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5.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5.xml" ContentType="application/vnd.openxmlformats-officedocument.spreadsheetml.comments+xml"/>
  <Override PartName="/xl/comments2.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53" firstSheet="0" activeTab="0"/>
  </bookViews>
  <sheets>
    <sheet name="Dataset S1" sheetId="1" state="visible" r:id="rId2"/>
    <sheet name="Dataset S2" sheetId="2" state="visible" r:id="rId3"/>
    <sheet name="Dataset S3" sheetId="3" state="visible" r:id="rId4"/>
    <sheet name="Dataset S4" sheetId="4" state="visible" r:id="rId5"/>
    <sheet name="Dataset S5" sheetId="5" state="visible" r:id="rId6"/>
    <sheet name="Dataset S6" sheetId="6" state="visible" r:id="rId7"/>
    <sheet name="Dataset S7" sheetId="7" state="visible" r:id="rId8"/>
    <sheet name="mixed model input" sheetId="8" state="visible" r:id="rId9"/>
    <sheet name="mixed model output" sheetId="9" state="visible" r:id="rId10"/>
    <sheet name="meanAR model selection" sheetId="10" state="visible" r:id="rId11"/>
    <sheet name="Marker Composition Calcs" sheetId="11" state="visible" r:id="rId12"/>
  </sheets>
  <calcPr iterateCount="100" refMode="A1" iterate="false" iterateDelta="0.001"/>
  <extLst>
    <ext xmlns:loext="http://schemas.libreoffice.org/" uri="{7626C862-2A13-11E5-B345-FEFF819CDC9F}">
      <loext:extCalcPr stringRefSyntax="CalcA1"/>
    </ext>
  </extLst>
</workbook>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H13" authorId="0">
      <text>
        <r>
          <rPr>
            <b val="true"/>
            <sz val="9"/>
            <color rgb="FF000000"/>
            <rFont val="Tahoma"/>
            <family val="2"/>
          </rPr>
          <t xml:space="preserve">selkoe3:
</t>
        </r>
        <r>
          <rPr>
            <sz val="9"/>
            <color rgb="FF000000"/>
            <rFont val="Tahoma"/>
            <family val="2"/>
          </rPr>
          <t xml:space="preserve">4 separate sites: 50, 45, 53,50</t>
        </r>
      </text>
      <mc:AlternateContent>
        <mc:Choice Requires="v2">
          <commentPr autoFill="true" autoScale="false" colHidden="false" locked="false" rowHidden="false" textHAlign="justify" textVAlign="top">
            <anchor moveWithCells="false" sizeWithCells="false">
              <xdr:from>
                <xdr:col>8</xdr:col>
                <xdr:colOff>26</xdr:colOff>
                <xdr:row>14</xdr:row>
                <xdr:rowOff>9</xdr:rowOff>
              </xdr:from>
              <xdr:to>
                <xdr:col>9</xdr:col>
                <xdr:colOff>18</xdr:colOff>
                <xdr:row>23</xdr:row>
                <xdr:rowOff>10</xdr:rowOff>
              </xdr:to>
            </anchor>
          </commentPr>
        </mc:Choice>
        <mc:Fallback/>
      </mc:AlternateContent>
    </comment>
    <comment ref="AC30" authorId="0">
      <text>
        <r>
          <rPr>
            <b val="true"/>
            <sz val="9"/>
            <color rgb="FF000000"/>
            <rFont val="Tahoma"/>
            <family val="2"/>
          </rPr>
          <t xml:space="preserve">selkoe3:
</t>
        </r>
        <r>
          <rPr>
            <sz val="9"/>
            <color rgb="FF000000"/>
            <rFont val="Tahoma"/>
            <family val="2"/>
          </rPr>
          <t xml:space="preserve">lumped and inseparable
9 from kahoolawe
45 from maui</t>
        </r>
      </text>
      <mc:AlternateContent>
        <mc:Choice Requires="v2">
          <commentPr autoFill="true" autoScale="false" colHidden="false" locked="false" rowHidden="false" textHAlign="justify" textVAlign="top">
            <anchor moveWithCells="false" sizeWithCells="false">
              <xdr:from>
                <xdr:col>29</xdr:col>
                <xdr:colOff>20</xdr:colOff>
                <xdr:row>31</xdr:row>
                <xdr:rowOff>7</xdr:rowOff>
              </xdr:from>
              <xdr:to>
                <xdr:col>31</xdr:col>
                <xdr:colOff>37</xdr:colOff>
                <xdr:row>35</xdr:row>
                <xdr:rowOff>5</xdr:rowOff>
              </xdr:to>
            </anchor>
          </commentPr>
        </mc:Choice>
        <mc:Fallback/>
      </mc:AlternateContent>
    </comment>
    <comment ref="AH30" authorId="0">
      <text>
        <r>
          <rPr>
            <b val="true"/>
            <sz val="9"/>
            <color rgb="FF000000"/>
            <rFont val="Tahoma"/>
            <family val="2"/>
          </rPr>
          <t xml:space="preserve">selkoe:
</t>
        </r>
        <r>
          <rPr>
            <sz val="9"/>
            <color rgb="FF000000"/>
            <rFont val="Tahoma"/>
            <family val="2"/>
          </rPr>
          <t xml:space="preserve">combo'd Kohoolawe and Maui</t>
        </r>
      </text>
      <mc:AlternateContent>
        <mc:Choice Requires="v2">
          <commentPr autoFill="true" autoScale="false" colHidden="false" locked="false" rowHidden="false" textHAlign="justify" textVAlign="top">
            <anchor moveWithCells="false" sizeWithCells="false">
              <xdr:from>
                <xdr:col>34</xdr:col>
                <xdr:colOff>20</xdr:colOff>
                <xdr:row>31</xdr:row>
                <xdr:rowOff>7</xdr:rowOff>
              </xdr:from>
              <xdr:to>
                <xdr:col>36</xdr:col>
                <xdr:colOff>26</xdr:colOff>
                <xdr:row>36</xdr:row>
                <xdr:rowOff>20</xdr:rowOff>
              </xdr:to>
            </anchor>
          </commentPr>
        </mc:Choice>
        <mc:Fallback/>
      </mc:AlternateContent>
    </comment>
    <comment ref="AH32" authorId="0">
      <text>
        <r>
          <rPr>
            <b val="true"/>
            <sz val="9"/>
            <color rgb="FF000000"/>
            <rFont val="Calibri"/>
            <family val="2"/>
            <charset val="128"/>
          </rPr>
          <t xml:space="preserve">Kim Selkoe:
</t>
        </r>
        <r>
          <rPr>
            <sz val="9"/>
            <color rgb="FF000000"/>
            <rFont val="Calibri"/>
            <family val="2"/>
            <charset val="128"/>
          </rPr>
          <t xml:space="preserve"> 28 penguin excluded not used</t>
        </r>
      </text>
      <mc:AlternateContent>
        <mc:Choice Requires="v2">
          <commentPr autoFill="true" autoScale="false" colHidden="false" locked="false" rowHidden="false" textHAlign="justify" textVAlign="top">
            <anchor moveWithCells="false" sizeWithCells="false">
              <xdr:from>
                <xdr:col>34</xdr:col>
                <xdr:colOff>20</xdr:colOff>
                <xdr:row>33</xdr:row>
                <xdr:rowOff>7</xdr:rowOff>
              </xdr:from>
              <xdr:to>
                <xdr:col>36</xdr:col>
                <xdr:colOff>16</xdr:colOff>
                <xdr:row>36</xdr:row>
                <xdr:rowOff>6</xdr:rowOff>
              </xdr:to>
            </anchor>
          </commentPr>
        </mc:Choice>
        <mc:Fallback/>
      </mc:AlternateContent>
    </comment>
    <comment ref="AJ23" authorId="0">
      <text>
        <r>
          <rPr>
            <b val="true"/>
            <sz val="9"/>
            <color rgb="FF000000"/>
            <rFont val="Tahoma"/>
            <family val="2"/>
          </rPr>
          <t xml:space="preserve">selkoe3:
</t>
        </r>
        <r>
          <rPr>
            <sz val="9"/>
            <color rgb="FF000000"/>
            <rFont val="Tahoma"/>
            <family val="2"/>
          </rPr>
          <t xml:space="preserve">4 separate sites: 50, 45, 53,50</t>
        </r>
      </text>
      <mc:AlternateContent>
        <mc:Choice Requires="v2">
          <commentPr autoFill="true" autoScale="false" colHidden="false" locked="false" rowHidden="false" textHAlign="justify" textVAlign="top">
            <anchor moveWithCells="false" sizeWithCells="false">
              <xdr:from>
                <xdr:col>33</xdr:col>
                <xdr:colOff>59</xdr:colOff>
                <xdr:row>24</xdr:row>
                <xdr:rowOff>13</xdr:rowOff>
              </xdr:from>
              <xdr:to>
                <xdr:col>34</xdr:col>
                <xdr:colOff>30</xdr:colOff>
                <xdr:row>34</xdr:row>
                <xdr:rowOff>3</xdr:rowOff>
              </xdr:to>
            </anchor>
          </commentPr>
        </mc:Choice>
        <mc:Fallback/>
      </mc:AlternateContent>
    </comment>
  </commentList>
</comments>
</file>

<file path=xl/comments5.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W2" authorId="0">
      <text>
        <r>
          <rPr>
            <b val="true"/>
            <sz val="9"/>
            <color rgb="FF000000"/>
            <rFont val="Tahoma"/>
            <family val="2"/>
          </rPr>
          <t xml:space="preserve">selkoe3:
</t>
        </r>
        <r>
          <rPr>
            <sz val="9"/>
            <color rgb="FF000000"/>
            <rFont val="Tahoma"/>
            <family val="2"/>
          </rPr>
          <t xml:space="preserve">based on Kmeans clustering with pseudo-F statistic in Genodive, comparing K=1 to K=n-2.</t>
        </r>
      </text>
      <mc:AlternateContent>
        <mc:Choice Requires="v2">
          <commentPr autoFill="true" autoScale="false" colHidden="false" locked="false" rowHidden="false" textHAlign="justify" textVAlign="top">
            <anchor moveWithCells="false" sizeWithCells="false">
              <xdr:from>
                <xdr:col>18</xdr:col>
                <xdr:colOff>0</xdr:colOff>
                <xdr:row>0</xdr:row>
                <xdr:rowOff>0</xdr:rowOff>
              </xdr:from>
              <xdr:to>
                <xdr:col>22</xdr:col>
                <xdr:colOff>41</xdr:colOff>
                <xdr:row>3</xdr:row>
                <xdr:rowOff>12</xdr:rowOff>
              </xdr:to>
            </anchor>
          </commentPr>
        </mc:Choice>
        <mc:Fallback/>
      </mc:AlternateContent>
    </comment>
  </commentList>
</comments>
</file>

<file path=xl/sharedStrings.xml><?xml version="1.0" encoding="utf-8"?>
<sst xmlns="http://schemas.openxmlformats.org/spreadsheetml/2006/main" count="2946" uniqueCount="954">
  <si>
    <t xml:space="preserve">Genetic species names, data sources, sample sizes by island and source references for all available mitochondrial data. Samples of less than 6 individuals were not analyzed. Marker codes: CB - Cytochrome B; CI - Cytochrome Oxidase I; CR - Control Region; 16S - ribosomal subunit 16S; ATP- ATPase6 and ATPase8.</t>
  </si>
  <si>
    <t xml:space="preserve">Species</t>
  </si>
  <si>
    <t xml:space="preserve">Genetic Data source</t>
  </si>
  <si>
    <t xml:space="preserve">dataset name</t>
  </si>
  <si>
    <t xml:space="preserve">Marker</t>
  </si>
  <si>
    <t xml:space="preserve">french</t>
  </si>
  <si>
    <t xml:space="preserve">gardner</t>
  </si>
  <si>
    <t xml:space="preserve">hawaii</t>
  </si>
  <si>
    <t xml:space="preserve">kauai</t>
  </si>
  <si>
    <t xml:space="preserve">kure</t>
  </si>
  <si>
    <t xml:space="preserve">lanai</t>
  </si>
  <si>
    <t xml:space="preserve">laysan</t>
  </si>
  <si>
    <t xml:space="preserve">lisianski</t>
  </si>
  <si>
    <t xml:space="preserve">maro</t>
  </si>
  <si>
    <t xml:space="preserve">maui</t>
  </si>
  <si>
    <t xml:space="preserve">midway</t>
  </si>
  <si>
    <t xml:space="preserve">molokai</t>
  </si>
  <si>
    <t xml:space="preserve">necker/mokumanamana</t>
  </si>
  <si>
    <t xml:space="preserve">nihoa</t>
  </si>
  <si>
    <t xml:space="preserve">niihau</t>
  </si>
  <si>
    <t xml:space="preserve">oahu</t>
  </si>
  <si>
    <t xml:space="preserve">pearl&amp; hermes</t>
  </si>
  <si>
    <t xml:space="preserve">Genetic Data Source References</t>
  </si>
  <si>
    <t xml:space="preserve">Abudefduf abdominalis</t>
  </si>
  <si>
    <t xml:space="preserve">Coleman et al. 2014</t>
  </si>
  <si>
    <t xml:space="preserve">abuabd_CB</t>
  </si>
  <si>
    <t xml:space="preserve">CB</t>
  </si>
  <si>
    <r>
      <rPr>
        <sz val="10"/>
        <rFont val="Calibri"/>
        <family val="2"/>
      </rPr>
      <t xml:space="preserve">Coleman RR, Gaither MR, Kimokeo B, Stanton FG, Bowen B, Toonen RJ (2014) Large-scale introduction of the Indo-Pacific damselfish Abudefduf vaigiensis into Hawai'i promotes genetic swamping of the endemic congener A. abdominalis. </t>
    </r>
    <r>
      <rPr>
        <i val="true"/>
        <sz val="10"/>
        <rFont val="Calibri"/>
        <family val="2"/>
      </rPr>
      <t xml:space="preserve">Molecular Ecology</t>
    </r>
    <r>
      <rPr>
        <sz val="10"/>
        <rFont val="Calibri"/>
        <family val="2"/>
      </rPr>
      <t xml:space="preserve">, 23, 5552-5565.</t>
    </r>
  </si>
  <si>
    <t xml:space="preserve">Abudefduf vaigiensis</t>
  </si>
  <si>
    <t xml:space="preserve">abuvai_CB</t>
  </si>
  <si>
    <t xml:space="preserve">Acanthurus nigrofuscus </t>
  </si>
  <si>
    <t xml:space="preserve">Eble et al. 2009</t>
  </si>
  <si>
    <t xml:space="preserve">acanigF_CB</t>
  </si>
  <si>
    <r>
      <rPr>
        <sz val="10"/>
        <rFont val="Calibri"/>
        <family val="2"/>
      </rPr>
      <t xml:space="preserve">Eble JA, Toonen RJ, Bowen BW (2009) Endemism and dispersal: comparative phylogeography of three surgeonfishes across the Hawaiian Archipelago. </t>
    </r>
    <r>
      <rPr>
        <i val="true"/>
        <sz val="10"/>
        <rFont val="Calibri"/>
        <family val="2"/>
      </rPr>
      <t xml:space="preserve">Marine Biology</t>
    </r>
    <r>
      <rPr>
        <sz val="10"/>
        <rFont val="Calibri"/>
        <family val="2"/>
      </rPr>
      <t xml:space="preserve">, 156, 689–698.</t>
    </r>
  </si>
  <si>
    <t xml:space="preserve">Acanthurus nigroris</t>
  </si>
  <si>
    <t xml:space="preserve">DiBattista et al. 2011</t>
  </si>
  <si>
    <t xml:space="preserve">acanigR_CB</t>
  </si>
  <si>
    <r>
      <rPr>
        <sz val="10"/>
        <rFont val="Calibri"/>
        <family val="2"/>
      </rPr>
      <t xml:space="preserve">DiBattista, J.D., Wilcox, C., Craig, M.T., Rocha, L.A., and Bowen, B. (2011) Phylogeographic survey of theIndo-Pacific surgeonfish, </t>
    </r>
    <r>
      <rPr>
        <i val="true"/>
        <sz val="10"/>
        <rFont val="Calibri"/>
        <family val="2"/>
      </rPr>
      <t xml:space="preserve">Acanthurus nigroris, </t>
    </r>
    <r>
      <rPr>
        <sz val="10"/>
        <rFont val="Calibri"/>
        <family val="2"/>
      </rPr>
      <t xml:space="preserve">reveals high connectivity and a cryptic endemic species in theHawaiian Archipelago. </t>
    </r>
    <r>
      <rPr>
        <i val="true"/>
        <sz val="10"/>
        <rFont val="Calibri"/>
        <family val="2"/>
      </rPr>
      <t xml:space="preserve">Journal of Marine Biology</t>
    </r>
    <r>
      <rPr>
        <sz val="10"/>
        <rFont val="Calibri"/>
        <family val="2"/>
      </rPr>
      <t xml:space="preserve">, 2011, 839134</t>
    </r>
  </si>
  <si>
    <t xml:space="preserve">Acanthurus olivaceus </t>
  </si>
  <si>
    <t xml:space="preserve">Gaither et al. 2015</t>
  </si>
  <si>
    <t xml:space="preserve">acaoli_CB</t>
  </si>
  <si>
    <r>
      <rPr>
        <sz val="10"/>
        <color rgb="FF000000"/>
        <rFont val="Calibri"/>
        <family val="2"/>
      </rPr>
      <t xml:space="preserve">Gaither MR, Bernal MA, Coleman RR, Bowen BW, Jones SA, Simison WB and Rocha LA (2015) Genomic signatures of geographic isolation and natural selection in coral reef fishes. </t>
    </r>
    <r>
      <rPr>
        <i val="true"/>
        <sz val="10"/>
        <color rgb="FF000000"/>
        <rFont val="Calibri"/>
        <family val="2"/>
      </rPr>
      <t xml:space="preserve">Molecular Ecology</t>
    </r>
    <r>
      <rPr>
        <sz val="10"/>
        <color rgb="FF000000"/>
        <rFont val="Calibri"/>
        <family val="2"/>
      </rPr>
      <t xml:space="preserve">, 24, 1543–1557. </t>
    </r>
  </si>
  <si>
    <t xml:space="preserve">Acanthaster planci </t>
  </si>
  <si>
    <t xml:space="preserve">Timmers et al. 2012</t>
  </si>
  <si>
    <t xml:space="preserve">acapla_CR</t>
  </si>
  <si>
    <t xml:space="preserve">CR</t>
  </si>
  <si>
    <r>
      <rPr>
        <sz val="10"/>
        <rFont val="Calibri"/>
        <family val="2"/>
      </rPr>
      <t xml:space="preserve">Timmers MA, Bird CE, Skillings DJ, Smouse PE, Toonen RJ (2012) There’s no place like home: crown-of-thorns outbreaks in the central pacific are regionally derived and independent events. </t>
    </r>
    <r>
      <rPr>
        <i val="true"/>
        <sz val="10"/>
        <rFont val="Calibri"/>
        <family val="2"/>
      </rPr>
      <t xml:space="preserve">PloS one</t>
    </r>
    <r>
      <rPr>
        <sz val="10"/>
        <rFont val="Calibri"/>
        <family val="2"/>
      </rPr>
      <t xml:space="preserve">, 7, e31159.</t>
    </r>
  </si>
  <si>
    <t xml:space="preserve">Calcinus haigae</t>
  </si>
  <si>
    <t xml:space="preserve">Baums et al. 2014</t>
  </si>
  <si>
    <t xml:space="preserve">calhai_CI</t>
  </si>
  <si>
    <t xml:space="preserve">CI</t>
  </si>
  <si>
    <r>
      <rPr>
        <sz val="10"/>
        <rFont val="Calibri"/>
        <family val="2"/>
      </rPr>
      <t xml:space="preserve">Baums IB, Scott Godwin L, Franklin EC, Carlon DB, Toonen RJ (2014) Discordant population expansions in four species of coral-associated Pacific hermit crabs (Anomura: Diogenidae) linked to habitat availability resulting from sea-level change. </t>
    </r>
    <r>
      <rPr>
        <i val="true"/>
        <sz val="10"/>
        <rFont val="Calibri"/>
        <family val="2"/>
      </rPr>
      <t xml:space="preserve">Journal of Biogeography</t>
    </r>
    <r>
      <rPr>
        <sz val="10"/>
        <rFont val="Calibri"/>
        <family val="2"/>
      </rPr>
      <t xml:space="preserve">, 14, 339–352.</t>
    </r>
  </si>
  <si>
    <t xml:space="preserve">Calcinus hazletti </t>
  </si>
  <si>
    <t xml:space="preserve">calhaz_CI</t>
  </si>
  <si>
    <t xml:space="preserve">Calcinus seurati </t>
  </si>
  <si>
    <t xml:space="preserve">calseu_CI</t>
  </si>
  <si>
    <t xml:space="preserve">Caranx ignobilis</t>
  </si>
  <si>
    <t xml:space="preserve">Santos et al. 2010</t>
  </si>
  <si>
    <t xml:space="preserve">carign_ATP</t>
  </si>
  <si>
    <t xml:space="preserve">ATP</t>
  </si>
  <si>
    <t xml:space="preserve">Santos SR, Xiang Y, Tagawa AW (2010) Population Structure and Comparative Phylogeography of Jack Species (Caranx ignobilis and C. melampygus) in the High Hawaiian Islands. Journal of Heredity, September 29, doi:10.1093/jhered/esq101</t>
  </si>
  <si>
    <t xml:space="preserve">Caranx melampygus</t>
  </si>
  <si>
    <t xml:space="preserve">carmel_ATP</t>
  </si>
  <si>
    <t xml:space="preserve">Cellana exarata </t>
  </si>
  <si>
    <t xml:space="preserve">Bird et al. 2007</t>
  </si>
  <si>
    <t xml:space="preserve">celexa_CI</t>
  </si>
  <si>
    <r>
      <rPr>
        <sz val="10"/>
        <rFont val="Calibri"/>
        <family val="2"/>
      </rPr>
      <t xml:space="preserve">Bird CE, Holland BS, Bowen BW, Toonen RJ (2007) Contrasting phylogeography in three endemic Hawaiian limpets (</t>
    </r>
    <r>
      <rPr>
        <i val="true"/>
        <sz val="10"/>
        <rFont val="Calibri"/>
        <family val="2"/>
      </rPr>
      <t xml:space="preserve">Cellana spp.</t>
    </r>
    <r>
      <rPr>
        <sz val="10"/>
        <rFont val="Calibri"/>
        <family val="2"/>
      </rPr>
      <t xml:space="preserve">) with similar life histories. </t>
    </r>
    <r>
      <rPr>
        <i val="true"/>
        <sz val="10"/>
        <rFont val="Calibri"/>
        <family val="2"/>
      </rPr>
      <t xml:space="preserve">Molecular ecology</t>
    </r>
    <r>
      <rPr>
        <sz val="10"/>
        <rFont val="Calibri"/>
        <family val="2"/>
      </rPr>
      <t xml:space="preserve">, 16, 3173–86.</t>
    </r>
  </si>
  <si>
    <t xml:space="preserve">Cellana sandwicensis </t>
  </si>
  <si>
    <t xml:space="preserve">celsan_CI</t>
  </si>
  <si>
    <t xml:space="preserve">Cellana talcosa </t>
  </si>
  <si>
    <t xml:space="preserve">celtal_CI</t>
  </si>
  <si>
    <t xml:space="preserve">Cephalopholis argus </t>
  </si>
  <si>
    <t xml:space="preserve">Gaither et al. 2012</t>
  </si>
  <si>
    <t xml:space="preserve">ceparg_CB</t>
  </si>
  <si>
    <r>
      <rPr>
        <sz val="10"/>
        <rFont val="Calibri"/>
        <family val="2"/>
      </rPr>
      <t xml:space="preserve">Gaither MR, Toonen RJ, Bowen BW (2012) Coming out of the starting blocks: extended lag time rearranges genetic diversity in introduced marine fishes of Hawai’i. </t>
    </r>
    <r>
      <rPr>
        <i val="true"/>
        <sz val="10"/>
        <rFont val="Calibri"/>
        <family val="2"/>
      </rPr>
      <t xml:space="preserve">Proceedings of the Royal Society Series B, Biological Sciences</t>
    </r>
    <r>
      <rPr>
        <sz val="10"/>
        <rFont val="Calibri"/>
        <family val="2"/>
      </rPr>
      <t xml:space="preserve">, 279, 3948–57.</t>
    </r>
  </si>
  <si>
    <t xml:space="preserve">Chaetodon fremblii</t>
  </si>
  <si>
    <t xml:space="preserve">Craig et al. 2010</t>
  </si>
  <si>
    <t xml:space="preserve">chafre_CB</t>
  </si>
  <si>
    <r>
      <rPr>
        <sz val="10"/>
        <rFont val="Calibri"/>
        <family val="2"/>
      </rPr>
      <t xml:space="preserve">Craig MT, Eble J, Bowen B (2010) Origins, ages and population histories: Comparative phylogeography of endemic Hawaiian butterflyfishes (genus </t>
    </r>
    <r>
      <rPr>
        <i val="true"/>
        <sz val="10"/>
        <rFont val="Calibri"/>
        <family val="2"/>
      </rPr>
      <t xml:space="preserve">Chaetodon</t>
    </r>
    <r>
      <rPr>
        <sz val="10"/>
        <rFont val="Calibri"/>
        <family val="2"/>
      </rPr>
      <t xml:space="preserve">). </t>
    </r>
    <r>
      <rPr>
        <i val="true"/>
        <sz val="10"/>
        <rFont val="Calibri"/>
        <family val="2"/>
      </rPr>
      <t xml:space="preserve">Journal of Biogeography</t>
    </r>
    <r>
      <rPr>
        <sz val="10"/>
        <rFont val="Calibri"/>
        <family val="2"/>
      </rPr>
      <t xml:space="preserve">, 37, 2125-2136</t>
    </r>
  </si>
  <si>
    <t xml:space="preserve">Chaetodon lunulatus</t>
  </si>
  <si>
    <t xml:space="preserve">Waldrop 2014</t>
  </si>
  <si>
    <t xml:space="preserve">chalun_CB</t>
  </si>
  <si>
    <r>
      <rPr>
        <sz val="10"/>
        <rFont val="Calibri"/>
        <family val="2"/>
      </rPr>
      <t xml:space="preserve">Waldrop E (2014) Phylogeography and evolution of butterflyfishes in the subgenus </t>
    </r>
    <r>
      <rPr>
        <i val="true"/>
        <sz val="10"/>
        <rFont val="Calibri"/>
        <family val="2"/>
      </rPr>
      <t xml:space="preserve">Corallochaetodon: Chaetodon lunulatus, Chaetodon trifasciatus, Chaetodon austriacus, Chaetodon melapterus</t>
    </r>
    <r>
      <rPr>
        <sz val="10"/>
        <rFont val="Calibri"/>
        <family val="2"/>
      </rPr>
      <t xml:space="preserve">. M.S. Thesis, University of Hawaii, Honolulu. 54 pp.</t>
    </r>
  </si>
  <si>
    <t xml:space="preserve">Chaetodon miliaris</t>
  </si>
  <si>
    <t xml:space="preserve">chamil_CB</t>
  </si>
  <si>
    <t xml:space="preserve">Chaetodon multicinctus</t>
  </si>
  <si>
    <t xml:space="preserve">chamul_CB</t>
  </si>
  <si>
    <t xml:space="preserve">Ctenochaetus strigosus </t>
  </si>
  <si>
    <t xml:space="preserve">ctestr_CB</t>
  </si>
  <si>
    <t xml:space="preserve">Dascyllus albisella </t>
  </si>
  <si>
    <t xml:space="preserve">Ramon et al. 2008</t>
  </si>
  <si>
    <t xml:space="preserve">desalb_CR</t>
  </si>
  <si>
    <r>
      <rPr>
        <sz val="10"/>
        <rFont val="Calibri"/>
        <family val="2"/>
      </rPr>
      <t xml:space="preserve">Ramon ML, Nelson PA, Martini E, Walsh WJ, Bernardi G (2008) Phylogeography, historical demography, and the role of post-settlement ecology in two Hawaiian damselfish species. </t>
    </r>
    <r>
      <rPr>
        <i val="true"/>
        <sz val="10"/>
        <rFont val="Calibri"/>
        <family val="2"/>
      </rPr>
      <t xml:space="preserve">Marine Biology</t>
    </r>
    <r>
      <rPr>
        <sz val="10"/>
        <rFont val="Calibri"/>
        <family val="2"/>
      </rPr>
      <t xml:space="preserve">, 153, 1207–1217.</t>
    </r>
  </si>
  <si>
    <t xml:space="preserve">Echidna nebulosa</t>
  </si>
  <si>
    <t xml:space="preserve">Reece et al. 2011</t>
  </si>
  <si>
    <t xml:space="preserve">echneb_CBCI</t>
  </si>
  <si>
    <t xml:space="preserve">CBCI</t>
  </si>
  <si>
    <r>
      <rPr>
        <sz val="10"/>
        <rFont val="Calibri"/>
        <family val="2"/>
      </rPr>
      <t xml:space="preserve">Reece JS, Bowen BW, Smith DG, Larson A (2011) Comparative phylogeography of four Indo-Pacific moray eel species (Muraenidae) reveals comparable ocean-wide genetic connectivity despite five-fold differences in available adult habitat. </t>
    </r>
    <r>
      <rPr>
        <i val="true"/>
        <sz val="10"/>
        <rFont val="Calibri"/>
        <family val="2"/>
      </rPr>
      <t xml:space="preserve">Marine Ecology Progress Series,</t>
    </r>
    <r>
      <rPr>
        <sz val="10"/>
        <rFont val="Calibri"/>
        <family val="2"/>
      </rPr>
      <t xml:space="preserve"> 437, 269-277.</t>
    </r>
  </si>
  <si>
    <t xml:space="preserve">Epinephelus/Hyporthodus quernus </t>
  </si>
  <si>
    <t xml:space="preserve">Rivera et al. 2011</t>
  </si>
  <si>
    <t xml:space="preserve">epique_CR</t>
  </si>
  <si>
    <r>
      <rPr>
        <sz val="10"/>
        <rFont val="Calibri"/>
        <family val="2"/>
      </rPr>
      <t xml:space="preserve">Rivera MAJ, Andrews KR, Kobayashi DR, Wren JLK, Kelley C, Roderick GK, Toonen RJ (2011) Genetic analyses and simulations of larval dispersal reveal distinct populations and directional connectivity across the range of the Hawaiian Grouper (</t>
    </r>
    <r>
      <rPr>
        <i val="true"/>
        <sz val="10"/>
        <rFont val="Calibri"/>
        <family val="2"/>
      </rPr>
      <t xml:space="preserve">Epinephelus quernus</t>
    </r>
    <r>
      <rPr>
        <sz val="10"/>
        <rFont val="Calibri"/>
        <family val="2"/>
      </rPr>
      <t xml:space="preserve">). </t>
    </r>
    <r>
      <rPr>
        <i val="true"/>
        <sz val="10"/>
        <rFont val="Calibri"/>
        <family val="2"/>
      </rPr>
      <t xml:space="preserve">Journal of Marine Biology</t>
    </r>
    <r>
      <rPr>
        <sz val="10"/>
        <rFont val="Calibri"/>
        <family val="2"/>
      </rPr>
      <t xml:space="preserve">, 2011, 1–11.</t>
    </r>
  </si>
  <si>
    <t xml:space="preserve">Etelis coruscans</t>
  </si>
  <si>
    <t xml:space="preserve">Andrews et al. 2014</t>
  </si>
  <si>
    <t xml:space="preserve">etecor_CB</t>
  </si>
  <si>
    <r>
      <rPr>
        <sz val="10"/>
        <rFont val="Calibri"/>
        <family val="2"/>
      </rPr>
      <t xml:space="preserve">Andrews KR, Moriwake VN, Wilcox C, Grau EG, Kelley C, Pyle RL, Bowen BW (2014) Phylogeographic analyses of submesophotic snappers </t>
    </r>
    <r>
      <rPr>
        <i val="true"/>
        <sz val="10"/>
        <rFont val="Calibri"/>
        <family val="2"/>
      </rPr>
      <t xml:space="preserve">Etelis coruscans</t>
    </r>
    <r>
      <rPr>
        <sz val="10"/>
        <rFont val="Calibri"/>
        <family val="2"/>
      </rPr>
      <t xml:space="preserve"> and </t>
    </r>
    <r>
      <rPr>
        <i val="true"/>
        <sz val="10"/>
        <rFont val="Calibri"/>
        <family val="2"/>
      </rPr>
      <t xml:space="preserve">Etelis "marshi"</t>
    </r>
    <r>
      <rPr>
        <sz val="10"/>
        <rFont val="Calibri"/>
        <family val="2"/>
      </rPr>
      <t xml:space="preserve"> (Family Lutjanidae) reveal concordant genetic structure across the Hawaiian Archipelago. </t>
    </r>
    <r>
      <rPr>
        <i val="true"/>
        <sz val="10"/>
        <rFont val="Calibri"/>
        <family val="2"/>
      </rPr>
      <t xml:space="preserve">Plos One</t>
    </r>
    <r>
      <rPr>
        <sz val="10"/>
        <rFont val="Calibri"/>
        <family val="2"/>
      </rPr>
      <t xml:space="preserve"> 9, e91665-e91665.</t>
    </r>
  </si>
  <si>
    <t xml:space="preserve">Etelis marshi</t>
  </si>
  <si>
    <t xml:space="preserve">etemar_CB</t>
  </si>
  <si>
    <t xml:space="preserve">Gymnothorax flavimarginatus</t>
  </si>
  <si>
    <t xml:space="preserve">Reece et al. 2010</t>
  </si>
  <si>
    <t xml:space="preserve">gymfla_CBCI</t>
  </si>
  <si>
    <t xml:space="preserve">Reece JS, Bowen BW, Joshi K, Goz V, Larson A (2010) Phylogeography of two moray eels indicates high dispersal throughout the Indo-Pacific. Journal of Heredity, 101, 391-402</t>
  </si>
  <si>
    <t xml:space="preserve">Gymnothorax undulatus</t>
  </si>
  <si>
    <t xml:space="preserve">gymund_CBCI</t>
  </si>
  <si>
    <t xml:space="preserve">Halichoeres ornatissimus</t>
  </si>
  <si>
    <t xml:space="preserve">Ludt et al. 2012</t>
  </si>
  <si>
    <t xml:space="preserve">halorn_CI</t>
  </si>
  <si>
    <r>
      <rPr>
        <sz val="10"/>
        <rFont val="Calibri"/>
        <family val="2"/>
      </rPr>
      <t xml:space="preserve">Ludt WB, M. Bernal, B.W. Bowen, L.A. Rocha (2012) Living in the past: Phylogeography and population histories of Indo-Pacific wrasses (Genus </t>
    </r>
    <r>
      <rPr>
        <i val="true"/>
        <sz val="10"/>
        <rFont val="Calibri"/>
        <family val="2"/>
      </rPr>
      <t xml:space="preserve">Halichoeres</t>
    </r>
    <r>
      <rPr>
        <sz val="10"/>
        <rFont val="Calibri"/>
        <family val="2"/>
      </rPr>
      <t xml:space="preserve">) in shallow lagoons versus outer reef slopes. </t>
    </r>
    <r>
      <rPr>
        <i val="true"/>
        <sz val="10"/>
        <rFont val="Calibri"/>
        <family val="2"/>
      </rPr>
      <t xml:space="preserve">PLoS One </t>
    </r>
    <r>
      <rPr>
        <sz val="10"/>
        <rFont val="Calibri"/>
        <family val="2"/>
      </rPr>
      <t xml:space="preserve">7, e38042  </t>
    </r>
  </si>
  <si>
    <t xml:space="preserve">Heterocentrotus mammillatus</t>
  </si>
  <si>
    <t xml:space="preserve">H. Bolick</t>
  </si>
  <si>
    <t xml:space="preserve">hetmam_CI</t>
  </si>
  <si>
    <t xml:space="preserve">unpublished data</t>
  </si>
  <si>
    <t xml:space="preserve">Holothuria atra</t>
  </si>
  <si>
    <t xml:space="preserve">Skillings et al. 2011</t>
  </si>
  <si>
    <t xml:space="preserve">holatr_CI</t>
  </si>
  <si>
    <r>
      <rPr>
        <sz val="10"/>
        <rFont val="Calibri"/>
        <family val="2"/>
      </rPr>
      <t xml:space="preserve">Skillings DJ, Bird CE, Toonen RJ (2011) Gateways to Hawai‘i: Genetic population structure of the tropical sea cucumber </t>
    </r>
    <r>
      <rPr>
        <i val="true"/>
        <sz val="10"/>
        <rFont val="Calibri"/>
        <family val="2"/>
      </rPr>
      <t xml:space="preserve">Holothuria atra</t>
    </r>
    <r>
      <rPr>
        <sz val="10"/>
        <rFont val="Calibri"/>
        <family val="2"/>
      </rPr>
      <t xml:space="preserve">. </t>
    </r>
    <r>
      <rPr>
        <i val="true"/>
        <sz val="10"/>
        <rFont val="Calibri"/>
        <family val="2"/>
      </rPr>
      <t xml:space="preserve">Journal of Marine Biology</t>
    </r>
    <r>
      <rPr>
        <sz val="10"/>
        <rFont val="Calibri"/>
        <family val="2"/>
      </rPr>
      <t xml:space="preserve">, 2011, 1–16.</t>
    </r>
  </si>
  <si>
    <t xml:space="preserve">Holothuria whitmaei</t>
  </si>
  <si>
    <t xml:space="preserve">Skillings et al. 2014</t>
  </si>
  <si>
    <t xml:space="preserve">holwhi_CI</t>
  </si>
  <si>
    <r>
      <rPr>
        <sz val="10"/>
        <rFont val="Calibri"/>
        <family val="2"/>
      </rPr>
      <t xml:space="preserve">Skillings DJ, Bird CE, Toonen RJ (2014) Comparative population structure of two edible Indo-Pacific coral reef sea cucumbers (Echinodermata: Holothuroidea). </t>
    </r>
    <r>
      <rPr>
        <i val="true"/>
        <sz val="10"/>
        <rFont val="Calibri"/>
        <family val="2"/>
      </rPr>
      <t xml:space="preserve">Bulletin of Marine Science</t>
    </r>
    <r>
      <rPr>
        <sz val="10"/>
        <rFont val="Calibri"/>
        <family val="2"/>
      </rPr>
      <t xml:space="preserve">, 90, 359-378. </t>
    </r>
  </si>
  <si>
    <t xml:space="preserve">Lutjanus fulvus </t>
  </si>
  <si>
    <t xml:space="preserve">lutful_CB</t>
  </si>
  <si>
    <t xml:space="preserve">Lutjanus kasmira </t>
  </si>
  <si>
    <t xml:space="preserve">Gaither et al. 2010</t>
  </si>
  <si>
    <t xml:space="preserve">lutkas_CR</t>
  </si>
  <si>
    <t xml:space="preserve">Mulloidichthys flavolineatus</t>
  </si>
  <si>
    <t xml:space="preserve">I. Fernandez-Silva</t>
  </si>
  <si>
    <t xml:space="preserve">mulfla_CB</t>
  </si>
  <si>
    <t xml:space="preserve">Mulloidichthys vanicolensis</t>
  </si>
  <si>
    <t xml:space="preserve">mulvan_CB</t>
  </si>
  <si>
    <t xml:space="preserve">Myripristis berndtii</t>
  </si>
  <si>
    <t xml:space="preserve">Craig et al. 2007</t>
  </si>
  <si>
    <t xml:space="preserve">myrber_CB</t>
  </si>
  <si>
    <r>
      <rPr>
        <sz val="10"/>
        <rFont val="Calibri"/>
        <family val="2"/>
      </rPr>
      <t xml:space="preserve">Craig MT, Eble J, Bowen B, Robertson R (2007) High genetic connectivity across the Indian and Pacific Oceans in the reef fish </t>
    </r>
    <r>
      <rPr>
        <i val="true"/>
        <sz val="10"/>
        <rFont val="Calibri"/>
        <family val="2"/>
      </rPr>
      <t xml:space="preserve">Myripristis berndti </t>
    </r>
    <r>
      <rPr>
        <sz val="10"/>
        <rFont val="Calibri"/>
        <family val="2"/>
      </rPr>
      <t xml:space="preserve">(Holocentridae). </t>
    </r>
    <r>
      <rPr>
        <i val="true"/>
        <sz val="10"/>
        <rFont val="Calibri"/>
        <family val="2"/>
      </rPr>
      <t xml:space="preserve">Marine Ecology Progress Series, </t>
    </r>
    <r>
      <rPr>
        <sz val="10"/>
        <rFont val="Calibri"/>
        <family val="2"/>
      </rPr>
      <t xml:space="preserve">334, 245-254</t>
    </r>
  </si>
  <si>
    <t xml:space="preserve">Ophiocoma erinaceus</t>
  </si>
  <si>
    <t xml:space="preserve">D. Skillings</t>
  </si>
  <si>
    <t xml:space="preserve">opheri_16S</t>
  </si>
  <si>
    <t xml:space="preserve">16S</t>
  </si>
  <si>
    <t xml:space="preserve">Ophiocoma pica</t>
  </si>
  <si>
    <t xml:space="preserve">ophpic_16S</t>
  </si>
  <si>
    <t xml:space="preserve">Panulirus marginatus</t>
  </si>
  <si>
    <t xml:space="preserve">Iacchei et al. 2014</t>
  </si>
  <si>
    <t xml:space="preserve">panmar_CI</t>
  </si>
  <si>
    <t xml:space="preserve">Iacchei M., O'Malley JM, Toonen RJ (2014) After the gold rush: population structure of spiny lobsters in Hawaii following a fishery closure and the implications for contemporary spatial management. Bulletin of Marine Science, 90, 331-357.</t>
  </si>
  <si>
    <t xml:space="preserve">Panulirus penicillatus</t>
  </si>
  <si>
    <t xml:space="preserve">panpen_CI</t>
  </si>
  <si>
    <t xml:space="preserve">Parupeneus multifasciatus</t>
  </si>
  <si>
    <t xml:space="preserve">Szabo et al. 2014</t>
  </si>
  <si>
    <t xml:space="preserve">parmul_CB</t>
  </si>
  <si>
    <r>
      <rPr>
        <sz val="10"/>
        <rFont val="Calibri"/>
        <family val="2"/>
      </rPr>
      <t xml:space="preserve">Szabo Z, Snelgrove B, Craig M, Rocha L, Bowen B (2014) Phylogeography of the manybar goatfish, </t>
    </r>
    <r>
      <rPr>
        <i val="true"/>
        <sz val="10"/>
        <rFont val="Calibri"/>
        <family val="2"/>
      </rPr>
      <t xml:space="preserve">Parupeneus multifasciatus,</t>
    </r>
    <r>
      <rPr>
        <sz val="10"/>
        <rFont val="Calibri"/>
        <family val="2"/>
      </rPr>
      <t xml:space="preserve"> reveals isolation of the Hawaiian archipelago and a cryptic species in the Marquesas Islands. </t>
    </r>
    <r>
      <rPr>
        <i val="true"/>
        <sz val="10"/>
        <rFont val="Calibri"/>
        <family val="2"/>
      </rPr>
      <t xml:space="preserve">Bulletin of Marine Science</t>
    </r>
    <r>
      <rPr>
        <sz val="10"/>
        <rFont val="Calibri"/>
        <family val="2"/>
      </rPr>
      <t xml:space="preserve">, 90, 493-512. </t>
    </r>
  </si>
  <si>
    <t xml:space="preserve">Pristipomoides filamentosus</t>
  </si>
  <si>
    <t xml:space="preserve">Gaither et al. 2011</t>
  </si>
  <si>
    <t xml:space="preserve">prifil_CB</t>
  </si>
  <si>
    <r>
      <rPr>
        <sz val="10"/>
        <rFont val="Calibri"/>
        <family val="2"/>
      </rPr>
      <t xml:space="preserve">Gaither MR, Jones S a, Kelley C, Newman SJ, Sorenson L, Bowen BW (2011) High connectivity in the deepwater snapper </t>
    </r>
    <r>
      <rPr>
        <i val="true"/>
        <sz val="10"/>
        <rFont val="Calibri"/>
        <family val="2"/>
      </rPr>
      <t xml:space="preserve">Pristipomoides filamentosus</t>
    </r>
    <r>
      <rPr>
        <sz val="10"/>
        <rFont val="Calibri"/>
        <family val="2"/>
      </rPr>
      <t xml:space="preserve"> (Lutjanidae) across the Indo-Pacific with isolation of the Hawaiian archipelago. </t>
    </r>
    <r>
      <rPr>
        <i val="true"/>
        <sz val="10"/>
        <rFont val="Calibri"/>
        <family val="2"/>
      </rPr>
      <t xml:space="preserve">PloS one</t>
    </r>
    <r>
      <rPr>
        <sz val="10"/>
        <rFont val="Calibri"/>
        <family val="2"/>
      </rPr>
      <t xml:space="preserve">, 6, e28913.</t>
    </r>
  </si>
  <si>
    <t xml:space="preserve">Squalus mitsukurii </t>
  </si>
  <si>
    <t xml:space="preserve">Daly-Engel et al. 2010</t>
  </si>
  <si>
    <t xml:space="preserve">squmit_CR</t>
  </si>
  <si>
    <r>
      <rPr>
        <sz val="10"/>
        <rFont val="Calibri"/>
        <family val="2"/>
      </rPr>
      <t xml:space="preserve">Daly-Engel TS, Grubbs RD, Feldheim KA, Bowen BW, Toonen RJ (2010) Is multiple mating beneficial or unavoidable? Low multiple paternity and genetic diversity in the shortspine spurdog </t>
    </r>
    <r>
      <rPr>
        <i val="true"/>
        <sz val="10"/>
        <rFont val="Calibri"/>
        <family val="2"/>
      </rPr>
      <t xml:space="preserve">Squalus mitsukurii</t>
    </r>
    <r>
      <rPr>
        <sz val="10"/>
        <rFont val="Calibri"/>
        <family val="2"/>
      </rPr>
      <t xml:space="preserve">. </t>
    </r>
    <r>
      <rPr>
        <i val="true"/>
        <sz val="10"/>
        <rFont val="Calibri"/>
        <family val="2"/>
      </rPr>
      <t xml:space="preserve">Marine Ecology Progress Series</t>
    </r>
    <r>
      <rPr>
        <sz val="10"/>
        <rFont val="Calibri"/>
        <family val="2"/>
      </rPr>
      <t xml:space="preserve">, 403, 255-267.</t>
    </r>
  </si>
  <si>
    <t xml:space="preserve">Stegastes fasciolatus </t>
  </si>
  <si>
    <t xml:space="preserve">stefas_CR</t>
  </si>
  <si>
    <t xml:space="preserve">Stenella longirostris</t>
  </si>
  <si>
    <t xml:space="preserve">Andrews et al. 2010</t>
  </si>
  <si>
    <t xml:space="preserve">stelon_CR</t>
  </si>
  <si>
    <r>
      <rPr>
        <sz val="10"/>
        <rFont val="Calibri"/>
        <family val="2"/>
      </rPr>
      <t xml:space="preserve">Andrews KR, Karczmarski L, Au WWL, Rickards SH, Vanderlip CA, Bowen BW, Gordon Grau E, Toonen RJ (2010) Rolling stones and stable homes: social structure, habitat diversity and population genetics of the Hawaiian spinner dolphin (</t>
    </r>
    <r>
      <rPr>
        <i val="true"/>
        <sz val="10"/>
        <rFont val="Calibri"/>
        <family val="2"/>
      </rPr>
      <t xml:space="preserve">Stenella longirostris</t>
    </r>
    <r>
      <rPr>
        <sz val="10"/>
        <rFont val="Calibri"/>
        <family val="2"/>
      </rPr>
      <t xml:space="preserve">). </t>
    </r>
    <r>
      <rPr>
        <i val="true"/>
        <sz val="10"/>
        <rFont val="Calibri"/>
        <family val="2"/>
      </rPr>
      <t xml:space="preserve">Molecular ecology</t>
    </r>
    <r>
      <rPr>
        <sz val="10"/>
        <rFont val="Calibri"/>
        <family val="2"/>
      </rPr>
      <t xml:space="preserve">, 19, 732–48.</t>
    </r>
  </si>
  <si>
    <t xml:space="preserve">Triaenodon obesus</t>
  </si>
  <si>
    <t xml:space="preserve">Whitney et al. 2012</t>
  </si>
  <si>
    <t xml:space="preserve">triobe_CR</t>
  </si>
  <si>
    <r>
      <rPr>
        <sz val="10"/>
        <rFont val="Calibri"/>
        <family val="2"/>
      </rPr>
      <t xml:space="preserve">Whitney NM, Robbins WD, Schultz JK, Bowen BW, Holland KN (2012) Oceanic dispersal in a sedentary reef shark (</t>
    </r>
    <r>
      <rPr>
        <i val="true"/>
        <sz val="10"/>
        <rFont val="Calibri"/>
        <family val="2"/>
      </rPr>
      <t xml:space="preserve">Triaenodon obesus</t>
    </r>
    <r>
      <rPr>
        <sz val="10"/>
        <rFont val="Calibri"/>
        <family val="2"/>
      </rPr>
      <t xml:space="preserve">): genetic evidence for extensive connectivity without a pelagic larval stage. </t>
    </r>
    <r>
      <rPr>
        <i val="true"/>
        <sz val="10"/>
        <rFont val="Calibri"/>
        <family val="2"/>
      </rPr>
      <t xml:space="preserve">Journal of Biogeography</t>
    </r>
    <r>
      <rPr>
        <sz val="10"/>
        <rFont val="Calibri"/>
        <family val="2"/>
      </rPr>
      <t xml:space="preserve">, 39, 1144–1156.</t>
    </r>
  </si>
  <si>
    <t xml:space="preserve">Zebrasoma flavescens </t>
  </si>
  <si>
    <t xml:space="preserve">Eble et al. 2011.</t>
  </si>
  <si>
    <t xml:space="preserve">zebfla_CB</t>
  </si>
  <si>
    <r>
      <rPr>
        <sz val="10"/>
        <rFont val="Calibri"/>
        <family val="2"/>
      </rPr>
      <t xml:space="preserve">Eble J, Toonen R, Sorenson L, Basch L, Papastamatiou Y, Bowen B (2011) Escaping paradise: larval export from Hawaii in an Indo-Pacific reef fish, the yellow tang </t>
    </r>
    <r>
      <rPr>
        <i val="true"/>
        <sz val="10"/>
        <rFont val="Calibri"/>
        <family val="2"/>
      </rPr>
      <t xml:space="preserve">Zebrasoma flavescens</t>
    </r>
    <r>
      <rPr>
        <sz val="10"/>
        <rFont val="Calibri"/>
        <family val="2"/>
      </rPr>
      <t xml:space="preserve">. </t>
    </r>
    <r>
      <rPr>
        <i val="true"/>
        <sz val="10"/>
        <rFont val="Calibri"/>
        <family val="2"/>
      </rPr>
      <t xml:space="preserve">Marine Ecology Progress Series</t>
    </r>
    <r>
      <rPr>
        <sz val="10"/>
        <rFont val="Calibri"/>
        <family val="2"/>
      </rPr>
      <t xml:space="preserve">, 428, 245–258.</t>
    </r>
  </si>
  <si>
    <t xml:space="preserve">v</t>
  </si>
  <si>
    <t xml:space="preserve">Nuclear marker dataset sample sizes. Marker codes are NS - nuclear sequence and M- microsatellites, numbers indicate number of loci</t>
  </si>
  <si>
    <t xml:space="preserve">Taxon</t>
  </si>
  <si>
    <t xml:space="preserve">Data source</t>
  </si>
  <si>
    <t xml:space="preserve">Marker type</t>
  </si>
  <si>
    <t xml:space="preserve">Dataset name</t>
  </si>
  <si>
    <t xml:space="preserve">fren</t>
  </si>
  <si>
    <t xml:space="preserve">gard</t>
  </si>
  <si>
    <t xml:space="preserve">hawa</t>
  </si>
  <si>
    <t xml:space="preserve">kaua</t>
  </si>
  <si>
    <t xml:space="preserve">lana</t>
  </si>
  <si>
    <t xml:space="preserve">lays</t>
  </si>
  <si>
    <t xml:space="preserve">lisi</t>
  </si>
  <si>
    <t xml:space="preserve">midw</t>
  </si>
  <si>
    <t xml:space="preserve">molo</t>
  </si>
  <si>
    <t xml:space="preserve">neck</t>
  </si>
  <si>
    <t xml:space="preserve">niho</t>
  </si>
  <si>
    <t xml:space="preserve">niih</t>
  </si>
  <si>
    <t xml:space="preserve">pear</t>
  </si>
  <si>
    <t xml:space="preserve">Fish</t>
  </si>
  <si>
    <t xml:space="preserve">R. Colman</t>
  </si>
  <si>
    <t xml:space="preserve">NS-3</t>
  </si>
  <si>
    <t xml:space="preserve">abuabd_NS3</t>
  </si>
  <si>
    <t xml:space="preserve">abuvai_NS3</t>
  </si>
  <si>
    <t xml:space="preserve">K. Andrews</t>
  </si>
  <si>
    <t xml:space="preserve">M-8</t>
  </si>
  <si>
    <t xml:space="preserve">epique_M8</t>
  </si>
  <si>
    <t xml:space="preserve">M-10</t>
  </si>
  <si>
    <t xml:space="preserve">etecor_M10</t>
  </si>
  <si>
    <t xml:space="preserve">M-11</t>
  </si>
  <si>
    <t xml:space="preserve">etemar_M11</t>
  </si>
  <si>
    <t xml:space="preserve">Lutjanus kasmira  (intro)</t>
  </si>
  <si>
    <t xml:space="preserve">M. Gaither</t>
  </si>
  <si>
    <t xml:space="preserve">lutkas_NS3</t>
  </si>
  <si>
    <t xml:space="preserve">Monitpora capitata</t>
  </si>
  <si>
    <t xml:space="preserve">Coral</t>
  </si>
  <si>
    <t xml:space="preserve">G. Concepcion</t>
  </si>
  <si>
    <t xml:space="preserve">M-9</t>
  </si>
  <si>
    <t xml:space="preserve">moncap_M9</t>
  </si>
  <si>
    <t xml:space="preserve">Concepcion G.T., Baums I.B., Toonen R.J. 2014 Regional population structure of Montipora capitata across the Hawaiian Archipelago. Bull Mar Sci 90(1), 257-275. (doi:10.5343/bms.2012.1109).</t>
  </si>
  <si>
    <t xml:space="preserve">Porites lobata</t>
  </si>
  <si>
    <t xml:space="preserve">N. Polato/I. Baums</t>
  </si>
  <si>
    <t xml:space="preserve">m-12</t>
  </si>
  <si>
    <t xml:space="preserve">porlob_M12</t>
  </si>
  <si>
    <t xml:space="preserve">Polato NR, Concepcion GT, Toonen RJ, Baums IB (2010) Isolation by distance across the Hawaiian Archipelago in the reef-building coral Porites lobata. Molecular ecology, 19, 4661–77.</t>
  </si>
  <si>
    <t xml:space="preserve">M-13</t>
  </si>
  <si>
    <t xml:space="preserve">prifil_M13</t>
  </si>
  <si>
    <t xml:space="preserve">Mammal</t>
  </si>
  <si>
    <t xml:space="preserve">stelon_M10</t>
  </si>
  <si>
    <t xml:space="preserve">zebfla_M13</t>
  </si>
  <si>
    <t xml:space="preserve">Rarefied allelic richness (rarefaction size 2N = 20)</t>
  </si>
  <si>
    <t xml:space="preserve">epique_M6</t>
  </si>
  <si>
    <t xml:space="preserve">etecor_M8</t>
  </si>
  <si>
    <t xml:space="preserve">etemar_M9</t>
  </si>
  <si>
    <t xml:space="preserve">moncap_M5</t>
  </si>
  <si>
    <t xml:space="preserve">MEAN</t>
  </si>
  <si>
    <t xml:space="preserve">COUNT</t>
  </si>
  <si>
    <t xml:space="preserve">Rarefied Allelic Richness values for mtDNA datasets</t>
  </si>
  <si>
    <t xml:space="preserve">A. rarefied to 10 genes with HPRare; samples with n&lt;10 excluded</t>
  </si>
  <si>
    <t xml:space="preserve">AR</t>
  </si>
  <si>
    <t xml:space="preserve">Count of Islands</t>
  </si>
  <si>
    <t xml:space="preserve">echneb_NS1</t>
  </si>
  <si>
    <t xml:space="preserve">lutkas_CB</t>
  </si>
  <si>
    <t xml:space="preserve">B. rarefied to 6 genes with HPRare; samples with n&lt;6 excluded</t>
  </si>
  <si>
    <t xml:space="preserve">All diversity and seascape data. Bold indicates final set of 10 seascape predictors used in RDA and GLM.</t>
  </si>
  <si>
    <t xml:space="preserve">Island</t>
  </si>
  <si>
    <t xml:space="preserve">Latitude</t>
  </si>
  <si>
    <t xml:space="preserve">Longitude</t>
  </si>
  <si>
    <t xml:space="preserve">Composite mt AR RAR6</t>
  </si>
  <si>
    <t xml:space="preserve">N rar6</t>
  </si>
  <si>
    <t xml:space="preserve">Composite mt AR RAR10</t>
  </si>
  <si>
    <t xml:space="preserve">N rar10</t>
  </si>
  <si>
    <t xml:space="preserve">Composite Nuc AR RAR10</t>
  </si>
  <si>
    <t xml:space="preserve">N NucAR</t>
  </si>
  <si>
    <t xml:space="preserve">Composite haplotype diversity (Hs)</t>
  </si>
  <si>
    <t xml:space="preserve">Composite Local FST</t>
  </si>
  <si>
    <t xml:space="preserve">Fish species richness</t>
  </si>
  <si>
    <t xml:space="preserve">N Fish transects</t>
  </si>
  <si>
    <t xml:space="preserve">Coral Species richness</t>
  </si>
  <si>
    <t xml:space="preserve">N coral transects</t>
  </si>
  <si>
    <t xml:space="preserve">Log Total habitat area (0-10fm)</t>
  </si>
  <si>
    <t xml:space="preserve">Log hardbottom area</t>
  </si>
  <si>
    <t xml:space="preserve">% Coral cover</t>
  </si>
  <si>
    <t xml:space="preserve">% CCA cover</t>
  </si>
  <si>
    <t xml:space="preserve">LGM habitat loss (%)</t>
  </si>
  <si>
    <t xml:space="preserve">Nearest neighbor distance (km)</t>
  </si>
  <si>
    <t xml:space="preserve">Larval immigration (Incoming closeness centrality)</t>
  </si>
  <si>
    <t xml:space="preserve">Thermal stress events (ave. annual hotspot anomalies %)</t>
  </si>
  <si>
    <t xml:space="preserve">Montipora capitata allelic richness (5locus)</t>
  </si>
  <si>
    <t xml:space="preserve">Wave Disturbance (Max. monthly mean)</t>
  </si>
  <si>
    <t xml:space="preserve">Hawaii</t>
  </si>
  <si>
    <t xml:space="preserve">Maui</t>
  </si>
  <si>
    <t xml:space="preserve">Lanai</t>
  </si>
  <si>
    <t xml:space="preserve">Molokai</t>
  </si>
  <si>
    <t xml:space="preserve">Oahu</t>
  </si>
  <si>
    <t xml:space="preserve">Kauai</t>
  </si>
  <si>
    <t xml:space="preserve">Niihau</t>
  </si>
  <si>
    <t xml:space="preserve">Nihoa</t>
  </si>
  <si>
    <t xml:space="preserve">Necker</t>
  </si>
  <si>
    <t xml:space="preserve">French Frigate</t>
  </si>
  <si>
    <t xml:space="preserve">Gardner</t>
  </si>
  <si>
    <t xml:space="preserve">Maro</t>
  </si>
  <si>
    <t xml:space="preserve">Laysan</t>
  </si>
  <si>
    <t xml:space="preserve">Lisianski</t>
  </si>
  <si>
    <t xml:space="preserve">Pearl &amp; Hermes</t>
  </si>
  <si>
    <t xml:space="preserve">Midway</t>
  </si>
  <si>
    <t xml:space="preserve">Kure</t>
  </si>
  <si>
    <t xml:space="preserve">Species Traits, as compiled in Selkoe et al. 2014 Molecular Ecology 19:3708-3726. Bold indicates traits used for RDA analysis</t>
  </si>
  <si>
    <t xml:space="preserve">Dataset</t>
  </si>
  <si>
    <t xml:space="preserve">Sub Taxon</t>
  </si>
  <si>
    <t xml:space="preserve">Recent arrival</t>
  </si>
  <si>
    <t xml:space="preserve">Endemic</t>
  </si>
  <si>
    <t xml:space="preserve">PLD (days)</t>
  </si>
  <si>
    <t xml:space="preserve">Log PLD</t>
  </si>
  <si>
    <t xml:space="preserve">Min Depth (m)</t>
  </si>
  <si>
    <t xml:space="preserve">Max Depth (m)</t>
  </si>
  <si>
    <t xml:space="preserve">Log Depth Range</t>
  </si>
  <si>
    <t xml:space="preserve">Log Length (cm)</t>
  </si>
  <si>
    <t xml:space="preserve">Generation Time (years)</t>
  </si>
  <si>
    <t xml:space="preserve">Attached Eggs</t>
  </si>
  <si>
    <t xml:space="preserve">Habitat</t>
  </si>
  <si>
    <t xml:space="preserve">Habitat Specialist</t>
  </si>
  <si>
    <t xml:space="preserve">Trophic Group</t>
  </si>
  <si>
    <t xml:space="preserve">Predator</t>
  </si>
  <si>
    <t xml:space="preserve">Herbivore</t>
  </si>
  <si>
    <t xml:space="preserve">Gene Diversity</t>
  </si>
  <si>
    <t xml:space="preserve">Log PhiST</t>
  </si>
  <si>
    <t xml:space="preserve">Log Lin FCT</t>
  </si>
  <si>
    <t xml:space="preserve">Regions</t>
  </si>
  <si>
    <t xml:space="preserve">Genetic Structure</t>
  </si>
  <si>
    <t xml:space="preserve">Damsel</t>
  </si>
  <si>
    <t xml:space="preserve">rubble</t>
  </si>
  <si>
    <t xml:space="preserve">planktivore</t>
  </si>
  <si>
    <t xml:space="preserve">regional</t>
  </si>
  <si>
    <t xml:space="preserve">reef</t>
  </si>
  <si>
    <t xml:space="preserve">low power</t>
  </si>
  <si>
    <t xml:space="preserve">Surgeon</t>
  </si>
  <si>
    <t xml:space="preserve">herbivore</t>
  </si>
  <si>
    <t xml:space="preserve">IBD (weak)</t>
  </si>
  <si>
    <t xml:space="preserve">lagoon and reef</t>
  </si>
  <si>
    <t xml:space="preserve">panmixia and low power</t>
  </si>
  <si>
    <t xml:space="preserve">Sea Star</t>
  </si>
  <si>
    <t xml:space="preserve">corallivore</t>
  </si>
  <si>
    <t xml:space="preserve">IBD</t>
  </si>
  <si>
    <t xml:space="preserve">Crab</t>
  </si>
  <si>
    <t xml:space="preserve">detritivore</t>
  </si>
  <si>
    <t xml:space="preserve">panmixia</t>
  </si>
  <si>
    <t xml:space="preserve">tidepools</t>
  </si>
  <si>
    <t xml:space="preserve">Jack</t>
  </si>
  <si>
    <t xml:space="preserve">piscivore</t>
  </si>
  <si>
    <t xml:space="preserve">Limpet</t>
  </si>
  <si>
    <t xml:space="preserve">intertidal</t>
  </si>
  <si>
    <t xml:space="preserve">Cephalopholis argus</t>
  </si>
  <si>
    <t xml:space="preserve">Grouper</t>
  </si>
  <si>
    <t xml:space="preserve">high relief</t>
  </si>
  <si>
    <t xml:space="preserve">Butterfly</t>
  </si>
  <si>
    <t xml:space="preserve">coral</t>
  </si>
  <si>
    <t xml:space="preserve">invertivore</t>
  </si>
  <si>
    <t xml:space="preserve">omnivore</t>
  </si>
  <si>
    <t xml:space="preserve">coral and rubble</t>
  </si>
  <si>
    <t xml:space="preserve">coral and rock</t>
  </si>
  <si>
    <t xml:space="preserve">chaos</t>
  </si>
  <si>
    <t xml:space="preserve">Moray</t>
  </si>
  <si>
    <t xml:space="preserve">deep high relief</t>
  </si>
  <si>
    <t xml:space="preserve">regional (weak)</t>
  </si>
  <si>
    <t xml:space="preserve">Snapper</t>
  </si>
  <si>
    <t xml:space="preserve">deep hard</t>
  </si>
  <si>
    <t xml:space="preserve">coral high relief</t>
  </si>
  <si>
    <t xml:space="preserve">Wrasse</t>
  </si>
  <si>
    <t xml:space="preserve">Urchin</t>
  </si>
  <si>
    <t xml:space="preserve">Cucumber</t>
  </si>
  <si>
    <t xml:space="preserve">sand</t>
  </si>
  <si>
    <t xml:space="preserve">sediments</t>
  </si>
  <si>
    <t xml:space="preserve">Lutjanus fulvus</t>
  </si>
  <si>
    <t xml:space="preserve">Lutjanus kasmira  </t>
  </si>
  <si>
    <t xml:space="preserve">Goatfish</t>
  </si>
  <si>
    <t xml:space="preserve">Squirrelfish</t>
  </si>
  <si>
    <t xml:space="preserve">reef and rock high relief</t>
  </si>
  <si>
    <t xml:space="preserve">Brittle star</t>
  </si>
  <si>
    <t xml:space="preserve">sand and reef</t>
  </si>
  <si>
    <t xml:space="preserve">Lobster</t>
  </si>
  <si>
    <t xml:space="preserve">reef and rock</t>
  </si>
  <si>
    <t xml:space="preserve">Shark</t>
  </si>
  <si>
    <t xml:space="preserve">Dolphin</t>
  </si>
  <si>
    <t xml:space="preserve">all</t>
  </si>
  <si>
    <t xml:space="preserve">Tang</t>
  </si>
  <si>
    <t xml:space="preserve"> </t>
  </si>
  <si>
    <t xml:space="preserve">Pearson's r values for  AR vs. seascape factors, used as dependent variables in RDA and GLM</t>
  </si>
  <si>
    <t xml:space="preserve">ARRAR6</t>
  </si>
  <si>
    <t xml:space="preserve">Log habitat area</t>
  </si>
  <si>
    <t xml:space="preserve">% coral cov</t>
  </si>
  <si>
    <t xml:space="preserve">% cca</t>
  </si>
  <si>
    <t xml:space="preserve">LGM habitat loss</t>
  </si>
  <si>
    <t xml:space="preserve">nearest neighbor </t>
  </si>
  <si>
    <t xml:space="preserve">Larval Immigr.</t>
  </si>
  <si>
    <t xml:space="preserve">Fish Species Richness</t>
  </si>
  <si>
    <t xml:space="preserve">Coral Species Richness</t>
  </si>
  <si>
    <t xml:space="preserve">Thermal Stress</t>
  </si>
  <si>
    <t xml:space="preserve">AR M. capitata 5 loc</t>
  </si>
  <si>
    <t xml:space="preserve">wave disturbance</t>
  </si>
  <si>
    <t xml:space="preserve">RDA inputs and outputs using both RAR6 and RAR10 datasets (i.e., rarefaction to 6 individuals and rarefaction to 10 individuals.</t>
  </si>
  <si>
    <t xml:space="preserve">INPUT dataset using RAR10</t>
  </si>
  <si>
    <t xml:space="preserve">SPP</t>
  </si>
  <si>
    <t xml:space="preserve">HAB</t>
  </si>
  <si>
    <t xml:space="preserve">NN</t>
  </si>
  <si>
    <t xml:space="preserve">LARV</t>
  </si>
  <si>
    <t xml:space="preserve">LGM</t>
  </si>
  <si>
    <t xml:space="preserve">CSR</t>
  </si>
  <si>
    <t xml:space="preserve">FSR</t>
  </si>
  <si>
    <t xml:space="preserve">MON</t>
  </si>
  <si>
    <t xml:space="preserve">SST</t>
  </si>
  <si>
    <t xml:space="preserve">CC</t>
  </si>
  <si>
    <t xml:space="preserve">CCA</t>
  </si>
  <si>
    <t xml:space="preserve">WAV</t>
  </si>
  <si>
    <t xml:space="preserve">ARR</t>
  </si>
  <si>
    <t xml:space="preserve">FISH</t>
  </si>
  <si>
    <t xml:space="preserve">END</t>
  </si>
  <si>
    <t xml:space="preserve">PLD</t>
  </si>
  <si>
    <t xml:space="preserve">MIND</t>
  </si>
  <si>
    <t xml:space="preserve">MAXD</t>
  </si>
  <si>
    <t xml:space="preserve">DEPR</t>
  </si>
  <si>
    <t xml:space="preserve">LENGTH</t>
  </si>
  <si>
    <t xml:space="preserve">HABSPEC</t>
  </si>
  <si>
    <t xml:space="preserve">PRED</t>
  </si>
  <si>
    <t xml:space="preserve">HERB</t>
  </si>
  <si>
    <t xml:space="preserve">GENE</t>
  </si>
  <si>
    <t xml:space="preserve">PHIST</t>
  </si>
  <si>
    <t xml:space="preserve">FCT</t>
  </si>
  <si>
    <t xml:space="preserve">MARK</t>
  </si>
  <si>
    <t xml:space="preserve">SHALREEF</t>
  </si>
  <si>
    <t xml:space="preserve">ABUABD</t>
  </si>
  <si>
    <t xml:space="preserve">Y</t>
  </si>
  <si>
    <t xml:space="preserve">ACANIGF</t>
  </si>
  <si>
    <t xml:space="preserve">ACANIGR</t>
  </si>
  <si>
    <t xml:space="preserve">ACAOLI</t>
  </si>
  <si>
    <t xml:space="preserve">ACAPLA</t>
  </si>
  <si>
    <t xml:space="preserve">CALHAZ</t>
  </si>
  <si>
    <t xml:space="preserve">CEPARG</t>
  </si>
  <si>
    <t xml:space="preserve">CHAFRE</t>
  </si>
  <si>
    <t xml:space="preserve">CHALUN</t>
  </si>
  <si>
    <t xml:space="preserve">CHAMIL</t>
  </si>
  <si>
    <t xml:space="preserve">CHAMUL</t>
  </si>
  <si>
    <t xml:space="preserve">CTESTR</t>
  </si>
  <si>
    <t xml:space="preserve">EPIQUE</t>
  </si>
  <si>
    <t xml:space="preserve">N</t>
  </si>
  <si>
    <t xml:space="preserve">ETECOR</t>
  </si>
  <si>
    <t xml:space="preserve">ETEMAR</t>
  </si>
  <si>
    <t xml:space="preserve">HALORN</t>
  </si>
  <si>
    <t xml:space="preserve">HETMAM</t>
  </si>
  <si>
    <t xml:space="preserve">HOLATR</t>
  </si>
  <si>
    <t xml:space="preserve">HOLWHI</t>
  </si>
  <si>
    <t xml:space="preserve">LUTKAS</t>
  </si>
  <si>
    <t xml:space="preserve">MULFLA</t>
  </si>
  <si>
    <t xml:space="preserve">MULVAN</t>
  </si>
  <si>
    <t xml:space="preserve">MYRBER</t>
  </si>
  <si>
    <t xml:space="preserve">OPHERI</t>
  </si>
  <si>
    <t xml:space="preserve">OPHPIC</t>
  </si>
  <si>
    <t xml:space="preserve">PANMAR</t>
  </si>
  <si>
    <t xml:space="preserve">PANPEN</t>
  </si>
  <si>
    <t xml:space="preserve">PARMUL</t>
  </si>
  <si>
    <t xml:space="preserve">PRIFIL</t>
  </si>
  <si>
    <t xml:space="preserve">STEFAS</t>
  </si>
  <si>
    <t xml:space="preserve">STELON</t>
  </si>
  <si>
    <t xml:space="preserve">ZEBFLA</t>
  </si>
  <si>
    <t xml:space="preserve">FACTORS USED</t>
  </si>
  <si>
    <t xml:space="preserve">1. main analysis</t>
  </si>
  <si>
    <t xml:space="preserve">2. partial RDA</t>
  </si>
  <si>
    <t xml:space="preserve">3. RDA with count and marker type as predictors and streamlined indep. and dep. list to boost possible signal of count and marker type</t>
  </si>
  <si>
    <t xml:space="preserve">genetic = cbind(HAB,NN,LARV,LGM,CSR,FSR,SST,CC,CCA,WAV)</t>
  </si>
  <si>
    <t xml:space="preserve">same as left</t>
  </si>
  <si>
    <t xml:space="preserve">genetic = cbind(HAB,NN,LARV,LGM,CSR,FSR,CC,CCA,WAV) #excludes SST</t>
  </si>
  <si>
    <t xml:space="preserve">life_hist = cbind(FISH,END,PLD,DEPR,HABSPEC,PRED,HERB,LENGTH,PHIST,FCT,MIND,GENE)</t>
  </si>
  <si>
    <t xml:space="preserve">life_hist = cbind(FISH,PLD,DEPR,HERB,PHIST,FCT,MIND,COUNT,MARK) #excludes END, HABSPEC, PRED, LENGTH</t>
  </si>
  <si>
    <t xml:space="preserve">parital RDA with island count and marker type as covariates</t>
  </si>
  <si>
    <t xml:space="preserve">OUTPUTS:</t>
  </si>
  <si>
    <t xml:space="preserve">Axis</t>
  </si>
  <si>
    <t xml:space="preserve">eigen</t>
  </si>
  <si>
    <t xml:space="preserve">perc</t>
  </si>
  <si>
    <t xml:space="preserve">cum</t>
  </si>
  <si>
    <t xml:space="preserve">p</t>
  </si>
  <si>
    <t xml:space="preserve">Total</t>
  </si>
  <si>
    <t xml:space="preserve">--</t>
  </si>
  <si>
    <t xml:space="preserve">Constrained</t>
  </si>
  <si>
    <t xml:space="preserve">INPUT USING RAR6</t>
  </si>
  <si>
    <t xml:space="preserve">LAT</t>
  </si>
  <si>
    <t xml:space="preserve">%COR</t>
  </si>
  <si>
    <t xml:space="preserve">%CCA</t>
  </si>
  <si>
    <t xml:space="preserve">CORAL</t>
  </si>
  <si>
    <t xml:space="preserve">THERM</t>
  </si>
  <si>
    <t xml:space="preserve">MONCAP</t>
  </si>
  <si>
    <t xml:space="preserve">WAVES</t>
  </si>
  <si>
    <t xml:space="preserve">1. same as in main analysis above</t>
  </si>
  <si>
    <t xml:space="preserve">RAR6 OUTPUT</t>
  </si>
  <si>
    <t xml:space="preserve">row.names</t>
  </si>
  <si>
    <t xml:space="preserve">r</t>
  </si>
  <si>
    <t xml:space="preserve">loc</t>
  </si>
  <si>
    <t xml:space="preserve">spp</t>
  </si>
  <si>
    <t xml:space="preserve">areaTot</t>
  </si>
  <si>
    <t xml:space="preserve">areaHard</t>
  </si>
  <si>
    <t xml:space="preserve">corCover</t>
  </si>
  <si>
    <t xml:space="preserve">ccaCover</t>
  </si>
  <si>
    <t xml:space="preserve">lgmLoss</t>
  </si>
  <si>
    <t xml:space="preserve">fishSR</t>
  </si>
  <si>
    <t xml:space="preserve">coralSR</t>
  </si>
  <si>
    <t xml:space="preserve">immig</t>
  </si>
  <si>
    <t xml:space="preserve">hot</t>
  </si>
  <si>
    <t xml:space="preserve">wave</t>
  </si>
  <si>
    <t xml:space="preserve">fren1</t>
  </si>
  <si>
    <t xml:space="preserve">fren10</t>
  </si>
  <si>
    <t xml:space="preserve">fren11</t>
  </si>
  <si>
    <t xml:space="preserve">fren12</t>
  </si>
  <si>
    <t xml:space="preserve">fren13</t>
  </si>
  <si>
    <t xml:space="preserve">fren14</t>
  </si>
  <si>
    <t xml:space="preserve">fren15</t>
  </si>
  <si>
    <t xml:space="preserve">fren16</t>
  </si>
  <si>
    <t xml:space="preserve">fren18</t>
  </si>
  <si>
    <t xml:space="preserve">fren22</t>
  </si>
  <si>
    <t xml:space="preserve">fren26</t>
  </si>
  <si>
    <t xml:space="preserve">fren27</t>
  </si>
  <si>
    <t xml:space="preserve">fren28</t>
  </si>
  <si>
    <t xml:space="preserve">fren29</t>
  </si>
  <si>
    <t xml:space="preserve">fren30</t>
  </si>
  <si>
    <t xml:space="preserve">fren31</t>
  </si>
  <si>
    <t xml:space="preserve">fren38</t>
  </si>
  <si>
    <t xml:space="preserve">fren40</t>
  </si>
  <si>
    <t xml:space="preserve">fren41</t>
  </si>
  <si>
    <t xml:space="preserve">fren43</t>
  </si>
  <si>
    <t xml:space="preserve">fren44</t>
  </si>
  <si>
    <t xml:space="preserve">fren45</t>
  </si>
  <si>
    <t xml:space="preserve">fren46</t>
  </si>
  <si>
    <t xml:space="preserve">fren48</t>
  </si>
  <si>
    <t xml:space="preserve">fren5</t>
  </si>
  <si>
    <t xml:space="preserve">fren50</t>
  </si>
  <si>
    <t xml:space="preserve">fren51</t>
  </si>
  <si>
    <t xml:space="preserve">fren54</t>
  </si>
  <si>
    <t xml:space="preserve">fren55</t>
  </si>
  <si>
    <t xml:space="preserve">fren57</t>
  </si>
  <si>
    <t xml:space="preserve">fren6</t>
  </si>
  <si>
    <t xml:space="preserve">fren7</t>
  </si>
  <si>
    <t xml:space="preserve">fren9</t>
  </si>
  <si>
    <t xml:space="preserve">hawa1</t>
  </si>
  <si>
    <t xml:space="preserve">hawa10</t>
  </si>
  <si>
    <t xml:space="preserve">hawa11</t>
  </si>
  <si>
    <t xml:space="preserve">hawa12</t>
  </si>
  <si>
    <t xml:space="preserve">hawa13</t>
  </si>
  <si>
    <t xml:space="preserve">hawa14</t>
  </si>
  <si>
    <t xml:space="preserve">hawa15</t>
  </si>
  <si>
    <t xml:space="preserve">hawa16</t>
  </si>
  <si>
    <t xml:space="preserve">hawa17</t>
  </si>
  <si>
    <t xml:space="preserve">hawa18</t>
  </si>
  <si>
    <t xml:space="preserve">hawa2</t>
  </si>
  <si>
    <t xml:space="preserve">hawa20</t>
  </si>
  <si>
    <t xml:space="preserve">hawa21</t>
  </si>
  <si>
    <t xml:space="preserve">hawa22</t>
  </si>
  <si>
    <t xml:space="preserve">hawa23</t>
  </si>
  <si>
    <t xml:space="preserve">hawa24</t>
  </si>
  <si>
    <t xml:space="preserve">hawa25</t>
  </si>
  <si>
    <t xml:space="preserve">hawa27</t>
  </si>
  <si>
    <t xml:space="preserve">hawa28</t>
  </si>
  <si>
    <t xml:space="preserve">hawa29</t>
  </si>
  <si>
    <t xml:space="preserve">hawa3</t>
  </si>
  <si>
    <t xml:space="preserve">hawa30</t>
  </si>
  <si>
    <t xml:space="preserve">hawa31</t>
  </si>
  <si>
    <t xml:space="preserve">hawa32</t>
  </si>
  <si>
    <t xml:space="preserve">hawa33</t>
  </si>
  <si>
    <t xml:space="preserve">hawa34</t>
  </si>
  <si>
    <t xml:space="preserve">hawa35</t>
  </si>
  <si>
    <t xml:space="preserve">hawa36</t>
  </si>
  <si>
    <t xml:space="preserve">hawa37</t>
  </si>
  <si>
    <t xml:space="preserve">hawa38</t>
  </si>
  <si>
    <t xml:space="preserve">hawa39</t>
  </si>
  <si>
    <t xml:space="preserve">hawa4</t>
  </si>
  <si>
    <t xml:space="preserve">hawa40</t>
  </si>
  <si>
    <t xml:space="preserve">hawa41</t>
  </si>
  <si>
    <t xml:space="preserve">hawa42</t>
  </si>
  <si>
    <t xml:space="preserve">hawa43</t>
  </si>
  <si>
    <t xml:space="preserve">hawa44</t>
  </si>
  <si>
    <t xml:space="preserve">hawa46</t>
  </si>
  <si>
    <t xml:space="preserve">hawa47</t>
  </si>
  <si>
    <t xml:space="preserve">hawa48</t>
  </si>
  <si>
    <t xml:space="preserve">hawa5</t>
  </si>
  <si>
    <t xml:space="preserve">hawa50</t>
  </si>
  <si>
    <t xml:space="preserve">hawa51</t>
  </si>
  <si>
    <t xml:space="preserve">hawa52</t>
  </si>
  <si>
    <t xml:space="preserve">hawa54</t>
  </si>
  <si>
    <t xml:space="preserve">hawa55</t>
  </si>
  <si>
    <t xml:space="preserve">hawa57</t>
  </si>
  <si>
    <t xml:space="preserve">hawa6</t>
  </si>
  <si>
    <t xml:space="preserve">hawa7</t>
  </si>
  <si>
    <t xml:space="preserve">hawa8</t>
  </si>
  <si>
    <t xml:space="preserve">hawa9</t>
  </si>
  <si>
    <t xml:space="preserve">kaua1</t>
  </si>
  <si>
    <t xml:space="preserve">kaua10</t>
  </si>
  <si>
    <t xml:space="preserve">kaua11</t>
  </si>
  <si>
    <t xml:space="preserve">kaua12</t>
  </si>
  <si>
    <t xml:space="preserve">kaua13</t>
  </si>
  <si>
    <t xml:space="preserve">kaua14</t>
  </si>
  <si>
    <t xml:space="preserve">kaua15</t>
  </si>
  <si>
    <t xml:space="preserve">kaua16</t>
  </si>
  <si>
    <t xml:space="preserve">kaua18</t>
  </si>
  <si>
    <t xml:space="preserve">kaua19</t>
  </si>
  <si>
    <t xml:space="preserve">kaua2</t>
  </si>
  <si>
    <t xml:space="preserve">kaua22</t>
  </si>
  <si>
    <t xml:space="preserve">kaua23</t>
  </si>
  <si>
    <t xml:space="preserve">kaua24</t>
  </si>
  <si>
    <t xml:space="preserve">kaua25</t>
  </si>
  <si>
    <t xml:space="preserve">kaua26</t>
  </si>
  <si>
    <t xml:space="preserve">kaua28</t>
  </si>
  <si>
    <t xml:space="preserve">kaua29</t>
  </si>
  <si>
    <t xml:space="preserve">kaua3</t>
  </si>
  <si>
    <t xml:space="preserve">kaua30</t>
  </si>
  <si>
    <t xml:space="preserve">kaua33</t>
  </si>
  <si>
    <t xml:space="preserve">kaua34</t>
  </si>
  <si>
    <t xml:space="preserve">kaua35</t>
  </si>
  <si>
    <t xml:space="preserve">kaua38</t>
  </si>
  <si>
    <t xml:space="preserve">kaua39</t>
  </si>
  <si>
    <t xml:space="preserve">kaua4</t>
  </si>
  <si>
    <t xml:space="preserve">kaua40</t>
  </si>
  <si>
    <t xml:space="preserve">kaua41</t>
  </si>
  <si>
    <t xml:space="preserve">kaua42</t>
  </si>
  <si>
    <t xml:space="preserve">kaua43</t>
  </si>
  <si>
    <t xml:space="preserve">kaua44</t>
  </si>
  <si>
    <t xml:space="preserve">kaua47</t>
  </si>
  <si>
    <t xml:space="preserve">kaua48</t>
  </si>
  <si>
    <t xml:space="preserve">kaua49</t>
  </si>
  <si>
    <t xml:space="preserve">kaua5</t>
  </si>
  <si>
    <t xml:space="preserve">kaua50</t>
  </si>
  <si>
    <t xml:space="preserve">kaua51</t>
  </si>
  <si>
    <t xml:space="preserve">kaua52</t>
  </si>
  <si>
    <t xml:space="preserve">kaua54</t>
  </si>
  <si>
    <t xml:space="preserve">kaua55</t>
  </si>
  <si>
    <t xml:space="preserve">kaua57</t>
  </si>
  <si>
    <t xml:space="preserve">kaua8</t>
  </si>
  <si>
    <t xml:space="preserve">kaua9</t>
  </si>
  <si>
    <t xml:space="preserve">kure10</t>
  </si>
  <si>
    <t xml:space="preserve">kure11</t>
  </si>
  <si>
    <t xml:space="preserve">kure14</t>
  </si>
  <si>
    <t xml:space="preserve">kure15</t>
  </si>
  <si>
    <t xml:space="preserve">kure18</t>
  </si>
  <si>
    <t xml:space="preserve">kure26</t>
  </si>
  <si>
    <t xml:space="preserve">kure27</t>
  </si>
  <si>
    <t xml:space="preserve">kure28</t>
  </si>
  <si>
    <t xml:space="preserve">kure30</t>
  </si>
  <si>
    <t xml:space="preserve">kure31</t>
  </si>
  <si>
    <t xml:space="preserve">kure39</t>
  </si>
  <si>
    <t xml:space="preserve">kure40</t>
  </si>
  <si>
    <t xml:space="preserve">kure41</t>
  </si>
  <si>
    <t xml:space="preserve">kure44</t>
  </si>
  <si>
    <t xml:space="preserve">kure45</t>
  </si>
  <si>
    <t xml:space="preserve">kure46</t>
  </si>
  <si>
    <t xml:space="preserve">kure47</t>
  </si>
  <si>
    <t xml:space="preserve">kure48</t>
  </si>
  <si>
    <t xml:space="preserve">kure49</t>
  </si>
  <si>
    <t xml:space="preserve">kure5</t>
  </si>
  <si>
    <t xml:space="preserve">kure51</t>
  </si>
  <si>
    <t xml:space="preserve">kure54</t>
  </si>
  <si>
    <t xml:space="preserve">kure55</t>
  </si>
  <si>
    <t xml:space="preserve">kure57</t>
  </si>
  <si>
    <t xml:space="preserve">kure6</t>
  </si>
  <si>
    <t xml:space="preserve">kure7</t>
  </si>
  <si>
    <t xml:space="preserve">kure9</t>
  </si>
  <si>
    <t xml:space="preserve">lana10</t>
  </si>
  <si>
    <t xml:space="preserve">lana16</t>
  </si>
  <si>
    <t xml:space="preserve">lana25</t>
  </si>
  <si>
    <t xml:space="preserve">lana30</t>
  </si>
  <si>
    <t xml:space="preserve">lana46</t>
  </si>
  <si>
    <t xml:space="preserve">lana50</t>
  </si>
  <si>
    <t xml:space="preserve">lana52</t>
  </si>
  <si>
    <t xml:space="preserve">lana57</t>
  </si>
  <si>
    <t xml:space="preserve">lana8</t>
  </si>
  <si>
    <t xml:space="preserve">lays11</t>
  </si>
  <si>
    <t xml:space="preserve">lays14</t>
  </si>
  <si>
    <t xml:space="preserve">lays15</t>
  </si>
  <si>
    <t xml:space="preserve">lays26</t>
  </si>
  <si>
    <t xml:space="preserve">lays28</t>
  </si>
  <si>
    <t xml:space="preserve">lays29</t>
  </si>
  <si>
    <t xml:space="preserve">lays40</t>
  </si>
  <si>
    <t xml:space="preserve">lays41</t>
  </si>
  <si>
    <t xml:space="preserve">lays44</t>
  </si>
  <si>
    <t xml:space="preserve">lays45</t>
  </si>
  <si>
    <t xml:space="preserve">lays47</t>
  </si>
  <si>
    <t xml:space="preserve">lays48</t>
  </si>
  <si>
    <t xml:space="preserve">lays49</t>
  </si>
  <si>
    <t xml:space="preserve">lays51</t>
  </si>
  <si>
    <t xml:space="preserve">lays56</t>
  </si>
  <si>
    <t xml:space="preserve">lays6</t>
  </si>
  <si>
    <t xml:space="preserve">lisi11</t>
  </si>
  <si>
    <t xml:space="preserve">lisi14</t>
  </si>
  <si>
    <t xml:space="preserve">lisi15</t>
  </si>
  <si>
    <t xml:space="preserve">lisi2</t>
  </si>
  <si>
    <t xml:space="preserve">lisi26</t>
  </si>
  <si>
    <t xml:space="preserve">lisi28</t>
  </si>
  <si>
    <t xml:space="preserve">lisi3</t>
  </si>
  <si>
    <t xml:space="preserve">lisi33</t>
  </si>
  <si>
    <t xml:space="preserve">lisi34</t>
  </si>
  <si>
    <t xml:space="preserve">lisi35</t>
  </si>
  <si>
    <t xml:space="preserve">lisi4</t>
  </si>
  <si>
    <t xml:space="preserve">lisi48</t>
  </si>
  <si>
    <t xml:space="preserve">lisi49</t>
  </si>
  <si>
    <t xml:space="preserve">lisi50</t>
  </si>
  <si>
    <t xml:space="preserve">lisi51</t>
  </si>
  <si>
    <t xml:space="preserve">lisi6</t>
  </si>
  <si>
    <t xml:space="preserve">maro10</t>
  </si>
  <si>
    <t xml:space="preserve">maro11</t>
  </si>
  <si>
    <t xml:space="preserve">maro14</t>
  </si>
  <si>
    <t xml:space="preserve">maro18</t>
  </si>
  <si>
    <t xml:space="preserve">maro2</t>
  </si>
  <si>
    <t xml:space="preserve">maro26</t>
  </si>
  <si>
    <t xml:space="preserve">maro27</t>
  </si>
  <si>
    <t xml:space="preserve">maro28</t>
  </si>
  <si>
    <t xml:space="preserve">maro3</t>
  </si>
  <si>
    <t xml:space="preserve">maro30</t>
  </si>
  <si>
    <t xml:space="preserve">maro33</t>
  </si>
  <si>
    <t xml:space="preserve">maro34</t>
  </si>
  <si>
    <t xml:space="preserve">maro35</t>
  </si>
  <si>
    <t xml:space="preserve">maro36</t>
  </si>
  <si>
    <t xml:space="preserve">maro37</t>
  </si>
  <si>
    <t xml:space="preserve">maro4</t>
  </si>
  <si>
    <t xml:space="preserve">maro43</t>
  </si>
  <si>
    <t xml:space="preserve">maro47</t>
  </si>
  <si>
    <t xml:space="preserve">maro48</t>
  </si>
  <si>
    <t xml:space="preserve">maro49</t>
  </si>
  <si>
    <t xml:space="preserve">maro5</t>
  </si>
  <si>
    <t xml:space="preserve">maro51</t>
  </si>
  <si>
    <t xml:space="preserve">maro52</t>
  </si>
  <si>
    <t xml:space="preserve">maro56</t>
  </si>
  <si>
    <t xml:space="preserve">maro57</t>
  </si>
  <si>
    <t xml:space="preserve">maro6</t>
  </si>
  <si>
    <t xml:space="preserve">maro7</t>
  </si>
  <si>
    <t xml:space="preserve">maro8</t>
  </si>
  <si>
    <t xml:space="preserve">maui1</t>
  </si>
  <si>
    <t xml:space="preserve">maui10</t>
  </si>
  <si>
    <t xml:space="preserve">maui11</t>
  </si>
  <si>
    <t xml:space="preserve">maui13</t>
  </si>
  <si>
    <t xml:space="preserve">maui15</t>
  </si>
  <si>
    <t xml:space="preserve">maui16</t>
  </si>
  <si>
    <t xml:space="preserve">maui17</t>
  </si>
  <si>
    <t xml:space="preserve">maui18</t>
  </si>
  <si>
    <t xml:space="preserve">maui19</t>
  </si>
  <si>
    <t xml:space="preserve">maui2</t>
  </si>
  <si>
    <t xml:space="preserve">maui25</t>
  </si>
  <si>
    <t xml:space="preserve">maui28</t>
  </si>
  <si>
    <t xml:space="preserve">maui29</t>
  </si>
  <si>
    <t xml:space="preserve">maui3</t>
  </si>
  <si>
    <t xml:space="preserve">maui30</t>
  </si>
  <si>
    <t xml:space="preserve">maui33</t>
  </si>
  <si>
    <t xml:space="preserve">maui34</t>
  </si>
  <si>
    <t xml:space="preserve">maui35</t>
  </si>
  <si>
    <t xml:space="preserve">maui4</t>
  </si>
  <si>
    <t xml:space="preserve">maui42</t>
  </si>
  <si>
    <t xml:space="preserve">maui43</t>
  </si>
  <si>
    <t xml:space="preserve">maui44</t>
  </si>
  <si>
    <t xml:space="preserve">maui47</t>
  </si>
  <si>
    <t xml:space="preserve">maui48</t>
  </si>
  <si>
    <t xml:space="preserve">maui49</t>
  </si>
  <si>
    <t xml:space="preserve">maui5</t>
  </si>
  <si>
    <t xml:space="preserve">maui50</t>
  </si>
  <si>
    <t xml:space="preserve">maui52</t>
  </si>
  <si>
    <t xml:space="preserve">maui55</t>
  </si>
  <si>
    <t xml:space="preserve">maui56</t>
  </si>
  <si>
    <t xml:space="preserve">maui57</t>
  </si>
  <si>
    <t xml:space="preserve">maui6</t>
  </si>
  <si>
    <t xml:space="preserve">maui8</t>
  </si>
  <si>
    <t xml:space="preserve">maui9</t>
  </si>
  <si>
    <t xml:space="preserve">midw1</t>
  </si>
  <si>
    <t xml:space="preserve">midw10</t>
  </si>
  <si>
    <t xml:space="preserve">midw11</t>
  </si>
  <si>
    <t xml:space="preserve">midw12</t>
  </si>
  <si>
    <t xml:space="preserve">midw14</t>
  </si>
  <si>
    <t xml:space="preserve">midw15</t>
  </si>
  <si>
    <t xml:space="preserve">midw26</t>
  </si>
  <si>
    <t xml:space="preserve">midw27</t>
  </si>
  <si>
    <t xml:space="preserve">midw28</t>
  </si>
  <si>
    <t xml:space="preserve">midw30</t>
  </si>
  <si>
    <t xml:space="preserve">midw39</t>
  </si>
  <si>
    <t xml:space="preserve">midw40</t>
  </si>
  <si>
    <t xml:space="preserve">midw41</t>
  </si>
  <si>
    <t xml:space="preserve">midw43</t>
  </si>
  <si>
    <t xml:space="preserve">midw44</t>
  </si>
  <si>
    <t xml:space="preserve">midw45</t>
  </si>
  <si>
    <t xml:space="preserve">midw46</t>
  </si>
  <si>
    <t xml:space="preserve">midw48</t>
  </si>
  <si>
    <t xml:space="preserve">midw49</t>
  </si>
  <si>
    <t xml:space="preserve">midw5</t>
  </si>
  <si>
    <t xml:space="preserve">midw51</t>
  </si>
  <si>
    <t xml:space="preserve">midw54</t>
  </si>
  <si>
    <t xml:space="preserve">midw55</t>
  </si>
  <si>
    <t xml:space="preserve">midw57</t>
  </si>
  <si>
    <t xml:space="preserve">midw6</t>
  </si>
  <si>
    <t xml:space="preserve">midw7</t>
  </si>
  <si>
    <t xml:space="preserve">midw9</t>
  </si>
  <si>
    <t xml:space="preserve">molo10</t>
  </si>
  <si>
    <t xml:space="preserve">molo13</t>
  </si>
  <si>
    <t xml:space="preserve">molo16</t>
  </si>
  <si>
    <t xml:space="preserve">molo22</t>
  </si>
  <si>
    <t xml:space="preserve">molo23</t>
  </si>
  <si>
    <t xml:space="preserve">molo24</t>
  </si>
  <si>
    <t xml:space="preserve">molo25</t>
  </si>
  <si>
    <t xml:space="preserve">molo3</t>
  </si>
  <si>
    <t xml:space="preserve">molo30</t>
  </si>
  <si>
    <t xml:space="preserve">molo34</t>
  </si>
  <si>
    <t xml:space="preserve">molo35</t>
  </si>
  <si>
    <t xml:space="preserve">molo4</t>
  </si>
  <si>
    <t xml:space="preserve">molo46</t>
  </si>
  <si>
    <t xml:space="preserve">molo50</t>
  </si>
  <si>
    <t xml:space="preserve">molo52</t>
  </si>
  <si>
    <t xml:space="preserve">molo57</t>
  </si>
  <si>
    <t xml:space="preserve">molo8</t>
  </si>
  <si>
    <t xml:space="preserve">niho1</t>
  </si>
  <si>
    <t xml:space="preserve">niho10</t>
  </si>
  <si>
    <t xml:space="preserve">niho13</t>
  </si>
  <si>
    <t xml:space="preserve">niho14</t>
  </si>
  <si>
    <t xml:space="preserve">niho15</t>
  </si>
  <si>
    <t xml:space="preserve">niho2</t>
  </si>
  <si>
    <t xml:space="preserve">niho22</t>
  </si>
  <si>
    <t xml:space="preserve">niho25</t>
  </si>
  <si>
    <t xml:space="preserve">niho26</t>
  </si>
  <si>
    <t xml:space="preserve">niho28</t>
  </si>
  <si>
    <t xml:space="preserve">niho29</t>
  </si>
  <si>
    <t xml:space="preserve">niho3</t>
  </si>
  <si>
    <t xml:space="preserve">niho30</t>
  </si>
  <si>
    <t xml:space="preserve">niho33</t>
  </si>
  <si>
    <t xml:space="preserve">niho34</t>
  </si>
  <si>
    <t xml:space="preserve">niho47</t>
  </si>
  <si>
    <t xml:space="preserve">niho48</t>
  </si>
  <si>
    <t xml:space="preserve">niho51</t>
  </si>
  <si>
    <t xml:space="preserve">niho57</t>
  </si>
  <si>
    <t xml:space="preserve">niho6</t>
  </si>
  <si>
    <t xml:space="preserve">niho7</t>
  </si>
  <si>
    <t xml:space="preserve">niih16</t>
  </si>
  <si>
    <t xml:space="preserve">niih25</t>
  </si>
  <si>
    <t xml:space="preserve">niih3</t>
  </si>
  <si>
    <t xml:space="preserve">niih34</t>
  </si>
  <si>
    <t xml:space="preserve">niih35</t>
  </si>
  <si>
    <t xml:space="preserve">niih38</t>
  </si>
  <si>
    <t xml:space="preserve">niih4</t>
  </si>
  <si>
    <t xml:space="preserve">niih45</t>
  </si>
  <si>
    <t xml:space="preserve">niih48</t>
  </si>
  <si>
    <t xml:space="preserve">niih51</t>
  </si>
  <si>
    <t xml:space="preserve">niih55</t>
  </si>
  <si>
    <t xml:space="preserve">niih9</t>
  </si>
  <si>
    <t xml:space="preserve">oahu1</t>
  </si>
  <si>
    <t xml:space="preserve">oahu10</t>
  </si>
  <si>
    <t xml:space="preserve">oahu11</t>
  </si>
  <si>
    <t xml:space="preserve">oahu13</t>
  </si>
  <si>
    <t xml:space="preserve">oahu14</t>
  </si>
  <si>
    <t xml:space="preserve">oahu15</t>
  </si>
  <si>
    <t xml:space="preserve">oahu16</t>
  </si>
  <si>
    <t xml:space="preserve">oahu19</t>
  </si>
  <si>
    <t xml:space="preserve">oahu20</t>
  </si>
  <si>
    <t xml:space="preserve">oahu21</t>
  </si>
  <si>
    <t xml:space="preserve">oahu25</t>
  </si>
  <si>
    <t xml:space="preserve">oahu28</t>
  </si>
  <si>
    <t xml:space="preserve">oahu29</t>
  </si>
  <si>
    <t xml:space="preserve">oahu3</t>
  </si>
  <si>
    <t xml:space="preserve">oahu30</t>
  </si>
  <si>
    <t xml:space="preserve">oahu32</t>
  </si>
  <si>
    <t xml:space="preserve">oahu34</t>
  </si>
  <si>
    <t xml:space="preserve">oahu35</t>
  </si>
  <si>
    <t xml:space="preserve">oahu37</t>
  </si>
  <si>
    <t xml:space="preserve">oahu38</t>
  </si>
  <si>
    <t xml:space="preserve">oahu39</t>
  </si>
  <si>
    <t xml:space="preserve">oahu4</t>
  </si>
  <si>
    <t xml:space="preserve">oahu40</t>
  </si>
  <si>
    <t xml:space="preserve">oahu42</t>
  </si>
  <si>
    <t xml:space="preserve">oahu43</t>
  </si>
  <si>
    <t xml:space="preserve">oahu44</t>
  </si>
  <si>
    <t xml:space="preserve">oahu45</t>
  </si>
  <si>
    <t xml:space="preserve">oahu47</t>
  </si>
  <si>
    <t xml:space="preserve">oahu49</t>
  </si>
  <si>
    <t xml:space="preserve">oahu5</t>
  </si>
  <si>
    <t xml:space="preserve">oahu51</t>
  </si>
  <si>
    <t xml:space="preserve">oahu52</t>
  </si>
  <si>
    <t xml:space="preserve">oahu53</t>
  </si>
  <si>
    <t xml:space="preserve">oahu54</t>
  </si>
  <si>
    <t xml:space="preserve">oahu55</t>
  </si>
  <si>
    <t xml:space="preserve">oahu56</t>
  </si>
  <si>
    <t xml:space="preserve">oahu57</t>
  </si>
  <si>
    <t xml:space="preserve">oahu6</t>
  </si>
  <si>
    <t xml:space="preserve">oahu7</t>
  </si>
  <si>
    <t xml:space="preserve">oahu8</t>
  </si>
  <si>
    <t xml:space="preserve">oahu9</t>
  </si>
  <si>
    <t xml:space="preserve">pear1</t>
  </si>
  <si>
    <t xml:space="preserve">pear10</t>
  </si>
  <si>
    <t xml:space="preserve">pear11</t>
  </si>
  <si>
    <t xml:space="preserve">pear12</t>
  </si>
  <si>
    <t xml:space="preserve">pear13</t>
  </si>
  <si>
    <t xml:space="preserve">pear14</t>
  </si>
  <si>
    <t xml:space="preserve">pear15</t>
  </si>
  <si>
    <t xml:space="preserve">pear16</t>
  </si>
  <si>
    <t xml:space="preserve">pear18</t>
  </si>
  <si>
    <t xml:space="preserve">pear2</t>
  </si>
  <si>
    <t xml:space="preserve">pear26</t>
  </si>
  <si>
    <t xml:space="preserve">pear27</t>
  </si>
  <si>
    <t xml:space="preserve">pear28</t>
  </si>
  <si>
    <t xml:space="preserve">pear29</t>
  </si>
  <si>
    <t xml:space="preserve">pear30</t>
  </si>
  <si>
    <t xml:space="preserve">pear31</t>
  </si>
  <si>
    <t xml:space="preserve">pear33</t>
  </si>
  <si>
    <t xml:space="preserve">pear34</t>
  </si>
  <si>
    <t xml:space="preserve">pear38</t>
  </si>
  <si>
    <t xml:space="preserve">pear39</t>
  </si>
  <si>
    <t xml:space="preserve">pear40</t>
  </si>
  <si>
    <t xml:space="preserve">pear41</t>
  </si>
  <si>
    <t xml:space="preserve">pear44</t>
  </si>
  <si>
    <t xml:space="preserve">pear45</t>
  </si>
  <si>
    <t xml:space="preserve">pear48</t>
  </si>
  <si>
    <t xml:space="preserve">pear49</t>
  </si>
  <si>
    <t xml:space="preserve">pear50</t>
  </si>
  <si>
    <t xml:space="preserve">pear51</t>
  </si>
  <si>
    <t xml:space="preserve">pear54</t>
  </si>
  <si>
    <t xml:space="preserve">pear55</t>
  </si>
  <si>
    <t xml:space="preserve">pear57</t>
  </si>
  <si>
    <t xml:space="preserve">pear6</t>
  </si>
  <si>
    <t xml:space="preserve">pear7</t>
  </si>
  <si>
    <t xml:space="preserve">pear9</t>
  </si>
  <si>
    <t xml:space="preserve">ALL DATA</t>
  </si>
  <si>
    <t xml:space="preserve">Intercept</t>
  </si>
  <si>
    <t xml:space="preserve">df</t>
  </si>
  <si>
    <t xml:space="preserve">logLik</t>
  </si>
  <si>
    <t xml:space="preserve">AICc</t>
  </si>
  <si>
    <t xml:space="preserve">delta</t>
  </si>
  <si>
    <t xml:space="preserve">weight</t>
  </si>
  <si>
    <t xml:space="preserve">MHI ONLY</t>
  </si>
  <si>
    <t xml:space="preserve">NWHI only</t>
  </si>
  <si>
    <t xml:space="preserve">GLM and AIC results for all univariate, bivariate and trivariate combinations of seascape factors. </t>
  </si>
  <si>
    <t xml:space="preserve">using rar6, 13 islands</t>
  </si>
  <si>
    <t xml:space="preserve">using rar10, 12 islands (Niihau excluded)</t>
  </si>
  <si>
    <t xml:space="preserve">using rar6, 12 islands (Niihau excluded) to compare with rar10</t>
  </si>
  <si>
    <t xml:space="preserve">Model</t>
  </si>
  <si>
    <t xml:space="preserve">Number</t>
  </si>
  <si>
    <t xml:space="preserve">RSquare</t>
  </si>
  <si>
    <r>
      <rPr>
        <sz val="10"/>
        <color rgb="FF000000"/>
        <rFont val="Times New Roman"/>
        <family val="0"/>
      </rPr>
      <t xml:space="preserve">Δ AIC</t>
    </r>
    <r>
      <rPr>
        <i val="true"/>
        <vertAlign val="subscript"/>
        <sz val="10"/>
        <color rgb="FF000000"/>
        <rFont val="Times New Roman"/>
        <family val="0"/>
      </rPr>
      <t xml:space="preserve">c</t>
    </r>
  </si>
  <si>
    <t xml:space="preserve">BIC</t>
  </si>
  <si>
    <t xml:space="preserve">exp</t>
  </si>
  <si>
    <t xml:space="preserve">RMSE</t>
  </si>
  <si>
    <t xml:space="preserve">Log Total habitat area,% Coral cover</t>
  </si>
  <si>
    <t xml:space="preserve">Log Total habitat area</t>
  </si>
  <si>
    <t xml:space="preserve">Log Total habitat area,LGM habitat loss (%)</t>
  </si>
  <si>
    <t xml:space="preserve">Log Total habitat area,Thermal stress events </t>
  </si>
  <si>
    <t xml:space="preserve">Log Total habitat area,% CCA cover</t>
  </si>
  <si>
    <t xml:space="preserve">% CCA cover,Thermal stress events </t>
  </si>
  <si>
    <t xml:space="preserve">% Coral cover,Thermal stress events (ave. annual hotspot anomalies %)</t>
  </si>
  <si>
    <t xml:space="preserve">Log Total habitat area,Thermal stress events (ave. annual hotspot anomalies %)</t>
  </si>
  <si>
    <t xml:space="preserve">Thermal stress events </t>
  </si>
  <si>
    <t xml:space="preserve">% Coral cover,LGM habitat loss (%)</t>
  </si>
  <si>
    <t xml:space="preserve">% CCA cover,Thermal stress events (ave. annual hotspot anomalies %)</t>
  </si>
  <si>
    <t xml:space="preserve">% Coral cover,% CCA cover</t>
  </si>
  <si>
    <t xml:space="preserve">Log Total habitat area,% CCA cover,LGM habitat loss (%)</t>
  </si>
  <si>
    <t xml:space="preserve">% Coral cover,Thermal stress events </t>
  </si>
  <si>
    <t xml:space="preserve">Log Total habitat area,% Coral cover,% CCA cover</t>
  </si>
  <si>
    <t xml:space="preserve">Log Total habitat area,% Coral cover,LGM habitat loss (%)</t>
  </si>
  <si>
    <t xml:space="preserve">Log Total habitat area,% CCA cover,Thermal stress events (ave. annual hotspot anomalies %)</t>
  </si>
  <si>
    <t xml:space="preserve">Log Total habitat area,% Coral cover,Thermal stress events (ave. annual hotspot anomalies %)</t>
  </si>
  <si>
    <t xml:space="preserve">Log Total habitat area,LGM habitat loss (%),Thermal stress events (ave. annual hotspot anomalies %)</t>
  </si>
  <si>
    <t xml:space="preserve">LGM habitat loss (%),Thermal stress events (ave. annual hotspot anomalies %)</t>
  </si>
  <si>
    <t xml:space="preserve">% Coral cover,% CCA cover,Thermal stress events (ave. annual hotspot anomalies %)</t>
  </si>
  <si>
    <t xml:space="preserve">% CCA cover,LGM habitat loss (%)</t>
  </si>
  <si>
    <t xml:space="preserve">% Coral cover,LGM habitat loss (%),Thermal stress events (ave. annual hotspot anomalies %)</t>
  </si>
  <si>
    <t xml:space="preserve">% CCA cover,LGM habitat loss (%),Thermal stress events (ave. annual hotspot anomalies %)</t>
  </si>
  <si>
    <t xml:space="preserve">% Coral cover,% CCA cover,LGM habitat loss (%)</t>
  </si>
  <si>
    <t xml:space="preserve">using rar6, NWHI only</t>
  </si>
  <si>
    <t xml:space="preserve">using rar6, MHI only</t>
  </si>
  <si>
    <t xml:space="preserve">.</t>
  </si>
  <si>
    <t xml:space="preserve">counts of marker types</t>
  </si>
  <si>
    <t xml:space="preserve">other</t>
  </si>
  <si>
    <t xml:space="preserve">percentages</t>
  </si>
  <si>
    <t xml:space="preserve">AR values</t>
  </si>
  <si>
    <t xml:space="preserve">Total Gene Diversity</t>
  </si>
  <si>
    <t xml:space="preserve">marker means</t>
  </si>
  <si>
    <t xml:space="preserve">Bias Calculation based on total gene diversity and marker percentages</t>
  </si>
  <si>
    <t xml:space="preserve">Difference</t>
  </si>
</sst>
</file>

<file path=xl/styles.xml><?xml version="1.0" encoding="utf-8"?>
<styleSheet xmlns="http://schemas.openxmlformats.org/spreadsheetml/2006/main">
  <numFmts count="7">
    <numFmt numFmtId="164" formatCode="General"/>
    <numFmt numFmtId="165" formatCode="0.00"/>
    <numFmt numFmtId="166" formatCode="0.0000"/>
    <numFmt numFmtId="167" formatCode="@"/>
    <numFmt numFmtId="168" formatCode="0.000"/>
    <numFmt numFmtId="169" formatCode="0.00E+00"/>
    <numFmt numFmtId="170" formatCode="General"/>
  </numFmts>
  <fonts count="24">
    <font>
      <sz val="11"/>
      <color rgb="FF000000"/>
      <name val="Calibri"/>
      <family val="2"/>
    </font>
    <font>
      <sz val="10"/>
      <name val="Arial"/>
      <family val="0"/>
    </font>
    <font>
      <sz val="10"/>
      <name val="Arial"/>
      <family val="0"/>
    </font>
    <font>
      <sz val="10"/>
      <name val="Arial"/>
      <family val="0"/>
    </font>
    <font>
      <sz val="10"/>
      <name val="Arial"/>
      <family val="2"/>
    </font>
    <font>
      <sz val="10"/>
      <color rgb="FF000000"/>
      <name val="Arial"/>
      <family val="2"/>
    </font>
    <font>
      <sz val="10"/>
      <color rgb="FF000000"/>
      <name val="Calibri"/>
      <family val="2"/>
    </font>
    <font>
      <sz val="10"/>
      <name val="Calibri"/>
      <family val="2"/>
    </font>
    <font>
      <b val="true"/>
      <sz val="10"/>
      <name val="Calibri"/>
      <family val="2"/>
    </font>
    <font>
      <i val="true"/>
      <sz val="10"/>
      <name val="Calibri"/>
      <family val="2"/>
    </font>
    <font>
      <i val="true"/>
      <sz val="10"/>
      <color rgb="FF000000"/>
      <name val="Calibri"/>
      <family val="2"/>
    </font>
    <font>
      <sz val="10"/>
      <color rgb="FF33CCCC"/>
      <name val="Calibri"/>
      <family val="2"/>
    </font>
    <font>
      <b val="true"/>
      <sz val="9"/>
      <color rgb="FF000000"/>
      <name val="Tahoma"/>
      <family val="2"/>
    </font>
    <font>
      <sz val="9"/>
      <color rgb="FF000000"/>
      <name val="Tahoma"/>
      <family val="2"/>
    </font>
    <font>
      <b val="true"/>
      <sz val="9"/>
      <color rgb="FF000000"/>
      <name val="Calibri"/>
      <family val="2"/>
      <charset val="128"/>
    </font>
    <font>
      <sz val="9"/>
      <color rgb="FF000000"/>
      <name val="Calibri"/>
      <family val="2"/>
      <charset val="128"/>
    </font>
    <font>
      <b val="true"/>
      <sz val="11"/>
      <color rgb="FF000000"/>
      <name val="Calibri"/>
      <family val="0"/>
    </font>
    <font>
      <b val="true"/>
      <sz val="10"/>
      <color rgb="FF000000"/>
      <name val="Calibri"/>
      <family val="2"/>
    </font>
    <font>
      <sz val="11"/>
      <name val="Calibri"/>
      <family val="2"/>
    </font>
    <font>
      <i val="true"/>
      <sz val="11"/>
      <color rgb="FF000000"/>
      <name val="Calibri"/>
      <family val="0"/>
    </font>
    <font>
      <b val="true"/>
      <sz val="12"/>
      <color rgb="FF000000"/>
      <name val="Calibri"/>
      <family val="2"/>
    </font>
    <font>
      <sz val="12"/>
      <color rgb="FF000000"/>
      <name val="Calibri"/>
      <family val="2"/>
    </font>
    <font>
      <sz val="10"/>
      <color rgb="FF000000"/>
      <name val="Times New Roman"/>
      <family val="0"/>
    </font>
    <font>
      <i val="true"/>
      <vertAlign val="subscript"/>
      <sz val="10"/>
      <color rgb="FF000000"/>
      <name val="Times New Roman"/>
      <family val="0"/>
    </font>
  </fonts>
  <fills count="2">
    <fill>
      <patternFill patternType="none"/>
    </fill>
    <fill>
      <patternFill patternType="gray125"/>
    </fill>
  </fills>
  <borders count="9">
    <border diagonalUp="false" diagonalDown="false">
      <left/>
      <right/>
      <top/>
      <bottom/>
      <diagonal/>
    </border>
    <border diagonalUp="false" diagonalDown="false">
      <left/>
      <right style="thin"/>
      <top/>
      <bottom/>
      <diagonal/>
    </border>
    <border diagonalUp="false" diagonalDown="false">
      <left style="thin"/>
      <right/>
      <top/>
      <botto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cellStyleXfs>
  <cellXfs count="106">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6" fillId="0" borderId="2"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general" vertical="bottom"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4" fontId="7" fillId="0" borderId="4" xfId="0" applyFont="true" applyBorder="true" applyAlignment="false" applyProtection="false">
      <alignment horizontal="general" vertical="bottom" textRotation="0" wrapText="false" indent="0" shrinkToFit="false"/>
      <protection locked="true" hidden="false"/>
    </xf>
    <xf numFmtId="164" fontId="6" fillId="0" borderId="4" xfId="0" applyFont="true" applyBorder="true" applyAlignment="true" applyProtection="false">
      <alignment horizontal="center" vertical="bottom" textRotation="0" wrapText="false" indent="0" shrinkToFit="false"/>
      <protection locked="true" hidden="false"/>
    </xf>
    <xf numFmtId="164" fontId="6" fillId="0" borderId="5" xfId="0" applyFont="true" applyBorder="true" applyAlignment="true" applyProtection="false">
      <alignment horizontal="center" vertical="bottom" textRotation="0" wrapText="false" indent="0" shrinkToFit="false"/>
      <protection locked="true" hidden="false"/>
    </xf>
    <xf numFmtId="164" fontId="7" fillId="0" borderId="2"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general" vertical="center" textRotation="0" wrapText="false" indent="0" shrinkToFit="false"/>
      <protection locked="true" hidden="false"/>
    </xf>
    <xf numFmtId="165" fontId="9"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4" fontId="9" fillId="0" borderId="0" xfId="21" applyFont="true" applyBorder="true" applyAlignment="fals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7" fillId="0" borderId="6" xfId="0" applyFont="true" applyBorder="true" applyAlignment="false" applyProtection="false">
      <alignment horizontal="general" vertical="bottom" textRotation="0" wrapText="false" indent="0" shrinkToFit="false"/>
      <protection locked="true" hidden="false"/>
    </xf>
    <xf numFmtId="164" fontId="7" fillId="0" borderId="7" xfId="0" applyFont="true" applyBorder="true" applyAlignment="false" applyProtection="false">
      <alignment horizontal="general" vertical="bottom" textRotation="0" wrapText="false" indent="0" shrinkToFit="false"/>
      <protection locked="true" hidden="false"/>
    </xf>
    <xf numFmtId="164" fontId="6" fillId="0" borderId="7" xfId="0" applyFont="true" applyBorder="true" applyAlignment="true" applyProtection="false">
      <alignment horizontal="center" vertical="bottom" textRotation="0" wrapText="false" indent="0" shrinkToFit="false"/>
      <protection locked="true" hidden="false"/>
    </xf>
    <xf numFmtId="164" fontId="6" fillId="0" borderId="8"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general" vertical="center" textRotation="0" wrapText="false" indent="0" shrinkToFit="false"/>
      <protection locked="true" hidden="false"/>
    </xf>
    <xf numFmtId="164" fontId="7"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7" fillId="0" borderId="0" xfId="0" applyFont="true" applyBorder="true" applyAlignment="false" applyProtection="false">
      <alignment horizontal="general" vertical="bottom" textRotation="0" wrapText="false" indent="0" shrinkToFit="false"/>
      <protection locked="true" hidden="false"/>
    </xf>
    <xf numFmtId="166" fontId="7"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general" vertical="bottom" textRotation="0" wrapText="true" indent="0" shrinkToFit="false"/>
      <protection locked="true" hidden="false"/>
    </xf>
    <xf numFmtId="164" fontId="7" fillId="0" borderId="0" xfId="21" applyFont="true" applyBorder="true" applyAlignment="true" applyProtection="false">
      <alignment horizontal="center" vertical="bottom" textRotation="0" wrapText="false" indent="0" shrinkToFit="false"/>
      <protection locked="true" hidden="false"/>
    </xf>
    <xf numFmtId="164" fontId="7" fillId="0" borderId="0" xfId="21"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tru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16"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7" fontId="6"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true" indent="0" shrinkToFit="false"/>
      <protection locked="true" hidden="false"/>
    </xf>
    <xf numFmtId="164" fontId="17" fillId="0" borderId="0" xfId="0" applyFont="true" applyBorder="true" applyAlignment="true" applyProtection="false">
      <alignment horizontal="general" vertical="bottom" textRotation="0" wrapText="true" indent="0" shrinkToFit="false"/>
      <protection locked="true" hidden="false"/>
    </xf>
    <xf numFmtId="165" fontId="18" fillId="0" borderId="0" xfId="2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8" fontId="6"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center" textRotation="0" wrapText="true" indent="0" shrinkToFit="false"/>
      <protection locked="true" hidden="false"/>
    </xf>
    <xf numFmtId="165" fontId="7" fillId="0" borderId="0" xfId="20" applyFont="true" applyBorder="true" applyAlignment="true" applyProtection="false">
      <alignment horizontal="center" vertical="bottom" textRotation="0" wrapText="false" indent="0" shrinkToFit="false"/>
      <protection locked="true" hidden="false"/>
    </xf>
    <xf numFmtId="166" fontId="7" fillId="0" borderId="0" xfId="2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true" indent="0" shrinkToFit="false"/>
      <protection locked="true" hidden="false"/>
    </xf>
    <xf numFmtId="164" fontId="17" fillId="0" borderId="0" xfId="0" applyFont="true" applyBorder="true" applyAlignment="true" applyProtection="false">
      <alignment horizontal="center" vertical="bottom" textRotation="0" wrapText="true" indent="0" shrinkToFit="false"/>
      <protection locked="true" hidden="false"/>
    </xf>
    <xf numFmtId="164" fontId="8" fillId="0" borderId="0" xfId="0" applyFont="true" applyBorder="true" applyAlignment="true" applyProtection="false">
      <alignment horizontal="center" vertical="bottom" textRotation="0" wrapText="true" indent="0" shrinkToFit="false"/>
      <protection locked="true" hidden="false"/>
    </xf>
    <xf numFmtId="164" fontId="7" fillId="0" borderId="0" xfId="0" applyFont="true" applyBorder="true" applyAlignment="true" applyProtection="false">
      <alignment horizontal="center" vertical="bottom" textRotation="0" wrapText="true" indent="0" shrinkToFit="false"/>
      <protection locked="true" hidden="false"/>
    </xf>
    <xf numFmtId="164" fontId="7" fillId="0" borderId="0" xfId="0" applyFont="true" applyBorder="true" applyAlignment="true" applyProtection="false">
      <alignment horizontal="left" vertical="bottom" textRotation="0" wrapText="tru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true" applyAlignment="false" applyProtection="false">
      <alignment horizontal="general" vertical="bottom" textRotation="0" wrapText="false" indent="0" shrinkToFit="false"/>
      <protection locked="true" hidden="false"/>
    </xf>
    <xf numFmtId="165" fontId="6" fillId="0" borderId="0" xfId="0" applyFont="true" applyBorder="true" applyAlignment="true" applyProtection="false">
      <alignment horizontal="general" vertical="bottom" textRotation="0" wrapText="true" indent="0" shrinkToFit="false"/>
      <protection locked="true" hidden="false"/>
    </xf>
    <xf numFmtId="165" fontId="6" fillId="0" borderId="0" xfId="0" applyFont="true" applyBorder="true" applyAlignment="true" applyProtection="false">
      <alignment horizontal="center" vertical="bottom" textRotation="0" wrapText="true" indent="0" shrinkToFit="false"/>
      <protection locked="true" hidden="false"/>
    </xf>
    <xf numFmtId="165" fontId="7" fillId="0" borderId="0" xfId="0" applyFont="true" applyBorder="true" applyAlignment="true" applyProtection="false">
      <alignment horizontal="center" vertical="bottom" textRotation="0" wrapText="tru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5" fontId="7" fillId="0" borderId="0" xfId="0" applyFont="true" applyBorder="true" applyAlignment="true" applyProtection="false">
      <alignment horizontal="center" vertical="bottom" textRotation="0" wrapText="false" indent="0" shrinkToFit="false"/>
      <protection locked="true" hidden="false"/>
    </xf>
    <xf numFmtId="165" fontId="7" fillId="0" borderId="0" xfId="0" applyFont="true" applyBorder="true" applyAlignment="true" applyProtection="false">
      <alignment horizontal="center" vertical="bottom" textRotation="0" wrapText="false" indent="0" shrinkToFit="false"/>
      <protection locked="true" hidden="false"/>
    </xf>
    <xf numFmtId="165" fontId="6" fillId="0" borderId="7" xfId="0" applyFont="true" applyBorder="true" applyAlignment="false" applyProtection="false">
      <alignment horizontal="general" vertical="bottom" textRotation="0" wrapText="false" indent="0" shrinkToFit="false"/>
      <protection locked="true" hidden="false"/>
    </xf>
    <xf numFmtId="165" fontId="0" fillId="0" borderId="7" xfId="0" applyFont="true" applyBorder="true" applyAlignment="false" applyProtection="false">
      <alignment horizontal="general" vertical="bottom" textRotation="0" wrapText="false" indent="0" shrinkToFit="false"/>
      <protection locked="true" hidden="false"/>
    </xf>
    <xf numFmtId="165" fontId="7" fillId="0" borderId="7" xfId="0" applyFont="true" applyBorder="true" applyAlignment="true" applyProtection="false">
      <alignment horizontal="center" vertical="bottom" textRotation="0" wrapText="false" indent="0" shrinkToFit="false"/>
      <protection locked="true" hidden="false"/>
    </xf>
    <xf numFmtId="165" fontId="7" fillId="0" borderId="7" xfId="0" applyFont="true" applyBorder="true" applyAlignment="false" applyProtection="false">
      <alignment horizontal="general" vertical="bottom" textRotation="0" wrapText="false" indent="0" shrinkToFit="false"/>
      <protection locked="true" hidden="false"/>
    </xf>
    <xf numFmtId="164" fontId="7" fillId="0" borderId="7" xfId="0" applyFont="true" applyBorder="true" applyAlignment="true" applyProtection="false">
      <alignment horizontal="center"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5" fontId="17" fillId="0" borderId="0" xfId="0" applyFont="true" applyBorder="tru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7" fillId="0" borderId="4" xfId="0" applyFont="true" applyBorder="true" applyAlignment="true" applyProtection="false">
      <alignment horizontal="center" vertical="bottom" textRotation="0" wrapText="false" indent="0" shrinkToFit="false"/>
      <protection locked="true" hidden="false"/>
    </xf>
    <xf numFmtId="165" fontId="7" fillId="0" borderId="4" xfId="0" applyFont="true" applyBorder="true" applyAlignment="false" applyProtection="false">
      <alignment horizontal="general" vertical="bottom" textRotation="0" wrapText="false" indent="0" shrinkToFit="false"/>
      <protection locked="true" hidden="false"/>
    </xf>
    <xf numFmtId="164" fontId="6" fillId="0" borderId="4" xfId="0" applyFont="true" applyBorder="true" applyAlignment="false" applyProtection="false">
      <alignment horizontal="general" vertical="bottom" textRotation="0" wrapText="false" indent="0" shrinkToFit="false"/>
      <protection locked="true" hidden="false"/>
    </xf>
    <xf numFmtId="164" fontId="6" fillId="0" borderId="7" xfId="0" applyFont="true" applyBorder="tru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22" fillId="0" borderId="4" xfId="0" applyFont="true" applyBorder="true" applyAlignment="true" applyProtection="false">
      <alignment horizontal="center" vertical="bottom" textRotation="0" wrapText="tru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70" fontId="0" fillId="0" borderId="1" xfId="0" applyFont="fals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70" fontId="0" fillId="0" borderId="8"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5" xfId="20"/>
    <cellStyle name="Normal_for NSF" xfId="2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1.vml"/>
</Relationships>
</file>

<file path=xl/worksheets/_rels/sheet5.xml.rels><?xml version="1.0" encoding="UTF-8"?>
<Relationships xmlns="http://schemas.openxmlformats.org/package/2006/relationships"><Relationship Id="rId1" Type="http://schemas.openxmlformats.org/officeDocument/2006/relationships/comments" Target="../comments5.xml"/><Relationship Id="rId2" Type="http://schemas.openxmlformats.org/officeDocument/2006/relationships/vmlDrawing" Target="../drawings/vmlDrawing2.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B7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2" topLeftCell="A3" activePane="bottomLeft" state="frozen"/>
      <selection pane="topLeft" activeCell="A1" activeCellId="0" sqref="A1"/>
      <selection pane="bottomLeft" activeCell="A1" activeCellId="0" sqref="A1"/>
    </sheetView>
  </sheetViews>
  <sheetFormatPr defaultColWidth="8.84765625" defaultRowHeight="15" zeroHeight="false" outlineLevelRow="0" outlineLevelCol="0"/>
  <cols>
    <col collapsed="false" customWidth="true" hidden="false" outlineLevel="0" max="1" min="1" style="1" width="27.14"/>
    <col collapsed="false" customWidth="true" hidden="false" outlineLevel="0" max="2" min="2" style="1" width="17.7"/>
    <col collapsed="false" customWidth="true" hidden="false" outlineLevel="0" max="3" min="3" style="1" width="12.42"/>
    <col collapsed="false" customWidth="true" hidden="false" outlineLevel="0" max="4" min="4" style="1" width="9.7"/>
    <col collapsed="false" customWidth="true" hidden="false" outlineLevel="0" max="20" min="5" style="1" width="7.85"/>
    <col collapsed="false" customWidth="true" hidden="false" outlineLevel="0" max="21" min="21" style="1" width="9.28"/>
    <col collapsed="false" customWidth="true" hidden="false" outlineLevel="0" max="22" min="22" style="1" width="241.99"/>
    <col collapsed="false" customWidth="false" hidden="false" outlineLevel="0" max="257" min="80" style="1" width="8.85"/>
  </cols>
  <sheetData>
    <row r="1" s="5" customFormat="true" ht="12.75" hidden="false" customHeight="true" outlineLevel="0" collapsed="false">
      <c r="A1" s="2" t="s">
        <v>0</v>
      </c>
      <c r="B1" s="3"/>
      <c r="C1" s="3"/>
      <c r="D1" s="3"/>
      <c r="E1" s="3"/>
      <c r="F1" s="3"/>
      <c r="G1" s="3"/>
      <c r="H1" s="3"/>
      <c r="I1" s="3"/>
      <c r="J1" s="3"/>
      <c r="K1" s="3"/>
      <c r="L1" s="3"/>
      <c r="M1" s="3"/>
      <c r="N1" s="3"/>
      <c r="O1" s="3"/>
      <c r="P1" s="3"/>
      <c r="Q1" s="3"/>
      <c r="R1" s="3"/>
      <c r="S1" s="3"/>
      <c r="T1" s="3"/>
      <c r="U1" s="4"/>
    </row>
    <row r="2" s="5" customFormat="true" ht="25.5" hidden="false" customHeight="false" outlineLevel="0" collapsed="false">
      <c r="A2" s="1" t="s">
        <v>1</v>
      </c>
      <c r="B2" s="6" t="s">
        <v>2</v>
      </c>
      <c r="C2" s="7" t="s">
        <v>3</v>
      </c>
      <c r="D2" s="8" t="s">
        <v>4</v>
      </c>
      <c r="E2" s="9" t="s">
        <v>5</v>
      </c>
      <c r="F2" s="9" t="s">
        <v>6</v>
      </c>
      <c r="G2" s="9" t="s">
        <v>7</v>
      </c>
      <c r="H2" s="9" t="s">
        <v>8</v>
      </c>
      <c r="I2" s="9" t="s">
        <v>9</v>
      </c>
      <c r="J2" s="9" t="s">
        <v>10</v>
      </c>
      <c r="K2" s="9" t="s">
        <v>11</v>
      </c>
      <c r="L2" s="9" t="s">
        <v>12</v>
      </c>
      <c r="M2" s="9" t="s">
        <v>13</v>
      </c>
      <c r="N2" s="9" t="s">
        <v>14</v>
      </c>
      <c r="O2" s="9" t="s">
        <v>15</v>
      </c>
      <c r="P2" s="9" t="s">
        <v>16</v>
      </c>
      <c r="Q2" s="9" t="s">
        <v>17</v>
      </c>
      <c r="R2" s="9" t="s">
        <v>18</v>
      </c>
      <c r="S2" s="9" t="s">
        <v>19</v>
      </c>
      <c r="T2" s="9" t="s">
        <v>20</v>
      </c>
      <c r="U2" s="10" t="s">
        <v>21</v>
      </c>
      <c r="V2" s="11" t="s">
        <v>22</v>
      </c>
    </row>
    <row r="3" s="5" customFormat="true" ht="12.75" hidden="false" customHeight="false" outlineLevel="0" collapsed="false">
      <c r="A3" s="12" t="s">
        <v>23</v>
      </c>
      <c r="B3" s="8" t="s">
        <v>24</v>
      </c>
      <c r="C3" s="13" t="s">
        <v>25</v>
      </c>
      <c r="D3" s="14" t="s">
        <v>26</v>
      </c>
      <c r="E3" s="15" t="n">
        <v>31</v>
      </c>
      <c r="F3" s="15"/>
      <c r="G3" s="15" t="n">
        <v>25</v>
      </c>
      <c r="H3" s="15" t="n">
        <v>27</v>
      </c>
      <c r="I3" s="15" t="n">
        <v>37</v>
      </c>
      <c r="J3" s="15"/>
      <c r="K3" s="15" t="n">
        <v>36</v>
      </c>
      <c r="L3" s="15" t="n">
        <v>16</v>
      </c>
      <c r="M3" s="15" t="n">
        <v>28</v>
      </c>
      <c r="N3" s="15" t="n">
        <v>26</v>
      </c>
      <c r="O3" s="15" t="n">
        <v>54</v>
      </c>
      <c r="P3" s="15"/>
      <c r="Q3" s="15" t="n">
        <v>19</v>
      </c>
      <c r="R3" s="15"/>
      <c r="S3" s="15" t="n">
        <v>8</v>
      </c>
      <c r="T3" s="15" t="n">
        <v>31</v>
      </c>
      <c r="U3" s="16" t="n">
        <v>29</v>
      </c>
      <c r="V3" s="6" t="s">
        <v>27</v>
      </c>
    </row>
    <row r="4" s="5" customFormat="true" ht="12.75" hidden="false" customHeight="false" outlineLevel="0" collapsed="false">
      <c r="A4" s="12" t="s">
        <v>28</v>
      </c>
      <c r="B4" s="8" t="s">
        <v>24</v>
      </c>
      <c r="C4" s="17" t="s">
        <v>29</v>
      </c>
      <c r="D4" s="8" t="s">
        <v>26</v>
      </c>
      <c r="E4" s="18" t="n">
        <v>19</v>
      </c>
      <c r="F4" s="18" t="n">
        <v>19</v>
      </c>
      <c r="G4" s="18" t="n">
        <v>13</v>
      </c>
      <c r="H4" s="18" t="n">
        <v>17</v>
      </c>
      <c r="I4" s="18"/>
      <c r="J4" s="18"/>
      <c r="K4" s="18" t="n">
        <v>7</v>
      </c>
      <c r="L4" s="18"/>
      <c r="M4" s="18"/>
      <c r="N4" s="18" t="n">
        <v>8</v>
      </c>
      <c r="O4" s="18" t="n">
        <v>22</v>
      </c>
      <c r="P4" s="18"/>
      <c r="Q4" s="18" t="n">
        <v>7</v>
      </c>
      <c r="R4" s="18"/>
      <c r="S4" s="18" t="n">
        <v>6</v>
      </c>
      <c r="T4" s="18" t="n">
        <v>6</v>
      </c>
      <c r="U4" s="19" t="n">
        <v>22</v>
      </c>
      <c r="V4" s="6" t="s">
        <v>27</v>
      </c>
    </row>
    <row r="5" s="5" customFormat="true" ht="13.5" hidden="false" customHeight="true" outlineLevel="0" collapsed="false">
      <c r="A5" s="12" t="s">
        <v>30</v>
      </c>
      <c r="B5" s="8" t="s">
        <v>31</v>
      </c>
      <c r="C5" s="17" t="s">
        <v>32</v>
      </c>
      <c r="D5" s="8" t="s">
        <v>26</v>
      </c>
      <c r="E5" s="18" t="n">
        <v>33</v>
      </c>
      <c r="F5" s="18" t="n">
        <v>25</v>
      </c>
      <c r="G5" s="18" t="n">
        <v>33</v>
      </c>
      <c r="H5" s="18" t="n">
        <v>26</v>
      </c>
      <c r="I5" s="18"/>
      <c r="J5" s="18"/>
      <c r="K5" s="18"/>
      <c r="L5" s="18"/>
      <c r="M5" s="18"/>
      <c r="N5" s="18" t="n">
        <v>35</v>
      </c>
      <c r="O5" s="18"/>
      <c r="P5" s="18" t="n">
        <v>29</v>
      </c>
      <c r="Q5" s="18"/>
      <c r="R5" s="18" t="n">
        <v>40</v>
      </c>
      <c r="S5" s="18"/>
      <c r="T5" s="18" t="n">
        <v>39</v>
      </c>
      <c r="U5" s="19" t="n">
        <v>20</v>
      </c>
      <c r="V5" s="6" t="s">
        <v>33</v>
      </c>
    </row>
    <row r="6" s="5" customFormat="true" ht="12.75" hidden="false" customHeight="false" outlineLevel="0" collapsed="false">
      <c r="A6" s="20" t="s">
        <v>34</v>
      </c>
      <c r="B6" s="8" t="s">
        <v>35</v>
      </c>
      <c r="C6" s="17" t="s">
        <v>36</v>
      </c>
      <c r="D6" s="8" t="s">
        <v>26</v>
      </c>
      <c r="E6" s="18" t="n">
        <v>33</v>
      </c>
      <c r="F6" s="18" t="n">
        <v>27</v>
      </c>
      <c r="G6" s="18" t="n">
        <v>32</v>
      </c>
      <c r="H6" s="18" t="n">
        <v>34</v>
      </c>
      <c r="I6" s="18" t="n">
        <v>41</v>
      </c>
      <c r="J6" s="18"/>
      <c r="K6" s="18" t="n">
        <v>46</v>
      </c>
      <c r="L6" s="18" t="n">
        <v>39</v>
      </c>
      <c r="M6" s="18" t="n">
        <v>35</v>
      </c>
      <c r="N6" s="18"/>
      <c r="O6" s="18" t="n">
        <v>30</v>
      </c>
      <c r="P6" s="18"/>
      <c r="Q6" s="18"/>
      <c r="R6" s="18" t="n">
        <v>32</v>
      </c>
      <c r="S6" s="18"/>
      <c r="T6" s="18" t="n">
        <v>29</v>
      </c>
      <c r="U6" s="19" t="n">
        <v>29</v>
      </c>
      <c r="V6" s="6" t="s">
        <v>37</v>
      </c>
    </row>
    <row r="7" s="5" customFormat="true" ht="15" hidden="false" customHeight="true" outlineLevel="0" collapsed="false">
      <c r="A7" s="21" t="s">
        <v>38</v>
      </c>
      <c r="B7" s="8" t="s">
        <v>39</v>
      </c>
      <c r="C7" s="17" t="s">
        <v>40</v>
      </c>
      <c r="D7" s="8" t="s">
        <v>26</v>
      </c>
      <c r="E7" s="18" t="n">
        <v>20</v>
      </c>
      <c r="F7" s="18" t="n">
        <v>29</v>
      </c>
      <c r="G7" s="18" t="n">
        <v>32</v>
      </c>
      <c r="H7" s="18" t="n">
        <v>21</v>
      </c>
      <c r="I7" s="18" t="n">
        <v>12</v>
      </c>
      <c r="J7" s="18"/>
      <c r="K7" s="18" t="n">
        <v>32</v>
      </c>
      <c r="L7" s="18" t="n">
        <v>20</v>
      </c>
      <c r="M7" s="18" t="n">
        <v>5</v>
      </c>
      <c r="N7" s="18" t="n">
        <v>18</v>
      </c>
      <c r="O7" s="18" t="n">
        <v>27</v>
      </c>
      <c r="P7" s="18"/>
      <c r="Q7" s="18" t="n">
        <v>30</v>
      </c>
      <c r="R7" s="18" t="n">
        <v>20</v>
      </c>
      <c r="S7" s="18"/>
      <c r="T7" s="18" t="n">
        <v>22</v>
      </c>
      <c r="U7" s="19" t="n">
        <v>26</v>
      </c>
      <c r="V7" s="1" t="s">
        <v>41</v>
      </c>
    </row>
    <row r="8" s="5" customFormat="true" ht="15" hidden="false" customHeight="true" outlineLevel="0" collapsed="false">
      <c r="A8" s="12" t="s">
        <v>42</v>
      </c>
      <c r="B8" s="8" t="s">
        <v>43</v>
      </c>
      <c r="C8" s="17" t="s">
        <v>44</v>
      </c>
      <c r="D8" s="8" t="s">
        <v>45</v>
      </c>
      <c r="E8" s="18" t="n">
        <v>13</v>
      </c>
      <c r="F8" s="18"/>
      <c r="G8" s="18" t="n">
        <v>107</v>
      </c>
      <c r="H8" s="18" t="n">
        <v>24</v>
      </c>
      <c r="I8" s="18"/>
      <c r="J8" s="18" t="n">
        <v>30</v>
      </c>
      <c r="K8" s="18"/>
      <c r="L8" s="18"/>
      <c r="M8" s="18"/>
      <c r="N8" s="18" t="n">
        <v>26</v>
      </c>
      <c r="O8" s="18"/>
      <c r="P8" s="18" t="n">
        <v>22</v>
      </c>
      <c r="Q8" s="18"/>
      <c r="R8" s="18"/>
      <c r="S8" s="18" t="n">
        <v>30</v>
      </c>
      <c r="T8" s="18" t="n">
        <v>25</v>
      </c>
      <c r="U8" s="19" t="n">
        <v>124</v>
      </c>
      <c r="V8" s="6" t="s">
        <v>46</v>
      </c>
    </row>
    <row r="9" s="5" customFormat="true" ht="12.75" hidden="false" customHeight="false" outlineLevel="0" collapsed="false">
      <c r="A9" s="12" t="s">
        <v>47</v>
      </c>
      <c r="B9" s="8" t="s">
        <v>48</v>
      </c>
      <c r="C9" s="17" t="s">
        <v>49</v>
      </c>
      <c r="D9" s="8" t="s">
        <v>50</v>
      </c>
      <c r="E9" s="18"/>
      <c r="F9" s="18"/>
      <c r="G9" s="18" t="n">
        <v>51</v>
      </c>
      <c r="H9" s="18"/>
      <c r="I9" s="18"/>
      <c r="J9" s="18"/>
      <c r="K9" s="18"/>
      <c r="L9" s="18"/>
      <c r="M9" s="18"/>
      <c r="N9" s="18" t="n">
        <v>18</v>
      </c>
      <c r="O9" s="18"/>
      <c r="P9" s="18"/>
      <c r="Q9" s="18"/>
      <c r="R9" s="18"/>
      <c r="S9" s="18"/>
      <c r="T9" s="18"/>
      <c r="U9" s="19"/>
      <c r="V9" s="6" t="s">
        <v>51</v>
      </c>
    </row>
    <row r="10" s="5" customFormat="true" ht="15" hidden="false" customHeight="true" outlineLevel="0" collapsed="false">
      <c r="A10" s="12" t="s">
        <v>52</v>
      </c>
      <c r="B10" s="8" t="s">
        <v>48</v>
      </c>
      <c r="C10" s="17" t="s">
        <v>53</v>
      </c>
      <c r="D10" s="8" t="s">
        <v>50</v>
      </c>
      <c r="E10" s="18" t="n">
        <v>32</v>
      </c>
      <c r="F10" s="18"/>
      <c r="G10" s="18" t="n">
        <v>21</v>
      </c>
      <c r="H10" s="18" t="n">
        <v>11</v>
      </c>
      <c r="I10" s="18" t="n">
        <v>11</v>
      </c>
      <c r="J10" s="18"/>
      <c r="K10" s="18"/>
      <c r="L10" s="18"/>
      <c r="M10" s="18" t="n">
        <v>33</v>
      </c>
      <c r="N10" s="18" t="n">
        <v>29</v>
      </c>
      <c r="O10" s="18"/>
      <c r="P10" s="18"/>
      <c r="Q10" s="18"/>
      <c r="R10" s="18" t="n">
        <v>7</v>
      </c>
      <c r="S10" s="18"/>
      <c r="T10" s="18"/>
      <c r="U10" s="19" t="n">
        <v>22</v>
      </c>
      <c r="V10" s="6" t="s">
        <v>51</v>
      </c>
    </row>
    <row r="11" s="5" customFormat="true" ht="12.75" hidden="false" customHeight="false" outlineLevel="0" collapsed="false">
      <c r="A11" s="12" t="s">
        <v>54</v>
      </c>
      <c r="B11" s="8" t="s">
        <v>48</v>
      </c>
      <c r="C11" s="17" t="s">
        <v>55</v>
      </c>
      <c r="D11" s="8" t="s">
        <v>50</v>
      </c>
      <c r="E11" s="18"/>
      <c r="F11" s="18"/>
      <c r="G11" s="18" t="n">
        <v>9</v>
      </c>
      <c r="H11" s="18" t="n">
        <v>44</v>
      </c>
      <c r="I11" s="18"/>
      <c r="J11" s="18"/>
      <c r="K11" s="18"/>
      <c r="L11" s="18"/>
      <c r="M11" s="18"/>
      <c r="N11" s="18" t="n">
        <v>28</v>
      </c>
      <c r="O11" s="18"/>
      <c r="P11" s="18"/>
      <c r="Q11" s="18"/>
      <c r="R11" s="18"/>
      <c r="S11" s="18"/>
      <c r="T11" s="18" t="n">
        <v>77</v>
      </c>
      <c r="U11" s="19"/>
      <c r="V11" s="6" t="s">
        <v>51</v>
      </c>
    </row>
    <row r="12" s="5" customFormat="true" ht="12.75" hidden="false" customHeight="false" outlineLevel="0" collapsed="false">
      <c r="A12" s="21" t="s">
        <v>56</v>
      </c>
      <c r="B12" s="8" t="s">
        <v>57</v>
      </c>
      <c r="C12" s="17" t="s">
        <v>58</v>
      </c>
      <c r="D12" s="8" t="s">
        <v>59</v>
      </c>
      <c r="E12" s="18"/>
      <c r="F12" s="18"/>
      <c r="G12" s="18" t="n">
        <v>18</v>
      </c>
      <c r="H12" s="18"/>
      <c r="I12" s="18"/>
      <c r="J12" s="18"/>
      <c r="K12" s="18"/>
      <c r="L12" s="18"/>
      <c r="M12" s="18"/>
      <c r="N12" s="18"/>
      <c r="O12" s="18"/>
      <c r="P12" s="18"/>
      <c r="Q12" s="18"/>
      <c r="R12" s="18"/>
      <c r="S12" s="18"/>
      <c r="T12" s="18" t="n">
        <v>10</v>
      </c>
      <c r="U12" s="19"/>
      <c r="V12" s="6" t="s">
        <v>60</v>
      </c>
    </row>
    <row r="13" s="5" customFormat="true" ht="12.75" hidden="false" customHeight="false" outlineLevel="0" collapsed="false">
      <c r="A13" s="21" t="s">
        <v>61</v>
      </c>
      <c r="B13" s="8" t="s">
        <v>57</v>
      </c>
      <c r="C13" s="17" t="s">
        <v>62</v>
      </c>
      <c r="D13" s="8" t="s">
        <v>59</v>
      </c>
      <c r="E13" s="18"/>
      <c r="F13" s="18"/>
      <c r="G13" s="18" t="n">
        <v>26</v>
      </c>
      <c r="H13" s="18" t="n">
        <v>6</v>
      </c>
      <c r="I13" s="18"/>
      <c r="J13" s="18"/>
      <c r="K13" s="18"/>
      <c r="L13" s="18"/>
      <c r="M13" s="18"/>
      <c r="N13" s="18"/>
      <c r="O13" s="18"/>
      <c r="P13" s="18"/>
      <c r="Q13" s="18"/>
      <c r="R13" s="18"/>
      <c r="S13" s="18"/>
      <c r="T13" s="18" t="n">
        <v>21</v>
      </c>
      <c r="U13" s="19"/>
      <c r="V13" s="6" t="s">
        <v>60</v>
      </c>
    </row>
    <row r="14" s="5" customFormat="true" ht="12.75" hidden="false" customHeight="false" outlineLevel="0" collapsed="false">
      <c r="A14" s="12" t="s">
        <v>63</v>
      </c>
      <c r="B14" s="8" t="s">
        <v>64</v>
      </c>
      <c r="C14" s="17" t="s">
        <v>65</v>
      </c>
      <c r="D14" s="8" t="s">
        <v>50</v>
      </c>
      <c r="E14" s="22" t="n">
        <v>36</v>
      </c>
      <c r="F14" s="22" t="n">
        <v>18</v>
      </c>
      <c r="G14" s="22" t="n">
        <v>41</v>
      </c>
      <c r="H14" s="22" t="n">
        <v>21</v>
      </c>
      <c r="I14" s="22"/>
      <c r="J14" s="22"/>
      <c r="K14" s="22"/>
      <c r="L14" s="22"/>
      <c r="M14" s="22"/>
      <c r="N14" s="22"/>
      <c r="O14" s="22"/>
      <c r="P14" s="22" t="n">
        <v>18</v>
      </c>
      <c r="Q14" s="22" t="n">
        <v>25</v>
      </c>
      <c r="R14" s="22" t="n">
        <v>11</v>
      </c>
      <c r="S14" s="22"/>
      <c r="T14" s="22"/>
      <c r="U14" s="23"/>
      <c r="V14" s="6" t="s">
        <v>66</v>
      </c>
    </row>
    <row r="15" s="5" customFormat="true" ht="12.75" hidden="false" customHeight="false" outlineLevel="0" collapsed="false">
      <c r="A15" s="12" t="s">
        <v>67</v>
      </c>
      <c r="B15" s="8" t="s">
        <v>64</v>
      </c>
      <c r="C15" s="17" t="s">
        <v>68</v>
      </c>
      <c r="D15" s="8" t="s">
        <v>50</v>
      </c>
      <c r="E15" s="18" t="n">
        <v>8</v>
      </c>
      <c r="F15" s="18"/>
      <c r="G15" s="18" t="n">
        <v>42</v>
      </c>
      <c r="H15" s="18" t="n">
        <v>20</v>
      </c>
      <c r="I15" s="18"/>
      <c r="J15" s="18"/>
      <c r="K15" s="18"/>
      <c r="L15" s="18"/>
      <c r="M15" s="18"/>
      <c r="N15" s="18"/>
      <c r="O15" s="18"/>
      <c r="P15" s="18" t="n">
        <v>21</v>
      </c>
      <c r="Q15" s="18" t="n">
        <v>18</v>
      </c>
      <c r="R15" s="18"/>
      <c r="S15" s="18"/>
      <c r="T15" s="18"/>
      <c r="U15" s="19"/>
      <c r="V15" s="6" t="s">
        <v>66</v>
      </c>
    </row>
    <row r="16" s="5" customFormat="true" ht="12.75" hidden="false" customHeight="false" outlineLevel="0" collapsed="false">
      <c r="A16" s="12" t="s">
        <v>69</v>
      </c>
      <c r="B16" s="8" t="s">
        <v>64</v>
      </c>
      <c r="C16" s="17" t="s">
        <v>70</v>
      </c>
      <c r="D16" s="8" t="s">
        <v>50</v>
      </c>
      <c r="E16" s="18"/>
      <c r="F16" s="18"/>
      <c r="G16" s="18" t="n">
        <v>43</v>
      </c>
      <c r="H16" s="18" t="n">
        <v>38</v>
      </c>
      <c r="I16" s="18"/>
      <c r="J16" s="18"/>
      <c r="K16" s="18"/>
      <c r="L16" s="18"/>
      <c r="M16" s="18"/>
      <c r="N16" s="18"/>
      <c r="O16" s="18"/>
      <c r="P16" s="18" t="n">
        <v>24</v>
      </c>
      <c r="Q16" s="18"/>
      <c r="R16" s="18"/>
      <c r="S16" s="18"/>
      <c r="T16" s="18"/>
      <c r="U16" s="19"/>
      <c r="V16" s="6" t="s">
        <v>66</v>
      </c>
    </row>
    <row r="17" s="5" customFormat="true" ht="12.75" hidden="false" customHeight="false" outlineLevel="0" collapsed="false">
      <c r="A17" s="21" t="s">
        <v>71</v>
      </c>
      <c r="B17" s="8" t="s">
        <v>72</v>
      </c>
      <c r="C17" s="17" t="s">
        <v>73</v>
      </c>
      <c r="D17" s="8" t="s">
        <v>26</v>
      </c>
      <c r="E17" s="18"/>
      <c r="F17" s="18"/>
      <c r="G17" s="18" t="n">
        <v>28</v>
      </c>
      <c r="H17" s="18" t="n">
        <v>23</v>
      </c>
      <c r="I17" s="18"/>
      <c r="J17" s="18" t="n">
        <v>31</v>
      </c>
      <c r="K17" s="18"/>
      <c r="L17" s="18"/>
      <c r="M17" s="18"/>
      <c r="N17" s="18" t="n">
        <v>54</v>
      </c>
      <c r="O17" s="18"/>
      <c r="P17" s="18" t="n">
        <v>24</v>
      </c>
      <c r="Q17" s="18" t="n">
        <v>9</v>
      </c>
      <c r="R17" s="18" t="n">
        <v>10</v>
      </c>
      <c r="S17" s="18" t="n">
        <v>30</v>
      </c>
      <c r="T17" s="18" t="n">
        <v>54</v>
      </c>
      <c r="U17" s="19"/>
      <c r="V17" s="6" t="s">
        <v>74</v>
      </c>
    </row>
    <row r="18" s="5" customFormat="true" ht="12.75" hidden="false" customHeight="false" outlineLevel="0" collapsed="false">
      <c r="A18" s="12" t="s">
        <v>75</v>
      </c>
      <c r="B18" s="8" t="s">
        <v>76</v>
      </c>
      <c r="C18" s="17" t="s">
        <v>77</v>
      </c>
      <c r="D18" s="8" t="s">
        <v>26</v>
      </c>
      <c r="E18" s="18" t="n">
        <v>47</v>
      </c>
      <c r="F18" s="18" t="n">
        <v>31</v>
      </c>
      <c r="G18" s="18"/>
      <c r="H18" s="18" t="n">
        <v>23</v>
      </c>
      <c r="I18" s="18" t="n">
        <v>45</v>
      </c>
      <c r="J18" s="18"/>
      <c r="K18" s="18" t="n">
        <v>33</v>
      </c>
      <c r="L18" s="18" t="n">
        <v>27</v>
      </c>
      <c r="M18" s="18" t="n">
        <v>32</v>
      </c>
      <c r="N18" s="18"/>
      <c r="O18" s="18" t="n">
        <v>49</v>
      </c>
      <c r="P18" s="18"/>
      <c r="Q18" s="18"/>
      <c r="R18" s="18" t="n">
        <v>20</v>
      </c>
      <c r="S18" s="18"/>
      <c r="T18" s="18"/>
      <c r="U18" s="19" t="n">
        <v>45</v>
      </c>
      <c r="V18" s="6" t="s">
        <v>78</v>
      </c>
    </row>
    <row r="19" s="5" customFormat="true" ht="15" hidden="false" customHeight="true" outlineLevel="0" collapsed="false">
      <c r="A19" s="12" t="s">
        <v>79</v>
      </c>
      <c r="B19" s="8" t="s">
        <v>80</v>
      </c>
      <c r="C19" s="17" t="s">
        <v>81</v>
      </c>
      <c r="D19" s="8" t="s">
        <v>26</v>
      </c>
      <c r="E19" s="22" t="n">
        <v>27</v>
      </c>
      <c r="F19" s="22"/>
      <c r="G19" s="22" t="n">
        <v>26</v>
      </c>
      <c r="H19" s="22"/>
      <c r="I19" s="22" t="n">
        <v>30</v>
      </c>
      <c r="J19" s="22"/>
      <c r="K19" s="22"/>
      <c r="L19" s="22" t="n">
        <v>5</v>
      </c>
      <c r="M19" s="22" t="n">
        <v>33</v>
      </c>
      <c r="N19" s="24"/>
      <c r="O19" s="22" t="n">
        <v>31</v>
      </c>
      <c r="P19" s="22"/>
      <c r="Q19" s="22"/>
      <c r="R19" s="22"/>
      <c r="S19" s="22"/>
      <c r="T19" s="22" t="n">
        <v>5</v>
      </c>
      <c r="U19" s="23" t="n">
        <v>35</v>
      </c>
      <c r="V19" s="6" t="s">
        <v>82</v>
      </c>
    </row>
    <row r="20" s="5" customFormat="true" ht="15" hidden="false" customHeight="true" outlineLevel="0" collapsed="false">
      <c r="A20" s="12" t="s">
        <v>83</v>
      </c>
      <c r="B20" s="8" t="s">
        <v>76</v>
      </c>
      <c r="C20" s="17" t="s">
        <v>84</v>
      </c>
      <c r="D20" s="8" t="s">
        <v>26</v>
      </c>
      <c r="E20" s="18" t="n">
        <v>45</v>
      </c>
      <c r="F20" s="18" t="n">
        <v>26</v>
      </c>
      <c r="G20" s="18" t="n">
        <v>10</v>
      </c>
      <c r="H20" s="18" t="n">
        <v>18</v>
      </c>
      <c r="I20" s="18" t="n">
        <v>38</v>
      </c>
      <c r="J20" s="18"/>
      <c r="K20" s="18" t="n">
        <v>27</v>
      </c>
      <c r="L20" s="18" t="n">
        <v>27</v>
      </c>
      <c r="M20" s="18" t="n">
        <v>18</v>
      </c>
      <c r="N20" s="18" t="n">
        <v>26</v>
      </c>
      <c r="O20" s="18" t="n">
        <v>43</v>
      </c>
      <c r="P20" s="18"/>
      <c r="Q20" s="18" t="n">
        <v>19</v>
      </c>
      <c r="R20" s="18" t="n">
        <v>35</v>
      </c>
      <c r="S20" s="18"/>
      <c r="T20" s="18" t="n">
        <v>23</v>
      </c>
      <c r="U20" s="19" t="n">
        <v>46</v>
      </c>
      <c r="V20" s="6" t="s">
        <v>78</v>
      </c>
    </row>
    <row r="21" s="5" customFormat="true" ht="15" hidden="false" customHeight="true" outlineLevel="0" collapsed="false">
      <c r="A21" s="12" t="s">
        <v>85</v>
      </c>
      <c r="B21" s="8" t="s">
        <v>76</v>
      </c>
      <c r="C21" s="17" t="s">
        <v>86</v>
      </c>
      <c r="D21" s="8" t="s">
        <v>26</v>
      </c>
      <c r="E21" s="18" t="n">
        <v>33</v>
      </c>
      <c r="F21" s="18" t="n">
        <v>29</v>
      </c>
      <c r="G21" s="18" t="n">
        <v>31</v>
      </c>
      <c r="H21" s="18" t="n">
        <v>31</v>
      </c>
      <c r="I21" s="18"/>
      <c r="J21" s="18"/>
      <c r="K21" s="18" t="n">
        <v>41</v>
      </c>
      <c r="L21" s="18"/>
      <c r="M21" s="18"/>
      <c r="N21" s="18" t="n">
        <v>14</v>
      </c>
      <c r="O21" s="18"/>
      <c r="P21" s="18"/>
      <c r="Q21" s="18"/>
      <c r="R21" s="18" t="n">
        <v>28</v>
      </c>
      <c r="S21" s="18"/>
      <c r="T21" s="18" t="n">
        <v>16</v>
      </c>
      <c r="U21" s="19" t="n">
        <v>14</v>
      </c>
      <c r="V21" s="6" t="s">
        <v>78</v>
      </c>
    </row>
    <row r="22" s="5" customFormat="true" ht="12.75" hidden="false" customHeight="false" outlineLevel="0" collapsed="false">
      <c r="A22" s="12" t="s">
        <v>87</v>
      </c>
      <c r="B22" s="8" t="s">
        <v>31</v>
      </c>
      <c r="C22" s="17" t="s">
        <v>88</v>
      </c>
      <c r="D22" s="8" t="s">
        <v>26</v>
      </c>
      <c r="E22" s="18" t="n">
        <v>37</v>
      </c>
      <c r="F22" s="18" t="n">
        <v>29</v>
      </c>
      <c r="G22" s="18" t="n">
        <v>102</v>
      </c>
      <c r="H22" s="18" t="n">
        <v>28</v>
      </c>
      <c r="I22" s="18" t="n">
        <v>38</v>
      </c>
      <c r="J22" s="18" t="n">
        <v>38</v>
      </c>
      <c r="K22" s="18"/>
      <c r="L22" s="18"/>
      <c r="M22" s="18" t="n">
        <v>31</v>
      </c>
      <c r="N22" s="18" t="n">
        <v>37</v>
      </c>
      <c r="O22" s="18" t="n">
        <v>32</v>
      </c>
      <c r="P22" s="18" t="n">
        <v>25</v>
      </c>
      <c r="Q22" s="18"/>
      <c r="R22" s="18" t="n">
        <v>29</v>
      </c>
      <c r="S22" s="18"/>
      <c r="T22" s="18" t="n">
        <v>40</v>
      </c>
      <c r="U22" s="19" t="n">
        <v>33</v>
      </c>
      <c r="V22" s="6" t="s">
        <v>33</v>
      </c>
    </row>
    <row r="23" s="5" customFormat="true" ht="12.75" hidden="false" customHeight="true" outlineLevel="0" collapsed="false">
      <c r="A23" s="12" t="s">
        <v>89</v>
      </c>
      <c r="B23" s="8" t="s">
        <v>90</v>
      </c>
      <c r="C23" s="17" t="s">
        <v>91</v>
      </c>
      <c r="D23" s="8" t="s">
        <v>45</v>
      </c>
      <c r="E23" s="18" t="n">
        <v>25</v>
      </c>
      <c r="F23" s="18"/>
      <c r="G23" s="18" t="n">
        <v>10</v>
      </c>
      <c r="H23" s="18"/>
      <c r="I23" s="18" t="n">
        <v>14</v>
      </c>
      <c r="J23" s="18"/>
      <c r="K23" s="18"/>
      <c r="L23" s="18"/>
      <c r="M23" s="18"/>
      <c r="N23" s="18"/>
      <c r="O23" s="18" t="n">
        <v>7</v>
      </c>
      <c r="P23" s="18"/>
      <c r="Q23" s="18"/>
      <c r="R23" s="18"/>
      <c r="S23" s="18"/>
      <c r="T23" s="18" t="n">
        <v>8</v>
      </c>
      <c r="U23" s="19" t="n">
        <v>28</v>
      </c>
      <c r="V23" s="6" t="s">
        <v>92</v>
      </c>
    </row>
    <row r="24" s="5" customFormat="true" ht="12.75" hidden="false" customHeight="false" outlineLevel="0" collapsed="false">
      <c r="A24" s="12" t="s">
        <v>93</v>
      </c>
      <c r="B24" s="8" t="s">
        <v>94</v>
      </c>
      <c r="C24" s="17" t="s">
        <v>95</v>
      </c>
      <c r="D24" s="8" t="s">
        <v>96</v>
      </c>
      <c r="E24" s="18"/>
      <c r="F24" s="18"/>
      <c r="G24" s="18" t="n">
        <v>18</v>
      </c>
      <c r="H24" s="18"/>
      <c r="I24" s="18"/>
      <c r="J24" s="18"/>
      <c r="K24" s="18"/>
      <c r="L24" s="18"/>
      <c r="M24" s="18"/>
      <c r="N24" s="18"/>
      <c r="O24" s="18"/>
      <c r="P24" s="18"/>
      <c r="Q24" s="18"/>
      <c r="R24" s="18"/>
      <c r="S24" s="18"/>
      <c r="T24" s="18" t="n">
        <v>12</v>
      </c>
      <c r="U24" s="19"/>
      <c r="V24" s="8" t="s">
        <v>97</v>
      </c>
    </row>
    <row r="25" s="5" customFormat="true" ht="12.75" hidden="false" customHeight="true" outlineLevel="0" collapsed="false">
      <c r="A25" s="12" t="s">
        <v>98</v>
      </c>
      <c r="B25" s="8" t="s">
        <v>99</v>
      </c>
      <c r="C25" s="17" t="s">
        <v>100</v>
      </c>
      <c r="D25" s="8" t="s">
        <v>45</v>
      </c>
      <c r="E25" s="18"/>
      <c r="F25" s="18" t="n">
        <v>20</v>
      </c>
      <c r="G25" s="18" t="n">
        <v>36</v>
      </c>
      <c r="H25" s="18" t="n">
        <v>30</v>
      </c>
      <c r="I25" s="18"/>
      <c r="J25" s="18"/>
      <c r="K25" s="18"/>
      <c r="L25" s="18" t="n">
        <v>29</v>
      </c>
      <c r="M25" s="18" t="n">
        <v>46</v>
      </c>
      <c r="N25" s="18" t="n">
        <v>30</v>
      </c>
      <c r="O25" s="18"/>
      <c r="P25" s="18"/>
      <c r="Q25" s="18" t="n">
        <v>30</v>
      </c>
      <c r="R25" s="18" t="n">
        <v>44</v>
      </c>
      <c r="S25" s="18"/>
      <c r="T25" s="18" t="n">
        <v>9</v>
      </c>
      <c r="U25" s="19" t="n">
        <v>27</v>
      </c>
      <c r="V25" s="6" t="s">
        <v>101</v>
      </c>
    </row>
    <row r="26" s="5" customFormat="true" ht="12.75" hidden="false" customHeight="true" outlineLevel="0" collapsed="false">
      <c r="A26" s="20" t="s">
        <v>102</v>
      </c>
      <c r="B26" s="8" t="s">
        <v>103</v>
      </c>
      <c r="C26" s="17" t="s">
        <v>104</v>
      </c>
      <c r="D26" s="8" t="s">
        <v>26</v>
      </c>
      <c r="E26" s="18"/>
      <c r="F26" s="18" t="n">
        <v>104</v>
      </c>
      <c r="G26" s="18" t="n">
        <v>83</v>
      </c>
      <c r="H26" s="18" t="n">
        <v>69</v>
      </c>
      <c r="I26" s="18"/>
      <c r="J26" s="18"/>
      <c r="K26" s="18"/>
      <c r="L26" s="18" t="n">
        <v>34</v>
      </c>
      <c r="M26" s="18" t="n">
        <v>44</v>
      </c>
      <c r="N26" s="18" t="n">
        <v>61</v>
      </c>
      <c r="O26" s="18"/>
      <c r="P26" s="18" t="n">
        <v>92</v>
      </c>
      <c r="Q26" s="18"/>
      <c r="R26" s="18" t="n">
        <v>43</v>
      </c>
      <c r="S26" s="18" t="n">
        <v>51</v>
      </c>
      <c r="T26" s="18" t="n">
        <v>55</v>
      </c>
      <c r="U26" s="19" t="n">
        <v>12</v>
      </c>
      <c r="V26" s="6" t="s">
        <v>105</v>
      </c>
    </row>
    <row r="27" s="5" customFormat="true" ht="12.75" hidden="false" customHeight="false" outlineLevel="0" collapsed="false">
      <c r="A27" s="20" t="s">
        <v>106</v>
      </c>
      <c r="B27" s="8" t="s">
        <v>103</v>
      </c>
      <c r="C27" s="17" t="s">
        <v>107</v>
      </c>
      <c r="D27" s="8" t="s">
        <v>26</v>
      </c>
      <c r="E27" s="18"/>
      <c r="F27" s="18" t="n">
        <v>31</v>
      </c>
      <c r="G27" s="18" t="n">
        <v>73</v>
      </c>
      <c r="H27" s="18" t="n">
        <v>44</v>
      </c>
      <c r="I27" s="18"/>
      <c r="J27" s="18"/>
      <c r="K27" s="18"/>
      <c r="L27" s="18" t="n">
        <v>12</v>
      </c>
      <c r="M27" s="18" t="n">
        <v>46</v>
      </c>
      <c r="N27" s="18" t="n">
        <v>74</v>
      </c>
      <c r="O27" s="18"/>
      <c r="P27" s="18" t="n">
        <v>64</v>
      </c>
      <c r="Q27" s="18" t="n">
        <v>64</v>
      </c>
      <c r="R27" s="18"/>
      <c r="S27" s="18" t="n">
        <v>76</v>
      </c>
      <c r="T27" s="18" t="n">
        <v>34</v>
      </c>
      <c r="U27" s="19"/>
      <c r="V27" s="6" t="s">
        <v>105</v>
      </c>
    </row>
    <row r="28" s="5" customFormat="true" ht="12.75" hidden="false" customHeight="false" outlineLevel="0" collapsed="false">
      <c r="A28" s="12" t="s">
        <v>108</v>
      </c>
      <c r="B28" s="8" t="s">
        <v>109</v>
      </c>
      <c r="C28" s="17" t="s">
        <v>110</v>
      </c>
      <c r="D28" s="8" t="s">
        <v>96</v>
      </c>
      <c r="E28" s="18"/>
      <c r="F28" s="18"/>
      <c r="G28" s="18" t="n">
        <v>53</v>
      </c>
      <c r="H28" s="18"/>
      <c r="I28" s="18"/>
      <c r="J28" s="18"/>
      <c r="K28" s="18" t="n">
        <v>5</v>
      </c>
      <c r="L28" s="18"/>
      <c r="M28" s="18" t="n">
        <v>10</v>
      </c>
      <c r="N28" s="18"/>
      <c r="O28" s="18"/>
      <c r="P28" s="18"/>
      <c r="Q28" s="18"/>
      <c r="R28" s="18"/>
      <c r="S28" s="18"/>
      <c r="T28" s="18" t="n">
        <v>7</v>
      </c>
      <c r="U28" s="19"/>
      <c r="V28" s="8" t="s">
        <v>111</v>
      </c>
    </row>
    <row r="29" s="5" customFormat="true" ht="12.75" hidden="false" customHeight="false" outlineLevel="0" collapsed="false">
      <c r="A29" s="12" t="s">
        <v>112</v>
      </c>
      <c r="B29" s="8" t="s">
        <v>109</v>
      </c>
      <c r="C29" s="17" t="s">
        <v>113</v>
      </c>
      <c r="D29" s="8" t="s">
        <v>96</v>
      </c>
      <c r="E29" s="18"/>
      <c r="F29" s="18"/>
      <c r="G29" s="18" t="n">
        <v>27</v>
      </c>
      <c r="H29" s="18"/>
      <c r="I29" s="18"/>
      <c r="J29" s="18"/>
      <c r="K29" s="18"/>
      <c r="L29" s="18"/>
      <c r="M29" s="18" t="n">
        <v>29</v>
      </c>
      <c r="N29" s="18"/>
      <c r="O29" s="18"/>
      <c r="P29" s="18"/>
      <c r="Q29" s="18" t="n">
        <v>34</v>
      </c>
      <c r="R29" s="18"/>
      <c r="S29" s="18"/>
      <c r="T29" s="18" t="n">
        <v>19</v>
      </c>
      <c r="U29" s="19"/>
      <c r="V29" s="8" t="s">
        <v>111</v>
      </c>
    </row>
    <row r="30" s="5" customFormat="true" ht="15" hidden="false" customHeight="true" outlineLevel="0" collapsed="false">
      <c r="A30" s="12" t="s">
        <v>114</v>
      </c>
      <c r="B30" s="6" t="s">
        <v>115</v>
      </c>
      <c r="C30" s="17" t="s">
        <v>116</v>
      </c>
      <c r="D30" s="8" t="s">
        <v>50</v>
      </c>
      <c r="E30" s="22" t="n">
        <v>46</v>
      </c>
      <c r="F30" s="22"/>
      <c r="G30" s="22" t="n">
        <v>71</v>
      </c>
      <c r="H30" s="22" t="n">
        <v>32</v>
      </c>
      <c r="I30" s="22"/>
      <c r="J30" s="22"/>
      <c r="K30" s="22"/>
      <c r="L30" s="22"/>
      <c r="M30" s="22"/>
      <c r="N30" s="22" t="n">
        <v>6</v>
      </c>
      <c r="O30" s="22"/>
      <c r="P30" s="22"/>
      <c r="Q30" s="22" t="n">
        <v>15</v>
      </c>
      <c r="R30" s="22" t="n">
        <v>7</v>
      </c>
      <c r="S30" s="22" t="n">
        <v>44</v>
      </c>
      <c r="T30" s="22" t="n">
        <v>17</v>
      </c>
      <c r="U30" s="23" t="n">
        <v>35</v>
      </c>
      <c r="V30" s="6" t="s">
        <v>117</v>
      </c>
    </row>
    <row r="31" s="5" customFormat="true" ht="12.75" hidden="false" customHeight="false" outlineLevel="0" collapsed="false">
      <c r="A31" s="20" t="s">
        <v>118</v>
      </c>
      <c r="B31" s="8" t="s">
        <v>119</v>
      </c>
      <c r="C31" s="17" t="s">
        <v>120</v>
      </c>
      <c r="D31" s="8" t="s">
        <v>50</v>
      </c>
      <c r="E31" s="18"/>
      <c r="F31" s="18"/>
      <c r="G31" s="18" t="n">
        <v>28</v>
      </c>
      <c r="H31" s="18" t="n">
        <v>28</v>
      </c>
      <c r="I31" s="18" t="n">
        <v>30</v>
      </c>
      <c r="J31" s="18"/>
      <c r="K31" s="18"/>
      <c r="L31" s="18"/>
      <c r="M31" s="18"/>
      <c r="N31" s="18"/>
      <c r="O31" s="18" t="n">
        <v>30</v>
      </c>
      <c r="P31" s="18"/>
      <c r="Q31" s="18"/>
      <c r="R31" s="18"/>
      <c r="S31" s="18"/>
      <c r="T31" s="18" t="n">
        <v>30</v>
      </c>
      <c r="U31" s="19" t="n">
        <v>28</v>
      </c>
      <c r="V31" s="6" t="s">
        <v>121</v>
      </c>
    </row>
    <row r="32" s="5" customFormat="true" ht="12.75" hidden="false" customHeight="false" outlineLevel="0" collapsed="false">
      <c r="A32" s="25" t="s">
        <v>122</v>
      </c>
      <c r="B32" s="8" t="s">
        <v>123</v>
      </c>
      <c r="C32" s="17" t="s">
        <v>124</v>
      </c>
      <c r="D32" s="8" t="s">
        <v>50</v>
      </c>
      <c r="E32" s="18" t="n">
        <v>29</v>
      </c>
      <c r="F32" s="18"/>
      <c r="G32" s="18" t="n">
        <v>30</v>
      </c>
      <c r="H32" s="18" t="n">
        <v>30</v>
      </c>
      <c r="I32" s="18" t="n">
        <v>23</v>
      </c>
      <c r="J32" s="18"/>
      <c r="K32" s="18" t="n">
        <v>12</v>
      </c>
      <c r="L32" s="18"/>
      <c r="M32" s="18"/>
      <c r="N32" s="18"/>
      <c r="O32" s="18" t="n">
        <v>35</v>
      </c>
      <c r="P32" s="18"/>
      <c r="Q32" s="18"/>
      <c r="R32" s="18"/>
      <c r="S32" s="18" t="n">
        <v>5</v>
      </c>
      <c r="T32" s="18" t="n">
        <v>24</v>
      </c>
      <c r="U32" s="19" t="n">
        <v>37</v>
      </c>
      <c r="V32" s="6" t="s">
        <v>125</v>
      </c>
    </row>
    <row r="33" s="5" customFormat="true" ht="15" hidden="false" customHeight="true" outlineLevel="0" collapsed="false">
      <c r="A33" s="12" t="s">
        <v>126</v>
      </c>
      <c r="B33" s="8" t="s">
        <v>127</v>
      </c>
      <c r="C33" s="17" t="s">
        <v>128</v>
      </c>
      <c r="D33" s="8" t="s">
        <v>50</v>
      </c>
      <c r="E33" s="18" t="n">
        <v>26</v>
      </c>
      <c r="F33" s="18"/>
      <c r="G33" s="18" t="n">
        <v>26</v>
      </c>
      <c r="H33" s="18" t="n">
        <v>33</v>
      </c>
      <c r="I33" s="18" t="n">
        <v>39</v>
      </c>
      <c r="J33" s="18"/>
      <c r="K33" s="18" t="n">
        <v>22</v>
      </c>
      <c r="L33" s="18"/>
      <c r="M33" s="18"/>
      <c r="N33" s="18"/>
      <c r="O33" s="18" t="n">
        <v>27</v>
      </c>
      <c r="P33" s="18"/>
      <c r="Q33" s="18"/>
      <c r="R33" s="18"/>
      <c r="S33" s="18"/>
      <c r="T33" s="18"/>
      <c r="U33" s="19" t="n">
        <v>57</v>
      </c>
      <c r="V33" s="6" t="s">
        <v>129</v>
      </c>
    </row>
    <row r="34" s="5" customFormat="true" ht="15" hidden="false" customHeight="true" outlineLevel="0" collapsed="false">
      <c r="A34" s="21" t="s">
        <v>130</v>
      </c>
      <c r="B34" s="8" t="s">
        <v>72</v>
      </c>
      <c r="C34" s="17" t="s">
        <v>131</v>
      </c>
      <c r="D34" s="8" t="s">
        <v>26</v>
      </c>
      <c r="E34" s="18"/>
      <c r="F34" s="18"/>
      <c r="G34" s="18" t="n">
        <v>40</v>
      </c>
      <c r="H34" s="18" t="n">
        <v>27</v>
      </c>
      <c r="I34" s="18"/>
      <c r="J34" s="18"/>
      <c r="K34" s="18"/>
      <c r="L34" s="18"/>
      <c r="M34" s="18"/>
      <c r="N34" s="18" t="n">
        <v>38</v>
      </c>
      <c r="O34" s="18"/>
      <c r="P34" s="18"/>
      <c r="Q34" s="18"/>
      <c r="R34" s="18"/>
      <c r="S34" s="18" t="n">
        <v>9</v>
      </c>
      <c r="T34" s="18" t="n">
        <v>40</v>
      </c>
      <c r="U34" s="19"/>
      <c r="V34" s="6" t="s">
        <v>74</v>
      </c>
    </row>
    <row r="35" s="5" customFormat="true" ht="12.75" hidden="false" customHeight="false" outlineLevel="0" collapsed="false">
      <c r="A35" s="12" t="s">
        <v>132</v>
      </c>
      <c r="B35" s="8" t="s">
        <v>133</v>
      </c>
      <c r="C35" s="17" t="s">
        <v>134</v>
      </c>
      <c r="D35" s="8" t="s">
        <v>26</v>
      </c>
      <c r="E35" s="18" t="n">
        <v>40</v>
      </c>
      <c r="F35" s="18"/>
      <c r="G35" s="18" t="n">
        <v>101</v>
      </c>
      <c r="H35" s="18" t="n">
        <v>36</v>
      </c>
      <c r="I35" s="18" t="n">
        <v>9</v>
      </c>
      <c r="J35" s="18"/>
      <c r="K35" s="18"/>
      <c r="L35" s="18"/>
      <c r="M35" s="18" t="n">
        <v>21</v>
      </c>
      <c r="N35" s="18" t="n">
        <v>39</v>
      </c>
      <c r="O35" s="18" t="n">
        <v>40</v>
      </c>
      <c r="P35" s="18"/>
      <c r="Q35" s="18" t="n">
        <v>49</v>
      </c>
      <c r="R35" s="18"/>
      <c r="S35" s="18"/>
      <c r="T35" s="18" t="n">
        <v>50</v>
      </c>
      <c r="U35" s="19"/>
      <c r="V35" s="6" t="s">
        <v>121</v>
      </c>
    </row>
    <row r="36" s="5" customFormat="true" ht="12.75" hidden="false" customHeight="false" outlineLevel="0" collapsed="false">
      <c r="A36" s="12" t="s">
        <v>135</v>
      </c>
      <c r="B36" s="8" t="s">
        <v>136</v>
      </c>
      <c r="C36" s="17" t="s">
        <v>137</v>
      </c>
      <c r="D36" s="8" t="s">
        <v>26</v>
      </c>
      <c r="E36" s="18" t="n">
        <v>23</v>
      </c>
      <c r="F36" s="18" t="n">
        <v>11</v>
      </c>
      <c r="G36" s="18" t="n">
        <v>83</v>
      </c>
      <c r="H36" s="18" t="n">
        <v>60</v>
      </c>
      <c r="I36" s="18" t="n">
        <v>27</v>
      </c>
      <c r="J36" s="18"/>
      <c r="K36" s="18" t="n">
        <v>10</v>
      </c>
      <c r="L36" s="18"/>
      <c r="M36" s="18" t="n">
        <v>8</v>
      </c>
      <c r="N36" s="18" t="n">
        <v>25</v>
      </c>
      <c r="O36" s="18" t="n">
        <v>31</v>
      </c>
      <c r="P36" s="18"/>
      <c r="Q36" s="18"/>
      <c r="R36" s="18"/>
      <c r="S36" s="18" t="n">
        <v>9</v>
      </c>
      <c r="T36" s="18" t="n">
        <v>57</v>
      </c>
      <c r="U36" s="19" t="n">
        <v>44</v>
      </c>
      <c r="V36" s="6" t="s">
        <v>121</v>
      </c>
    </row>
    <row r="37" s="5" customFormat="true" ht="12.75" hidden="false" customHeight="false" outlineLevel="0" collapsed="false">
      <c r="A37" s="12" t="s">
        <v>138</v>
      </c>
      <c r="B37" s="8" t="s">
        <v>136</v>
      </c>
      <c r="C37" s="17" t="s">
        <v>139</v>
      </c>
      <c r="D37" s="8" t="s">
        <v>26</v>
      </c>
      <c r="E37" s="18" t="n">
        <v>39</v>
      </c>
      <c r="F37" s="18" t="n">
        <v>8</v>
      </c>
      <c r="G37" s="18" t="n">
        <v>5</v>
      </c>
      <c r="H37" s="26"/>
      <c r="I37" s="18" t="n">
        <v>30</v>
      </c>
      <c r="J37" s="18"/>
      <c r="K37" s="18" t="n">
        <v>14</v>
      </c>
      <c r="L37" s="18"/>
      <c r="M37" s="18"/>
      <c r="N37" s="18" t="n">
        <v>5</v>
      </c>
      <c r="O37" s="18" t="n">
        <v>39</v>
      </c>
      <c r="P37" s="18"/>
      <c r="Q37" s="18" t="n">
        <v>7</v>
      </c>
      <c r="R37" s="18" t="n">
        <v>8</v>
      </c>
      <c r="S37" s="18" t="n">
        <v>17</v>
      </c>
      <c r="T37" s="18" t="n">
        <v>15</v>
      </c>
      <c r="U37" s="19" t="n">
        <v>42</v>
      </c>
      <c r="V37" s="6" t="s">
        <v>121</v>
      </c>
    </row>
    <row r="38" s="5" customFormat="true" ht="12.75" hidden="false" customHeight="false" outlineLevel="0" collapsed="false">
      <c r="A38" s="20" t="s">
        <v>140</v>
      </c>
      <c r="B38" s="8" t="s">
        <v>141</v>
      </c>
      <c r="C38" s="17" t="s">
        <v>142</v>
      </c>
      <c r="D38" s="8" t="s">
        <v>26</v>
      </c>
      <c r="E38" s="18" t="n">
        <v>31</v>
      </c>
      <c r="F38" s="18"/>
      <c r="G38" s="18" t="n">
        <v>31</v>
      </c>
      <c r="H38" s="18"/>
      <c r="I38" s="18" t="n">
        <v>16</v>
      </c>
      <c r="J38" s="18" t="n">
        <v>13</v>
      </c>
      <c r="K38" s="18"/>
      <c r="L38" s="18"/>
      <c r="M38" s="18"/>
      <c r="N38" s="18"/>
      <c r="O38" s="18" t="n">
        <v>22</v>
      </c>
      <c r="P38" s="18" t="n">
        <v>18</v>
      </c>
      <c r="Q38" s="18"/>
      <c r="R38" s="18"/>
      <c r="S38" s="18" t="n">
        <v>8</v>
      </c>
      <c r="T38" s="18"/>
      <c r="U38" s="19" t="n">
        <v>5</v>
      </c>
      <c r="V38" s="6" t="s">
        <v>143</v>
      </c>
    </row>
    <row r="39" s="5" customFormat="true" ht="12.75" hidden="false" customHeight="false" outlineLevel="0" collapsed="false">
      <c r="A39" s="20" t="s">
        <v>144</v>
      </c>
      <c r="B39" s="8" t="s">
        <v>145</v>
      </c>
      <c r="C39" s="17" t="s">
        <v>146</v>
      </c>
      <c r="D39" s="8" t="s">
        <v>147</v>
      </c>
      <c r="E39" s="18"/>
      <c r="F39" s="18"/>
      <c r="G39" s="18" t="n">
        <v>43</v>
      </c>
      <c r="H39" s="18" t="n">
        <v>38</v>
      </c>
      <c r="I39" s="18" t="n">
        <v>32</v>
      </c>
      <c r="J39" s="18"/>
      <c r="K39" s="18" t="n">
        <v>19</v>
      </c>
      <c r="L39" s="18"/>
      <c r="M39" s="18" t="n">
        <v>42</v>
      </c>
      <c r="N39" s="18" t="n">
        <v>40</v>
      </c>
      <c r="O39" s="18" t="n">
        <v>9</v>
      </c>
      <c r="P39" s="18"/>
      <c r="Q39" s="18"/>
      <c r="R39" s="18" t="n">
        <v>12</v>
      </c>
      <c r="S39" s="18"/>
      <c r="T39" s="18" t="n">
        <v>36</v>
      </c>
      <c r="U39" s="19" t="n">
        <v>6</v>
      </c>
      <c r="V39" s="6" t="s">
        <v>121</v>
      </c>
    </row>
    <row r="40" s="5" customFormat="true" ht="15" hidden="false" customHeight="true" outlineLevel="0" collapsed="false">
      <c r="A40" s="20" t="s">
        <v>148</v>
      </c>
      <c r="B40" s="8" t="s">
        <v>145</v>
      </c>
      <c r="C40" s="17" t="s">
        <v>149</v>
      </c>
      <c r="D40" s="8" t="s">
        <v>147</v>
      </c>
      <c r="E40" s="18" t="n">
        <v>45</v>
      </c>
      <c r="F40" s="18"/>
      <c r="G40" s="18" t="n">
        <v>23</v>
      </c>
      <c r="H40" s="18" t="n">
        <v>26</v>
      </c>
      <c r="I40" s="18" t="n">
        <v>49</v>
      </c>
      <c r="J40" s="18"/>
      <c r="K40" s="18" t="n">
        <v>39</v>
      </c>
      <c r="L40" s="18" t="n">
        <v>25</v>
      </c>
      <c r="M40" s="18" t="n">
        <v>43</v>
      </c>
      <c r="N40" s="18" t="n">
        <v>10</v>
      </c>
      <c r="O40" s="18" t="n">
        <v>53</v>
      </c>
      <c r="P40" s="18"/>
      <c r="Q40" s="18"/>
      <c r="R40" s="18" t="n">
        <v>10</v>
      </c>
      <c r="S40" s="18" t="n">
        <v>12</v>
      </c>
      <c r="T40" s="18"/>
      <c r="U40" s="19" t="n">
        <v>42</v>
      </c>
      <c r="V40" s="6" t="s">
        <v>121</v>
      </c>
    </row>
    <row r="41" s="5" customFormat="true" ht="12.75" hidden="false" customHeight="false" outlineLevel="0" collapsed="false">
      <c r="A41" s="12" t="s">
        <v>150</v>
      </c>
      <c r="B41" s="8" t="s">
        <v>151</v>
      </c>
      <c r="C41" s="17" t="s">
        <v>152</v>
      </c>
      <c r="D41" s="27" t="s">
        <v>50</v>
      </c>
      <c r="E41" s="18" t="n">
        <v>7</v>
      </c>
      <c r="F41" s="18" t="n">
        <v>58</v>
      </c>
      <c r="G41" s="18"/>
      <c r="H41" s="18" t="n">
        <v>50</v>
      </c>
      <c r="I41" s="18" t="n">
        <v>51</v>
      </c>
      <c r="J41" s="18"/>
      <c r="K41" s="18" t="n">
        <v>57</v>
      </c>
      <c r="L41" s="18" t="n">
        <v>47</v>
      </c>
      <c r="M41" s="18" t="n">
        <v>56</v>
      </c>
      <c r="N41" s="18" t="n">
        <v>34</v>
      </c>
      <c r="O41" s="18" t="n">
        <v>41</v>
      </c>
      <c r="P41" s="18"/>
      <c r="Q41" s="18" t="n">
        <v>58</v>
      </c>
      <c r="R41" s="18"/>
      <c r="S41" s="18"/>
      <c r="T41" s="18" t="n">
        <v>54</v>
      </c>
      <c r="U41" s="19" t="n">
        <v>49</v>
      </c>
      <c r="V41" s="6" t="s">
        <v>153</v>
      </c>
    </row>
    <row r="42" s="5" customFormat="true" ht="12.75" hidden="false" customHeight="false" outlineLevel="0" collapsed="false">
      <c r="A42" s="21" t="s">
        <v>154</v>
      </c>
      <c r="B42" s="8" t="s">
        <v>151</v>
      </c>
      <c r="C42" s="17" t="s">
        <v>155</v>
      </c>
      <c r="D42" s="8" t="s">
        <v>50</v>
      </c>
      <c r="E42" s="18" t="n">
        <v>44</v>
      </c>
      <c r="F42" s="18"/>
      <c r="G42" s="18" t="n">
        <v>47</v>
      </c>
      <c r="H42" s="18" t="n">
        <v>52</v>
      </c>
      <c r="I42" s="18"/>
      <c r="J42" s="18" t="n">
        <v>35</v>
      </c>
      <c r="K42" s="18"/>
      <c r="L42" s="18" t="n">
        <v>18</v>
      </c>
      <c r="M42" s="18" t="n">
        <v>5</v>
      </c>
      <c r="N42" s="18" t="n">
        <v>24</v>
      </c>
      <c r="O42" s="18"/>
      <c r="P42" s="18" t="n">
        <v>21</v>
      </c>
      <c r="Q42" s="18" t="n">
        <v>5</v>
      </c>
      <c r="R42" s="18"/>
      <c r="S42" s="18"/>
      <c r="T42" s="18"/>
      <c r="U42" s="19" t="n">
        <v>30</v>
      </c>
      <c r="V42" s="6" t="s">
        <v>153</v>
      </c>
    </row>
    <row r="43" s="5" customFormat="true" ht="12.75" hidden="false" customHeight="false" outlineLevel="0" collapsed="false">
      <c r="A43" s="12" t="s">
        <v>156</v>
      </c>
      <c r="B43" s="8" t="s">
        <v>157</v>
      </c>
      <c r="C43" s="17" t="s">
        <v>158</v>
      </c>
      <c r="D43" s="8" t="s">
        <v>26</v>
      </c>
      <c r="E43" s="18" t="n">
        <v>31</v>
      </c>
      <c r="F43" s="18" t="n">
        <v>12</v>
      </c>
      <c r="G43" s="18" t="n">
        <v>28</v>
      </c>
      <c r="H43" s="18" t="n">
        <v>30</v>
      </c>
      <c r="I43" s="18" t="n">
        <v>29</v>
      </c>
      <c r="J43" s="18"/>
      <c r="K43" s="18" t="n">
        <v>52</v>
      </c>
      <c r="L43" s="18" t="n">
        <v>28</v>
      </c>
      <c r="M43" s="18" t="n">
        <v>30</v>
      </c>
      <c r="N43" s="18"/>
      <c r="O43" s="18" t="n">
        <v>45</v>
      </c>
      <c r="P43" s="18"/>
      <c r="Q43" s="18" t="n">
        <v>25</v>
      </c>
      <c r="R43" s="18" t="n">
        <v>29</v>
      </c>
      <c r="S43" s="18" t="n">
        <v>49</v>
      </c>
      <c r="T43" s="18" t="n">
        <v>28</v>
      </c>
      <c r="U43" s="19" t="n">
        <v>37</v>
      </c>
      <c r="V43" s="6" t="s">
        <v>159</v>
      </c>
    </row>
    <row r="44" s="5" customFormat="true" ht="12.75" hidden="false" customHeight="true" outlineLevel="0" collapsed="false">
      <c r="A44" s="28" t="s">
        <v>160</v>
      </c>
      <c r="B44" s="8" t="s">
        <v>161</v>
      </c>
      <c r="C44" s="17" t="s">
        <v>162</v>
      </c>
      <c r="D44" s="8" t="s">
        <v>26</v>
      </c>
      <c r="E44" s="18"/>
      <c r="F44" s="18" t="n">
        <v>52</v>
      </c>
      <c r="G44" s="18" t="n">
        <v>75</v>
      </c>
      <c r="H44" s="18" t="n">
        <v>38</v>
      </c>
      <c r="I44" s="18"/>
      <c r="J44" s="18" t="n">
        <v>75</v>
      </c>
      <c r="K44" s="18"/>
      <c r="L44" s="18"/>
      <c r="M44" s="18" t="n">
        <v>19</v>
      </c>
      <c r="N44" s="18" t="n">
        <v>79</v>
      </c>
      <c r="O44" s="18"/>
      <c r="P44" s="18" t="n">
        <v>73</v>
      </c>
      <c r="Q44" s="18"/>
      <c r="R44" s="18" t="n">
        <v>5</v>
      </c>
      <c r="S44" s="18"/>
      <c r="T44" s="18" t="n">
        <v>66</v>
      </c>
      <c r="U44" s="19"/>
      <c r="V44" s="6" t="s">
        <v>163</v>
      </c>
    </row>
    <row r="45" s="5" customFormat="true" ht="15" hidden="false" customHeight="true" outlineLevel="0" collapsed="false">
      <c r="A45" s="29" t="s">
        <v>164</v>
      </c>
      <c r="B45" s="8" t="s">
        <v>165</v>
      </c>
      <c r="C45" s="17" t="s">
        <v>166</v>
      </c>
      <c r="D45" s="8" t="s">
        <v>45</v>
      </c>
      <c r="E45" s="22"/>
      <c r="F45" s="22"/>
      <c r="G45" s="22"/>
      <c r="H45" s="22"/>
      <c r="I45" s="22"/>
      <c r="J45" s="22"/>
      <c r="K45" s="22"/>
      <c r="L45" s="22"/>
      <c r="M45" s="22"/>
      <c r="N45" s="22"/>
      <c r="O45" s="22"/>
      <c r="P45" s="22" t="n">
        <v>7</v>
      </c>
      <c r="Q45" s="22"/>
      <c r="R45" s="22" t="n">
        <v>8</v>
      </c>
      <c r="S45" s="22"/>
      <c r="T45" s="22" t="n">
        <v>91</v>
      </c>
      <c r="U45" s="23"/>
      <c r="V45" s="6" t="s">
        <v>167</v>
      </c>
    </row>
    <row r="46" s="5" customFormat="true" ht="15" hidden="false" customHeight="true" outlineLevel="0" collapsed="false">
      <c r="A46" s="12" t="s">
        <v>168</v>
      </c>
      <c r="B46" s="8" t="s">
        <v>90</v>
      </c>
      <c r="C46" s="17" t="s">
        <v>169</v>
      </c>
      <c r="D46" s="8" t="s">
        <v>45</v>
      </c>
      <c r="E46" s="18" t="n">
        <v>24</v>
      </c>
      <c r="F46" s="18"/>
      <c r="G46" s="18" t="n">
        <v>27</v>
      </c>
      <c r="H46" s="18" t="n">
        <v>49</v>
      </c>
      <c r="I46" s="18" t="n">
        <v>42</v>
      </c>
      <c r="J46" s="18"/>
      <c r="K46" s="18"/>
      <c r="L46" s="18"/>
      <c r="M46" s="18"/>
      <c r="N46" s="18"/>
      <c r="O46" s="18" t="n">
        <v>20</v>
      </c>
      <c r="P46" s="18"/>
      <c r="Q46" s="18"/>
      <c r="R46" s="18"/>
      <c r="S46" s="18"/>
      <c r="T46" s="18" t="n">
        <v>42</v>
      </c>
      <c r="U46" s="19" t="n">
        <v>15</v>
      </c>
      <c r="V46" s="6" t="s">
        <v>92</v>
      </c>
    </row>
    <row r="47" s="5" customFormat="true" ht="12.75" hidden="false" customHeight="false" outlineLevel="0" collapsed="false">
      <c r="A47" s="25" t="s">
        <v>170</v>
      </c>
      <c r="B47" s="8" t="s">
        <v>171</v>
      </c>
      <c r="C47" s="17" t="s">
        <v>172</v>
      </c>
      <c r="D47" s="8" t="s">
        <v>45</v>
      </c>
      <c r="E47" s="22" t="n">
        <v>33</v>
      </c>
      <c r="F47" s="22"/>
      <c r="G47" s="22" t="n">
        <v>79</v>
      </c>
      <c r="H47" s="22" t="n">
        <v>32</v>
      </c>
      <c r="I47" s="22" t="n">
        <v>51</v>
      </c>
      <c r="J47" s="22"/>
      <c r="K47" s="22"/>
      <c r="L47" s="22"/>
      <c r="M47" s="22"/>
      <c r="N47" s="22" t="n">
        <v>59</v>
      </c>
      <c r="O47" s="22" t="n">
        <v>115</v>
      </c>
      <c r="P47" s="22"/>
      <c r="Q47" s="22"/>
      <c r="R47" s="22"/>
      <c r="S47" s="22" t="n">
        <v>45</v>
      </c>
      <c r="T47" s="22" t="n">
        <v>40</v>
      </c>
      <c r="U47" s="23" t="n">
        <v>47</v>
      </c>
      <c r="V47" s="6" t="s">
        <v>173</v>
      </c>
    </row>
    <row r="48" s="5" customFormat="true" ht="12.75" hidden="false" customHeight="false" outlineLevel="0" collapsed="false">
      <c r="A48" s="12" t="s">
        <v>174</v>
      </c>
      <c r="B48" s="8" t="s">
        <v>175</v>
      </c>
      <c r="C48" s="17" t="s">
        <v>176</v>
      </c>
      <c r="D48" s="8" t="s">
        <v>45</v>
      </c>
      <c r="E48" s="22" t="n">
        <v>6</v>
      </c>
      <c r="F48" s="22" t="n">
        <v>30</v>
      </c>
      <c r="G48" s="22" t="n">
        <v>7</v>
      </c>
      <c r="H48" s="22"/>
      <c r="I48" s="22"/>
      <c r="J48" s="22"/>
      <c r="K48" s="22" t="n">
        <v>20</v>
      </c>
      <c r="L48" s="22"/>
      <c r="M48" s="22" t="n">
        <v>22</v>
      </c>
      <c r="N48" s="22" t="n">
        <v>17</v>
      </c>
      <c r="O48" s="22"/>
      <c r="P48" s="22"/>
      <c r="Q48" s="22" t="n">
        <v>30</v>
      </c>
      <c r="R48" s="22"/>
      <c r="S48" s="22"/>
      <c r="T48" s="22" t="n">
        <v>17</v>
      </c>
      <c r="U48" s="23" t="n">
        <v>5</v>
      </c>
      <c r="V48" s="6" t="s">
        <v>177</v>
      </c>
    </row>
    <row r="49" s="5" customFormat="true" ht="15" hidden="false" customHeight="true" outlineLevel="0" collapsed="false">
      <c r="A49" s="12" t="s">
        <v>178</v>
      </c>
      <c r="B49" s="8" t="s">
        <v>179</v>
      </c>
      <c r="C49" s="30" t="s">
        <v>180</v>
      </c>
      <c r="D49" s="31" t="s">
        <v>26</v>
      </c>
      <c r="E49" s="32" t="n">
        <v>40</v>
      </c>
      <c r="F49" s="32"/>
      <c r="G49" s="32" t="n">
        <v>145</v>
      </c>
      <c r="H49" s="32" t="n">
        <v>42</v>
      </c>
      <c r="I49" s="32" t="n">
        <v>35</v>
      </c>
      <c r="J49" s="32" t="n">
        <v>35</v>
      </c>
      <c r="K49" s="32"/>
      <c r="L49" s="32"/>
      <c r="M49" s="32" t="n">
        <v>26</v>
      </c>
      <c r="N49" s="32" t="n">
        <v>39</v>
      </c>
      <c r="O49" s="32" t="n">
        <v>33</v>
      </c>
      <c r="P49" s="32" t="n">
        <v>48</v>
      </c>
      <c r="Q49" s="32"/>
      <c r="R49" s="32" t="n">
        <v>19</v>
      </c>
      <c r="S49" s="32"/>
      <c r="T49" s="32" t="n">
        <v>35</v>
      </c>
      <c r="U49" s="33" t="n">
        <v>29</v>
      </c>
      <c r="V49" s="6" t="s">
        <v>181</v>
      </c>
    </row>
    <row r="50" s="5" customFormat="true" ht="12.75" hidden="false" customHeight="false" outlineLevel="0" collapsed="false">
      <c r="D50" s="8"/>
      <c r="E50" s="8"/>
      <c r="V50" s="6"/>
    </row>
    <row r="51" s="5" customFormat="true" ht="12.75" hidden="false" customHeight="false" outlineLevel="0" collapsed="false">
      <c r="B51" s="8"/>
      <c r="D51" s="8"/>
      <c r="E51" s="8"/>
      <c r="V51" s="6"/>
    </row>
    <row r="52" s="5" customFormat="true" ht="12.75" hidden="false" customHeight="false" outlineLevel="0" collapsed="false">
      <c r="B52" s="8"/>
      <c r="C52" s="8"/>
      <c r="D52" s="8"/>
      <c r="E52" s="8"/>
      <c r="F52" s="8"/>
      <c r="G52" s="8"/>
      <c r="H52" s="8"/>
      <c r="J52" s="8"/>
      <c r="K52" s="8"/>
      <c r="L52" s="8"/>
      <c r="M52" s="8"/>
      <c r="N52" s="8"/>
      <c r="O52" s="8"/>
      <c r="P52" s="8"/>
      <c r="Q52" s="8"/>
      <c r="R52" s="8"/>
      <c r="S52" s="8"/>
      <c r="T52" s="8"/>
      <c r="U52" s="8"/>
      <c r="V52" s="6"/>
    </row>
    <row r="53" s="5" customFormat="true" ht="12.75" hidden="false" customHeight="false" outlineLevel="0" collapsed="false">
      <c r="D53" s="8"/>
      <c r="E53" s="8"/>
      <c r="F53" s="8"/>
      <c r="G53" s="8"/>
      <c r="H53" s="8"/>
      <c r="I53" s="8"/>
      <c r="J53" s="8"/>
      <c r="K53" s="8"/>
      <c r="L53" s="8"/>
      <c r="M53" s="8"/>
      <c r="N53" s="8"/>
      <c r="O53" s="8"/>
      <c r="P53" s="8"/>
      <c r="Q53" s="8"/>
      <c r="R53" s="8"/>
      <c r="S53" s="8"/>
      <c r="T53" s="8"/>
      <c r="U53" s="8"/>
      <c r="V53" s="6"/>
    </row>
    <row r="54" s="5" customFormat="true" ht="12.75" hidden="false" customHeight="false" outlineLevel="0" collapsed="false">
      <c r="B54" s="8"/>
      <c r="C54" s="8"/>
      <c r="D54" s="8"/>
      <c r="E54" s="8"/>
      <c r="F54" s="1"/>
      <c r="Q54" s="22"/>
      <c r="R54" s="22"/>
      <c r="S54" s="22"/>
      <c r="T54" s="22"/>
      <c r="U54" s="22"/>
      <c r="V54" s="6"/>
    </row>
    <row r="55" customFormat="false" ht="15" hidden="false" customHeight="false" outlineLevel="0" collapsed="false">
      <c r="D55" s="8"/>
      <c r="E55" s="8"/>
      <c r="V55" s="6"/>
    </row>
    <row r="56" customFormat="false" ht="15" hidden="false" customHeight="false" outlineLevel="0" collapsed="false">
      <c r="A56" s="8"/>
      <c r="D56" s="8"/>
      <c r="E56" s="8"/>
      <c r="V56" s="8"/>
    </row>
    <row r="57" customFormat="false" ht="15" hidden="false" customHeight="false" outlineLevel="0" collapsed="false">
      <c r="A57" s="8"/>
      <c r="D57" s="8"/>
      <c r="E57" s="8"/>
      <c r="V57" s="8"/>
    </row>
    <row r="58" customFormat="false" ht="15" hidden="false" customHeight="false" outlineLevel="0" collapsed="false">
      <c r="A58" s="8"/>
      <c r="D58" s="8"/>
      <c r="E58" s="8"/>
      <c r="V58" s="8"/>
    </row>
    <row r="59" s="8" customFormat="true" ht="15.95" hidden="false" customHeight="true" outlineLevel="0" collapsed="false">
      <c r="A59" s="1"/>
      <c r="D59" s="5"/>
      <c r="E59" s="5"/>
      <c r="V59" s="1"/>
      <c r="AW59" s="34"/>
    </row>
    <row r="60" s="8" customFormat="true" ht="15.95" hidden="false" customHeight="true" outlineLevel="0" collapsed="false">
      <c r="A60" s="1"/>
      <c r="D60" s="5"/>
      <c r="E60" s="5"/>
      <c r="V60" s="1"/>
      <c r="AW60" s="34"/>
    </row>
    <row r="61" s="8" customFormat="true" ht="15.95" hidden="false" customHeight="true" outlineLevel="0" collapsed="false">
      <c r="A61" s="1"/>
      <c r="D61" s="5"/>
      <c r="E61" s="5"/>
      <c r="V61" s="1"/>
      <c r="AW61" s="34"/>
      <c r="BB61" s="8" t="s">
        <v>182</v>
      </c>
    </row>
    <row r="62" s="8" customFormat="true" ht="15.95" hidden="false" customHeight="true" outlineLevel="0" collapsed="false">
      <c r="A62" s="1"/>
      <c r="D62" s="1"/>
      <c r="E62" s="1"/>
      <c r="AW62" s="34"/>
    </row>
    <row r="63" s="8" customFormat="true" ht="15.95" hidden="false" customHeight="true" outlineLevel="0" collapsed="false">
      <c r="A63" s="1"/>
      <c r="D63" s="1"/>
      <c r="E63" s="1"/>
      <c r="AW63" s="34"/>
    </row>
    <row r="64" s="8" customFormat="true" ht="15.95" hidden="false" customHeight="true" outlineLevel="0" collapsed="false">
      <c r="A64" s="1"/>
      <c r="D64" s="1"/>
      <c r="E64" s="1"/>
      <c r="AW64" s="34"/>
    </row>
    <row r="65" s="8" customFormat="true" ht="15.95" hidden="false" customHeight="true" outlineLevel="0" collapsed="false">
      <c r="A65" s="1"/>
      <c r="D65" s="1"/>
      <c r="E65" s="1"/>
      <c r="AW65" s="34"/>
      <c r="AX65" s="35"/>
    </row>
    <row r="66" s="8" customFormat="true" ht="15.95" hidden="false" customHeight="true" outlineLevel="0" collapsed="false">
      <c r="A66" s="1"/>
      <c r="D66" s="1"/>
      <c r="E66" s="1"/>
      <c r="AW66" s="34"/>
    </row>
    <row r="67" s="8" customFormat="true" ht="15.95" hidden="false" customHeight="true" outlineLevel="0" collapsed="false">
      <c r="A67" s="1"/>
      <c r="D67" s="1"/>
      <c r="E67" s="1"/>
      <c r="AW67" s="34"/>
      <c r="AX67" s="36"/>
    </row>
    <row r="68" s="8" customFormat="true" ht="15.95" hidden="false" customHeight="true" outlineLevel="0" collapsed="false">
      <c r="A68" s="1"/>
      <c r="D68" s="1"/>
      <c r="E68" s="1"/>
      <c r="AW68" s="34"/>
    </row>
    <row r="69" customFormat="false" ht="15" hidden="false" customHeight="false" outlineLevel="0" collapsed="false">
      <c r="D69" s="8"/>
      <c r="E69" s="8"/>
      <c r="V69" s="8"/>
    </row>
    <row r="70" customFormat="false" ht="15" hidden="false" customHeight="false" outlineLevel="0" collapsed="false">
      <c r="D70" s="8"/>
      <c r="E70" s="8"/>
      <c r="V70" s="8"/>
    </row>
    <row r="71" customFormat="false" ht="15" hidden="false" customHeight="false" outlineLevel="0" collapsed="false">
      <c r="D71" s="8"/>
      <c r="E71" s="8"/>
      <c r="V71" s="8"/>
    </row>
    <row r="72" customFormat="false" ht="15" hidden="false" customHeight="false" outlineLevel="0" collapsed="false">
      <c r="D72" s="8"/>
      <c r="E72" s="8"/>
      <c r="V72" s="8"/>
    </row>
    <row r="73" customFormat="false" ht="15" hidden="false" customHeight="false" outlineLevel="0" collapsed="false">
      <c r="D73" s="8"/>
      <c r="E73" s="8"/>
    </row>
    <row r="74" customFormat="false" ht="15" hidden="false" customHeight="false" outlineLevel="0" collapsed="false">
      <c r="D74" s="8"/>
      <c r="E74" s="8"/>
    </row>
    <row r="75" customFormat="false" ht="15" hidden="false" customHeight="false" outlineLevel="0" collapsed="false">
      <c r="D75" s="8"/>
      <c r="E75" s="8"/>
    </row>
    <row r="76" customFormat="false" ht="15" hidden="false" customHeight="false" outlineLevel="0" collapsed="false">
      <c r="D76" s="8"/>
      <c r="E76" s="8"/>
    </row>
    <row r="77" customFormat="false" ht="15" hidden="false" customHeight="false" outlineLevel="0" collapsed="false">
      <c r="D77" s="8"/>
      <c r="E77" s="8"/>
    </row>
    <row r="78" customFormat="false" ht="15" hidden="false" customHeight="false" outlineLevel="0" collapsed="false">
      <c r="D78" s="8"/>
      <c r="E78" s="8"/>
    </row>
    <row r="79" customFormat="false" ht="15" hidden="false" customHeight="false" outlineLevel="0" collapsed="false">
      <c r="D79" s="8"/>
      <c r="E79" s="8"/>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85"/>
  <sheetViews>
    <sheetView showFormulas="false" showGridLines="true" showRowColHeaders="true" showZeros="true" rightToLeft="false" tabSelected="false" showOutlineSymbols="true" defaultGridColor="true" view="normal" topLeftCell="A30" colorId="64" zoomScale="100" zoomScaleNormal="100" zoomScalePageLayoutView="100" workbookViewId="0">
      <selection pane="topLeft" activeCell="H4" activeCellId="0" sqref="H4"/>
    </sheetView>
  </sheetViews>
  <sheetFormatPr defaultColWidth="11.41796875" defaultRowHeight="15" zeroHeight="false" outlineLevelRow="0" outlineLevelCol="0"/>
  <cols>
    <col collapsed="false" customWidth="true" hidden="false" outlineLevel="0" max="1" min="1" style="0" width="66.7"/>
    <col collapsed="false" customWidth="true" hidden="false" outlineLevel="0" max="9" min="6" style="0" width="10.85"/>
    <col collapsed="false" customWidth="true" hidden="false" outlineLevel="0" max="10" min="10" style="0" width="35.85"/>
    <col collapsed="false" customWidth="true" hidden="false" outlineLevel="0" max="18" min="11" style="0" width="10.85"/>
    <col collapsed="false" customWidth="true" hidden="false" outlineLevel="0" max="19" min="19" style="0" width="38.28"/>
    <col collapsed="false" customWidth="true" hidden="false" outlineLevel="0" max="24" min="20" style="0" width="10.85"/>
  </cols>
  <sheetData>
    <row r="1" customFormat="false" ht="15" hidden="false" customHeight="false" outlineLevel="0" collapsed="false">
      <c r="A1" s="0" t="s">
        <v>907</v>
      </c>
    </row>
    <row r="2" customFormat="false" ht="15.95" hidden="false" customHeight="true" outlineLevel="0" collapsed="false">
      <c r="A2" s="74" t="s">
        <v>908</v>
      </c>
      <c r="J2" s="74" t="s">
        <v>909</v>
      </c>
      <c r="S2" s="74" t="s">
        <v>910</v>
      </c>
    </row>
    <row r="3" customFormat="false" ht="15" hidden="false" customHeight="false" outlineLevel="0" collapsed="false">
      <c r="A3" s="98" t="s">
        <v>911</v>
      </c>
      <c r="B3" s="91" t="s">
        <v>912</v>
      </c>
      <c r="C3" s="91" t="s">
        <v>913</v>
      </c>
      <c r="D3" s="99" t="s">
        <v>914</v>
      </c>
      <c r="E3" s="91" t="s">
        <v>902</v>
      </c>
      <c r="F3" s="91" t="s">
        <v>915</v>
      </c>
      <c r="G3" s="91" t="s">
        <v>916</v>
      </c>
      <c r="H3" s="100" t="s">
        <v>904</v>
      </c>
      <c r="J3" s="98" t="s">
        <v>911</v>
      </c>
      <c r="K3" s="91" t="s">
        <v>912</v>
      </c>
      <c r="L3" s="91" t="s">
        <v>913</v>
      </c>
      <c r="M3" s="91"/>
      <c r="N3" s="91" t="s">
        <v>902</v>
      </c>
      <c r="O3" s="91" t="s">
        <v>915</v>
      </c>
      <c r="P3" s="91" t="s">
        <v>916</v>
      </c>
      <c r="Q3" s="100" t="s">
        <v>904</v>
      </c>
      <c r="S3" s="98" t="s">
        <v>911</v>
      </c>
      <c r="T3" s="91" t="s">
        <v>912</v>
      </c>
      <c r="U3" s="91" t="s">
        <v>913</v>
      </c>
      <c r="V3" s="91" t="s">
        <v>917</v>
      </c>
      <c r="W3" s="91" t="s">
        <v>902</v>
      </c>
      <c r="X3" s="100" t="s">
        <v>915</v>
      </c>
    </row>
    <row r="4" customFormat="false" ht="15" hidden="false" customHeight="false" outlineLevel="0" collapsed="false">
      <c r="A4" s="101" t="s">
        <v>918</v>
      </c>
      <c r="B4" s="49" t="n">
        <v>2</v>
      </c>
      <c r="C4" s="49" t="n">
        <v>0.5931</v>
      </c>
      <c r="D4" s="49" t="n">
        <f aca="false">E4+1.7355</f>
        <v>0</v>
      </c>
      <c r="E4" s="49" t="n">
        <v>-1.7355</v>
      </c>
      <c r="F4" s="49" t="n">
        <v>-2.9327</v>
      </c>
      <c r="G4" s="49" t="n">
        <f aca="false">EXP(-0.5*D4)</f>
        <v>1</v>
      </c>
      <c r="H4" s="102" t="n">
        <f aca="false">G4/G$29</f>
        <v>0.133036893657777</v>
      </c>
      <c r="J4" s="101" t="s">
        <v>918</v>
      </c>
      <c r="K4" s="49" t="n">
        <v>2</v>
      </c>
      <c r="L4" s="49" t="n">
        <v>0.6266</v>
      </c>
      <c r="M4" s="49" t="n">
        <f aca="false">N4-3.6968</f>
        <v>0</v>
      </c>
      <c r="N4" s="49" t="n">
        <v>3.6968</v>
      </c>
      <c r="O4" s="49" t="n">
        <v>0.5983</v>
      </c>
      <c r="P4" s="49" t="n">
        <f aca="false">EXP(-0.5*M4)</f>
        <v>1</v>
      </c>
      <c r="Q4" s="102" t="n">
        <f aca="false">P4/P$29</f>
        <v>0.307193653980115</v>
      </c>
      <c r="S4" s="101" t="s">
        <v>919</v>
      </c>
      <c r="T4" s="49" t="n">
        <v>1</v>
      </c>
      <c r="U4" s="49" t="n">
        <v>0.5751</v>
      </c>
      <c r="V4" s="49" t="n">
        <v>0.1449</v>
      </c>
      <c r="W4" s="49" t="n">
        <v>-5.497</v>
      </c>
      <c r="X4" s="102" t="n">
        <v>-7.0423</v>
      </c>
    </row>
    <row r="5" customFormat="false" ht="15" hidden="false" customHeight="false" outlineLevel="0" collapsed="false">
      <c r="A5" s="101" t="s">
        <v>920</v>
      </c>
      <c r="B5" s="49" t="n">
        <v>2</v>
      </c>
      <c r="C5" s="49" t="n">
        <v>0.5859</v>
      </c>
      <c r="D5" s="49" t="n">
        <f aca="false">E5+1.7355</f>
        <v>0.2267</v>
      </c>
      <c r="E5" s="49" t="n">
        <v>-1.5088</v>
      </c>
      <c r="F5" s="49" t="n">
        <v>-1.8918</v>
      </c>
      <c r="G5" s="49" t="n">
        <f aca="false">EXP(-0.5*D5)</f>
        <v>0.892838112084071</v>
      </c>
      <c r="H5" s="102" t="n">
        <f aca="false">G5/G$29</f>
        <v>0.118780408970939</v>
      </c>
      <c r="J5" s="101" t="s">
        <v>920</v>
      </c>
      <c r="K5" s="49" t="n">
        <v>2</v>
      </c>
      <c r="L5" s="49" t="n">
        <v>0.5746</v>
      </c>
      <c r="M5" s="49" t="n">
        <f aca="false">N5-3.6968</f>
        <v>0.6762</v>
      </c>
      <c r="N5" s="49" t="n">
        <v>4.373</v>
      </c>
      <c r="O5" s="49" t="n">
        <v>2.1611</v>
      </c>
      <c r="P5" s="49" t="n">
        <f aca="false">EXP(-0.5*M5)</f>
        <v>0.71312397193535</v>
      </c>
      <c r="Q5" s="102" t="n">
        <f aca="false">P5/P$29</f>
        <v>0.219067158679633</v>
      </c>
      <c r="S5" s="101" t="s">
        <v>918</v>
      </c>
      <c r="T5" s="49" t="n">
        <v>2</v>
      </c>
      <c r="U5" s="49" t="n">
        <v>0.6874</v>
      </c>
      <c r="V5" s="49" t="n">
        <v>0.131</v>
      </c>
      <c r="W5" s="49" t="n">
        <v>-4.4671</v>
      </c>
      <c r="X5" s="102" t="n">
        <v>-8.2417</v>
      </c>
    </row>
    <row r="6" customFormat="false" ht="15" hidden="false" customHeight="false" outlineLevel="0" collapsed="false">
      <c r="A6" s="101" t="s">
        <v>921</v>
      </c>
      <c r="B6" s="49" t="n">
        <v>2</v>
      </c>
      <c r="C6" s="49" t="n">
        <v>0.5805</v>
      </c>
      <c r="D6" s="49" t="n">
        <f aca="false">E6+1.7355</f>
        <v>0.3971</v>
      </c>
      <c r="E6" s="49" t="n">
        <v>-1.3384</v>
      </c>
      <c r="F6" s="49" t="n">
        <v>-0.6713</v>
      </c>
      <c r="G6" s="49" t="n">
        <f aca="false">EXP(-0.5*D6)</f>
        <v>0.8199187737768</v>
      </c>
      <c r="H6" s="102" t="n">
        <f aca="false">G6/G$29</f>
        <v>0.109079446714959</v>
      </c>
      <c r="J6" s="101" t="s">
        <v>264</v>
      </c>
      <c r="K6" s="49" t="n">
        <v>1</v>
      </c>
      <c r="L6" s="49" t="n">
        <v>0.4772</v>
      </c>
      <c r="M6" s="49" t="n">
        <f aca="false">N6-3.6968</f>
        <v>2.239</v>
      </c>
      <c r="N6" s="49" t="n">
        <v>5.9358</v>
      </c>
      <c r="O6" s="49" t="n">
        <v>2.1515</v>
      </c>
      <c r="P6" s="49" t="n">
        <f aca="false">EXP(-0.5*M6)</f>
        <v>0.326442975312124</v>
      </c>
      <c r="Q6" s="102" t="n">
        <f aca="false">P6/P$29</f>
        <v>0.100281210402272</v>
      </c>
      <c r="S6" s="101" t="s">
        <v>922</v>
      </c>
      <c r="T6" s="49" t="n">
        <v>2</v>
      </c>
      <c r="U6" s="49" t="n">
        <v>0.679</v>
      </c>
      <c r="V6" s="49" t="n">
        <v>0.1327</v>
      </c>
      <c r="W6" s="49" t="n">
        <v>-4.149</v>
      </c>
      <c r="X6" s="102" t="n">
        <v>-7.9236</v>
      </c>
    </row>
    <row r="7" customFormat="false" ht="15" hidden="false" customHeight="false" outlineLevel="0" collapsed="false">
      <c r="A7" s="101" t="s">
        <v>919</v>
      </c>
      <c r="B7" s="49" t="n">
        <v>1</v>
      </c>
      <c r="C7" s="49" t="n">
        <v>0.4419</v>
      </c>
      <c r="D7" s="49" t="n">
        <f aca="false">E7+1.7355</f>
        <v>0.5015</v>
      </c>
      <c r="E7" s="49" t="n">
        <v>-1.234</v>
      </c>
      <c r="F7" s="49" t="n">
        <v>0.3419</v>
      </c>
      <c r="G7" s="49" t="n">
        <f aca="false">EXP(-0.5*D7)</f>
        <v>0.778216901467072</v>
      </c>
      <c r="H7" s="102" t="n">
        <f aca="false">G7/G$29</f>
        <v>0.103531559163159</v>
      </c>
      <c r="J7" s="101" t="s">
        <v>919</v>
      </c>
      <c r="K7" s="49" t="n">
        <v>1</v>
      </c>
      <c r="L7" s="49" t="n">
        <v>0.3521</v>
      </c>
      <c r="M7" s="49" t="n">
        <f aca="false">N7-3.6968</f>
        <v>2.5732</v>
      </c>
      <c r="N7" s="49" t="n">
        <v>6.27</v>
      </c>
      <c r="O7" s="49" t="n">
        <v>4.7247</v>
      </c>
      <c r="P7" s="49" t="n">
        <f aca="false">EXP(-0.5*M7)</f>
        <v>0.276208296622125</v>
      </c>
      <c r="Q7" s="102" t="n">
        <f aca="false">P7/P$29</f>
        <v>0.0848494358989741</v>
      </c>
      <c r="S7" s="101" t="s">
        <v>920</v>
      </c>
      <c r="T7" s="49" t="n">
        <v>2</v>
      </c>
      <c r="U7" s="49" t="n">
        <v>0.6604</v>
      </c>
      <c r="V7" s="49" t="n">
        <v>0.1365</v>
      </c>
      <c r="W7" s="49" t="n">
        <v>-3.4703</v>
      </c>
      <c r="X7" s="102" t="n">
        <v>-7.245</v>
      </c>
    </row>
    <row r="8" customFormat="false" ht="15" hidden="false" customHeight="false" outlineLevel="0" collapsed="false">
      <c r="A8" s="101" t="s">
        <v>923</v>
      </c>
      <c r="B8" s="49" t="n">
        <v>2</v>
      </c>
      <c r="C8" s="49" t="n">
        <v>0.5685</v>
      </c>
      <c r="D8" s="49" t="n">
        <f aca="false">E8+1.7355</f>
        <v>0.762</v>
      </c>
      <c r="E8" s="49" t="n">
        <v>-0.9735</v>
      </c>
      <c r="F8" s="49" t="n">
        <v>2.8144</v>
      </c>
      <c r="G8" s="49" t="n">
        <f aca="false">EXP(-0.5*D8)</f>
        <v>0.6831778896199</v>
      </c>
      <c r="H8" s="102" t="n">
        <f aca="false">G8/G$29</f>
        <v>0.0908878642507069</v>
      </c>
      <c r="J8" s="101" t="s">
        <v>924</v>
      </c>
      <c r="K8" s="49" t="n">
        <v>2</v>
      </c>
      <c r="L8" s="49" t="n">
        <v>0.5325</v>
      </c>
      <c r="M8" s="49" t="n">
        <f aca="false">N8-3.6968</f>
        <v>3.3726</v>
      </c>
      <c r="N8" s="49" t="n">
        <v>7.0694</v>
      </c>
      <c r="O8" s="49" t="n">
        <v>3.2947</v>
      </c>
      <c r="P8" s="49" t="n">
        <f aca="false">EXP(-0.5*M8)</f>
        <v>0.185203510827092</v>
      </c>
      <c r="Q8" s="102" t="n">
        <f aca="false">P8/P$29</f>
        <v>0.0568933432209201</v>
      </c>
      <c r="S8" s="101" t="s">
        <v>925</v>
      </c>
      <c r="T8" s="49" t="n">
        <v>2</v>
      </c>
      <c r="U8" s="49" t="n">
        <v>0.6369</v>
      </c>
      <c r="V8" s="49" t="n">
        <v>0.1412</v>
      </c>
      <c r="W8" s="49" t="n">
        <v>-2.6706</v>
      </c>
      <c r="X8" s="102" t="n">
        <v>-6.4453</v>
      </c>
    </row>
    <row r="9" customFormat="false" ht="15" hidden="false" customHeight="false" outlineLevel="0" collapsed="false">
      <c r="A9" s="101" t="s">
        <v>926</v>
      </c>
      <c r="B9" s="49" t="n">
        <v>1</v>
      </c>
      <c r="C9" s="49" t="n">
        <v>0.3953</v>
      </c>
      <c r="D9" s="49" t="n">
        <f aca="false">E9+1.7355</f>
        <v>0.8155</v>
      </c>
      <c r="E9" s="49" t="n">
        <v>-0.92</v>
      </c>
      <c r="F9" s="49" t="n">
        <v>-4.4757</v>
      </c>
      <c r="G9" s="49" t="n">
        <f aca="false">EXP(-0.5*D9)</f>
        <v>0.665145144324429</v>
      </c>
      <c r="H9" s="102" t="n">
        <f aca="false">G9/G$29</f>
        <v>0.0884888438324756</v>
      </c>
      <c r="J9" s="101" t="s">
        <v>927</v>
      </c>
      <c r="K9" s="49" t="n">
        <v>2</v>
      </c>
      <c r="L9" s="49" t="n">
        <v>0.4967</v>
      </c>
      <c r="M9" s="49" t="n">
        <f aca="false">N9-3.6968</f>
        <v>4.2564</v>
      </c>
      <c r="N9" s="49" t="n">
        <v>7.9532</v>
      </c>
      <c r="O9" s="49" t="n">
        <v>4.1786</v>
      </c>
      <c r="P9" s="49" t="n">
        <f aca="false">EXP(-0.5*M9)</f>
        <v>0.119051393613322</v>
      </c>
      <c r="Q9" s="102" t="n">
        <f aca="false">P9/P$29</f>
        <v>0.0365718326155013</v>
      </c>
      <c r="S9" s="101" t="s">
        <v>928</v>
      </c>
      <c r="T9" s="49" t="n">
        <v>2</v>
      </c>
      <c r="U9" s="49" t="n">
        <v>0.5796</v>
      </c>
      <c r="V9" s="49" t="n">
        <v>0.1519</v>
      </c>
      <c r="W9" s="49" t="n">
        <v>-0.9108</v>
      </c>
      <c r="X9" s="102" t="n">
        <v>-4.6855</v>
      </c>
    </row>
    <row r="10" customFormat="false" ht="15" hidden="false" customHeight="false" outlineLevel="0" collapsed="false">
      <c r="A10" s="101" t="s">
        <v>264</v>
      </c>
      <c r="B10" s="49" t="n">
        <v>1</v>
      </c>
      <c r="C10" s="49" t="n">
        <v>0.3358</v>
      </c>
      <c r="D10" s="49" t="n">
        <f aca="false">E10+1.7355</f>
        <v>2.036</v>
      </c>
      <c r="E10" s="49" t="n">
        <v>0.3005</v>
      </c>
      <c r="F10" s="49" t="n">
        <v>-4.249</v>
      </c>
      <c r="G10" s="49" t="n">
        <f aca="false">EXP(-0.5*D10)</f>
        <v>0.361316851724339</v>
      </c>
      <c r="H10" s="102" t="n">
        <f aca="false">G10/G$29</f>
        <v>0.0480684715796135</v>
      </c>
      <c r="J10" s="101" t="s">
        <v>269</v>
      </c>
      <c r="K10" s="49" t="n">
        <v>1</v>
      </c>
      <c r="L10" s="49" t="n">
        <v>0.2348</v>
      </c>
      <c r="M10" s="49" t="n">
        <f aca="false">N10-3.6968</f>
        <v>4.5709</v>
      </c>
      <c r="N10" s="49" t="n">
        <v>8.2677</v>
      </c>
      <c r="O10" s="49" t="n">
        <v>6.7224</v>
      </c>
      <c r="P10" s="49" t="n">
        <f aca="false">EXP(-0.5*M10)</f>
        <v>0.101728274081414</v>
      </c>
      <c r="Q10" s="102" t="n">
        <f aca="false">P10/P$29</f>
        <v>0.0312502802281603</v>
      </c>
      <c r="S10" s="101" t="s">
        <v>265</v>
      </c>
      <c r="T10" s="49" t="n">
        <v>1</v>
      </c>
      <c r="U10" s="49" t="n">
        <v>0.3655</v>
      </c>
      <c r="V10" s="49" t="n">
        <v>0.177</v>
      </c>
      <c r="W10" s="49" t="n">
        <v>-0.6855</v>
      </c>
      <c r="X10" s="102" t="n">
        <v>-2.2308</v>
      </c>
    </row>
    <row r="11" customFormat="false" ht="15" hidden="false" customHeight="false" outlineLevel="0" collapsed="false">
      <c r="A11" s="101" t="s">
        <v>922</v>
      </c>
      <c r="B11" s="49" t="n">
        <v>2</v>
      </c>
      <c r="C11" s="49" t="n">
        <v>0.522</v>
      </c>
      <c r="D11" s="49" t="n">
        <f aca="false">E11+1.7355</f>
        <v>2.0926</v>
      </c>
      <c r="E11" s="49" t="n">
        <v>0.3571</v>
      </c>
      <c r="F11" s="49" t="n">
        <v>-4.0786</v>
      </c>
      <c r="G11" s="49" t="n">
        <f aca="false">EXP(-0.5*D11)</f>
        <v>0.351234917063727</v>
      </c>
      <c r="H11" s="102" t="n">
        <f aca="false">G11/G$29</f>
        <v>0.046727202310305</v>
      </c>
      <c r="J11" s="101" t="s">
        <v>929</v>
      </c>
      <c r="K11" s="49" t="n">
        <v>2</v>
      </c>
      <c r="L11" s="49" t="n">
        <v>0.4773</v>
      </c>
      <c r="M11" s="49" t="n">
        <f aca="false">N11-3.6968</f>
        <v>4.7116</v>
      </c>
      <c r="N11" s="49" t="n">
        <v>8.4084</v>
      </c>
      <c r="O11" s="49" t="n">
        <v>4.6338</v>
      </c>
      <c r="P11" s="49" t="n">
        <f aca="false">EXP(-0.5*M11)</f>
        <v>0.0948176220872215</v>
      </c>
      <c r="Q11" s="102" t="n">
        <f aca="false">P11/P$29</f>
        <v>0.0291273717906793</v>
      </c>
      <c r="S11" s="101" t="s">
        <v>930</v>
      </c>
      <c r="T11" s="49" t="n">
        <v>3</v>
      </c>
      <c r="U11" s="49" t="n">
        <v>0.7428</v>
      </c>
      <c r="V11" s="49" t="n">
        <v>0.126</v>
      </c>
      <c r="W11" s="49" t="n">
        <v>-0.5191</v>
      </c>
      <c r="X11" s="102" t="n">
        <v>-8.0946</v>
      </c>
    </row>
    <row r="12" customFormat="false" ht="15" hidden="false" customHeight="false" outlineLevel="0" collapsed="false">
      <c r="A12" s="101" t="s">
        <v>931</v>
      </c>
      <c r="B12" s="49" t="n">
        <v>2</v>
      </c>
      <c r="C12" s="49" t="n">
        <v>0.5176</v>
      </c>
      <c r="D12" s="49" t="n">
        <f aca="false">E12+1.7355</f>
        <v>2.2106</v>
      </c>
      <c r="E12" s="49" t="n">
        <v>0.4751</v>
      </c>
      <c r="F12" s="49" t="n">
        <v>-3.7137</v>
      </c>
      <c r="G12" s="49" t="n">
        <f aca="false">EXP(-0.5*D12)</f>
        <v>0.331111533880308</v>
      </c>
      <c r="H12" s="102" t="n">
        <f aca="false">G12/G$29</f>
        <v>0.0440500499216978</v>
      </c>
      <c r="J12" s="101" t="s">
        <v>266</v>
      </c>
      <c r="K12" s="49" t="n">
        <v>1</v>
      </c>
      <c r="L12" s="49" t="n">
        <v>0.2159</v>
      </c>
      <c r="M12" s="49" t="n">
        <f aca="false">N12-3.6968</f>
        <v>4.8635</v>
      </c>
      <c r="N12" s="49" t="n">
        <v>8.5603</v>
      </c>
      <c r="O12" s="49" t="n">
        <v>7.015</v>
      </c>
      <c r="P12" s="49" t="n">
        <f aca="false">EXP(-0.5*M12)</f>
        <v>0.0878829028531506</v>
      </c>
      <c r="Q12" s="102" t="n">
        <f aca="false">P12/P$29</f>
        <v>0.0269970700498388</v>
      </c>
      <c r="S12" s="101" t="s">
        <v>932</v>
      </c>
      <c r="T12" s="49" t="n">
        <v>3</v>
      </c>
      <c r="U12" s="49" t="n">
        <v>0.7405</v>
      </c>
      <c r="V12" s="49" t="n">
        <v>0.1266</v>
      </c>
      <c r="W12" s="49" t="n">
        <v>-0.4128</v>
      </c>
      <c r="X12" s="102" t="n">
        <v>-7.9883</v>
      </c>
    </row>
    <row r="13" customFormat="false" ht="15" hidden="false" customHeight="false" outlineLevel="0" collapsed="false">
      <c r="A13" s="101" t="s">
        <v>265</v>
      </c>
      <c r="B13" s="49" t="n">
        <v>1</v>
      </c>
      <c r="C13" s="49" t="n">
        <v>0.282</v>
      </c>
      <c r="D13" s="49" t="n">
        <f aca="false">E13+1.7355</f>
        <v>3.0493</v>
      </c>
      <c r="E13" s="49" t="n">
        <v>1.3138</v>
      </c>
      <c r="F13" s="49" t="n">
        <v>-2.3831</v>
      </c>
      <c r="G13" s="49" t="n">
        <f aca="false">EXP(-0.5*D13)</f>
        <v>0.217697237565981</v>
      </c>
      <c r="H13" s="102" t="n">
        <f aca="false">G13/G$29</f>
        <v>0.0289617642436571</v>
      </c>
      <c r="J13" s="101" t="s">
        <v>933</v>
      </c>
      <c r="K13" s="49" t="n">
        <v>3</v>
      </c>
      <c r="L13" s="49" t="n">
        <v>0.6788</v>
      </c>
      <c r="M13" s="49" t="n">
        <f aca="false">N13-3.6968</f>
        <v>5.1548</v>
      </c>
      <c r="N13" s="49" t="n">
        <v>8.8516</v>
      </c>
      <c r="O13" s="49" t="n">
        <v>1.2761</v>
      </c>
      <c r="P13" s="49" t="n">
        <f aca="false">EXP(-0.5*M13)</f>
        <v>0.0759712727715502</v>
      </c>
      <c r="Q13" s="102" t="n">
        <f aca="false">P13/P$29</f>
        <v>0.0233378928802125</v>
      </c>
      <c r="S13" s="101" t="s">
        <v>934</v>
      </c>
      <c r="T13" s="49" t="n">
        <v>3</v>
      </c>
      <c r="U13" s="49" t="n">
        <v>0.7371</v>
      </c>
      <c r="V13" s="49" t="n">
        <v>0.1274</v>
      </c>
      <c r="W13" s="49" t="n">
        <v>-0.256</v>
      </c>
      <c r="X13" s="102" t="n">
        <v>-7.8315</v>
      </c>
    </row>
    <row r="14" customFormat="false" ht="15" hidden="false" customHeight="false" outlineLevel="0" collapsed="false">
      <c r="A14" s="101" t="s">
        <v>935</v>
      </c>
      <c r="B14" s="49" t="n">
        <v>3</v>
      </c>
      <c r="C14" s="49" t="n">
        <v>0.6609</v>
      </c>
      <c r="D14" s="49" t="n">
        <f aca="false">E14+1.7355</f>
        <v>3.2005</v>
      </c>
      <c r="E14" s="49" t="n">
        <v>1.465</v>
      </c>
      <c r="F14" s="49" t="n">
        <v>-2.2651</v>
      </c>
      <c r="G14" s="49" t="n">
        <f aca="false">EXP(-0.5*D14)</f>
        <v>0.201846050173897</v>
      </c>
      <c r="H14" s="102" t="n">
        <f aca="false">G14/G$29</f>
        <v>0.026852971512227</v>
      </c>
      <c r="J14" s="101" t="s">
        <v>925</v>
      </c>
      <c r="K14" s="49" t="n">
        <v>2</v>
      </c>
      <c r="L14" s="49" t="n">
        <v>0.4038</v>
      </c>
      <c r="M14" s="49" t="n">
        <f aca="false">N14-3.6968</f>
        <v>6.2899</v>
      </c>
      <c r="N14" s="49" t="n">
        <v>9.9867</v>
      </c>
      <c r="O14" s="49" t="n">
        <v>6.212</v>
      </c>
      <c r="P14" s="49" t="n">
        <f aca="false">EXP(-0.5*M14)</f>
        <v>0.0430690774468678</v>
      </c>
      <c r="Q14" s="102" t="n">
        <f aca="false">P14/P$29</f>
        <v>0.0132305472744559</v>
      </c>
      <c r="S14" s="101" t="s">
        <v>269</v>
      </c>
      <c r="T14" s="49" t="n">
        <v>1</v>
      </c>
      <c r="U14" s="49" t="n">
        <v>0.3393</v>
      </c>
      <c r="V14" s="49" t="n">
        <v>0.1807</v>
      </c>
      <c r="W14" s="49" t="n">
        <v>-0.2007</v>
      </c>
      <c r="X14" s="102" t="n">
        <v>-1.746</v>
      </c>
    </row>
    <row r="15" customFormat="false" ht="15" hidden="false" customHeight="false" outlineLevel="0" collapsed="false">
      <c r="A15" s="101" t="s">
        <v>934</v>
      </c>
      <c r="B15" s="49" t="n">
        <v>3</v>
      </c>
      <c r="C15" s="49" t="n">
        <v>0.6573</v>
      </c>
      <c r="D15" s="49" t="n">
        <f aca="false">E15+1.7355</f>
        <v>3.3395</v>
      </c>
      <c r="E15" s="49" t="n">
        <v>1.604</v>
      </c>
      <c r="F15" s="49" t="n">
        <v>-0.4692</v>
      </c>
      <c r="G15" s="49" t="n">
        <f aca="false">EXP(-0.5*D15)</f>
        <v>0.188294133288368</v>
      </c>
      <c r="H15" s="102" t="n">
        <f aca="false">G15/G$29</f>
        <v>0.0250500665866678</v>
      </c>
      <c r="J15" s="101" t="s">
        <v>932</v>
      </c>
      <c r="K15" s="49" t="n">
        <v>3</v>
      </c>
      <c r="L15" s="49" t="n">
        <v>0.6408</v>
      </c>
      <c r="M15" s="49" t="n">
        <f aca="false">N15-3.6968</f>
        <v>6.4964</v>
      </c>
      <c r="N15" s="49" t="n">
        <v>10.1932</v>
      </c>
      <c r="O15" s="49" t="n">
        <v>2.6177</v>
      </c>
      <c r="P15" s="49" t="n">
        <f aca="false">EXP(-0.5*M15)</f>
        <v>0.0388440642577413</v>
      </c>
      <c r="Q15" s="102" t="n">
        <f aca="false">P15/P$29</f>
        <v>0.0119326500347739</v>
      </c>
      <c r="S15" s="101" t="s">
        <v>264</v>
      </c>
      <c r="T15" s="49" t="n">
        <v>1</v>
      </c>
      <c r="U15" s="49" t="n">
        <v>0.3218</v>
      </c>
      <c r="V15" s="49" t="n">
        <v>0.183</v>
      </c>
      <c r="W15" s="49" t="n">
        <v>0.1131</v>
      </c>
      <c r="X15" s="102" t="n">
        <v>-1.4321</v>
      </c>
    </row>
    <row r="16" customFormat="false" ht="15" hidden="false" customHeight="false" outlineLevel="0" collapsed="false">
      <c r="A16" s="101" t="s">
        <v>930</v>
      </c>
      <c r="B16" s="49" t="n">
        <v>3</v>
      </c>
      <c r="C16" s="49" t="n">
        <v>0.6433</v>
      </c>
      <c r="D16" s="49" t="n">
        <f aca="false">E16+1.7355</f>
        <v>3.8572</v>
      </c>
      <c r="E16" s="49" t="n">
        <v>2.1217</v>
      </c>
      <c r="F16" s="49" t="n">
        <v>0.5636</v>
      </c>
      <c r="G16" s="49" t="n">
        <f aca="false">EXP(-0.5*D16)</f>
        <v>0.14535154827314</v>
      </c>
      <c r="H16" s="102" t="n">
        <f aca="false">G16/G$29</f>
        <v>0.0193371184706069</v>
      </c>
      <c r="J16" s="101" t="s">
        <v>935</v>
      </c>
      <c r="K16" s="49" t="n">
        <v>3</v>
      </c>
      <c r="L16" s="49" t="n">
        <v>0.634</v>
      </c>
      <c r="M16" s="49" t="n">
        <f aca="false">N16-3.6968</f>
        <v>6.7217</v>
      </c>
      <c r="N16" s="49" t="n">
        <v>10.4185</v>
      </c>
      <c r="O16" s="49" t="n">
        <v>2.843</v>
      </c>
      <c r="P16" s="49" t="n">
        <f aca="false">EXP(-0.5*M16)</f>
        <v>0.0347057465191933</v>
      </c>
      <c r="Q16" s="102" t="n">
        <f aca="false">P16/P$29</f>
        <v>0.0106613850873387</v>
      </c>
      <c r="S16" s="101" t="s">
        <v>935</v>
      </c>
      <c r="T16" s="49" t="n">
        <v>3</v>
      </c>
      <c r="U16" s="49" t="n">
        <v>0.7138</v>
      </c>
      <c r="V16" s="49" t="n">
        <v>0.1329</v>
      </c>
      <c r="W16" s="49" t="n">
        <v>0.7598</v>
      </c>
      <c r="X16" s="102" t="n">
        <v>-6.8157</v>
      </c>
    </row>
    <row r="17" customFormat="false" ht="15" hidden="false" customHeight="false" outlineLevel="0" collapsed="false">
      <c r="A17" s="101" t="s">
        <v>929</v>
      </c>
      <c r="B17" s="49" t="n">
        <v>2</v>
      </c>
      <c r="C17" s="49" t="n">
        <v>0.4462</v>
      </c>
      <c r="D17" s="49" t="n">
        <f aca="false">E17+1.7355</f>
        <v>4.0065</v>
      </c>
      <c r="E17" s="49" t="n">
        <v>2.271</v>
      </c>
      <c r="F17" s="49" t="n">
        <v>1.0119</v>
      </c>
      <c r="G17" s="49" t="n">
        <f aca="false">EXP(-0.5*D17)</f>
        <v>0.134896157531886</v>
      </c>
      <c r="H17" s="102" t="n">
        <f aca="false">G17/G$29</f>
        <v>0.0179461657644122</v>
      </c>
      <c r="J17" s="101" t="s">
        <v>265</v>
      </c>
      <c r="K17" s="49" t="n">
        <v>1</v>
      </c>
      <c r="L17" s="49" t="n">
        <v>0.0822</v>
      </c>
      <c r="M17" s="49" t="n">
        <f aca="false">N17-3.6968</f>
        <v>6.7521</v>
      </c>
      <c r="N17" s="49" t="n">
        <v>10.4489</v>
      </c>
      <c r="O17" s="49" t="n">
        <v>8.9036</v>
      </c>
      <c r="P17" s="49" t="n">
        <f aca="false">EXP(-0.5*M17)</f>
        <v>0.0341822081435763</v>
      </c>
      <c r="Q17" s="102" t="n">
        <f aca="false">P17/P$29</f>
        <v>0.0105005574207341</v>
      </c>
      <c r="S17" s="101" t="s">
        <v>933</v>
      </c>
      <c r="T17" s="49" t="n">
        <v>3</v>
      </c>
      <c r="U17" s="49" t="n">
        <v>0.7056</v>
      </c>
      <c r="V17" s="49" t="n">
        <v>0.1348</v>
      </c>
      <c r="W17" s="49" t="n">
        <v>1.1017</v>
      </c>
      <c r="X17" s="102" t="n">
        <v>-6.4738</v>
      </c>
    </row>
    <row r="18" customFormat="false" ht="15" hidden="false" customHeight="false" outlineLevel="0" collapsed="false">
      <c r="A18" s="101" t="s">
        <v>933</v>
      </c>
      <c r="B18" s="49" t="n">
        <v>3</v>
      </c>
      <c r="C18" s="49" t="n">
        <v>0.6318</v>
      </c>
      <c r="D18" s="49" t="n">
        <f aca="false">E18+1.7355</f>
        <v>4.27</v>
      </c>
      <c r="E18" s="49" t="n">
        <v>2.5345</v>
      </c>
      <c r="F18" s="49" t="n">
        <v>1.7888</v>
      </c>
      <c r="G18" s="49" t="n">
        <f aca="false">EXP(-0.5*D18)</f>
        <v>0.118244590376635</v>
      </c>
      <c r="H18" s="102" t="n">
        <f aca="false">G18/G$29</f>
        <v>0.0157308929955438</v>
      </c>
      <c r="J18" s="101" t="s">
        <v>922</v>
      </c>
      <c r="K18" s="49" t="n">
        <v>2</v>
      </c>
      <c r="L18" s="49" t="n">
        <v>0.3544</v>
      </c>
      <c r="M18" s="49" t="n">
        <f aca="false">N18-3.6968</f>
        <v>7.2446</v>
      </c>
      <c r="N18" s="49" t="n">
        <v>10.9414</v>
      </c>
      <c r="O18" s="49" t="n">
        <v>7.1668</v>
      </c>
      <c r="P18" s="49" t="n">
        <f aca="false">EXP(-0.5*M18)</f>
        <v>0.0267211471226048</v>
      </c>
      <c r="Q18" s="102" t="n">
        <f aca="false">P18/P$29</f>
        <v>0.00820856682313323</v>
      </c>
      <c r="S18" s="101" t="s">
        <v>929</v>
      </c>
      <c r="T18" s="49" t="n">
        <v>2</v>
      </c>
      <c r="U18" s="49" t="n">
        <v>0.4913</v>
      </c>
      <c r="V18" s="49" t="n">
        <v>0.1671</v>
      </c>
      <c r="W18" s="49" t="n">
        <v>1.3766</v>
      </c>
      <c r="X18" s="102" t="n">
        <v>-2.3981</v>
      </c>
    </row>
    <row r="19" customFormat="false" ht="15" hidden="false" customHeight="false" outlineLevel="0" collapsed="false">
      <c r="A19" s="101" t="s">
        <v>936</v>
      </c>
      <c r="B19" s="49" t="n">
        <v>3</v>
      </c>
      <c r="C19" s="49" t="n">
        <v>0.6248</v>
      </c>
      <c r="D19" s="49" t="n">
        <f aca="false">E19+1.7355</f>
        <v>4.5159</v>
      </c>
      <c r="E19" s="49" t="n">
        <v>2.7804</v>
      </c>
      <c r="F19" s="49" t="n">
        <v>-4.2817</v>
      </c>
      <c r="G19" s="49" t="n">
        <f aca="false">EXP(-0.5*D19)</f>
        <v>0.104564622664877</v>
      </c>
      <c r="H19" s="102" t="n">
        <f aca="false">G19/G$29</f>
        <v>0.0139109525858328</v>
      </c>
      <c r="J19" s="101" t="s">
        <v>937</v>
      </c>
      <c r="K19" s="49" t="n">
        <v>2</v>
      </c>
      <c r="L19" s="49" t="n">
        <v>0.315</v>
      </c>
      <c r="M19" s="49" t="n">
        <f aca="false">N19-3.6968</f>
        <v>7.9563</v>
      </c>
      <c r="N19" s="49" t="n">
        <v>11.6531</v>
      </c>
      <c r="O19" s="49" t="n">
        <v>7.8785</v>
      </c>
      <c r="P19" s="49" t="n">
        <f aca="false">EXP(-0.5*M19)</f>
        <v>0.0187202397660354</v>
      </c>
      <c r="Q19" s="102" t="n">
        <f aca="false">P19/P$29</f>
        <v>0.00575073885711228</v>
      </c>
      <c r="S19" s="101" t="s">
        <v>924</v>
      </c>
      <c r="T19" s="49" t="n">
        <v>2</v>
      </c>
      <c r="U19" s="49" t="n">
        <v>0.4766</v>
      </c>
      <c r="V19" s="49" t="n">
        <v>0.1695</v>
      </c>
      <c r="W19" s="49" t="n">
        <v>1.7188</v>
      </c>
      <c r="X19" s="102" t="n">
        <v>-2.0558</v>
      </c>
    </row>
    <row r="20" customFormat="false" ht="15" hidden="false" customHeight="false" outlineLevel="0" collapsed="false">
      <c r="A20" s="101" t="s">
        <v>932</v>
      </c>
      <c r="B20" s="49" t="n">
        <v>3</v>
      </c>
      <c r="C20" s="49" t="n">
        <v>0.6238</v>
      </c>
      <c r="D20" s="49" t="n">
        <f aca="false">E20+1.7355</f>
        <v>4.5523</v>
      </c>
      <c r="E20" s="49" t="n">
        <v>2.8168</v>
      </c>
      <c r="F20" s="49" t="n">
        <v>-4.1427</v>
      </c>
      <c r="G20" s="49" t="n">
        <f aca="false">EXP(-0.5*D20)</f>
        <v>0.102678759938992</v>
      </c>
      <c r="H20" s="102" t="n">
        <f aca="false">G20/G$29</f>
        <v>0.0136600632669161</v>
      </c>
      <c r="J20" s="101" t="s">
        <v>930</v>
      </c>
      <c r="K20" s="49" t="n">
        <v>3</v>
      </c>
      <c r="L20" s="49" t="n">
        <v>0.5748</v>
      </c>
      <c r="M20" s="49" t="n">
        <f aca="false">N20-3.6968</f>
        <v>8.5199</v>
      </c>
      <c r="N20" s="49" t="n">
        <v>12.2167</v>
      </c>
      <c r="O20" s="49" t="n">
        <v>4.6413</v>
      </c>
      <c r="P20" s="49" t="n">
        <f aca="false">EXP(-0.5*M20)</f>
        <v>0.0141230085429376</v>
      </c>
      <c r="Q20" s="102" t="n">
        <f aca="false">P20/P$29</f>
        <v>0.0043384985994974</v>
      </c>
      <c r="S20" s="101" t="s">
        <v>936</v>
      </c>
      <c r="T20" s="49" t="n">
        <v>3</v>
      </c>
      <c r="U20" s="49" t="n">
        <v>0.6745</v>
      </c>
      <c r="V20" s="49" t="n">
        <v>0.1418</v>
      </c>
      <c r="W20" s="49" t="n">
        <v>2.305</v>
      </c>
      <c r="X20" s="102" t="n">
        <v>-5.2705</v>
      </c>
    </row>
    <row r="21" customFormat="false" ht="15" hidden="false" customHeight="false" outlineLevel="0" collapsed="false">
      <c r="A21" s="101" t="s">
        <v>938</v>
      </c>
      <c r="B21" s="49" t="n">
        <v>3</v>
      </c>
      <c r="C21" s="49" t="n">
        <v>0.617</v>
      </c>
      <c r="D21" s="49" t="n">
        <f aca="false">E21+1.7355</f>
        <v>4.7853</v>
      </c>
      <c r="E21" s="49" t="n">
        <v>3.0498</v>
      </c>
      <c r="F21" s="49" t="n">
        <v>-3.625</v>
      </c>
      <c r="G21" s="49" t="n">
        <f aca="false">EXP(-0.5*D21)</f>
        <v>0.0913871866659462</v>
      </c>
      <c r="H21" s="102" t="n">
        <f aca="false">G21/G$29</f>
        <v>0.0121578674341609</v>
      </c>
      <c r="J21" s="101" t="s">
        <v>936</v>
      </c>
      <c r="K21" s="49" t="n">
        <v>3</v>
      </c>
      <c r="L21" s="49" t="n">
        <v>0.5747</v>
      </c>
      <c r="M21" s="49" t="n">
        <f aca="false">N21-3.6968</f>
        <v>8.5224</v>
      </c>
      <c r="N21" s="49" t="n">
        <v>12.2192</v>
      </c>
      <c r="O21" s="49" t="n">
        <v>4.6437</v>
      </c>
      <c r="P21" s="49" t="n">
        <f aca="false">EXP(-0.5*M21)</f>
        <v>0.0141053658112635</v>
      </c>
      <c r="Q21" s="102" t="n">
        <f aca="false">P21/P$29</f>
        <v>0.00433307886428822</v>
      </c>
      <c r="S21" s="101" t="s">
        <v>939</v>
      </c>
      <c r="T21" s="49" t="n">
        <v>2</v>
      </c>
      <c r="U21" s="49" t="n">
        <v>0.4122</v>
      </c>
      <c r="V21" s="49" t="n">
        <v>0.1796</v>
      </c>
      <c r="W21" s="49" t="n">
        <v>3.1122</v>
      </c>
      <c r="X21" s="102" t="n">
        <v>-0.6625</v>
      </c>
    </row>
    <row r="22" customFormat="false" ht="15" hidden="false" customHeight="false" outlineLevel="0" collapsed="false">
      <c r="A22" s="101" t="s">
        <v>937</v>
      </c>
      <c r="B22" s="49" t="n">
        <v>2</v>
      </c>
      <c r="C22" s="49" t="n">
        <v>0.4004</v>
      </c>
      <c r="D22" s="49" t="n">
        <f aca="false">E22+1.7355</f>
        <v>5.0393</v>
      </c>
      <c r="E22" s="49" t="n">
        <v>3.3038</v>
      </c>
      <c r="F22" s="49" t="n">
        <v>-3.2122</v>
      </c>
      <c r="G22" s="49" t="n">
        <f aca="false">EXP(-0.5*D22)</f>
        <v>0.0804877725406207</v>
      </c>
      <c r="H22" s="102" t="n">
        <f aca="false">G22/G$29</f>
        <v>0.0107078432362379</v>
      </c>
      <c r="J22" s="101" t="s">
        <v>939</v>
      </c>
      <c r="K22" s="49" t="n">
        <v>2</v>
      </c>
      <c r="L22" s="49" t="n">
        <v>0.2714</v>
      </c>
      <c r="M22" s="49" t="n">
        <f aca="false">N22-3.6968</f>
        <v>8.6958</v>
      </c>
      <c r="N22" s="49" t="n">
        <v>12.3926</v>
      </c>
      <c r="O22" s="49" t="n">
        <v>8.6179</v>
      </c>
      <c r="P22" s="49" t="n">
        <f aca="false">EXP(-0.5*M22)</f>
        <v>0.0129339453663527</v>
      </c>
      <c r="Q22" s="102" t="n">
        <f aca="false">P22/P$29</f>
        <v>0.00397322593746908</v>
      </c>
      <c r="S22" s="101" t="s">
        <v>266</v>
      </c>
      <c r="T22" s="49" t="n">
        <v>1</v>
      </c>
      <c r="U22" s="49" t="n">
        <v>0.0801</v>
      </c>
      <c r="V22" s="49" t="n">
        <v>0.2132</v>
      </c>
      <c r="W22" s="49" t="n">
        <v>3.772</v>
      </c>
      <c r="X22" s="102" t="n">
        <v>2.2267</v>
      </c>
    </row>
    <row r="23" customFormat="false" ht="15" hidden="false" customHeight="false" outlineLevel="0" collapsed="false">
      <c r="A23" s="101" t="s">
        <v>939</v>
      </c>
      <c r="B23" s="49" t="n">
        <v>2</v>
      </c>
      <c r="C23" s="49" t="n">
        <v>0.3794</v>
      </c>
      <c r="D23" s="49" t="n">
        <f aca="false">E23+1.7355</f>
        <v>5.4876</v>
      </c>
      <c r="E23" s="49" t="n">
        <v>3.7521</v>
      </c>
      <c r="F23" s="49" t="n">
        <v>-2.9663</v>
      </c>
      <c r="G23" s="49" t="n">
        <f aca="false">EXP(-0.5*D23)</f>
        <v>0.0643254451829222</v>
      </c>
      <c r="H23" s="102" t="n">
        <f aca="false">G23/G$29</f>
        <v>0.00855765741028957</v>
      </c>
      <c r="J23" s="101" t="s">
        <v>928</v>
      </c>
      <c r="K23" s="49" t="n">
        <v>2</v>
      </c>
      <c r="L23" s="49" t="n">
        <v>0.2695</v>
      </c>
      <c r="M23" s="49" t="n">
        <f aca="false">N23-3.6968</f>
        <v>8.7279</v>
      </c>
      <c r="N23" s="49" t="n">
        <v>12.4247</v>
      </c>
      <c r="O23" s="49" t="n">
        <v>8.65</v>
      </c>
      <c r="P23" s="49" t="n">
        <f aca="false">EXP(-0.5*M23)</f>
        <v>0.0127280125745912</v>
      </c>
      <c r="Q23" s="102" t="n">
        <f aca="false">P23/P$29</f>
        <v>0.00390996469069352</v>
      </c>
      <c r="S23" s="101" t="s">
        <v>938</v>
      </c>
      <c r="T23" s="49" t="n">
        <v>3</v>
      </c>
      <c r="U23" s="49" t="n">
        <v>0.6243</v>
      </c>
      <c r="V23" s="49" t="n">
        <v>0.1523</v>
      </c>
      <c r="W23" s="49" t="n">
        <v>4.0264</v>
      </c>
      <c r="X23" s="102" t="n">
        <v>-3.549</v>
      </c>
    </row>
    <row r="24" customFormat="false" ht="15" hidden="false" customHeight="false" outlineLevel="0" collapsed="false">
      <c r="A24" s="101" t="s">
        <v>266</v>
      </c>
      <c r="B24" s="49" t="n">
        <v>1</v>
      </c>
      <c r="C24" s="49" t="n">
        <v>0.1315</v>
      </c>
      <c r="D24" s="49" t="n">
        <f aca="false">E24+1.7355</f>
        <v>5.5217</v>
      </c>
      <c r="E24" s="49" t="n">
        <v>3.7862</v>
      </c>
      <c r="F24" s="49" t="n">
        <v>-2.9299</v>
      </c>
      <c r="G24" s="49" t="n">
        <f aca="false">EXP(-0.5*D24)</f>
        <v>0.0632379932142096</v>
      </c>
      <c r="H24" s="102" t="n">
        <f aca="false">G24/G$29</f>
        <v>0.00841298617837</v>
      </c>
      <c r="J24" s="101" t="s">
        <v>940</v>
      </c>
      <c r="K24" s="49" t="n">
        <v>3</v>
      </c>
      <c r="L24" s="49" t="n">
        <v>0.5378</v>
      </c>
      <c r="M24" s="49" t="n">
        <f aca="false">N24-3.6968</f>
        <v>9.5209</v>
      </c>
      <c r="N24" s="49" t="n">
        <v>13.2177</v>
      </c>
      <c r="O24" s="49" t="n">
        <v>5.6422</v>
      </c>
      <c r="P24" s="49" t="n">
        <f aca="false">EXP(-0.5*M24)</f>
        <v>0.00856175574040706</v>
      </c>
      <c r="Q24" s="102" t="n">
        <f aca="false">P24/P$29</f>
        <v>0.00263011703038087</v>
      </c>
      <c r="S24" s="101" t="s">
        <v>937</v>
      </c>
      <c r="T24" s="49" t="n">
        <v>2</v>
      </c>
      <c r="U24" s="49" t="n">
        <v>0.3406</v>
      </c>
      <c r="V24" s="49" t="n">
        <v>0.1903</v>
      </c>
      <c r="W24" s="49" t="n">
        <v>4.4914</v>
      </c>
      <c r="X24" s="102" t="n">
        <v>0.7167</v>
      </c>
    </row>
    <row r="25" customFormat="false" ht="15" hidden="false" customHeight="false" outlineLevel="0" collapsed="false">
      <c r="A25" s="101" t="s">
        <v>941</v>
      </c>
      <c r="B25" s="49" t="n">
        <v>3</v>
      </c>
      <c r="C25" s="49" t="n">
        <v>0.5733</v>
      </c>
      <c r="D25" s="49" t="n">
        <f aca="false">E25+1.7355</f>
        <v>6.1897</v>
      </c>
      <c r="E25" s="49" t="n">
        <v>4.4542</v>
      </c>
      <c r="F25" s="49" t="n">
        <v>-2.6968</v>
      </c>
      <c r="G25" s="49" t="n">
        <f aca="false">EXP(-0.5*D25)</f>
        <v>0.0452818042214933</v>
      </c>
      <c r="H25" s="102" t="n">
        <f aca="false">G25/G$29</f>
        <v>0.00602415057284706</v>
      </c>
      <c r="J25" s="101" t="s">
        <v>938</v>
      </c>
      <c r="K25" s="49" t="n">
        <v>3</v>
      </c>
      <c r="L25" s="49" t="n">
        <v>0.5325</v>
      </c>
      <c r="M25" s="49" t="n">
        <f aca="false">N25-3.6968</f>
        <v>9.6573</v>
      </c>
      <c r="N25" s="49" t="n">
        <v>13.3541</v>
      </c>
      <c r="O25" s="49" t="n">
        <v>5.7787</v>
      </c>
      <c r="P25" s="49" t="n">
        <f aca="false">EXP(-0.5*M25)</f>
        <v>0.00799731035065812</v>
      </c>
      <c r="Q25" s="102" t="n">
        <f aca="false">P25/P$29</f>
        <v>0.00245672298863167</v>
      </c>
      <c r="S25" s="101" t="s">
        <v>927</v>
      </c>
      <c r="T25" s="49" t="n">
        <v>2</v>
      </c>
      <c r="U25" s="49" t="n">
        <v>0.3218</v>
      </c>
      <c r="V25" s="49" t="n">
        <v>0.1929</v>
      </c>
      <c r="W25" s="49" t="n">
        <v>4.8274</v>
      </c>
      <c r="X25" s="102" t="n">
        <v>1.0527</v>
      </c>
    </row>
    <row r="26" customFormat="false" ht="15" hidden="false" customHeight="false" outlineLevel="0" collapsed="false">
      <c r="A26" s="101" t="s">
        <v>927</v>
      </c>
      <c r="B26" s="49" t="n">
        <v>2</v>
      </c>
      <c r="C26" s="49" t="n">
        <v>0.3411</v>
      </c>
      <c r="D26" s="49" t="n">
        <f aca="false">E26+1.7355</f>
        <v>6.2645</v>
      </c>
      <c r="E26" s="49" t="n">
        <v>4.529</v>
      </c>
      <c r="F26" s="49" t="n">
        <v>-1.2925</v>
      </c>
      <c r="G26" s="49" t="n">
        <f aca="false">EXP(-0.5*D26)</f>
        <v>0.0436195427866577</v>
      </c>
      <c r="H26" s="102" t="n">
        <f aca="false">G26/G$29</f>
        <v>0.00580300847510942</v>
      </c>
      <c r="J26" s="101" t="s">
        <v>942</v>
      </c>
      <c r="K26" s="49" t="n">
        <v>3</v>
      </c>
      <c r="L26" s="49" t="n">
        <v>0.4974</v>
      </c>
      <c r="M26" s="49" t="n">
        <f aca="false">N26-3.6968</f>
        <v>10.526</v>
      </c>
      <c r="N26" s="49" t="n">
        <v>14.2228</v>
      </c>
      <c r="O26" s="49" t="n">
        <v>6.6473</v>
      </c>
      <c r="P26" s="49" t="n">
        <f aca="false">EXP(-0.5*M26)</f>
        <v>0.005179742160059</v>
      </c>
      <c r="Q26" s="102" t="n">
        <f aca="false">P26/P$29</f>
        <v>0.00159118392082338</v>
      </c>
      <c r="S26" s="101" t="s">
        <v>941</v>
      </c>
      <c r="T26" s="49" t="n">
        <v>3</v>
      </c>
      <c r="U26" s="49" t="n">
        <v>0.5802</v>
      </c>
      <c r="V26" s="49" t="n">
        <v>0.161</v>
      </c>
      <c r="W26" s="49" t="n">
        <v>5.3584</v>
      </c>
      <c r="X26" s="102" t="n">
        <v>-2.2171</v>
      </c>
    </row>
    <row r="27" customFormat="false" ht="15" hidden="false" customHeight="false" outlineLevel="0" collapsed="false">
      <c r="A27" s="101" t="s">
        <v>940</v>
      </c>
      <c r="B27" s="49" t="n">
        <v>3</v>
      </c>
      <c r="C27" s="49" t="n">
        <v>0.5233</v>
      </c>
      <c r="D27" s="49" t="n">
        <f aca="false">E27+1.7355</f>
        <v>7.63</v>
      </c>
      <c r="E27" s="49" t="n">
        <v>5.8945</v>
      </c>
      <c r="F27" s="49" t="n">
        <v>0.1478</v>
      </c>
      <c r="G27" s="49" t="n">
        <f aca="false">EXP(-0.5*D27)</f>
        <v>0.0220377144536449</v>
      </c>
      <c r="H27" s="102" t="n">
        <f aca="false">G27/G$29</f>
        <v>0.00293182907423</v>
      </c>
      <c r="J27" s="101" t="s">
        <v>934</v>
      </c>
      <c r="K27" s="49" t="n">
        <v>3</v>
      </c>
      <c r="L27" s="49" t="n">
        <v>0.4056</v>
      </c>
      <c r="M27" s="49" t="n">
        <f aca="false">N27-3.6968</f>
        <v>12.5392</v>
      </c>
      <c r="N27" s="49" t="n">
        <v>16.236</v>
      </c>
      <c r="O27" s="49" t="n">
        <v>8.6605</v>
      </c>
      <c r="P27" s="49" t="n">
        <f aca="false">EXP(-0.5*M27)</f>
        <v>0.00189298562604169</v>
      </c>
      <c r="Q27" s="102" t="n">
        <f aca="false">P27/P$29</f>
        <v>0.000581513171395584</v>
      </c>
      <c r="S27" s="101" t="s">
        <v>942</v>
      </c>
      <c r="T27" s="49" t="n">
        <v>3</v>
      </c>
      <c r="U27" s="49" t="n">
        <v>0.4935</v>
      </c>
      <c r="V27" s="49" t="n">
        <v>0.1769</v>
      </c>
      <c r="W27" s="49" t="n">
        <v>7.612</v>
      </c>
      <c r="X27" s="102" t="n">
        <v>0.0365</v>
      </c>
    </row>
    <row r="28" customFormat="false" ht="15" hidden="false" customHeight="false" outlineLevel="0" collapsed="false">
      <c r="A28" s="103" t="s">
        <v>942</v>
      </c>
      <c r="B28" s="87" t="n">
        <v>3</v>
      </c>
      <c r="C28" s="87" t="n">
        <v>0.46</v>
      </c>
      <c r="D28" s="87" t="n">
        <f aca="false">E28+1.7355</f>
        <v>9.2505</v>
      </c>
      <c r="E28" s="87" t="n">
        <v>7.515</v>
      </c>
      <c r="F28" s="87" t="n">
        <v>1.7683</v>
      </c>
      <c r="G28" s="87" t="n">
        <f aca="false">EXP(-0.5*D28)</f>
        <v>0.00980120442840157</v>
      </c>
      <c r="H28" s="104" t="n">
        <f aca="false">G28/G$29</f>
        <v>0.00130392179125939</v>
      </c>
      <c r="J28" s="103" t="s">
        <v>941</v>
      </c>
      <c r="K28" s="87" t="n">
        <v>3</v>
      </c>
      <c r="L28" s="87" t="n">
        <v>0.3474</v>
      </c>
      <c r="M28" s="87" t="n">
        <f aca="false">N28-3.6968</f>
        <v>13.6602</v>
      </c>
      <c r="N28" s="87" t="n">
        <v>17.357</v>
      </c>
      <c r="O28" s="87" t="n">
        <v>9.7815</v>
      </c>
      <c r="P28" s="87" t="n">
        <f aca="false">EXP(-0.5*M28)</f>
        <v>0.00108075003719567</v>
      </c>
      <c r="Q28" s="104" t="n">
        <f aca="false">P28/P$29</f>
        <v>0.000331999552965283</v>
      </c>
      <c r="S28" s="103" t="s">
        <v>940</v>
      </c>
      <c r="T28" s="87" t="n">
        <v>3</v>
      </c>
      <c r="U28" s="87" t="n">
        <v>0.4915</v>
      </c>
      <c r="V28" s="87" t="n">
        <v>0.1772</v>
      </c>
      <c r="W28" s="87" t="n">
        <v>7.6593</v>
      </c>
      <c r="X28" s="104" t="n">
        <v>0.0838</v>
      </c>
    </row>
    <row r="29" customFormat="false" ht="15" hidden="false" customHeight="false" outlineLevel="0" collapsed="false">
      <c r="G29" s="0" t="n">
        <f aca="false">SUM(G4:G28)</f>
        <v>7.51671188724832</v>
      </c>
      <c r="P29" s="0" t="n">
        <f aca="false">SUM(P4:P28)</f>
        <v>3.25527557956887</v>
      </c>
    </row>
    <row r="31" customFormat="false" ht="15" hidden="false" customHeight="false" outlineLevel="0" collapsed="false">
      <c r="A31" s="74" t="s">
        <v>943</v>
      </c>
    </row>
    <row r="32" customFormat="false" ht="15" hidden="false" customHeight="false" outlineLevel="0" collapsed="false">
      <c r="A32" s="98" t="s">
        <v>911</v>
      </c>
      <c r="B32" s="91" t="s">
        <v>912</v>
      </c>
      <c r="C32" s="91" t="s">
        <v>913</v>
      </c>
      <c r="D32" s="91" t="s">
        <v>917</v>
      </c>
      <c r="E32" s="91" t="s">
        <v>902</v>
      </c>
      <c r="F32" s="91" t="s">
        <v>915</v>
      </c>
      <c r="G32" s="91" t="s">
        <v>916</v>
      </c>
      <c r="H32" s="100" t="s">
        <v>904</v>
      </c>
    </row>
    <row r="33" customFormat="false" ht="15" hidden="false" customHeight="false" outlineLevel="0" collapsed="false">
      <c r="A33" s="101" t="s">
        <v>919</v>
      </c>
      <c r="B33" s="49" t="n">
        <v>1</v>
      </c>
      <c r="C33" s="49" t="n">
        <v>0.6683</v>
      </c>
      <c r="D33" s="49" t="n">
        <f aca="false">E33-3.9</f>
        <v>0.00479999999999992</v>
      </c>
      <c r="E33" s="49" t="n">
        <v>3.9048</v>
      </c>
      <c r="F33" s="49" t="n">
        <v>-4.2575</v>
      </c>
      <c r="G33" s="49" t="n">
        <f aca="false">EXP(-0.5*D33)</f>
        <v>0.997602877697382</v>
      </c>
      <c r="H33" s="102" t="n">
        <f aca="false">G33/G$58</f>
        <v>0.830297086778514</v>
      </c>
    </row>
    <row r="34" customFormat="false" ht="15" hidden="false" customHeight="false" outlineLevel="0" collapsed="false">
      <c r="A34" s="101" t="s">
        <v>269</v>
      </c>
      <c r="B34" s="49" t="n">
        <v>1</v>
      </c>
      <c r="C34" s="49" t="n">
        <v>0.2938</v>
      </c>
      <c r="D34" s="49" t="n">
        <f aca="false">E34-3.9</f>
        <v>5.2953</v>
      </c>
      <c r="E34" s="49" t="n">
        <v>9.1953</v>
      </c>
      <c r="F34" s="49" t="n">
        <v>1.033</v>
      </c>
      <c r="G34" s="49" t="n">
        <f aca="false">EXP(-0.5*D34)</f>
        <v>0.0708174386496906</v>
      </c>
      <c r="H34" s="102" t="n">
        <f aca="false">G34/G$58</f>
        <v>0.0589408013133166</v>
      </c>
    </row>
    <row r="35" customFormat="false" ht="15" hidden="false" customHeight="false" outlineLevel="0" collapsed="false">
      <c r="A35" s="101" t="s">
        <v>264</v>
      </c>
      <c r="B35" s="49" t="n">
        <v>1</v>
      </c>
      <c r="C35" s="49" t="n">
        <v>0.2007</v>
      </c>
      <c r="D35" s="49" t="n">
        <f aca="false">E35-3.9</f>
        <v>6.1616</v>
      </c>
      <c r="E35" s="49" t="n">
        <v>10.0616</v>
      </c>
      <c r="F35" s="49" t="n">
        <v>1.8994</v>
      </c>
      <c r="G35" s="49" t="n">
        <f aca="false">EXP(-0.5*D35)</f>
        <v>0.045922503946766</v>
      </c>
      <c r="H35" s="102" t="n">
        <f aca="false">G35/G$58</f>
        <v>0.0382209415159095</v>
      </c>
    </row>
    <row r="36" customFormat="false" ht="15" hidden="false" customHeight="false" outlineLevel="0" collapsed="false">
      <c r="A36" s="101" t="s">
        <v>265</v>
      </c>
      <c r="B36" s="49" t="n">
        <v>1</v>
      </c>
      <c r="C36" s="49" t="n">
        <v>0.1565</v>
      </c>
      <c r="D36" s="49" t="n">
        <f aca="false">E36-3.9</f>
        <v>6.5382</v>
      </c>
      <c r="E36" s="49" t="n">
        <v>10.4382</v>
      </c>
      <c r="F36" s="49" t="n">
        <v>2.2759</v>
      </c>
      <c r="G36" s="49" t="n">
        <f aca="false">EXP(-0.5*D36)</f>
        <v>0.0380406482567638</v>
      </c>
      <c r="H36" s="102" t="n">
        <f aca="false">G36/G$58</f>
        <v>0.0316609345591105</v>
      </c>
    </row>
    <row r="37" customFormat="false" ht="15" hidden="false" customHeight="false" outlineLevel="0" collapsed="false">
      <c r="A37" s="101" t="s">
        <v>266</v>
      </c>
      <c r="B37" s="49" t="n">
        <v>1</v>
      </c>
      <c r="C37" s="49" t="n">
        <v>0.081</v>
      </c>
      <c r="D37" s="49" t="n">
        <f aca="false">E37-3.9</f>
        <v>7.1385</v>
      </c>
      <c r="E37" s="49" t="n">
        <v>11.0385</v>
      </c>
      <c r="F37" s="49" t="n">
        <v>2.8763</v>
      </c>
      <c r="G37" s="49" t="n">
        <f aca="false">EXP(-0.5*D37)</f>
        <v>0.0281769784913743</v>
      </c>
      <c r="H37" s="102" t="n">
        <f aca="false">G37/G$58</f>
        <v>0.0234514792194753</v>
      </c>
    </row>
    <row r="38" customFormat="false" ht="15" hidden="false" customHeight="false" outlineLevel="0" collapsed="false">
      <c r="A38" s="101" t="s">
        <v>920</v>
      </c>
      <c r="B38" s="49" t="n">
        <v>2</v>
      </c>
      <c r="C38" s="49" t="n">
        <v>0.8505</v>
      </c>
      <c r="D38" s="49" t="n">
        <f aca="false">E38-3.9</f>
        <v>8.4267</v>
      </c>
      <c r="E38" s="49" t="n">
        <v>12.3267</v>
      </c>
      <c r="F38" s="49" t="n">
        <v>-7.8897</v>
      </c>
      <c r="G38" s="49" t="n">
        <f aca="false">EXP(-0.5*D38)</f>
        <v>0.0147967162178906</v>
      </c>
      <c r="H38" s="102" t="n">
        <f aca="false">G38/G$58</f>
        <v>0.0123151913895439</v>
      </c>
    </row>
    <row r="39" customFormat="false" ht="15" hidden="false" customHeight="false" outlineLevel="0" collapsed="false">
      <c r="A39" s="101" t="s">
        <v>925</v>
      </c>
      <c r="B39" s="49" t="n">
        <v>2</v>
      </c>
      <c r="C39" s="49" t="n">
        <v>0.7346</v>
      </c>
      <c r="D39" s="49" t="n">
        <f aca="false">E39-3.9</f>
        <v>12.4449</v>
      </c>
      <c r="E39" s="49" t="n">
        <v>16.3449</v>
      </c>
      <c r="F39" s="49" t="n">
        <v>-3.8714</v>
      </c>
      <c r="G39" s="49" t="n">
        <f aca="false">EXP(-0.5*D39)</f>
        <v>0.00198437753183238</v>
      </c>
      <c r="H39" s="102" t="n">
        <f aca="false">G39/G$58</f>
        <v>0.00165158192762247</v>
      </c>
    </row>
    <row r="40" customFormat="false" ht="15" hidden="false" customHeight="false" outlineLevel="0" collapsed="false">
      <c r="A40" s="101" t="s">
        <v>924</v>
      </c>
      <c r="B40" s="49" t="n">
        <v>2</v>
      </c>
      <c r="C40" s="49" t="n">
        <v>0.6911</v>
      </c>
      <c r="D40" s="49" t="n">
        <f aca="false">E40-3.9</f>
        <v>13.5077</v>
      </c>
      <c r="E40" s="49" t="n">
        <v>17.4077</v>
      </c>
      <c r="F40" s="49" t="n">
        <v>-2.8087</v>
      </c>
      <c r="G40" s="49" t="n">
        <f aca="false">EXP(-0.5*D40)</f>
        <v>0.00116638040080707</v>
      </c>
      <c r="H40" s="102" t="n">
        <f aca="false">G40/G$58</f>
        <v>0.000970769301609252</v>
      </c>
    </row>
    <row r="41" customFormat="false" ht="15" hidden="false" customHeight="false" outlineLevel="0" collapsed="false">
      <c r="A41" s="101" t="s">
        <v>918</v>
      </c>
      <c r="B41" s="49" t="n">
        <v>2</v>
      </c>
      <c r="C41" s="49" t="n">
        <v>0.6857</v>
      </c>
      <c r="D41" s="49" t="n">
        <f aca="false">E41-3.9</f>
        <v>13.6289</v>
      </c>
      <c r="E41" s="49" t="n">
        <v>17.5289</v>
      </c>
      <c r="F41" s="49" t="n">
        <v>-2.6875</v>
      </c>
      <c r="G41" s="49" t="n">
        <f aca="false">EXP(-0.5*D41)</f>
        <v>0.00109779681841388</v>
      </c>
      <c r="H41" s="102" t="n">
        <f aca="false">G41/G$58</f>
        <v>0.000913687721418404</v>
      </c>
    </row>
    <row r="42" customFormat="false" ht="15" hidden="false" customHeight="false" outlineLevel="0" collapsed="false">
      <c r="A42" s="101" t="s">
        <v>922</v>
      </c>
      <c r="B42" s="49" t="n">
        <v>2</v>
      </c>
      <c r="C42" s="49" t="n">
        <v>0.6788</v>
      </c>
      <c r="D42" s="49" t="n">
        <f aca="false">E42-3.9</f>
        <v>13.779</v>
      </c>
      <c r="E42" s="49" t="n">
        <v>17.679</v>
      </c>
      <c r="F42" s="49" t="n">
        <v>-2.5374</v>
      </c>
      <c r="G42" s="49" t="n">
        <f aca="false">EXP(-0.5*D42)</f>
        <v>0.00101842292517638</v>
      </c>
      <c r="H42" s="102" t="n">
        <f aca="false">G42/G$58</f>
        <v>0.000847625449752266</v>
      </c>
    </row>
    <row r="43" customFormat="false" ht="15" hidden="false" customHeight="false" outlineLevel="0" collapsed="false">
      <c r="A43" s="101" t="s">
        <v>928</v>
      </c>
      <c r="B43" s="49" t="n">
        <v>2</v>
      </c>
      <c r="C43" s="49" t="n">
        <v>0.6097</v>
      </c>
      <c r="D43" s="49" t="n">
        <f aca="false">E43-3.9</f>
        <v>15.1431</v>
      </c>
      <c r="E43" s="49" t="n">
        <v>19.0431</v>
      </c>
      <c r="F43" s="49" t="n">
        <v>-1.1732</v>
      </c>
      <c r="G43" s="49" t="n">
        <f aca="false">EXP(-0.5*D43)</f>
        <v>0.000514893744472681</v>
      </c>
      <c r="H43" s="102" t="n">
        <f aca="false">G43/G$58</f>
        <v>0.000428542043726774</v>
      </c>
    </row>
    <row r="44" customFormat="false" ht="15" hidden="false" customHeight="false" outlineLevel="0" collapsed="false">
      <c r="A44" s="101" t="s">
        <v>927</v>
      </c>
      <c r="B44" s="49" t="n">
        <v>2</v>
      </c>
      <c r="C44" s="49" t="n">
        <v>0.496</v>
      </c>
      <c r="D44" s="49" t="n">
        <f aca="false">E44-3.9</f>
        <v>16.9341</v>
      </c>
      <c r="E44" s="49" t="n">
        <v>20.8341</v>
      </c>
      <c r="F44" s="49" t="n">
        <v>0.6178</v>
      </c>
      <c r="G44" s="49" t="n">
        <f aca="false">EXP(-0.5*D44)</f>
        <v>0.000210284328030239</v>
      </c>
      <c r="H44" s="102" t="n">
        <f aca="false">G44/G$58</f>
        <v>0.000175018004520681</v>
      </c>
    </row>
    <row r="45" customFormat="false" ht="15" hidden="false" customHeight="false" outlineLevel="0" collapsed="false">
      <c r="A45" s="101" t="s">
        <v>937</v>
      </c>
      <c r="B45" s="49" t="n">
        <v>2</v>
      </c>
      <c r="C45" s="49" t="n">
        <v>0.2997</v>
      </c>
      <c r="D45" s="49" t="n">
        <f aca="false">E45-3.9</f>
        <v>19.2358</v>
      </c>
      <c r="E45" s="49" t="n">
        <v>23.1358</v>
      </c>
      <c r="F45" s="49" t="n">
        <v>2.9195</v>
      </c>
      <c r="G45" s="49" t="n">
        <f aca="false">EXP(-0.5*D45)</f>
        <v>6.65271781373692E-005</v>
      </c>
      <c r="H45" s="102" t="n">
        <f aca="false">G45/G$58</f>
        <v>5.53700509831618E-005</v>
      </c>
    </row>
    <row r="46" customFormat="false" ht="15" hidden="false" customHeight="false" outlineLevel="0" collapsed="false">
      <c r="A46" s="101" t="s">
        <v>929</v>
      </c>
      <c r="B46" s="49" t="n">
        <v>2</v>
      </c>
      <c r="C46" s="49" t="n">
        <v>0.222</v>
      </c>
      <c r="D46" s="49" t="n">
        <f aca="false">E46-3.9</f>
        <v>19.9724</v>
      </c>
      <c r="E46" s="49" t="n">
        <v>23.8724</v>
      </c>
      <c r="F46" s="49" t="n">
        <v>3.6561</v>
      </c>
      <c r="G46" s="49" t="n">
        <f aca="false">EXP(-0.5*D46)</f>
        <v>4.60307917290287E-005</v>
      </c>
      <c r="H46" s="102" t="n">
        <f aca="false">G46/G$58</f>
        <v>3.83110685916793E-005</v>
      </c>
    </row>
    <row r="47" customFormat="false" ht="15" hidden="false" customHeight="false" outlineLevel="0" collapsed="false">
      <c r="A47" s="101" t="s">
        <v>939</v>
      </c>
      <c r="B47" s="49" t="n">
        <v>2</v>
      </c>
      <c r="C47" s="49" t="n">
        <v>0.1857</v>
      </c>
      <c r="D47" s="49" t="n">
        <f aca="false">E47-3.9</f>
        <v>20.2916</v>
      </c>
      <c r="E47" s="49" t="n">
        <v>24.1916</v>
      </c>
      <c r="F47" s="49" t="n">
        <v>3.9752</v>
      </c>
      <c r="G47" s="49" t="n">
        <f aca="false">EXP(-0.5*D47)</f>
        <v>3.92405463528049E-005</v>
      </c>
      <c r="H47" s="102" t="n">
        <f aca="false">G47/G$58</f>
        <v>3.2659600376789E-005</v>
      </c>
    </row>
    <row r="48" customFormat="false" ht="15" hidden="false" customHeight="false" outlineLevel="0" collapsed="false">
      <c r="A48" s="101" t="s">
        <v>942</v>
      </c>
      <c r="B48" s="49" t="n">
        <v>3</v>
      </c>
      <c r="C48" s="49" t="n">
        <v>0.8623</v>
      </c>
      <c r="D48" s="49" t="n">
        <f aca="false">E48-3.9</f>
        <v>49.8486</v>
      </c>
      <c r="E48" s="49" t="n">
        <v>53.7486</v>
      </c>
      <c r="F48" s="49" t="n">
        <v>-6.5218</v>
      </c>
      <c r="G48" s="49" t="n">
        <f aca="false">EXP(-0.5*D48)</f>
        <v>1.4980076965033E-011</v>
      </c>
      <c r="H48" s="102" t="n">
        <f aca="false">G48/G$58</f>
        <v>1.24678011078852E-011</v>
      </c>
    </row>
    <row r="49" customFormat="false" ht="15" hidden="false" customHeight="false" outlineLevel="0" collapsed="false">
      <c r="A49" s="101" t="s">
        <v>930</v>
      </c>
      <c r="B49" s="49" t="n">
        <v>3</v>
      </c>
      <c r="C49" s="49" t="n">
        <v>0.8563</v>
      </c>
      <c r="D49" s="49" t="n">
        <f aca="false">E49-3.9</f>
        <v>50.1514</v>
      </c>
      <c r="E49" s="49" t="n">
        <v>54.0514</v>
      </c>
      <c r="F49" s="49" t="n">
        <v>-6.219</v>
      </c>
      <c r="G49" s="49" t="n">
        <f aca="false">EXP(-0.5*D49)</f>
        <v>1.28754335005492E-011</v>
      </c>
      <c r="H49" s="102" t="n">
        <f aca="false">G49/G$58</f>
        <v>1.07161227834382E-011</v>
      </c>
    </row>
    <row r="50" customFormat="false" ht="15" hidden="false" customHeight="false" outlineLevel="0" collapsed="false">
      <c r="A50" s="101" t="s">
        <v>933</v>
      </c>
      <c r="B50" s="49" t="n">
        <v>3</v>
      </c>
      <c r="C50" s="49" t="n">
        <v>0.8558</v>
      </c>
      <c r="D50" s="49" t="n">
        <f aca="false">E50-3.9</f>
        <v>50.175</v>
      </c>
      <c r="E50" s="49" t="n">
        <v>54.075</v>
      </c>
      <c r="F50" s="49" t="n">
        <v>-6.1954</v>
      </c>
      <c r="G50" s="49" t="n">
        <f aca="false">EXP(-0.5*D50)</f>
        <v>1.2724396257508E-011</v>
      </c>
      <c r="H50" s="102" t="n">
        <f aca="false">G50/G$58</f>
        <v>1.05904156652094E-011</v>
      </c>
    </row>
    <row r="51" customFormat="false" ht="15" hidden="false" customHeight="false" outlineLevel="0" collapsed="false">
      <c r="A51" s="101" t="s">
        <v>936</v>
      </c>
      <c r="B51" s="49" t="n">
        <v>3</v>
      </c>
      <c r="C51" s="49" t="n">
        <v>0.8532</v>
      </c>
      <c r="D51" s="49" t="n">
        <f aca="false">E51-3.9</f>
        <v>50.2998</v>
      </c>
      <c r="E51" s="49" t="n">
        <v>54.1998</v>
      </c>
      <c r="F51" s="49" t="n">
        <v>-6.0707</v>
      </c>
      <c r="G51" s="49" t="n">
        <f aca="false">EXP(-0.5*D51)</f>
        <v>1.19546594668933E-011</v>
      </c>
      <c r="H51" s="102" t="n">
        <f aca="false">G51/G$58</f>
        <v>9.94976974374938E-012</v>
      </c>
    </row>
    <row r="52" customFormat="false" ht="15" hidden="false" customHeight="false" outlineLevel="0" collapsed="false">
      <c r="A52" s="101" t="s">
        <v>940</v>
      </c>
      <c r="B52" s="49" t="n">
        <v>3</v>
      </c>
      <c r="C52" s="49" t="n">
        <v>0.8089</v>
      </c>
      <c r="D52" s="49" t="n">
        <f aca="false">E52-3.9</f>
        <v>52.1436</v>
      </c>
      <c r="E52" s="49" t="n">
        <v>56.0436</v>
      </c>
      <c r="F52" s="49" t="n">
        <v>-4.2269</v>
      </c>
      <c r="G52" s="49" t="n">
        <f aca="false">EXP(-0.5*D52)</f>
        <v>4.75511611819063E-012</v>
      </c>
      <c r="H52" s="102" t="n">
        <f aca="false">G52/G$58</f>
        <v>3.95764602177189E-012</v>
      </c>
    </row>
    <row r="53" customFormat="false" ht="15" hidden="false" customHeight="false" outlineLevel="0" collapsed="false">
      <c r="A53" s="101" t="s">
        <v>934</v>
      </c>
      <c r="B53" s="49" t="n">
        <v>3</v>
      </c>
      <c r="C53" s="49" t="n">
        <v>0.7985</v>
      </c>
      <c r="D53" s="49" t="n">
        <f aca="false">E53-3.9</f>
        <v>52.5171</v>
      </c>
      <c r="E53" s="49" t="n">
        <v>56.4171</v>
      </c>
      <c r="F53" s="49" t="n">
        <v>-3.8533</v>
      </c>
      <c r="G53" s="49" t="n">
        <f aca="false">EXP(-0.5*D53)</f>
        <v>3.94508742860193E-012</v>
      </c>
      <c r="H53" s="102" t="n">
        <f aca="false">G53/G$58</f>
        <v>3.2834654673564E-012</v>
      </c>
    </row>
    <row r="54" customFormat="false" ht="15" hidden="false" customHeight="false" outlineLevel="0" collapsed="false">
      <c r="A54" s="101" t="s">
        <v>935</v>
      </c>
      <c r="B54" s="49" t="n">
        <v>3</v>
      </c>
      <c r="C54" s="49" t="n">
        <v>0.7459</v>
      </c>
      <c r="D54" s="49" t="n">
        <f aca="false">E54-3.9</f>
        <v>54.1395</v>
      </c>
      <c r="E54" s="49" t="n">
        <v>58.0395</v>
      </c>
      <c r="F54" s="49" t="n">
        <v>-2.231</v>
      </c>
      <c r="G54" s="49" t="n">
        <f aca="false">EXP(-0.5*D54)</f>
        <v>1.75289922290837E-012</v>
      </c>
      <c r="H54" s="102" t="n">
        <f aca="false">G54/G$58</f>
        <v>1.45892433826623E-012</v>
      </c>
    </row>
    <row r="55" customFormat="false" ht="15" hidden="false" customHeight="false" outlineLevel="0" collapsed="false">
      <c r="A55" s="101" t="s">
        <v>938</v>
      </c>
      <c r="B55" s="49" t="n">
        <v>3</v>
      </c>
      <c r="C55" s="49" t="n">
        <v>0.7441</v>
      </c>
      <c r="D55" s="49" t="n">
        <f aca="false">E55-3.9</f>
        <v>54.1883</v>
      </c>
      <c r="E55" s="49" t="n">
        <v>58.0883</v>
      </c>
      <c r="F55" s="49" t="n">
        <v>-2.1821</v>
      </c>
      <c r="G55" s="49" t="n">
        <f aca="false">EXP(-0.5*D55)</f>
        <v>1.71064606667459E-012</v>
      </c>
      <c r="H55" s="102" t="n">
        <f aca="false">G55/G$58</f>
        <v>1.42375736620508E-012</v>
      </c>
    </row>
    <row r="56" customFormat="false" ht="15" hidden="false" customHeight="false" outlineLevel="0" collapsed="false">
      <c r="A56" s="101" t="s">
        <v>932</v>
      </c>
      <c r="B56" s="49" t="n">
        <v>3</v>
      </c>
      <c r="C56" s="49" t="n">
        <v>0.7304</v>
      </c>
      <c r="D56" s="49" t="n">
        <f aca="false">E56-3.9</f>
        <v>54.5544</v>
      </c>
      <c r="E56" s="49" t="n">
        <v>58.4544</v>
      </c>
      <c r="F56" s="49" t="n">
        <v>-1.816</v>
      </c>
      <c r="G56" s="49" t="n">
        <f aca="false">EXP(-0.5*D56)</f>
        <v>1.42450034326568E-012</v>
      </c>
      <c r="H56" s="102" t="n">
        <f aca="false">G56/G$58</f>
        <v>1.18560051456395E-012</v>
      </c>
    </row>
    <row r="57" customFormat="false" ht="15" hidden="false" customHeight="false" outlineLevel="0" collapsed="false">
      <c r="A57" s="103" t="s">
        <v>941</v>
      </c>
      <c r="B57" s="87" t="n">
        <v>3</v>
      </c>
      <c r="C57" s="87" t="n">
        <v>0.654</v>
      </c>
      <c r="D57" s="87" t="n">
        <f aca="false">E57-3.9</f>
        <v>56.2997</v>
      </c>
      <c r="E57" s="87" t="n">
        <v>60.1997</v>
      </c>
      <c r="F57" s="87" t="n">
        <v>-0.0708</v>
      </c>
      <c r="G57" s="87" t="n">
        <f aca="false">EXP(-0.5*D57)</f>
        <v>5.95217208309158E-013</v>
      </c>
      <c r="H57" s="104" t="n">
        <f aca="false">G57/G$58</f>
        <v>4.95394635589102E-013</v>
      </c>
    </row>
    <row r="58" customFormat="false" ht="15" hidden="false" customHeight="false" outlineLevel="0" collapsed="false">
      <c r="G58" s="0" t="n">
        <f aca="false">SUM(G33:G57)</f>
        <v>1.20150111759154</v>
      </c>
    </row>
    <row r="59" customFormat="false" ht="15" hidden="false" customHeight="false" outlineLevel="0" collapsed="false">
      <c r="A59" s="74" t="s">
        <v>944</v>
      </c>
    </row>
    <row r="60" customFormat="false" ht="15" hidden="false" customHeight="false" outlineLevel="0" collapsed="false">
      <c r="A60" s="0" t="s">
        <v>911</v>
      </c>
      <c r="B60" s="0" t="s">
        <v>912</v>
      </c>
      <c r="C60" s="0" t="s">
        <v>913</v>
      </c>
      <c r="D60" s="0" t="s">
        <v>917</v>
      </c>
      <c r="E60" s="0" t="s">
        <v>902</v>
      </c>
      <c r="F60" s="0" t="s">
        <v>915</v>
      </c>
      <c r="G60" s="0" t="s">
        <v>916</v>
      </c>
      <c r="H60" s="0" t="s">
        <v>904</v>
      </c>
    </row>
    <row r="61" customFormat="false" ht="15" hidden="false" customHeight="false" outlineLevel="0" collapsed="false">
      <c r="A61" s="98" t="s">
        <v>264</v>
      </c>
      <c r="B61" s="91" t="n">
        <v>1</v>
      </c>
      <c r="C61" s="91" t="n">
        <v>0.6074</v>
      </c>
      <c r="D61" s="91" t="n">
        <f aca="false">E61-11.0712</f>
        <v>0</v>
      </c>
      <c r="E61" s="91" t="n">
        <v>11.0712</v>
      </c>
      <c r="F61" s="91" t="n">
        <v>-1.5535</v>
      </c>
      <c r="G61" s="91" t="n">
        <f aca="false">EXP(-0.5*D61)</f>
        <v>1</v>
      </c>
      <c r="H61" s="100" t="n">
        <f aca="false">G61/G$76</f>
        <v>0.522860430048561</v>
      </c>
    </row>
    <row r="62" customFormat="false" ht="15" hidden="false" customHeight="false" outlineLevel="0" collapsed="false">
      <c r="A62" s="101" t="s">
        <v>269</v>
      </c>
      <c r="B62" s="49" t="n">
        <v>1</v>
      </c>
      <c r="C62" s="49" t="n">
        <v>0.4595</v>
      </c>
      <c r="D62" s="49" t="n">
        <f aca="false">E62-11.0712</f>
        <v>1.9185</v>
      </c>
      <c r="E62" s="49" t="n">
        <v>12.9897</v>
      </c>
      <c r="F62" s="49" t="n">
        <v>0.3649</v>
      </c>
      <c r="G62" s="49" t="n">
        <f aca="false">EXP(-0.5*D62)</f>
        <v>0.383180163355145</v>
      </c>
      <c r="H62" s="102" t="n">
        <f aca="false">G62/G$76</f>
        <v>0.200349744997949</v>
      </c>
    </row>
    <row r="63" customFormat="false" ht="15" hidden="false" customHeight="false" outlineLevel="0" collapsed="false">
      <c r="A63" s="101" t="s">
        <v>265</v>
      </c>
      <c r="B63" s="49" t="n">
        <v>1</v>
      </c>
      <c r="C63" s="49" t="n">
        <v>0.3982</v>
      </c>
      <c r="D63" s="49" t="n">
        <f aca="false">E63-11.0712</f>
        <v>2.563</v>
      </c>
      <c r="E63" s="49" t="n">
        <v>13.6342</v>
      </c>
      <c r="F63" s="49" t="n">
        <v>1.0095</v>
      </c>
      <c r="G63" s="49" t="n">
        <f aca="false">EXP(-0.5*D63)</f>
        <v>0.27762055713814</v>
      </c>
      <c r="H63" s="102" t="n">
        <f aca="false">G63/G$76</f>
        <v>0.145156803895569</v>
      </c>
    </row>
    <row r="64" customFormat="false" ht="15" hidden="false" customHeight="false" outlineLevel="0" collapsed="false">
      <c r="A64" s="101" t="s">
        <v>919</v>
      </c>
      <c r="B64" s="49" t="n">
        <v>1</v>
      </c>
      <c r="C64" s="49" t="n">
        <v>0.2794</v>
      </c>
      <c r="D64" s="49" t="n">
        <f aca="false">E64-11.0712</f>
        <v>3.6445</v>
      </c>
      <c r="E64" s="49" t="n">
        <v>14.7157</v>
      </c>
      <c r="F64" s="49" t="n">
        <v>2.091</v>
      </c>
      <c r="G64" s="49" t="n">
        <f aca="false">EXP(-0.5*D64)</f>
        <v>0.161661602814539</v>
      </c>
      <c r="H64" s="102" t="n">
        <f aca="false">G64/G$76</f>
        <v>0.0845264551699494</v>
      </c>
    </row>
    <row r="65" customFormat="false" ht="15" hidden="false" customHeight="false" outlineLevel="0" collapsed="false">
      <c r="A65" s="101" t="s">
        <v>266</v>
      </c>
      <c r="B65" s="49" t="n">
        <v>1</v>
      </c>
      <c r="C65" s="49" t="n">
        <v>0.1231</v>
      </c>
      <c r="D65" s="49" t="n">
        <f aca="false">E65-11.0712</f>
        <v>4.8224</v>
      </c>
      <c r="E65" s="49" t="n">
        <v>15.8936</v>
      </c>
      <c r="F65" s="49" t="n">
        <v>3.2688</v>
      </c>
      <c r="G65" s="49" t="n">
        <f aca="false">EXP(-0.5*D65)</f>
        <v>0.089707580859914</v>
      </c>
      <c r="H65" s="102" t="n">
        <f aca="false">G65/G$76</f>
        <v>0.0469045443070307</v>
      </c>
    </row>
    <row r="66" customFormat="false" ht="15" hidden="false" customHeight="false" outlineLevel="0" collapsed="false">
      <c r="A66" s="101" t="s">
        <v>918</v>
      </c>
      <c r="B66" s="49" t="n">
        <v>2</v>
      </c>
      <c r="C66" s="49" t="n">
        <v>0.9634</v>
      </c>
      <c r="D66" s="49" t="n">
        <f aca="false">E66-11.0712</f>
        <v>15.7604</v>
      </c>
      <c r="E66" s="49" t="n">
        <v>26.8316</v>
      </c>
      <c r="F66" s="49" t="n">
        <v>-14.001</v>
      </c>
      <c r="G66" s="49" t="n">
        <f aca="false">EXP(-0.5*D66)</f>
        <v>0.000378157417735426</v>
      </c>
      <c r="H66" s="102" t="n">
        <f aca="false">G66/G$76</f>
        <v>0.000197723550063198</v>
      </c>
    </row>
    <row r="67" customFormat="false" ht="15" hidden="false" customHeight="false" outlineLevel="0" collapsed="false">
      <c r="A67" s="101" t="s">
        <v>924</v>
      </c>
      <c r="B67" s="49" t="n">
        <v>2</v>
      </c>
      <c r="C67" s="49" t="n">
        <v>0.8473</v>
      </c>
      <c r="D67" s="49" t="n">
        <f aca="false">E67-11.0712</f>
        <v>24.3328</v>
      </c>
      <c r="E67" s="49" t="n">
        <v>35.404</v>
      </c>
      <c r="F67" s="49" t="n">
        <v>-5.429</v>
      </c>
      <c r="G67" s="49" t="n">
        <f aca="false">EXP(-0.5*D67)</f>
        <v>5.2023505794713E-006</v>
      </c>
      <c r="H67" s="102" t="n">
        <f aca="false">G67/G$76</f>
        <v>2.72010326124575E-006</v>
      </c>
    </row>
    <row r="68" customFormat="false" ht="15" hidden="false" customHeight="false" outlineLevel="0" collapsed="false">
      <c r="A68" s="101" t="s">
        <v>929</v>
      </c>
      <c r="B68" s="49" t="n">
        <v>2</v>
      </c>
      <c r="C68" s="49" t="n">
        <v>0.7629</v>
      </c>
      <c r="D68" s="49" t="n">
        <f aca="false">E68-11.0712</f>
        <v>26.9752</v>
      </c>
      <c r="E68" s="49" t="n">
        <v>38.0464</v>
      </c>
      <c r="F68" s="49" t="n">
        <v>-2.7866</v>
      </c>
      <c r="G68" s="49" t="n">
        <f aca="false">EXP(-0.5*D68)</f>
        <v>1.38806481539426E-006</v>
      </c>
      <c r="H68" s="102" t="n">
        <f aca="false">G68/G$76</f>
        <v>7.25764166312322E-007</v>
      </c>
    </row>
    <row r="69" customFormat="false" ht="15" hidden="false" customHeight="false" outlineLevel="0" collapsed="false">
      <c r="A69" s="101" t="s">
        <v>927</v>
      </c>
      <c r="B69" s="49" t="n">
        <v>2</v>
      </c>
      <c r="C69" s="49" t="n">
        <v>0.6319</v>
      </c>
      <c r="D69" s="49" t="n">
        <f aca="false">E69-11.0712</f>
        <v>29.6136</v>
      </c>
      <c r="E69" s="49" t="n">
        <v>40.6848</v>
      </c>
      <c r="F69" s="49" t="n">
        <v>-0.1482</v>
      </c>
      <c r="G69" s="49" t="n">
        <f aca="false">EXP(-0.5*D69)</f>
        <v>3.71097873187409E-007</v>
      </c>
      <c r="H69" s="102" t="n">
        <f aca="false">G69/G$76</f>
        <v>1.94032393564875E-007</v>
      </c>
    </row>
    <row r="70" customFormat="false" ht="15" hidden="false" customHeight="false" outlineLevel="0" collapsed="false">
      <c r="A70" s="101" t="s">
        <v>939</v>
      </c>
      <c r="B70" s="49" t="n">
        <v>2</v>
      </c>
      <c r="C70" s="49" t="n">
        <v>0.6272</v>
      </c>
      <c r="D70" s="49" t="n">
        <f aca="false">E70-11.0712</f>
        <v>29.6906</v>
      </c>
      <c r="E70" s="49" t="n">
        <v>40.7618</v>
      </c>
      <c r="F70" s="49" t="n">
        <v>-0.0712</v>
      </c>
      <c r="G70" s="49" t="n">
        <f aca="false">EXP(-0.5*D70)</f>
        <v>3.57082139142442E-007</v>
      </c>
      <c r="H70" s="102" t="n">
        <f aca="false">G70/G$76</f>
        <v>1.86704120834677E-007</v>
      </c>
    </row>
    <row r="71" customFormat="false" ht="15" hidden="false" customHeight="false" outlineLevel="0" collapsed="false">
      <c r="A71" s="101" t="s">
        <v>920</v>
      </c>
      <c r="B71" s="49" t="n">
        <v>2</v>
      </c>
      <c r="C71" s="49" t="n">
        <v>0.6066</v>
      </c>
      <c r="D71" s="49" t="n">
        <f aca="false">E71-11.0712</f>
        <v>30.0131</v>
      </c>
      <c r="E71" s="49" t="n">
        <v>41.0843</v>
      </c>
      <c r="F71" s="49" t="n">
        <v>0.2513</v>
      </c>
      <c r="G71" s="49" t="n">
        <f aca="false">EXP(-0.5*D71)</f>
        <v>3.03905207986116E-007</v>
      </c>
      <c r="H71" s="102" t="n">
        <f aca="false">G71/G$76</f>
        <v>1.58900007741618E-007</v>
      </c>
    </row>
    <row r="72" customFormat="false" ht="15" hidden="false" customHeight="false" outlineLevel="0" collapsed="false">
      <c r="A72" s="101" t="s">
        <v>928</v>
      </c>
      <c r="B72" s="49" t="n">
        <v>2</v>
      </c>
      <c r="C72" s="49" t="n">
        <v>0.5881</v>
      </c>
      <c r="D72" s="49" t="n">
        <f aca="false">E72-11.0712</f>
        <v>30.2887</v>
      </c>
      <c r="E72" s="49" t="n">
        <v>41.3599</v>
      </c>
      <c r="F72" s="49" t="n">
        <v>0.527</v>
      </c>
      <c r="G72" s="49" t="n">
        <f aca="false">EXP(-0.5*D72)</f>
        <v>2.64784380672239E-007</v>
      </c>
      <c r="H72" s="102" t="n">
        <f aca="false">G72/G$76</f>
        <v>1.38445275148429E-007</v>
      </c>
    </row>
    <row r="73" customFormat="false" ht="15" hidden="false" customHeight="false" outlineLevel="0" collapsed="false">
      <c r="A73" s="101" t="s">
        <v>937</v>
      </c>
      <c r="B73" s="49" t="n">
        <v>2</v>
      </c>
      <c r="C73" s="49" t="n">
        <v>0.4677</v>
      </c>
      <c r="D73" s="49" t="n">
        <f aca="false">E73-11.0712</f>
        <v>31.8267</v>
      </c>
      <c r="E73" s="49" t="n">
        <v>42.8979</v>
      </c>
      <c r="F73" s="49" t="n">
        <v>2.065</v>
      </c>
      <c r="G73" s="49" t="n">
        <f aca="false">EXP(-0.5*D73)</f>
        <v>1.2272128848423E-007</v>
      </c>
      <c r="H73" s="102" t="n">
        <f aca="false">G73/G$76</f>
        <v>6.41661056729783E-008</v>
      </c>
    </row>
    <row r="74" customFormat="false" ht="15" hidden="false" customHeight="false" outlineLevel="0" collapsed="false">
      <c r="A74" s="101" t="s">
        <v>925</v>
      </c>
      <c r="B74" s="49" t="n">
        <v>2</v>
      </c>
      <c r="C74" s="49" t="n">
        <v>0.4651</v>
      </c>
      <c r="D74" s="49" t="n">
        <f aca="false">E74-11.0712</f>
        <v>31.8563</v>
      </c>
      <c r="E74" s="49" t="n">
        <v>42.9275</v>
      </c>
      <c r="F74" s="49" t="n">
        <v>2.0945</v>
      </c>
      <c r="G74" s="49" t="n">
        <f aca="false">EXP(-0.5*D74)</f>
        <v>1.20918387788638E-007</v>
      </c>
      <c r="H74" s="102" t="n">
        <f aca="false">G74/G$76</f>
        <v>6.32234402399462E-008</v>
      </c>
    </row>
    <row r="75" customFormat="false" ht="15" hidden="false" customHeight="false" outlineLevel="0" collapsed="false">
      <c r="A75" s="101" t="s">
        <v>922</v>
      </c>
      <c r="B75" s="49" t="n">
        <v>2</v>
      </c>
      <c r="C75" s="49" t="n">
        <v>0.4082</v>
      </c>
      <c r="D75" s="49" t="n">
        <f aca="false">E75-11.0712</f>
        <v>32.4625</v>
      </c>
      <c r="E75" s="49" t="n">
        <v>43.5337</v>
      </c>
      <c r="F75" s="49" t="n">
        <v>2.7007</v>
      </c>
      <c r="G75" s="49" t="n">
        <f aca="false">EXP(-0.5*D75)</f>
        <v>8.93012813806045E-008</v>
      </c>
      <c r="H75" s="102" t="n">
        <f aca="false">G75/G$76</f>
        <v>4.66921063865504E-008</v>
      </c>
    </row>
    <row r="76" customFormat="false" ht="15" hidden="false" customHeight="false" outlineLevel="0" collapsed="false">
      <c r="A76" s="101" t="s">
        <v>932</v>
      </c>
      <c r="B76" s="49" t="n">
        <v>3</v>
      </c>
      <c r="C76" s="49" t="n">
        <v>0.9848</v>
      </c>
      <c r="D76" s="49"/>
      <c r="E76" s="49" t="s">
        <v>945</v>
      </c>
      <c r="F76" s="49" t="n">
        <v>-17.475</v>
      </c>
      <c r="G76" s="49" t="n">
        <f aca="false">SUM(G61:G75)</f>
        <v>1.91255628181143</v>
      </c>
      <c r="H76" s="102"/>
    </row>
    <row r="77" customFormat="false" ht="15" hidden="false" customHeight="false" outlineLevel="0" collapsed="false">
      <c r="A77" s="101" t="s">
        <v>933</v>
      </c>
      <c r="B77" s="49" t="n">
        <v>3</v>
      </c>
      <c r="C77" s="49" t="n">
        <v>0.969</v>
      </c>
      <c r="D77" s="49"/>
      <c r="E77" s="49" t="s">
        <v>945</v>
      </c>
      <c r="F77" s="49" t="n">
        <v>-13.196</v>
      </c>
      <c r="G77" s="49"/>
      <c r="H77" s="102"/>
    </row>
    <row r="78" customFormat="false" ht="15" hidden="false" customHeight="false" outlineLevel="0" collapsed="false">
      <c r="A78" s="101" t="s">
        <v>935</v>
      </c>
      <c r="B78" s="49" t="n">
        <v>3</v>
      </c>
      <c r="C78" s="49" t="n">
        <v>0.9672</v>
      </c>
      <c r="D78" s="49"/>
      <c r="E78" s="49" t="s">
        <v>945</v>
      </c>
      <c r="F78" s="49" t="n">
        <v>-12.872</v>
      </c>
      <c r="G78" s="49"/>
      <c r="H78" s="102"/>
    </row>
    <row r="79" customFormat="false" ht="15" hidden="false" customHeight="false" outlineLevel="0" collapsed="false">
      <c r="A79" s="101" t="s">
        <v>940</v>
      </c>
      <c r="B79" s="49" t="n">
        <v>3</v>
      </c>
      <c r="C79" s="49" t="n">
        <v>0.951</v>
      </c>
      <c r="D79" s="49"/>
      <c r="E79" s="49" t="s">
        <v>945</v>
      </c>
      <c r="F79" s="49" t="n">
        <v>-10.452</v>
      </c>
      <c r="G79" s="49"/>
      <c r="H79" s="102"/>
    </row>
    <row r="80" customFormat="false" ht="15" hidden="false" customHeight="false" outlineLevel="0" collapsed="false">
      <c r="A80" s="101" t="s">
        <v>938</v>
      </c>
      <c r="B80" s="49" t="n">
        <v>3</v>
      </c>
      <c r="C80" s="49" t="n">
        <v>0.8921</v>
      </c>
      <c r="D80" s="49"/>
      <c r="E80" s="49" t="s">
        <v>945</v>
      </c>
      <c r="F80" s="49" t="n">
        <v>-5.7193</v>
      </c>
      <c r="G80" s="49"/>
      <c r="H80" s="102"/>
    </row>
    <row r="81" customFormat="false" ht="15" hidden="false" customHeight="false" outlineLevel="0" collapsed="false">
      <c r="A81" s="101" t="s">
        <v>936</v>
      </c>
      <c r="B81" s="49" t="n">
        <v>3</v>
      </c>
      <c r="C81" s="49" t="n">
        <v>0.7767</v>
      </c>
      <c r="D81" s="49"/>
      <c r="E81" s="49" t="s">
        <v>945</v>
      </c>
      <c r="F81" s="49" t="n">
        <v>-1.3551</v>
      </c>
      <c r="G81" s="49"/>
      <c r="H81" s="102"/>
    </row>
    <row r="82" customFormat="false" ht="15" hidden="false" customHeight="false" outlineLevel="0" collapsed="false">
      <c r="A82" s="101" t="s">
        <v>942</v>
      </c>
      <c r="B82" s="49" t="n">
        <v>3</v>
      </c>
      <c r="C82" s="49" t="n">
        <v>0.7663</v>
      </c>
      <c r="D82" s="49"/>
      <c r="E82" s="49" t="s">
        <v>945</v>
      </c>
      <c r="F82" s="49" t="n">
        <v>-1.0821</v>
      </c>
      <c r="G82" s="49"/>
      <c r="H82" s="102"/>
    </row>
    <row r="83" customFormat="false" ht="15" hidden="false" customHeight="false" outlineLevel="0" collapsed="false">
      <c r="A83" s="101" t="s">
        <v>930</v>
      </c>
      <c r="B83" s="49" t="n">
        <v>3</v>
      </c>
      <c r="C83" s="49" t="n">
        <v>0.6973</v>
      </c>
      <c r="D83" s="49"/>
      <c r="E83" s="49" t="s">
        <v>945</v>
      </c>
      <c r="F83" s="49" t="n">
        <v>0.4699</v>
      </c>
      <c r="G83" s="49"/>
      <c r="H83" s="102"/>
    </row>
    <row r="84" customFormat="false" ht="15" hidden="false" customHeight="false" outlineLevel="0" collapsed="false">
      <c r="A84" s="101" t="s">
        <v>941</v>
      </c>
      <c r="B84" s="49" t="n">
        <v>3</v>
      </c>
      <c r="C84" s="49" t="n">
        <v>0.6693</v>
      </c>
      <c r="D84" s="49"/>
      <c r="E84" s="49" t="s">
        <v>945</v>
      </c>
      <c r="F84" s="49" t="n">
        <v>1.0009</v>
      </c>
      <c r="G84" s="49"/>
      <c r="H84" s="102"/>
    </row>
    <row r="85" customFormat="false" ht="15" hidden="false" customHeight="false" outlineLevel="0" collapsed="false">
      <c r="A85" s="103" t="s">
        <v>934</v>
      </c>
      <c r="B85" s="87" t="n">
        <v>3</v>
      </c>
      <c r="C85" s="87" t="n">
        <v>0.6289</v>
      </c>
      <c r="D85" s="87"/>
      <c r="E85" s="87" t="s">
        <v>945</v>
      </c>
      <c r="F85" s="87" t="n">
        <v>1.6921</v>
      </c>
      <c r="G85" s="87"/>
      <c r="H85" s="104"/>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colBreaks count="1" manualBreakCount="1">
    <brk id="12" man="true" max="65535" min="0"/>
  </colBreaks>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6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9" activeCellId="0" sqref="B19"/>
    </sheetView>
  </sheetViews>
  <sheetFormatPr defaultColWidth="11.41796875" defaultRowHeight="15" zeroHeight="false" outlineLevelRow="0" outlineLevelCol="0"/>
  <sheetData>
    <row r="1" customFormat="false" ht="45" hidden="false" customHeight="false" outlineLevel="0" collapsed="false">
      <c r="A1" s="105" t="s">
        <v>946</v>
      </c>
      <c r="B1" s="9" t="s">
        <v>5</v>
      </c>
      <c r="C1" s="9" t="s">
        <v>6</v>
      </c>
      <c r="D1" s="9" t="s">
        <v>7</v>
      </c>
      <c r="E1" s="9" t="s">
        <v>8</v>
      </c>
      <c r="F1" s="9" t="s">
        <v>9</v>
      </c>
      <c r="G1" s="9" t="s">
        <v>10</v>
      </c>
      <c r="H1" s="9" t="s">
        <v>11</v>
      </c>
      <c r="I1" s="9" t="s">
        <v>12</v>
      </c>
      <c r="J1" s="9" t="s">
        <v>13</v>
      </c>
      <c r="K1" s="9" t="s">
        <v>14</v>
      </c>
      <c r="L1" s="9" t="s">
        <v>15</v>
      </c>
      <c r="M1" s="9" t="s">
        <v>16</v>
      </c>
      <c r="N1" s="9" t="s">
        <v>17</v>
      </c>
      <c r="O1" s="9" t="s">
        <v>18</v>
      </c>
      <c r="P1" s="9" t="s">
        <v>19</v>
      </c>
      <c r="Q1" s="9" t="s">
        <v>20</v>
      </c>
      <c r="R1" s="10" t="s">
        <v>21</v>
      </c>
    </row>
    <row r="3" customFormat="false" ht="15" hidden="false" customHeight="false" outlineLevel="0" collapsed="false">
      <c r="A3" s="0" t="s">
        <v>947</v>
      </c>
      <c r="B3" s="0" t="n">
        <v>1</v>
      </c>
      <c r="C3" s="0" t="n">
        <v>0</v>
      </c>
      <c r="D3" s="0" t="n">
        <v>4</v>
      </c>
      <c r="E3" s="0" t="n">
        <v>3</v>
      </c>
      <c r="F3" s="0" t="n">
        <v>2</v>
      </c>
      <c r="G3" s="0" t="n">
        <v>0</v>
      </c>
      <c r="H3" s="0" t="n">
        <v>2</v>
      </c>
      <c r="I3" s="0" t="n">
        <v>1</v>
      </c>
      <c r="J3" s="0" t="n">
        <v>2</v>
      </c>
      <c r="K3" s="0" t="n">
        <v>2</v>
      </c>
      <c r="L3" s="0" t="n">
        <v>2</v>
      </c>
      <c r="M3" s="0" t="n">
        <v>0</v>
      </c>
      <c r="N3" s="0" t="n">
        <v>0</v>
      </c>
      <c r="O3" s="0" t="n">
        <v>2</v>
      </c>
      <c r="P3" s="0" t="n">
        <v>1</v>
      </c>
      <c r="Q3" s="0" t="n">
        <v>3</v>
      </c>
      <c r="R3" s="0" t="n">
        <v>2</v>
      </c>
    </row>
    <row r="4" customFormat="false" ht="15" hidden="false" customHeight="false" outlineLevel="0" collapsed="false">
      <c r="A4" s="0" t="s">
        <v>26</v>
      </c>
      <c r="B4" s="0" t="n">
        <v>16</v>
      </c>
      <c r="C4" s="0" t="n">
        <v>14</v>
      </c>
      <c r="D4" s="0" t="n">
        <v>20</v>
      </c>
      <c r="E4" s="0" t="n">
        <v>18</v>
      </c>
      <c r="F4" s="0" t="n">
        <v>13</v>
      </c>
      <c r="G4" s="0" t="n">
        <v>5</v>
      </c>
      <c r="H4" s="0" t="n">
        <v>10</v>
      </c>
      <c r="I4" s="0" t="n">
        <v>9</v>
      </c>
      <c r="J4" s="0" t="n">
        <v>14</v>
      </c>
      <c r="K4" s="0" t="n">
        <v>16</v>
      </c>
      <c r="L4" s="0" t="n">
        <v>14</v>
      </c>
      <c r="M4" s="0" t="n">
        <v>8</v>
      </c>
      <c r="N4" s="0" t="n">
        <v>9</v>
      </c>
      <c r="O4" s="0" t="n">
        <v>13</v>
      </c>
      <c r="P4" s="0" t="n">
        <v>10</v>
      </c>
      <c r="Q4" s="0" t="n">
        <v>19</v>
      </c>
      <c r="R4" s="0" t="n">
        <v>16</v>
      </c>
    </row>
    <row r="5" customFormat="false" ht="15" hidden="false" customHeight="false" outlineLevel="0" collapsed="false">
      <c r="A5" s="0" t="s">
        <v>45</v>
      </c>
      <c r="B5" s="0" t="n">
        <v>5</v>
      </c>
      <c r="C5" s="0" t="n">
        <v>2</v>
      </c>
      <c r="D5" s="0" t="n">
        <v>6</v>
      </c>
      <c r="E5" s="0" t="n">
        <v>4</v>
      </c>
      <c r="F5" s="0" t="n">
        <v>3</v>
      </c>
      <c r="G5" s="0" t="n">
        <v>1</v>
      </c>
      <c r="H5" s="0" t="n">
        <v>1</v>
      </c>
      <c r="I5" s="0" t="n">
        <v>1</v>
      </c>
      <c r="J5" s="0" t="n">
        <v>2</v>
      </c>
      <c r="K5" s="0" t="n">
        <v>4</v>
      </c>
      <c r="L5" s="0" t="n">
        <v>3</v>
      </c>
      <c r="M5" s="0" t="n">
        <v>2</v>
      </c>
      <c r="N5" s="0" t="n">
        <v>2</v>
      </c>
      <c r="O5" s="0" t="n">
        <v>2</v>
      </c>
      <c r="P5" s="0" t="n">
        <v>2</v>
      </c>
      <c r="Q5" s="0" t="n">
        <v>7</v>
      </c>
      <c r="R5" s="0" t="n">
        <v>6</v>
      </c>
    </row>
    <row r="6" customFormat="false" ht="15" hidden="false" customHeight="false" outlineLevel="0" collapsed="false">
      <c r="A6" s="0" t="s">
        <v>50</v>
      </c>
      <c r="B6" s="0" t="n">
        <v>8</v>
      </c>
      <c r="C6" s="0" t="n">
        <v>2</v>
      </c>
      <c r="D6" s="0" t="n">
        <v>11</v>
      </c>
      <c r="E6" s="0" t="n">
        <v>11</v>
      </c>
      <c r="F6" s="0" t="n">
        <v>5</v>
      </c>
      <c r="G6" s="0" t="n">
        <v>1</v>
      </c>
      <c r="H6" s="0" t="n">
        <v>3</v>
      </c>
      <c r="I6" s="0" t="n">
        <v>2</v>
      </c>
      <c r="J6" s="0" t="n">
        <v>3</v>
      </c>
      <c r="K6" s="0" t="n">
        <v>6</v>
      </c>
      <c r="L6" s="0" t="n">
        <v>4</v>
      </c>
      <c r="M6" s="0" t="n">
        <v>4</v>
      </c>
      <c r="N6" s="0" t="n">
        <v>5</v>
      </c>
      <c r="O6" s="0" t="n">
        <v>3</v>
      </c>
      <c r="P6" s="0" t="n">
        <v>2</v>
      </c>
      <c r="Q6" s="0" t="n">
        <v>5</v>
      </c>
      <c r="R6" s="0" t="n">
        <v>7</v>
      </c>
    </row>
    <row r="7" customFormat="false" ht="15" hidden="false" customHeight="false" outlineLevel="0" collapsed="false">
      <c r="A7" s="0" t="s">
        <v>948</v>
      </c>
    </row>
    <row r="8" customFormat="false" ht="15" hidden="false" customHeight="false" outlineLevel="0" collapsed="false">
      <c r="A8" s="0" t="s">
        <v>947</v>
      </c>
      <c r="B8" s="0" t="n">
        <f aca="false">B3/SUM(B$3:B$6)</f>
        <v>0.0333333333333333</v>
      </c>
      <c r="C8" s="0" t="n">
        <f aca="false">C3/SUM(C$3:C$6)</f>
        <v>0</v>
      </c>
      <c r="D8" s="0" t="n">
        <f aca="false">D3/SUM(D$3:D$6)</f>
        <v>0.0975609756097561</v>
      </c>
      <c r="E8" s="0" t="n">
        <f aca="false">E3/SUM(E$3:E$6)</f>
        <v>0.0833333333333333</v>
      </c>
      <c r="F8" s="0" t="n">
        <f aca="false">F3/SUM(F$3:F$6)</f>
        <v>0.0869565217391304</v>
      </c>
      <c r="G8" s="0" t="n">
        <f aca="false">G3/SUM(G$3:G$6)</f>
        <v>0</v>
      </c>
      <c r="H8" s="0" t="n">
        <f aca="false">H3/SUM(H$3:H$6)</f>
        <v>0.125</v>
      </c>
      <c r="I8" s="0" t="n">
        <f aca="false">I3/SUM(I$3:I$6)</f>
        <v>0.0769230769230769</v>
      </c>
      <c r="J8" s="0" t="n">
        <f aca="false">J3/SUM(J$3:J$6)</f>
        <v>0.0952380952380952</v>
      </c>
      <c r="K8" s="0" t="n">
        <f aca="false">K3/SUM(K$3:K$6)</f>
        <v>0.0714285714285714</v>
      </c>
      <c r="L8" s="0" t="n">
        <f aca="false">L3/SUM(L$3:L$6)</f>
        <v>0.0869565217391304</v>
      </c>
      <c r="M8" s="0" t="n">
        <f aca="false">M3/SUM(M$3:M$6)</f>
        <v>0</v>
      </c>
      <c r="N8" s="0" t="n">
        <f aca="false">N3/SUM(N$3:N$6)</f>
        <v>0</v>
      </c>
      <c r="O8" s="0" t="n">
        <f aca="false">O3/SUM(O$3:O$6)</f>
        <v>0.1</v>
      </c>
      <c r="P8" s="0" t="n">
        <f aca="false">P3/SUM(P$3:P$6)</f>
        <v>0.0666666666666667</v>
      </c>
      <c r="Q8" s="0" t="n">
        <f aca="false">Q3/SUM(Q$3:Q$6)</f>
        <v>0.0882352941176471</v>
      </c>
      <c r="R8" s="0" t="n">
        <f aca="false">R3/SUM(R$3:R$6)</f>
        <v>0.0645161290322581</v>
      </c>
    </row>
    <row r="9" customFormat="false" ht="15" hidden="false" customHeight="false" outlineLevel="0" collapsed="false">
      <c r="A9" s="0" t="s">
        <v>26</v>
      </c>
      <c r="B9" s="0" t="n">
        <f aca="false">B4/SUM(B$3:B$6)</f>
        <v>0.533333333333333</v>
      </c>
      <c r="C9" s="0" t="n">
        <f aca="false">C4/SUM(C$3:C$6)</f>
        <v>0.777777777777778</v>
      </c>
      <c r="D9" s="0" t="n">
        <f aca="false">D4/SUM(D$3:D$6)</f>
        <v>0.487804878048781</v>
      </c>
      <c r="E9" s="0" t="n">
        <f aca="false">E4/SUM(E$3:E$6)</f>
        <v>0.5</v>
      </c>
      <c r="F9" s="0" t="n">
        <f aca="false">F4/SUM(F$3:F$6)</f>
        <v>0.565217391304348</v>
      </c>
      <c r="G9" s="0" t="n">
        <f aca="false">G4/SUM(G$3:G$6)</f>
        <v>0.714285714285714</v>
      </c>
      <c r="H9" s="0" t="n">
        <f aca="false">H4/SUM(H$3:H$6)</f>
        <v>0.625</v>
      </c>
      <c r="I9" s="0" t="n">
        <f aca="false">I4/SUM(I$3:I$6)</f>
        <v>0.692307692307692</v>
      </c>
      <c r="J9" s="0" t="n">
        <f aca="false">J4/SUM(J$3:J$6)</f>
        <v>0.666666666666667</v>
      </c>
      <c r="K9" s="0" t="n">
        <f aca="false">K4/SUM(K$3:K$6)</f>
        <v>0.571428571428571</v>
      </c>
      <c r="L9" s="0" t="n">
        <f aca="false">L4/SUM(L$3:L$6)</f>
        <v>0.608695652173913</v>
      </c>
      <c r="M9" s="0" t="n">
        <f aca="false">M4/SUM(M$3:M$6)</f>
        <v>0.571428571428571</v>
      </c>
      <c r="N9" s="0" t="n">
        <f aca="false">N4/SUM(N$3:N$6)</f>
        <v>0.5625</v>
      </c>
      <c r="O9" s="0" t="n">
        <f aca="false">O4/SUM(O$3:O$6)</f>
        <v>0.65</v>
      </c>
      <c r="P9" s="0" t="n">
        <f aca="false">P4/SUM(P$3:P$6)</f>
        <v>0.666666666666667</v>
      </c>
      <c r="Q9" s="0" t="n">
        <f aca="false">Q4/SUM(Q$3:Q$6)</f>
        <v>0.558823529411765</v>
      </c>
      <c r="R9" s="0" t="n">
        <f aca="false">R4/SUM(R$3:R$6)</f>
        <v>0.516129032258065</v>
      </c>
    </row>
    <row r="10" customFormat="false" ht="15" hidden="false" customHeight="false" outlineLevel="0" collapsed="false">
      <c r="A10" s="0" t="s">
        <v>45</v>
      </c>
      <c r="B10" s="0" t="n">
        <f aca="false">B5/SUM(B$3:B$6)</f>
        <v>0.166666666666667</v>
      </c>
      <c r="C10" s="0" t="n">
        <f aca="false">C5/SUM(C$3:C$6)</f>
        <v>0.111111111111111</v>
      </c>
      <c r="D10" s="0" t="n">
        <f aca="false">D5/SUM(D$3:D$6)</f>
        <v>0.146341463414634</v>
      </c>
      <c r="E10" s="0" t="n">
        <f aca="false">E5/SUM(E$3:E$6)</f>
        <v>0.111111111111111</v>
      </c>
      <c r="F10" s="0" t="n">
        <f aca="false">F5/SUM(F$3:F$6)</f>
        <v>0.130434782608696</v>
      </c>
      <c r="G10" s="0" t="n">
        <f aca="false">G5/SUM(G$3:G$6)</f>
        <v>0.142857142857143</v>
      </c>
      <c r="H10" s="0" t="n">
        <f aca="false">H5/SUM(H$3:H$6)</f>
        <v>0.0625</v>
      </c>
      <c r="I10" s="0" t="n">
        <f aca="false">I5/SUM(I$3:I$6)</f>
        <v>0.0769230769230769</v>
      </c>
      <c r="J10" s="0" t="n">
        <f aca="false">J5/SUM(J$3:J$6)</f>
        <v>0.0952380952380952</v>
      </c>
      <c r="K10" s="0" t="n">
        <f aca="false">K5/SUM(K$3:K$6)</f>
        <v>0.142857142857143</v>
      </c>
      <c r="L10" s="0" t="n">
        <f aca="false">L5/SUM(L$3:L$6)</f>
        <v>0.130434782608696</v>
      </c>
      <c r="M10" s="0" t="n">
        <f aca="false">M5/SUM(M$3:M$6)</f>
        <v>0.142857142857143</v>
      </c>
      <c r="N10" s="0" t="n">
        <f aca="false">N5/SUM(N$3:N$6)</f>
        <v>0.125</v>
      </c>
      <c r="O10" s="0" t="n">
        <f aca="false">O5/SUM(O$3:O$6)</f>
        <v>0.1</v>
      </c>
      <c r="P10" s="0" t="n">
        <f aca="false">P5/SUM(P$3:P$6)</f>
        <v>0.133333333333333</v>
      </c>
      <c r="Q10" s="0" t="n">
        <f aca="false">Q5/SUM(Q$3:Q$6)</f>
        <v>0.205882352941176</v>
      </c>
      <c r="R10" s="0" t="n">
        <f aca="false">R5/SUM(R$3:R$6)</f>
        <v>0.193548387096774</v>
      </c>
    </row>
    <row r="11" customFormat="false" ht="15" hidden="false" customHeight="false" outlineLevel="0" collapsed="false">
      <c r="A11" s="0" t="s">
        <v>50</v>
      </c>
      <c r="B11" s="0" t="n">
        <f aca="false">B6/SUM(B$3:B$6)</f>
        <v>0.266666666666667</v>
      </c>
      <c r="C11" s="0" t="n">
        <f aca="false">C6/SUM(C$3:C$6)</f>
        <v>0.111111111111111</v>
      </c>
      <c r="D11" s="0" t="n">
        <f aca="false">D6/SUM(D$3:D$6)</f>
        <v>0.268292682926829</v>
      </c>
      <c r="E11" s="0" t="n">
        <f aca="false">E6/SUM(E$3:E$6)</f>
        <v>0.305555555555556</v>
      </c>
      <c r="F11" s="0" t="n">
        <f aca="false">F6/SUM(F$3:F$6)</f>
        <v>0.217391304347826</v>
      </c>
      <c r="G11" s="0" t="n">
        <f aca="false">G6/SUM(G$3:G$6)</f>
        <v>0.142857142857143</v>
      </c>
      <c r="H11" s="0" t="n">
        <f aca="false">H6/SUM(H$3:H$6)</f>
        <v>0.1875</v>
      </c>
      <c r="I11" s="0" t="n">
        <f aca="false">I6/SUM(I$3:I$6)</f>
        <v>0.153846153846154</v>
      </c>
      <c r="J11" s="0" t="n">
        <f aca="false">J6/SUM(J$3:J$6)</f>
        <v>0.142857142857143</v>
      </c>
      <c r="K11" s="0" t="n">
        <f aca="false">K6/SUM(K$3:K$6)</f>
        <v>0.214285714285714</v>
      </c>
      <c r="L11" s="0" t="n">
        <f aca="false">L6/SUM(L$3:L$6)</f>
        <v>0.173913043478261</v>
      </c>
      <c r="M11" s="0" t="n">
        <f aca="false">M6/SUM(M$3:M$6)</f>
        <v>0.285714285714286</v>
      </c>
      <c r="N11" s="0" t="n">
        <f aca="false">N6/SUM(N$3:N$6)</f>
        <v>0.3125</v>
      </c>
      <c r="O11" s="0" t="n">
        <f aca="false">O6/SUM(O$3:O$6)</f>
        <v>0.15</v>
      </c>
      <c r="P11" s="0" t="n">
        <f aca="false">P6/SUM(P$3:P$6)</f>
        <v>0.133333333333333</v>
      </c>
      <c r="Q11" s="0" t="n">
        <f aca="false">Q6/SUM(Q$3:Q$6)</f>
        <v>0.147058823529412</v>
      </c>
      <c r="R11" s="0" t="n">
        <f aca="false">R6/SUM(R$3:R$6)</f>
        <v>0.225806451612903</v>
      </c>
    </row>
    <row r="13" customFormat="false" ht="15" hidden="false" customHeight="false" outlineLevel="0" collapsed="false">
      <c r="G13" s="0" t="s">
        <v>949</v>
      </c>
      <c r="H13" s="0" t="s">
        <v>949</v>
      </c>
    </row>
    <row r="14" customFormat="false" ht="26.25" hidden="false" customHeight="false" outlineLevel="0" collapsed="false">
      <c r="C14" s="7" t="s">
        <v>3</v>
      </c>
      <c r="D14" s="8" t="s">
        <v>4</v>
      </c>
      <c r="E14" s="67" t="s">
        <v>950</v>
      </c>
      <c r="F14" s="8" t="s">
        <v>951</v>
      </c>
      <c r="G14" s="8" t="s">
        <v>190</v>
      </c>
      <c r="H14" s="8" t="s">
        <v>198</v>
      </c>
      <c r="J14" s="8" t="s">
        <v>952</v>
      </c>
    </row>
    <row r="15" customFormat="false" ht="15" hidden="false" customHeight="false" outlineLevel="0" collapsed="false">
      <c r="C15" s="17" t="s">
        <v>146</v>
      </c>
      <c r="D15" s="8" t="s">
        <v>147</v>
      </c>
      <c r="E15" s="22" t="n">
        <v>0.7</v>
      </c>
      <c r="F15" s="0" t="n">
        <f aca="false">AVERAGE(E15:E18)</f>
        <v>0.70825</v>
      </c>
      <c r="G15" s="9" t="n">
        <v>4.88</v>
      </c>
      <c r="H15" s="9" t="n">
        <v>4.1</v>
      </c>
      <c r="J15" s="0" t="s">
        <v>272</v>
      </c>
      <c r="K15" s="0" t="s">
        <v>279</v>
      </c>
      <c r="L15" s="0" t="s">
        <v>953</v>
      </c>
    </row>
    <row r="16" customFormat="false" ht="15" hidden="false" customHeight="false" outlineLevel="0" collapsed="false">
      <c r="C16" s="17" t="s">
        <v>149</v>
      </c>
      <c r="D16" s="8" t="s">
        <v>147</v>
      </c>
      <c r="E16" s="22" t="n">
        <v>0.707</v>
      </c>
      <c r="G16" s="9" t="n">
        <v>4.39</v>
      </c>
      <c r="H16" s="9" t="n">
        <v>4.57</v>
      </c>
      <c r="J16" s="0" t="n">
        <f aca="false">(0.49*0.66)+(0.51*0.73)</f>
        <v>0.6957</v>
      </c>
      <c r="K16" s="0" t="n">
        <f aca="false">0.65*0.66+0.35*0.73</f>
        <v>0.6845</v>
      </c>
      <c r="L16" s="0" t="n">
        <f aca="false">J16-K16</f>
        <v>0.0111999999999999</v>
      </c>
    </row>
    <row r="17" customFormat="false" ht="15" hidden="false" customHeight="false" outlineLevel="0" collapsed="false">
      <c r="C17" s="17" t="s">
        <v>62</v>
      </c>
      <c r="D17" s="8" t="s">
        <v>59</v>
      </c>
      <c r="E17" s="22" t="n">
        <v>0.712</v>
      </c>
      <c r="G17" s="9" t="n">
        <v>2.98</v>
      </c>
      <c r="H17" s="18"/>
    </row>
    <row r="18" customFormat="false" ht="15" hidden="false" customHeight="false" outlineLevel="0" collapsed="false">
      <c r="C18" s="17" t="s">
        <v>58</v>
      </c>
      <c r="D18" s="8" t="s">
        <v>59</v>
      </c>
      <c r="E18" s="22" t="n">
        <v>0.714</v>
      </c>
      <c r="G18" s="9" t="n">
        <v>3.24</v>
      </c>
      <c r="H18" s="18"/>
    </row>
    <row r="19" customFormat="false" ht="15" hidden="false" customHeight="false" outlineLevel="0" collapsed="false">
      <c r="C19" s="17" t="s">
        <v>162</v>
      </c>
      <c r="D19" s="8" t="s">
        <v>26</v>
      </c>
      <c r="E19" s="22" t="n">
        <v>0.545</v>
      </c>
      <c r="F19" s="0" t="n">
        <f aca="false">AVERAGE(E19:E39)</f>
        <v>0.661904761904762</v>
      </c>
      <c r="G19" s="9" t="n">
        <v>1.38</v>
      </c>
      <c r="H19" s="9"/>
    </row>
    <row r="20" customFormat="false" ht="15" hidden="false" customHeight="false" outlineLevel="0" collapsed="false">
      <c r="C20" s="17" t="s">
        <v>107</v>
      </c>
      <c r="D20" s="8" t="s">
        <v>26</v>
      </c>
      <c r="E20" s="22" t="n">
        <v>0.549</v>
      </c>
      <c r="G20" s="9" t="n">
        <v>1.71</v>
      </c>
      <c r="H20" s="9"/>
    </row>
    <row r="21" customFormat="false" ht="15" hidden="false" customHeight="false" outlineLevel="0" collapsed="false">
      <c r="C21" s="17" t="s">
        <v>86</v>
      </c>
      <c r="D21" s="8" t="s">
        <v>26</v>
      </c>
      <c r="E21" s="22" t="n">
        <v>0.561</v>
      </c>
      <c r="G21" s="9" t="n">
        <v>3.14</v>
      </c>
      <c r="H21" s="9" t="n">
        <v>2.19</v>
      </c>
    </row>
    <row r="22" customFormat="false" ht="15" hidden="false" customHeight="false" outlineLevel="0" collapsed="false">
      <c r="C22" s="17" t="s">
        <v>81</v>
      </c>
      <c r="D22" s="8" t="s">
        <v>26</v>
      </c>
      <c r="E22" s="22" t="n">
        <v>0.588</v>
      </c>
      <c r="G22" s="9" t="n">
        <v>1.9774</v>
      </c>
      <c r="H22" s="9"/>
    </row>
    <row r="23" customFormat="false" ht="15" hidden="false" customHeight="false" outlineLevel="0" collapsed="false">
      <c r="C23" s="17" t="s">
        <v>73</v>
      </c>
      <c r="D23" s="8" t="s">
        <v>26</v>
      </c>
      <c r="E23" s="22" t="n">
        <v>0.615</v>
      </c>
      <c r="G23" s="9" t="n">
        <v>2.5939</v>
      </c>
      <c r="H23" s="9" t="n">
        <v>2.3144</v>
      </c>
    </row>
    <row r="24" customFormat="false" ht="15" hidden="false" customHeight="false" outlineLevel="0" collapsed="false">
      <c r="C24" s="17" t="s">
        <v>137</v>
      </c>
      <c r="D24" s="8" t="s">
        <v>26</v>
      </c>
      <c r="E24" s="22" t="n">
        <v>0.63</v>
      </c>
      <c r="G24" s="53" t="n">
        <v>4.2</v>
      </c>
      <c r="H24" s="54"/>
    </row>
    <row r="25" customFormat="false" ht="15" hidden="false" customHeight="false" outlineLevel="0" collapsed="false">
      <c r="C25" s="17" t="s">
        <v>36</v>
      </c>
      <c r="D25" s="8" t="s">
        <v>26</v>
      </c>
      <c r="E25" s="22" t="n">
        <v>0.648</v>
      </c>
      <c r="G25" s="18" t="n">
        <v>3.16</v>
      </c>
      <c r="H25" s="18" t="n">
        <v>3.07</v>
      </c>
    </row>
    <row r="26" customFormat="false" ht="15" hidden="false" customHeight="false" outlineLevel="0" collapsed="false">
      <c r="C26" s="17" t="s">
        <v>88</v>
      </c>
      <c r="D26" s="8" t="s">
        <v>26</v>
      </c>
      <c r="E26" s="22" t="n">
        <v>0.648</v>
      </c>
      <c r="G26" s="9" t="n">
        <v>2.59</v>
      </c>
      <c r="H26" s="9" t="n">
        <v>3.21</v>
      </c>
    </row>
    <row r="27" customFormat="false" ht="15" hidden="false" customHeight="false" outlineLevel="0" collapsed="false">
      <c r="C27" s="17" t="s">
        <v>84</v>
      </c>
      <c r="D27" s="8" t="s">
        <v>26</v>
      </c>
      <c r="E27" s="22" t="n">
        <v>0.659</v>
      </c>
      <c r="G27" s="9" t="n">
        <v>3.93</v>
      </c>
      <c r="H27" s="9" t="n">
        <v>2.74</v>
      </c>
    </row>
    <row r="28" customFormat="false" ht="15" hidden="false" customHeight="false" outlineLevel="0" collapsed="false">
      <c r="C28" s="17" t="s">
        <v>40</v>
      </c>
      <c r="D28" s="8" t="s">
        <v>26</v>
      </c>
      <c r="E28" s="22" t="n">
        <v>0.663</v>
      </c>
      <c r="G28" s="18" t="n">
        <v>3.09</v>
      </c>
      <c r="H28" s="18" t="n">
        <v>3.1</v>
      </c>
    </row>
    <row r="29" customFormat="false" ht="15" hidden="false" customHeight="false" outlineLevel="0" collapsed="false">
      <c r="C29" s="17" t="s">
        <v>142</v>
      </c>
      <c r="D29" s="8" t="s">
        <v>26</v>
      </c>
      <c r="E29" s="22" t="n">
        <v>0.664</v>
      </c>
      <c r="G29" s="9" t="n">
        <v>2.48</v>
      </c>
      <c r="H29" s="54"/>
    </row>
    <row r="30" customFormat="false" ht="15" hidden="false" customHeight="false" outlineLevel="0" collapsed="false">
      <c r="C30" s="17" t="s">
        <v>25</v>
      </c>
      <c r="D30" s="8" t="s">
        <v>26</v>
      </c>
      <c r="E30" s="22" t="n">
        <v>0.677</v>
      </c>
      <c r="G30" s="9" t="n">
        <v>2.44</v>
      </c>
      <c r="H30" s="9" t="n">
        <v>1</v>
      </c>
    </row>
    <row r="31" customFormat="false" ht="15" hidden="false" customHeight="false" outlineLevel="0" collapsed="false">
      <c r="C31" s="17" t="s">
        <v>104</v>
      </c>
      <c r="D31" s="8" t="s">
        <v>26</v>
      </c>
      <c r="E31" s="22" t="n">
        <v>0.678</v>
      </c>
      <c r="G31" s="9" t="n">
        <v>3.68</v>
      </c>
      <c r="H31" s="9" t="n">
        <v>3.73</v>
      </c>
    </row>
    <row r="32" customFormat="false" ht="15" hidden="false" customHeight="false" outlineLevel="0" collapsed="false">
      <c r="C32" s="17" t="s">
        <v>29</v>
      </c>
      <c r="D32" s="8" t="s">
        <v>26</v>
      </c>
      <c r="E32" s="22" t="n">
        <v>0.681</v>
      </c>
      <c r="G32" s="9" t="n">
        <v>3.8738</v>
      </c>
      <c r="H32" s="9" t="n">
        <v>2</v>
      </c>
    </row>
    <row r="33" customFormat="false" ht="15" hidden="false" customHeight="false" outlineLevel="0" collapsed="false">
      <c r="C33" s="17" t="s">
        <v>139</v>
      </c>
      <c r="D33" s="8" t="s">
        <v>26</v>
      </c>
      <c r="E33" s="22" t="n">
        <v>0.69</v>
      </c>
      <c r="G33" s="18"/>
      <c r="H33" s="53" t="n">
        <v>3.73</v>
      </c>
    </row>
    <row r="34" customFormat="false" ht="15" hidden="false" customHeight="false" outlineLevel="0" collapsed="false">
      <c r="C34" s="17" t="s">
        <v>180</v>
      </c>
      <c r="D34" s="8" t="s">
        <v>26</v>
      </c>
      <c r="E34" s="22" t="n">
        <v>0.693</v>
      </c>
      <c r="G34" s="9" t="n">
        <v>3.27</v>
      </c>
      <c r="H34" s="9" t="n">
        <v>3.59</v>
      </c>
    </row>
    <row r="35" customFormat="false" ht="15" hidden="false" customHeight="false" outlineLevel="0" collapsed="false">
      <c r="C35" s="17" t="s">
        <v>158</v>
      </c>
      <c r="D35" s="8" t="s">
        <v>26</v>
      </c>
      <c r="E35" s="22" t="n">
        <v>0.699</v>
      </c>
      <c r="G35" s="9" t="n">
        <v>3.79</v>
      </c>
      <c r="H35" s="9" t="n">
        <v>3.95</v>
      </c>
    </row>
    <row r="36" customFormat="false" ht="15" hidden="false" customHeight="false" outlineLevel="0" collapsed="false">
      <c r="C36" s="17" t="s">
        <v>32</v>
      </c>
      <c r="D36" s="8" t="s">
        <v>26</v>
      </c>
      <c r="E36" s="22" t="n">
        <v>0.708</v>
      </c>
      <c r="G36" s="9" t="n">
        <v>3.11</v>
      </c>
      <c r="H36" s="9" t="n">
        <v>3.43</v>
      </c>
    </row>
    <row r="37" customFormat="false" ht="15" hidden="false" customHeight="false" outlineLevel="0" collapsed="false">
      <c r="C37" s="17" t="s">
        <v>77</v>
      </c>
      <c r="D37" s="8" t="s">
        <v>26</v>
      </c>
      <c r="E37" s="22" t="n">
        <v>0.711</v>
      </c>
      <c r="G37" s="18"/>
      <c r="H37" s="9" t="n">
        <v>4.21</v>
      </c>
    </row>
    <row r="38" customFormat="false" ht="15" hidden="false" customHeight="false" outlineLevel="0" collapsed="false">
      <c r="C38" s="17" t="s">
        <v>131</v>
      </c>
      <c r="D38" s="8" t="s">
        <v>26</v>
      </c>
      <c r="E38" s="22" t="n">
        <v>0.738</v>
      </c>
      <c r="G38" s="9" t="n">
        <v>3.207</v>
      </c>
      <c r="H38" s="18"/>
    </row>
    <row r="39" customFormat="false" ht="15" hidden="false" customHeight="false" outlineLevel="0" collapsed="false">
      <c r="C39" s="17" t="s">
        <v>134</v>
      </c>
      <c r="D39" s="8" t="s">
        <v>26</v>
      </c>
      <c r="E39" s="22" t="n">
        <v>0.855</v>
      </c>
      <c r="G39" s="9" t="n">
        <v>5.76</v>
      </c>
      <c r="H39" s="9"/>
    </row>
    <row r="40" customFormat="false" ht="15" hidden="false" customHeight="false" outlineLevel="0" collapsed="false">
      <c r="C40" s="17" t="s">
        <v>95</v>
      </c>
      <c r="D40" s="8" t="s">
        <v>96</v>
      </c>
      <c r="E40" s="22" t="n">
        <v>0.809</v>
      </c>
      <c r="G40" s="9" t="n">
        <v>5.12</v>
      </c>
      <c r="H40" s="18"/>
    </row>
    <row r="41" customFormat="false" ht="15" hidden="false" customHeight="false" outlineLevel="0" collapsed="false">
      <c r="C41" s="17" t="s">
        <v>113</v>
      </c>
      <c r="D41" s="8" t="s">
        <v>96</v>
      </c>
      <c r="E41" s="22" t="n">
        <v>0.967</v>
      </c>
      <c r="G41" s="9" t="n">
        <v>5.1921</v>
      </c>
      <c r="H41" s="18"/>
    </row>
    <row r="42" customFormat="false" ht="15" hidden="false" customHeight="false" outlineLevel="0" collapsed="false">
      <c r="C42" s="17" t="s">
        <v>110</v>
      </c>
      <c r="D42" s="8" t="s">
        <v>96</v>
      </c>
      <c r="E42" s="22" t="n">
        <v>0.999</v>
      </c>
      <c r="G42" s="9" t="n">
        <v>5.81</v>
      </c>
      <c r="H42" s="9"/>
    </row>
    <row r="43" customFormat="false" ht="15" hidden="false" customHeight="false" outlineLevel="0" collapsed="false">
      <c r="C43" s="17" t="s">
        <v>53</v>
      </c>
      <c r="D43" s="8" t="s">
        <v>50</v>
      </c>
      <c r="E43" s="22" t="n">
        <v>0.663</v>
      </c>
      <c r="F43" s="0" t="n">
        <f aca="false">AVERAGE(E43:E51)</f>
        <v>0.732777777777778</v>
      </c>
      <c r="G43" s="18" t="n">
        <v>3.14</v>
      </c>
      <c r="H43" s="18" t="n">
        <v>2.38</v>
      </c>
    </row>
    <row r="44" customFormat="false" ht="15" hidden="false" customHeight="false" outlineLevel="0" collapsed="false">
      <c r="C44" s="17" t="s">
        <v>124</v>
      </c>
      <c r="D44" s="8" t="s">
        <v>50</v>
      </c>
      <c r="E44" s="22" t="n">
        <v>0.665</v>
      </c>
      <c r="G44" s="9" t="n">
        <v>4.27</v>
      </c>
      <c r="H44" s="9"/>
    </row>
    <row r="45" customFormat="false" ht="15" hidden="false" customHeight="false" outlineLevel="0" collapsed="false">
      <c r="C45" s="17" t="s">
        <v>128</v>
      </c>
      <c r="D45" s="8" t="s">
        <v>50</v>
      </c>
      <c r="E45" s="22" t="n">
        <v>0.691</v>
      </c>
      <c r="G45" s="9" t="n">
        <v>4</v>
      </c>
      <c r="H45" s="9"/>
    </row>
    <row r="46" customFormat="false" ht="15" hidden="false" customHeight="false" outlineLevel="0" collapsed="false">
      <c r="C46" s="17" t="s">
        <v>120</v>
      </c>
      <c r="D46" s="8" t="s">
        <v>50</v>
      </c>
      <c r="E46" s="22" t="n">
        <v>0.693</v>
      </c>
      <c r="G46" s="9" t="n">
        <v>4.35</v>
      </c>
      <c r="H46" s="9"/>
    </row>
    <row r="47" customFormat="false" ht="15" hidden="false" customHeight="false" outlineLevel="0" collapsed="false">
      <c r="C47" s="17" t="s">
        <v>65</v>
      </c>
      <c r="D47" s="8" t="s">
        <v>50</v>
      </c>
      <c r="E47" s="22" t="n">
        <v>0.701</v>
      </c>
      <c r="G47" s="9" t="n">
        <v>5.23</v>
      </c>
      <c r="H47" s="9" t="n">
        <v>1.48</v>
      </c>
    </row>
    <row r="48" customFormat="false" ht="15" hidden="false" customHeight="false" outlineLevel="0" collapsed="false">
      <c r="C48" s="17" t="s">
        <v>155</v>
      </c>
      <c r="D48" s="8" t="s">
        <v>50</v>
      </c>
      <c r="E48" s="22" t="n">
        <v>0.719</v>
      </c>
      <c r="G48" s="9" t="n">
        <v>4.66</v>
      </c>
      <c r="H48" s="9"/>
    </row>
    <row r="49" customFormat="false" ht="15" hidden="false" customHeight="false" outlineLevel="0" collapsed="false">
      <c r="C49" s="17" t="s">
        <v>70</v>
      </c>
      <c r="D49" s="8" t="s">
        <v>50</v>
      </c>
      <c r="E49" s="22" t="n">
        <v>0.758</v>
      </c>
      <c r="G49" s="9" t="n">
        <v>5.43</v>
      </c>
      <c r="H49" s="18"/>
    </row>
    <row r="50" customFormat="false" ht="15" hidden="false" customHeight="false" outlineLevel="0" collapsed="false">
      <c r="C50" s="17" t="s">
        <v>116</v>
      </c>
      <c r="D50" s="8" t="s">
        <v>50</v>
      </c>
      <c r="E50" s="22" t="n">
        <v>0.809</v>
      </c>
      <c r="G50" s="9" t="n">
        <v>2.66</v>
      </c>
      <c r="H50" s="9" t="n">
        <v>1</v>
      </c>
    </row>
    <row r="51" customFormat="false" ht="15" hidden="false" customHeight="false" outlineLevel="0" collapsed="false">
      <c r="C51" s="17" t="s">
        <v>152</v>
      </c>
      <c r="D51" s="27" t="s">
        <v>50</v>
      </c>
      <c r="E51" s="22" t="n">
        <v>0.896</v>
      </c>
      <c r="G51" s="18"/>
      <c r="H51" s="9"/>
    </row>
    <row r="52" customFormat="false" ht="15" hidden="false" customHeight="false" outlineLevel="0" collapsed="false">
      <c r="C52" s="17" t="s">
        <v>68</v>
      </c>
      <c r="D52" s="8" t="s">
        <v>50</v>
      </c>
      <c r="E52" s="22" t="n">
        <v>0.956</v>
      </c>
      <c r="G52" s="9" t="n">
        <v>5.18</v>
      </c>
      <c r="H52" s="9"/>
    </row>
    <row r="53" customFormat="false" ht="15" hidden="false" customHeight="false" outlineLevel="0" collapsed="false">
      <c r="C53" s="17" t="s">
        <v>55</v>
      </c>
      <c r="D53" s="8" t="s">
        <v>50</v>
      </c>
      <c r="E53" s="22" t="n">
        <v>0.991</v>
      </c>
      <c r="G53" s="9" t="n">
        <v>5.12</v>
      </c>
      <c r="H53" s="18"/>
    </row>
    <row r="54" customFormat="false" ht="15" hidden="false" customHeight="false" outlineLevel="0" collapsed="false">
      <c r="C54" s="17" t="s">
        <v>49</v>
      </c>
      <c r="D54" s="8" t="s">
        <v>50</v>
      </c>
      <c r="E54" s="22" t="n">
        <v>0.992</v>
      </c>
      <c r="G54" s="18" t="n">
        <v>5.72</v>
      </c>
      <c r="H54" s="18"/>
    </row>
    <row r="55" customFormat="false" ht="15" hidden="false" customHeight="false" outlineLevel="0" collapsed="false">
      <c r="C55" s="17" t="s">
        <v>166</v>
      </c>
      <c r="D55" s="8" t="s">
        <v>45</v>
      </c>
      <c r="E55" s="22" t="n">
        <v>0.56</v>
      </c>
      <c r="F55" s="0" t="n">
        <f aca="false">AVERAGE(E55:E61)</f>
        <v>0.728142857142857</v>
      </c>
      <c r="G55" s="22"/>
      <c r="H55" s="9" t="n">
        <v>1.99</v>
      </c>
    </row>
    <row r="56" customFormat="false" ht="15" hidden="false" customHeight="false" outlineLevel="0" collapsed="false">
      <c r="C56" s="17" t="s">
        <v>172</v>
      </c>
      <c r="D56" s="8" t="s">
        <v>45</v>
      </c>
      <c r="E56" s="22" t="n">
        <v>0.6</v>
      </c>
      <c r="G56" s="9" t="n">
        <v>3.45</v>
      </c>
      <c r="H56" s="9"/>
    </row>
    <row r="57" customFormat="false" ht="15" hidden="false" customHeight="false" outlineLevel="0" collapsed="false">
      <c r="C57" s="17" t="s">
        <v>176</v>
      </c>
      <c r="D57" s="8" t="s">
        <v>45</v>
      </c>
      <c r="E57" s="22" t="n">
        <v>0.624</v>
      </c>
      <c r="G57" s="9" t="n">
        <v>1</v>
      </c>
      <c r="H57" s="9"/>
    </row>
    <row r="58" customFormat="false" ht="15" hidden="false" customHeight="false" outlineLevel="0" collapsed="false">
      <c r="C58" s="17" t="s">
        <v>100</v>
      </c>
      <c r="D58" s="8" t="s">
        <v>45</v>
      </c>
      <c r="E58" s="22" t="n">
        <v>0.727</v>
      </c>
      <c r="G58" s="9" t="n">
        <v>5.31</v>
      </c>
      <c r="H58" s="9" t="n">
        <v>5.06</v>
      </c>
    </row>
    <row r="59" customFormat="false" ht="15" hidden="false" customHeight="false" outlineLevel="0" collapsed="false">
      <c r="C59" s="17" t="s">
        <v>169</v>
      </c>
      <c r="D59" s="8" t="s">
        <v>45</v>
      </c>
      <c r="E59" s="22" t="n">
        <v>0.792</v>
      </c>
      <c r="G59" s="9" t="n">
        <v>5.57</v>
      </c>
      <c r="H59" s="9"/>
    </row>
    <row r="60" customFormat="false" ht="15" hidden="false" customHeight="false" outlineLevel="0" collapsed="false">
      <c r="C60" s="17" t="s">
        <v>44</v>
      </c>
      <c r="D60" s="8" t="s">
        <v>45</v>
      </c>
      <c r="E60" s="22" t="n">
        <v>0.809</v>
      </c>
      <c r="G60" s="18" t="n">
        <v>5.74</v>
      </c>
      <c r="H60" s="9"/>
    </row>
    <row r="61" customFormat="false" ht="15" hidden="false" customHeight="false" outlineLevel="0" collapsed="false">
      <c r="C61" s="30" t="s">
        <v>91</v>
      </c>
      <c r="D61" s="8" t="s">
        <v>45</v>
      </c>
      <c r="E61" s="22" t="n">
        <v>0.985</v>
      </c>
      <c r="G61" s="9" t="n">
        <v>4.71</v>
      </c>
      <c r="H61" s="9"/>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50"/>
  <sheetViews>
    <sheetView showFormulas="false" showGridLines="true" showRowColHeaders="true" showZeros="true" rightToLeft="false" tabSelected="false" showOutlineSymbols="true" defaultGridColor="true" view="normal" topLeftCell="A2" colorId="64" zoomScale="100" zoomScaleNormal="100" zoomScalePageLayoutView="100" workbookViewId="0">
      <selection pane="topLeft" activeCell="F18" activeCellId="0" sqref="F18"/>
    </sheetView>
  </sheetViews>
  <sheetFormatPr defaultColWidth="11.41796875" defaultRowHeight="15" zeroHeight="false" outlineLevelRow="0" outlineLevelCol="0"/>
  <cols>
    <col collapsed="false" customWidth="true" hidden="false" outlineLevel="0" max="1" min="1" style="0" width="25.85"/>
    <col collapsed="false" customWidth="true" hidden="false" outlineLevel="0" max="2" min="2" style="0" width="8.14"/>
    <col collapsed="false" customWidth="true" hidden="false" outlineLevel="0" max="3" min="3" style="0" width="14.7"/>
    <col collapsed="false" customWidth="true" hidden="false" outlineLevel="0" max="4" min="4" style="0" width="6.85"/>
    <col collapsed="false" customWidth="true" hidden="false" outlineLevel="0" max="22" min="6" style="37" width="7.42"/>
    <col collapsed="false" customWidth="true" hidden="false" outlineLevel="0" max="24" min="23" style="0" width="5.41"/>
  </cols>
  <sheetData>
    <row r="1" customFormat="false" ht="15" hidden="false" customHeight="false" outlineLevel="0" collapsed="false">
      <c r="A1" s="0" t="s">
        <v>183</v>
      </c>
    </row>
    <row r="2" customFormat="false" ht="26.25" hidden="false" customHeight="false" outlineLevel="0" collapsed="false">
      <c r="A2" s="8" t="s">
        <v>1</v>
      </c>
      <c r="B2" s="8" t="s">
        <v>184</v>
      </c>
      <c r="C2" s="8" t="s">
        <v>185</v>
      </c>
      <c r="D2" s="36" t="s">
        <v>186</v>
      </c>
      <c r="E2" s="8" t="s">
        <v>187</v>
      </c>
      <c r="F2" s="22" t="s">
        <v>188</v>
      </c>
      <c r="G2" s="22" t="s">
        <v>189</v>
      </c>
      <c r="H2" s="22" t="s">
        <v>190</v>
      </c>
      <c r="I2" s="22" t="s">
        <v>191</v>
      </c>
      <c r="J2" s="22" t="s">
        <v>9</v>
      </c>
      <c r="K2" s="22" t="s">
        <v>192</v>
      </c>
      <c r="L2" s="22" t="s">
        <v>193</v>
      </c>
      <c r="M2" s="22" t="s">
        <v>194</v>
      </c>
      <c r="N2" s="22" t="s">
        <v>13</v>
      </c>
      <c r="O2" s="22" t="s">
        <v>14</v>
      </c>
      <c r="P2" s="22" t="s">
        <v>195</v>
      </c>
      <c r="Q2" s="22" t="s">
        <v>196</v>
      </c>
      <c r="R2" s="22" t="s">
        <v>197</v>
      </c>
      <c r="S2" s="22" t="s">
        <v>198</v>
      </c>
      <c r="T2" s="22" t="s">
        <v>199</v>
      </c>
      <c r="U2" s="22" t="s">
        <v>20</v>
      </c>
      <c r="V2" s="22" t="s">
        <v>200</v>
      </c>
      <c r="W2" s="36"/>
    </row>
    <row r="3" customFormat="false" ht="15" hidden="false" customHeight="true" outlineLevel="0" collapsed="false">
      <c r="A3" s="12" t="s">
        <v>23</v>
      </c>
      <c r="B3" s="8" t="s">
        <v>201</v>
      </c>
      <c r="C3" s="8" t="s">
        <v>202</v>
      </c>
      <c r="D3" s="8" t="s">
        <v>203</v>
      </c>
      <c r="E3" s="8" t="s">
        <v>204</v>
      </c>
      <c r="F3" s="22" t="n">
        <v>29</v>
      </c>
      <c r="G3" s="22"/>
      <c r="H3" s="22" t="n">
        <v>11</v>
      </c>
      <c r="I3" s="22" t="n">
        <v>26</v>
      </c>
      <c r="J3" s="22" t="n">
        <v>33</v>
      </c>
      <c r="K3" s="22"/>
      <c r="L3" s="22" t="n">
        <v>30</v>
      </c>
      <c r="M3" s="22" t="n">
        <v>16</v>
      </c>
      <c r="N3" s="22" t="n">
        <v>25</v>
      </c>
      <c r="O3" s="22" t="n">
        <v>19</v>
      </c>
      <c r="P3" s="22" t="n">
        <v>43</v>
      </c>
      <c r="Q3" s="22"/>
      <c r="R3" s="22" t="n">
        <v>18</v>
      </c>
      <c r="S3" s="22"/>
      <c r="T3" s="22" t="n">
        <v>8</v>
      </c>
      <c r="U3" s="22" t="n">
        <v>27</v>
      </c>
      <c r="V3" s="22" t="n">
        <v>27</v>
      </c>
      <c r="W3" s="6" t="s">
        <v>27</v>
      </c>
    </row>
    <row r="4" customFormat="false" ht="15" hidden="false" customHeight="true" outlineLevel="0" collapsed="false">
      <c r="A4" s="12" t="s">
        <v>28</v>
      </c>
      <c r="B4" s="8" t="s">
        <v>201</v>
      </c>
      <c r="C4" s="8" t="s">
        <v>202</v>
      </c>
      <c r="D4" s="8" t="s">
        <v>203</v>
      </c>
      <c r="E4" s="8" t="s">
        <v>205</v>
      </c>
      <c r="F4" s="22" t="n">
        <v>19</v>
      </c>
      <c r="G4" s="22" t="n">
        <v>19</v>
      </c>
      <c r="H4" s="22" t="n">
        <v>13</v>
      </c>
      <c r="I4" s="22" t="n">
        <v>17</v>
      </c>
      <c r="J4" s="22"/>
      <c r="K4" s="22"/>
      <c r="L4" s="22" t="n">
        <v>7</v>
      </c>
      <c r="M4" s="22"/>
      <c r="N4" s="22"/>
      <c r="O4" s="22" t="n">
        <v>10</v>
      </c>
      <c r="P4" s="22" t="n">
        <v>22</v>
      </c>
      <c r="Q4" s="22"/>
      <c r="R4" s="22" t="n">
        <v>7</v>
      </c>
      <c r="S4" s="22"/>
      <c r="T4" s="22" t="n">
        <v>6</v>
      </c>
      <c r="U4" s="22" t="n">
        <v>6</v>
      </c>
      <c r="V4" s="22" t="n">
        <v>22</v>
      </c>
      <c r="W4" s="6" t="s">
        <v>27</v>
      </c>
    </row>
    <row r="5" customFormat="false" ht="15" hidden="false" customHeight="true" outlineLevel="0" collapsed="false">
      <c r="A5" s="12" t="s">
        <v>98</v>
      </c>
      <c r="B5" s="8" t="s">
        <v>201</v>
      </c>
      <c r="C5" s="8" t="s">
        <v>206</v>
      </c>
      <c r="D5" s="8" t="s">
        <v>207</v>
      </c>
      <c r="E5" s="8" t="s">
        <v>208</v>
      </c>
      <c r="F5" s="22"/>
      <c r="G5" s="22" t="n">
        <v>19</v>
      </c>
      <c r="H5" s="22" t="n">
        <v>34</v>
      </c>
      <c r="I5" s="22" t="n">
        <v>28</v>
      </c>
      <c r="J5" s="22"/>
      <c r="K5" s="22"/>
      <c r="L5" s="22"/>
      <c r="M5" s="22" t="n">
        <v>30</v>
      </c>
      <c r="N5" s="22" t="n">
        <v>44</v>
      </c>
      <c r="O5" s="22" t="n">
        <v>29</v>
      </c>
      <c r="P5" s="22"/>
      <c r="Q5" s="22"/>
      <c r="R5" s="22" t="n">
        <v>30</v>
      </c>
      <c r="S5" s="22" t="n">
        <v>42</v>
      </c>
      <c r="T5" s="22"/>
      <c r="U5" s="22" t="n">
        <v>9</v>
      </c>
      <c r="V5" s="22" t="n">
        <v>27</v>
      </c>
      <c r="W5" s="6" t="s">
        <v>101</v>
      </c>
    </row>
    <row r="6" customFormat="false" ht="15" hidden="false" customHeight="true" outlineLevel="0" collapsed="false">
      <c r="A6" s="20" t="s">
        <v>102</v>
      </c>
      <c r="B6" s="8" t="s">
        <v>201</v>
      </c>
      <c r="C6" s="38" t="s">
        <v>206</v>
      </c>
      <c r="D6" s="8" t="s">
        <v>209</v>
      </c>
      <c r="E6" s="35" t="s">
        <v>210</v>
      </c>
      <c r="F6" s="22"/>
      <c r="G6" s="22" t="n">
        <v>84</v>
      </c>
      <c r="H6" s="22" t="n">
        <v>83</v>
      </c>
      <c r="I6" s="22" t="n">
        <v>56</v>
      </c>
      <c r="J6" s="22"/>
      <c r="K6" s="22"/>
      <c r="L6" s="22"/>
      <c r="M6" s="22" t="n">
        <v>29</v>
      </c>
      <c r="N6" s="22" t="n">
        <v>41</v>
      </c>
      <c r="O6" s="22" t="n">
        <v>54</v>
      </c>
      <c r="P6" s="22"/>
      <c r="Q6" s="22" t="n">
        <v>92</v>
      </c>
      <c r="R6" s="22"/>
      <c r="S6" s="22" t="n">
        <v>39</v>
      </c>
      <c r="T6" s="22" t="n">
        <v>50</v>
      </c>
      <c r="U6" s="22" t="n">
        <v>47</v>
      </c>
      <c r="V6" s="22" t="n">
        <v>11</v>
      </c>
      <c r="W6" s="6" t="s">
        <v>105</v>
      </c>
    </row>
    <row r="7" customFormat="false" ht="15" hidden="false" customHeight="true" outlineLevel="0" collapsed="false">
      <c r="A7" s="20" t="s">
        <v>106</v>
      </c>
      <c r="B7" s="8" t="s">
        <v>201</v>
      </c>
      <c r="C7" s="38" t="s">
        <v>206</v>
      </c>
      <c r="D7" s="8" t="s">
        <v>211</v>
      </c>
      <c r="E7" s="35" t="s">
        <v>212</v>
      </c>
      <c r="F7" s="22"/>
      <c r="G7" s="22" t="n">
        <v>32</v>
      </c>
      <c r="H7" s="22" t="n">
        <v>75</v>
      </c>
      <c r="I7" s="22" t="n">
        <v>44</v>
      </c>
      <c r="J7" s="22"/>
      <c r="K7" s="22"/>
      <c r="L7" s="22"/>
      <c r="M7" s="22" t="n">
        <v>10</v>
      </c>
      <c r="N7" s="22" t="n">
        <v>47</v>
      </c>
      <c r="O7" s="22" t="n">
        <v>74</v>
      </c>
      <c r="P7" s="22"/>
      <c r="Q7" s="22" t="n">
        <v>67</v>
      </c>
      <c r="R7" s="22" t="n">
        <v>64</v>
      </c>
      <c r="S7" s="22"/>
      <c r="T7" s="22" t="n">
        <v>78</v>
      </c>
      <c r="U7" s="22" t="n">
        <v>37</v>
      </c>
      <c r="V7" s="22"/>
      <c r="W7" s="6" t="s">
        <v>105</v>
      </c>
    </row>
    <row r="8" customFormat="false" ht="15" hidden="false" customHeight="true" outlineLevel="0" collapsed="false">
      <c r="A8" s="12" t="s">
        <v>213</v>
      </c>
      <c r="B8" s="8" t="s">
        <v>201</v>
      </c>
      <c r="C8" s="39" t="s">
        <v>214</v>
      </c>
      <c r="D8" s="38" t="s">
        <v>203</v>
      </c>
      <c r="E8" s="38" t="s">
        <v>215</v>
      </c>
      <c r="F8" s="22" t="n">
        <v>40</v>
      </c>
      <c r="G8" s="22"/>
      <c r="H8" s="22" t="n">
        <v>50</v>
      </c>
      <c r="I8" s="22" t="n">
        <v>36</v>
      </c>
      <c r="J8" s="22" t="n">
        <v>10</v>
      </c>
      <c r="K8" s="22"/>
      <c r="L8" s="22"/>
      <c r="M8" s="22"/>
      <c r="N8" s="22" t="n">
        <v>21</v>
      </c>
      <c r="O8" s="22" t="n">
        <v>39</v>
      </c>
      <c r="P8" s="22" t="n">
        <v>40</v>
      </c>
      <c r="Q8" s="22"/>
      <c r="R8" s="22" t="n">
        <v>50</v>
      </c>
      <c r="S8" s="22"/>
      <c r="T8" s="22"/>
      <c r="U8" s="22" t="n">
        <v>50</v>
      </c>
      <c r="V8" s="22"/>
      <c r="W8" s="1"/>
    </row>
    <row r="9" customFormat="false" ht="15" hidden="false" customHeight="true" outlineLevel="0" collapsed="false">
      <c r="A9" s="21" t="s">
        <v>216</v>
      </c>
      <c r="B9" s="8" t="s">
        <v>217</v>
      </c>
      <c r="C9" s="38" t="s">
        <v>218</v>
      </c>
      <c r="D9" s="38" t="s">
        <v>219</v>
      </c>
      <c r="E9" s="38" t="s">
        <v>220</v>
      </c>
      <c r="F9" s="22" t="n">
        <v>40</v>
      </c>
      <c r="G9" s="22"/>
      <c r="H9" s="22" t="n">
        <v>47</v>
      </c>
      <c r="I9" s="22"/>
      <c r="J9" s="22" t="n">
        <v>51</v>
      </c>
      <c r="K9" s="22"/>
      <c r="L9" s="22" t="n">
        <v>46</v>
      </c>
      <c r="M9" s="22" t="n">
        <v>50</v>
      </c>
      <c r="N9" s="22" t="n">
        <v>47</v>
      </c>
      <c r="O9" s="22" t="n">
        <v>47</v>
      </c>
      <c r="P9" s="22" t="n">
        <v>40</v>
      </c>
      <c r="Q9" s="22"/>
      <c r="R9" s="22"/>
      <c r="S9" s="22" t="n">
        <v>24</v>
      </c>
      <c r="T9" s="22"/>
      <c r="U9" s="22" t="n">
        <v>51</v>
      </c>
      <c r="V9" s="22" t="n">
        <v>44</v>
      </c>
      <c r="W9" s="1" t="s">
        <v>221</v>
      </c>
    </row>
    <row r="10" customFormat="false" ht="15" hidden="false" customHeight="true" outlineLevel="0" collapsed="false">
      <c r="A10" s="40" t="s">
        <v>222</v>
      </c>
      <c r="B10" s="8" t="s">
        <v>217</v>
      </c>
      <c r="C10" s="38" t="s">
        <v>223</v>
      </c>
      <c r="D10" s="8" t="s">
        <v>224</v>
      </c>
      <c r="E10" s="36" t="s">
        <v>225</v>
      </c>
      <c r="F10" s="22" t="n">
        <v>27</v>
      </c>
      <c r="G10" s="22" t="n">
        <v>34</v>
      </c>
      <c r="H10" s="22" t="n">
        <v>36</v>
      </c>
      <c r="I10" s="22"/>
      <c r="J10" s="22" t="n">
        <v>28</v>
      </c>
      <c r="K10" s="22"/>
      <c r="L10" s="22"/>
      <c r="M10" s="22"/>
      <c r="N10" s="22" t="n">
        <v>34</v>
      </c>
      <c r="O10" s="22"/>
      <c r="P10" s="22" t="n">
        <v>22</v>
      </c>
      <c r="Q10" s="22"/>
      <c r="R10" s="22" t="n">
        <v>27</v>
      </c>
      <c r="S10" s="22" t="n">
        <v>27</v>
      </c>
      <c r="T10" s="22"/>
      <c r="U10" s="22" t="n">
        <v>20</v>
      </c>
      <c r="V10" s="22" t="n">
        <v>49</v>
      </c>
      <c r="W10" s="1" t="s">
        <v>226</v>
      </c>
    </row>
    <row r="11" customFormat="false" ht="15" hidden="false" customHeight="true" outlineLevel="0" collapsed="false">
      <c r="A11" s="40" t="s">
        <v>160</v>
      </c>
      <c r="B11" s="8" t="s">
        <v>201</v>
      </c>
      <c r="C11" s="38" t="s">
        <v>214</v>
      </c>
      <c r="D11" s="8" t="s">
        <v>227</v>
      </c>
      <c r="E11" s="36" t="s">
        <v>228</v>
      </c>
      <c r="F11" s="22"/>
      <c r="G11" s="41" t="n">
        <v>44</v>
      </c>
      <c r="H11" s="41" t="n">
        <v>75</v>
      </c>
      <c r="I11" s="22" t="n">
        <v>37</v>
      </c>
      <c r="J11" s="22"/>
      <c r="K11" s="41" t="n">
        <v>73</v>
      </c>
      <c r="L11" s="22"/>
      <c r="M11" s="41"/>
      <c r="N11" s="41" t="n">
        <v>17</v>
      </c>
      <c r="O11" s="41" t="n">
        <v>81</v>
      </c>
      <c r="P11" s="22"/>
      <c r="Q11" s="41" t="n">
        <v>102</v>
      </c>
      <c r="R11" s="22"/>
      <c r="S11" s="22" t="n">
        <v>5</v>
      </c>
      <c r="T11" s="22"/>
      <c r="U11" s="41" t="n">
        <v>64</v>
      </c>
      <c r="V11" s="22"/>
      <c r="W11" s="6" t="s">
        <v>163</v>
      </c>
    </row>
    <row r="12" customFormat="false" ht="15" hidden="false" customHeight="true" outlineLevel="0" collapsed="false">
      <c r="A12" s="25" t="s">
        <v>170</v>
      </c>
      <c r="B12" s="42" t="s">
        <v>229</v>
      </c>
      <c r="C12" s="38" t="s">
        <v>206</v>
      </c>
      <c r="D12" s="8" t="s">
        <v>209</v>
      </c>
      <c r="E12" s="42" t="s">
        <v>230</v>
      </c>
      <c r="F12" s="22" t="n">
        <v>33</v>
      </c>
      <c r="G12" s="22"/>
      <c r="H12" s="22" t="n">
        <v>79</v>
      </c>
      <c r="I12" s="22" t="n">
        <v>32</v>
      </c>
      <c r="J12" s="22" t="n">
        <v>51</v>
      </c>
      <c r="K12" s="22"/>
      <c r="L12" s="22"/>
      <c r="M12" s="22"/>
      <c r="N12" s="22"/>
      <c r="O12" s="22" t="n">
        <v>59</v>
      </c>
      <c r="P12" s="22" t="n">
        <v>119</v>
      </c>
      <c r="Q12" s="22"/>
      <c r="R12" s="22"/>
      <c r="S12" s="22"/>
      <c r="T12" s="22" t="n">
        <v>45</v>
      </c>
      <c r="U12" s="22" t="n">
        <v>40</v>
      </c>
      <c r="V12" s="22" t="n">
        <v>47</v>
      </c>
      <c r="W12" s="6" t="s">
        <v>173</v>
      </c>
    </row>
    <row r="13" customFormat="false" ht="15" hidden="false" customHeight="true" outlineLevel="0" collapsed="false">
      <c r="A13" s="12" t="s">
        <v>178</v>
      </c>
      <c r="B13" s="8" t="s">
        <v>201</v>
      </c>
      <c r="C13" s="8" t="s">
        <v>31</v>
      </c>
      <c r="D13" s="8" t="s">
        <v>227</v>
      </c>
      <c r="E13" s="8" t="s">
        <v>231</v>
      </c>
      <c r="F13" s="22" t="n">
        <v>50</v>
      </c>
      <c r="G13" s="22"/>
      <c r="H13" s="22" t="n">
        <v>198</v>
      </c>
      <c r="I13" s="22" t="n">
        <v>55</v>
      </c>
      <c r="J13" s="22" t="n">
        <v>55</v>
      </c>
      <c r="K13" s="22" t="n">
        <v>33</v>
      </c>
      <c r="L13" s="22"/>
      <c r="M13" s="22"/>
      <c r="N13" s="22" t="n">
        <v>29</v>
      </c>
      <c r="O13" s="22" t="n">
        <v>52</v>
      </c>
      <c r="P13" s="22" t="n">
        <v>53</v>
      </c>
      <c r="Q13" s="22" t="n">
        <v>48</v>
      </c>
      <c r="R13" s="22"/>
      <c r="S13" s="22" t="n">
        <v>32</v>
      </c>
      <c r="T13" s="22"/>
      <c r="U13" s="22" t="n">
        <v>50</v>
      </c>
      <c r="V13" s="22" t="n">
        <v>55</v>
      </c>
      <c r="W13" s="6" t="s">
        <v>181</v>
      </c>
    </row>
    <row r="14" customFormat="false" ht="15" hidden="false" customHeight="true" outlineLevel="0" collapsed="false">
      <c r="A14" s="1"/>
      <c r="B14" s="1"/>
      <c r="C14" s="1"/>
      <c r="D14" s="1"/>
      <c r="E14" s="1"/>
      <c r="F14" s="43"/>
      <c r="G14" s="44"/>
      <c r="H14" s="44"/>
      <c r="I14" s="44"/>
      <c r="J14" s="44"/>
      <c r="K14" s="44"/>
      <c r="L14" s="44"/>
      <c r="M14" s="44"/>
      <c r="N14" s="44"/>
      <c r="O14" s="44"/>
      <c r="P14" s="44"/>
      <c r="Q14" s="44"/>
      <c r="R14" s="44"/>
      <c r="S14" s="44"/>
      <c r="T14" s="44"/>
      <c r="U14" s="44"/>
      <c r="V14" s="44"/>
      <c r="W14" s="45"/>
      <c r="X14" s="1"/>
    </row>
    <row r="15" customFormat="false" ht="15" hidden="false" customHeight="true" outlineLevel="0" collapsed="false">
      <c r="E15" s="8"/>
      <c r="F15" s="22"/>
      <c r="G15" s="22"/>
      <c r="H15" s="22"/>
      <c r="I15" s="22"/>
      <c r="J15" s="22"/>
      <c r="K15" s="22"/>
      <c r="L15" s="22"/>
      <c r="M15" s="22"/>
      <c r="N15" s="22"/>
      <c r="O15" s="22"/>
      <c r="P15" s="22"/>
      <c r="Q15" s="22"/>
      <c r="R15" s="22"/>
      <c r="S15" s="22"/>
      <c r="T15" s="22"/>
      <c r="U15" s="22"/>
      <c r="V15" s="22"/>
      <c r="W15" s="8"/>
    </row>
    <row r="16" customFormat="false" ht="15" hidden="false" customHeight="true" outlineLevel="0" collapsed="false">
      <c r="E16" s="0" t="s">
        <v>232</v>
      </c>
    </row>
    <row r="17" customFormat="false" ht="15" hidden="false" customHeight="true" outlineLevel="0" collapsed="false">
      <c r="F17" s="37" t="s">
        <v>188</v>
      </c>
      <c r="G17" s="37" t="s">
        <v>189</v>
      </c>
      <c r="H17" s="37" t="s">
        <v>190</v>
      </c>
      <c r="I17" s="37" t="s">
        <v>191</v>
      </c>
      <c r="J17" s="37" t="s">
        <v>9</v>
      </c>
      <c r="K17" s="37" t="s">
        <v>192</v>
      </c>
      <c r="L17" s="37" t="s">
        <v>193</v>
      </c>
      <c r="M17" s="37" t="s">
        <v>194</v>
      </c>
      <c r="N17" s="37" t="s">
        <v>13</v>
      </c>
      <c r="O17" s="37" t="s">
        <v>14</v>
      </c>
      <c r="P17" s="37" t="s">
        <v>195</v>
      </c>
      <c r="Q17" s="37" t="s">
        <v>196</v>
      </c>
      <c r="R17" s="37" t="s">
        <v>197</v>
      </c>
      <c r="S17" s="37" t="s">
        <v>198</v>
      </c>
      <c r="T17" s="37" t="s">
        <v>199</v>
      </c>
      <c r="U17" s="37" t="s">
        <v>20</v>
      </c>
      <c r="V17" s="37" t="s">
        <v>200</v>
      </c>
    </row>
    <row r="18" customFormat="false" ht="15" hidden="false" customHeight="true" outlineLevel="0" collapsed="false">
      <c r="E18" s="0" t="s">
        <v>204</v>
      </c>
      <c r="F18" s="37" t="n">
        <v>4.15</v>
      </c>
      <c r="H18" s="37" t="n">
        <v>4.75</v>
      </c>
      <c r="I18" s="37" t="n">
        <v>3.74</v>
      </c>
      <c r="J18" s="37" t="n">
        <v>3.94</v>
      </c>
      <c r="L18" s="37" t="n">
        <v>4.56</v>
      </c>
      <c r="M18" s="37" t="n">
        <v>4.2</v>
      </c>
      <c r="N18" s="37" t="n">
        <v>4.5</v>
      </c>
      <c r="O18" s="37" t="n">
        <v>5.41</v>
      </c>
      <c r="P18" s="37" t="n">
        <v>4.28</v>
      </c>
      <c r="R18" s="37" t="n">
        <v>3.94</v>
      </c>
      <c r="S18" s="37" t="n">
        <v>2</v>
      </c>
      <c r="U18" s="37" t="n">
        <v>4.74</v>
      </c>
      <c r="V18" s="37" t="n">
        <v>4.36</v>
      </c>
    </row>
    <row r="19" customFormat="false" ht="15" hidden="false" customHeight="true" outlineLevel="0" collapsed="false">
      <c r="E19" s="0" t="s">
        <v>205</v>
      </c>
      <c r="F19" s="37" t="n">
        <v>3.21</v>
      </c>
      <c r="G19" s="37" t="n">
        <v>4.2</v>
      </c>
      <c r="H19" s="37" t="n">
        <v>3.65</v>
      </c>
      <c r="I19" s="37" t="n">
        <v>3.16</v>
      </c>
      <c r="O19" s="37" t="n">
        <v>1.67</v>
      </c>
      <c r="P19" s="37" t="n">
        <v>3.49</v>
      </c>
      <c r="S19" s="37" t="n">
        <v>1.67</v>
      </c>
      <c r="U19" s="37" t="n">
        <v>3.33</v>
      </c>
      <c r="V19" s="37" t="n">
        <v>3.26</v>
      </c>
    </row>
    <row r="20" customFormat="false" ht="15" hidden="false" customHeight="true" outlineLevel="0" collapsed="false">
      <c r="E20" s="0" t="s">
        <v>233</v>
      </c>
      <c r="G20" s="37" t="n">
        <v>6.28</v>
      </c>
      <c r="H20" s="37" t="n">
        <v>5.84</v>
      </c>
      <c r="I20" s="37" t="n">
        <v>5.74</v>
      </c>
      <c r="M20" s="37" t="n">
        <v>6.05</v>
      </c>
      <c r="N20" s="37" t="n">
        <v>5.87</v>
      </c>
      <c r="O20" s="37" t="n">
        <v>6.39</v>
      </c>
      <c r="R20" s="37" t="n">
        <v>6.05</v>
      </c>
      <c r="S20" s="37" t="n">
        <v>5.92</v>
      </c>
      <c r="V20" s="37" t="n">
        <v>5.76</v>
      </c>
      <c r="Y20" s="8"/>
      <c r="Z20" s="8"/>
      <c r="AA20" s="8"/>
      <c r="AB20" s="8"/>
      <c r="AC20" s="35"/>
      <c r="AD20" s="35"/>
      <c r="AE20" s="38"/>
      <c r="AF20" s="38"/>
      <c r="AG20" s="36"/>
      <c r="AH20" s="36"/>
      <c r="AI20" s="42"/>
      <c r="AJ20" s="8"/>
    </row>
    <row r="21" customFormat="false" ht="15" hidden="false" customHeight="true" outlineLevel="0" collapsed="false">
      <c r="E21" s="0" t="s">
        <v>234</v>
      </c>
      <c r="G21" s="37" t="n">
        <v>6.52</v>
      </c>
      <c r="H21" s="37" t="n">
        <v>6.48</v>
      </c>
      <c r="I21" s="37" t="n">
        <v>6.97</v>
      </c>
      <c r="M21" s="37" t="n">
        <v>6.65</v>
      </c>
      <c r="N21" s="37" t="n">
        <v>6.98</v>
      </c>
      <c r="O21" s="37" t="n">
        <v>6.46</v>
      </c>
      <c r="Q21" s="37" t="n">
        <v>6.83</v>
      </c>
      <c r="S21" s="37" t="n">
        <v>6.34</v>
      </c>
      <c r="T21" s="37" t="n">
        <v>6.8</v>
      </c>
      <c r="U21" s="37" t="n">
        <v>6.52</v>
      </c>
      <c r="Y21" s="8"/>
      <c r="Z21" s="8"/>
      <c r="AA21" s="22"/>
      <c r="AB21" s="22"/>
      <c r="AC21" s="22"/>
      <c r="AD21" s="22"/>
      <c r="AE21" s="22"/>
      <c r="AF21" s="22"/>
      <c r="AG21" s="22"/>
      <c r="AH21" s="22"/>
      <c r="AI21" s="22"/>
      <c r="AJ21" s="22"/>
    </row>
    <row r="22" customFormat="false" ht="15" hidden="false" customHeight="true" outlineLevel="0" collapsed="false">
      <c r="E22" s="0" t="s">
        <v>235</v>
      </c>
      <c r="G22" s="37" t="n">
        <v>4.58</v>
      </c>
      <c r="H22" s="37" t="n">
        <v>4.61</v>
      </c>
      <c r="I22" s="37" t="n">
        <v>4.86</v>
      </c>
      <c r="M22" s="37" t="n">
        <v>4.22</v>
      </c>
      <c r="N22" s="37" t="n">
        <v>4.71</v>
      </c>
      <c r="O22" s="37" t="n">
        <v>4.55</v>
      </c>
      <c r="Q22" s="37" t="n">
        <v>4.66</v>
      </c>
      <c r="R22" s="37" t="n">
        <v>4.87</v>
      </c>
      <c r="T22" s="37" t="n">
        <v>4.58</v>
      </c>
      <c r="U22" s="37" t="n">
        <v>4.71</v>
      </c>
      <c r="Y22" s="8"/>
      <c r="Z22" s="8"/>
      <c r="AA22" s="22"/>
      <c r="AB22" s="22"/>
      <c r="AC22" s="22"/>
      <c r="AD22" s="22"/>
      <c r="AE22" s="22"/>
      <c r="AF22" s="22"/>
      <c r="AG22" s="22"/>
      <c r="AH22" s="41"/>
      <c r="AI22" s="22"/>
      <c r="AJ22" s="22"/>
    </row>
    <row r="23" customFormat="false" ht="15" hidden="false" customHeight="true" outlineLevel="0" collapsed="false">
      <c r="E23" s="0" t="s">
        <v>215</v>
      </c>
      <c r="F23" s="37" t="n">
        <v>2.76</v>
      </c>
      <c r="H23" s="37" t="n">
        <v>3.3</v>
      </c>
      <c r="I23" s="37" t="n">
        <v>2.86</v>
      </c>
      <c r="J23" s="37" t="n">
        <v>2.67</v>
      </c>
      <c r="N23" s="37" t="n">
        <v>2.9</v>
      </c>
      <c r="O23" s="37" t="n">
        <v>2.97</v>
      </c>
      <c r="P23" s="37" t="n">
        <v>3.16</v>
      </c>
      <c r="R23" s="37" t="n">
        <v>3.04</v>
      </c>
      <c r="U23" s="37" t="n">
        <v>3.02</v>
      </c>
      <c r="Y23" s="8"/>
      <c r="Z23" s="8"/>
      <c r="AA23" s="22"/>
      <c r="AB23" s="22"/>
      <c r="AC23" s="22"/>
      <c r="AD23" s="22"/>
      <c r="AE23" s="22"/>
      <c r="AF23" s="22"/>
      <c r="AG23" s="22"/>
      <c r="AH23" s="41"/>
      <c r="AI23" s="22"/>
      <c r="AJ23" s="22"/>
    </row>
    <row r="24" customFormat="false" ht="15" hidden="false" customHeight="true" outlineLevel="0" collapsed="false">
      <c r="E24" s="0" t="s">
        <v>236</v>
      </c>
      <c r="F24" s="37" t="n">
        <v>3.87478</v>
      </c>
      <c r="H24" s="37" t="n">
        <v>3.98696</v>
      </c>
      <c r="J24" s="37" t="n">
        <v>4.19076</v>
      </c>
      <c r="L24" s="37" t="n">
        <v>4.24848</v>
      </c>
      <c r="M24" s="37" t="n">
        <v>4.69454</v>
      </c>
      <c r="N24" s="37" t="n">
        <v>4.39862</v>
      </c>
      <c r="O24" s="37" t="n">
        <v>3.93994</v>
      </c>
      <c r="P24" s="37" t="n">
        <v>3.94572</v>
      </c>
      <c r="S24" s="37" t="n">
        <v>4.26744</v>
      </c>
      <c r="U24" s="37" t="n">
        <v>4.20756</v>
      </c>
      <c r="V24" s="37" t="n">
        <v>4.19632</v>
      </c>
      <c r="Y24" s="8"/>
      <c r="Z24" s="8"/>
      <c r="AA24" s="22"/>
      <c r="AB24" s="22"/>
      <c r="AC24" s="22"/>
      <c r="AD24" s="22"/>
      <c r="AE24" s="22"/>
      <c r="AF24" s="22"/>
      <c r="AG24" s="22"/>
      <c r="AH24" s="22"/>
      <c r="AI24" s="22"/>
      <c r="AJ24" s="22"/>
    </row>
    <row r="25" customFormat="false" ht="15" hidden="false" customHeight="true" outlineLevel="0" collapsed="false">
      <c r="E25" s="0" t="s">
        <v>225</v>
      </c>
      <c r="F25" s="37" t="n">
        <v>3.85</v>
      </c>
      <c r="G25" s="37" t="n">
        <v>3.79</v>
      </c>
      <c r="H25" s="37" t="n">
        <v>3.98</v>
      </c>
      <c r="J25" s="37" t="n">
        <v>3.61</v>
      </c>
      <c r="N25" s="37" t="n">
        <v>3.74</v>
      </c>
      <c r="P25" s="37" t="n">
        <v>3.86</v>
      </c>
      <c r="R25" s="37" t="n">
        <v>4.07</v>
      </c>
      <c r="S25" s="37" t="n">
        <v>3.79</v>
      </c>
      <c r="U25" s="37" t="n">
        <v>3.41</v>
      </c>
      <c r="V25" s="37" t="n">
        <v>3.87</v>
      </c>
      <c r="Y25" s="8"/>
      <c r="Z25" s="8"/>
      <c r="AA25" s="22"/>
      <c r="AB25" s="22"/>
      <c r="AC25" s="22"/>
      <c r="AD25" s="22"/>
      <c r="AE25" s="22"/>
      <c r="AF25" s="22"/>
      <c r="AG25" s="22"/>
      <c r="AH25" s="22"/>
      <c r="AI25" s="22"/>
      <c r="AJ25" s="22"/>
    </row>
    <row r="26" customFormat="false" ht="15" hidden="false" customHeight="true" outlineLevel="0" collapsed="false">
      <c r="E26" s="0" t="s">
        <v>228</v>
      </c>
      <c r="G26" s="37" t="n">
        <v>3.31</v>
      </c>
      <c r="H26" s="37" t="n">
        <v>3.24</v>
      </c>
      <c r="I26" s="37" t="n">
        <v>3.19</v>
      </c>
      <c r="K26" s="37" t="n">
        <v>3.21</v>
      </c>
      <c r="N26" s="37" t="n">
        <v>3.25</v>
      </c>
      <c r="O26" s="37" t="n">
        <v>3.27</v>
      </c>
      <c r="Q26" s="37" t="n">
        <v>3.44</v>
      </c>
      <c r="U26" s="37" t="n">
        <v>3.18</v>
      </c>
      <c r="Y26" s="8"/>
      <c r="Z26" s="8"/>
      <c r="AA26" s="22"/>
      <c r="AB26" s="22"/>
      <c r="AC26" s="22"/>
      <c r="AD26" s="22"/>
      <c r="AE26" s="22"/>
      <c r="AF26" s="22"/>
      <c r="AG26" s="22"/>
      <c r="AH26" s="41"/>
      <c r="AI26" s="22"/>
      <c r="AJ26" s="22"/>
    </row>
    <row r="27" customFormat="false" ht="15" hidden="false" customHeight="true" outlineLevel="0" collapsed="false">
      <c r="E27" s="0" t="s">
        <v>230</v>
      </c>
      <c r="F27" s="37" t="n">
        <v>6.19</v>
      </c>
      <c r="H27" s="37" t="n">
        <v>6.02</v>
      </c>
      <c r="I27" s="37" t="n">
        <v>5.85</v>
      </c>
      <c r="J27" s="37" t="n">
        <v>5.57</v>
      </c>
      <c r="O27" s="37" t="n">
        <v>6.03</v>
      </c>
      <c r="P27" s="37" t="n">
        <v>5.54</v>
      </c>
      <c r="T27" s="37" t="n">
        <v>6.09</v>
      </c>
      <c r="U27" s="37" t="n">
        <v>6.01</v>
      </c>
      <c r="V27" s="37" t="n">
        <v>5.4</v>
      </c>
      <c r="Y27" s="8"/>
      <c r="Z27" s="8"/>
      <c r="AA27" s="22"/>
      <c r="AB27" s="22"/>
      <c r="AC27" s="22"/>
      <c r="AD27" s="22"/>
      <c r="AE27" s="22"/>
      <c r="AF27" s="22"/>
      <c r="AG27" s="22"/>
      <c r="AH27" s="22"/>
      <c r="AI27" s="22"/>
      <c r="AJ27" s="22"/>
    </row>
    <row r="28" customFormat="false" ht="15" hidden="false" customHeight="true" outlineLevel="0" collapsed="false">
      <c r="E28" s="0" t="s">
        <v>231</v>
      </c>
      <c r="F28" s="37" t="n">
        <v>7.41</v>
      </c>
      <c r="H28" s="37" t="n">
        <v>7.39</v>
      </c>
      <c r="I28" s="37" t="n">
        <v>7.3</v>
      </c>
      <c r="J28" s="37" t="n">
        <v>7.41</v>
      </c>
      <c r="K28" s="37" t="n">
        <v>7.21</v>
      </c>
      <c r="N28" s="37" t="n">
        <v>7.17</v>
      </c>
      <c r="O28" s="37" t="n">
        <v>7.29</v>
      </c>
      <c r="P28" s="37" t="n">
        <v>7.63</v>
      </c>
      <c r="Q28" s="37" t="n">
        <v>7.33</v>
      </c>
      <c r="S28" s="37" t="n">
        <v>7.47</v>
      </c>
      <c r="U28" s="37" t="n">
        <v>7.26</v>
      </c>
      <c r="V28" s="37" t="n">
        <v>7.45</v>
      </c>
      <c r="Y28" s="8"/>
      <c r="Z28" s="8"/>
      <c r="AA28" s="22"/>
      <c r="AB28" s="22"/>
      <c r="AC28" s="22"/>
      <c r="AD28" s="22"/>
      <c r="AE28" s="22"/>
      <c r="AF28" s="22"/>
      <c r="AG28" s="22"/>
      <c r="AH28" s="41"/>
      <c r="AI28" s="22"/>
      <c r="AJ28" s="22"/>
    </row>
    <row r="29" customFormat="false" ht="15" hidden="false" customHeight="true" outlineLevel="0" collapsed="false">
      <c r="Y29" s="8"/>
      <c r="Z29" s="8"/>
      <c r="AA29" s="22"/>
      <c r="AB29" s="22"/>
      <c r="AC29" s="22"/>
      <c r="AD29" s="22"/>
      <c r="AE29" s="22"/>
      <c r="AF29" s="22"/>
      <c r="AG29" s="22"/>
      <c r="AH29" s="41"/>
      <c r="AI29" s="22"/>
      <c r="AJ29" s="22"/>
    </row>
    <row r="30" customFormat="false" ht="15" hidden="false" customHeight="true" outlineLevel="0" collapsed="false">
      <c r="E30" s="0" t="s">
        <v>237</v>
      </c>
      <c r="F30" s="37" t="n">
        <f aca="false">AVERAGE(F18:F28)</f>
        <v>4.49211142857143</v>
      </c>
      <c r="G30" s="37" t="n">
        <f aca="false">AVERAGE(G18:G28)</f>
        <v>4.78</v>
      </c>
      <c r="H30" s="37" t="n">
        <f aca="false">AVERAGE(H18:H28)</f>
        <v>4.84063272727273</v>
      </c>
      <c r="I30" s="37" t="n">
        <f aca="false">AVERAGE(I18:I28)</f>
        <v>4.85222222222222</v>
      </c>
      <c r="J30" s="37" t="n">
        <f aca="false">AVERAGE(J18:J28)</f>
        <v>4.56512666666667</v>
      </c>
      <c r="K30" s="37" t="n">
        <f aca="false">AVERAGE(K18:K28)</f>
        <v>5.21</v>
      </c>
      <c r="L30" s="37" t="n">
        <f aca="false">AVERAGE(L18:L28)</f>
        <v>4.40424</v>
      </c>
      <c r="M30" s="37" t="n">
        <f aca="false">AVERAGE(M18:M28)</f>
        <v>5.162908</v>
      </c>
      <c r="N30" s="37" t="n">
        <f aca="false">AVERAGE(N18:N28)</f>
        <v>4.83540222222222</v>
      </c>
      <c r="O30" s="37" t="n">
        <f aca="false">AVERAGE(O18:O28)</f>
        <v>4.797994</v>
      </c>
      <c r="P30" s="37" t="n">
        <f aca="false">AVERAGE(P18:P28)</f>
        <v>4.55796</v>
      </c>
      <c r="Q30" s="37" t="n">
        <f aca="false">AVERAGE(Q18:Q28)</f>
        <v>5.565</v>
      </c>
      <c r="R30" s="37" t="n">
        <f aca="false">AVERAGE(R18:R28)</f>
        <v>4.394</v>
      </c>
      <c r="S30" s="37" t="n">
        <f aca="false">AVERAGE(S18:S28)</f>
        <v>4.49392</v>
      </c>
      <c r="T30" s="37" t="n">
        <f aca="false">AVERAGE(T18:T28)</f>
        <v>5.82333333333333</v>
      </c>
      <c r="U30" s="37" t="n">
        <f aca="false">AVERAGE(U18:U28)</f>
        <v>4.638756</v>
      </c>
      <c r="V30" s="37" t="n">
        <f aca="false">AVERAGE(V18:V28)</f>
        <v>4.89947428571429</v>
      </c>
      <c r="Y30" s="8"/>
      <c r="Z30" s="8"/>
      <c r="AA30" s="22"/>
      <c r="AB30" s="22"/>
      <c r="AC30" s="22"/>
      <c r="AD30" s="22"/>
      <c r="AE30" s="22"/>
      <c r="AF30" s="22"/>
      <c r="AG30" s="22"/>
      <c r="AH30" s="41"/>
      <c r="AI30" s="22"/>
      <c r="AJ30" s="22"/>
    </row>
    <row r="31" customFormat="false" ht="15" hidden="false" customHeight="false" outlineLevel="0" collapsed="false">
      <c r="E31" s="0" t="s">
        <v>238</v>
      </c>
      <c r="F31" s="37" t="n">
        <f aca="false">COUNT(F18:F28)</f>
        <v>7</v>
      </c>
      <c r="G31" s="37" t="n">
        <f aca="false">COUNT(G18:G28)</f>
        <v>6</v>
      </c>
      <c r="H31" s="37" t="n">
        <f aca="false">COUNT(H18:H28)</f>
        <v>11</v>
      </c>
      <c r="I31" s="37" t="n">
        <f aca="false">COUNT(I18:I28)</f>
        <v>9</v>
      </c>
      <c r="J31" s="37" t="n">
        <f aca="false">COUNT(J18:J28)</f>
        <v>6</v>
      </c>
      <c r="K31" s="37" t="n">
        <f aca="false">COUNT(K18:K28)</f>
        <v>2</v>
      </c>
      <c r="L31" s="37" t="n">
        <f aca="false">COUNT(L18:L28)</f>
        <v>2</v>
      </c>
      <c r="M31" s="37" t="n">
        <f aca="false">COUNT(M18:M28)</f>
        <v>5</v>
      </c>
      <c r="N31" s="37" t="n">
        <f aca="false">COUNT(N18:N28)</f>
        <v>9</v>
      </c>
      <c r="O31" s="37" t="n">
        <f aca="false">COUNT(O18:O28)</f>
        <v>10</v>
      </c>
      <c r="P31" s="37" t="n">
        <f aca="false">COUNT(P18:P28)</f>
        <v>7</v>
      </c>
      <c r="Q31" s="37" t="n">
        <f aca="false">COUNT(Q18:Q28)</f>
        <v>4</v>
      </c>
      <c r="R31" s="37" t="n">
        <f aca="false">COUNT(R18:R28)</f>
        <v>5</v>
      </c>
      <c r="S31" s="37" t="n">
        <f aca="false">COUNT(S18:S28)</f>
        <v>7</v>
      </c>
      <c r="T31" s="37" t="n">
        <f aca="false">COUNT(T18:T28)</f>
        <v>3</v>
      </c>
      <c r="U31" s="37" t="n">
        <f aca="false">COUNT(U18:U28)</f>
        <v>10</v>
      </c>
      <c r="V31" s="37" t="n">
        <f aca="false">COUNT(V18:V28)</f>
        <v>7</v>
      </c>
      <c r="Y31" s="8"/>
      <c r="Z31" s="8"/>
      <c r="AA31" s="22"/>
      <c r="AB31" s="22"/>
      <c r="AC31" s="22"/>
      <c r="AD31" s="22"/>
      <c r="AE31" s="22"/>
      <c r="AF31" s="22"/>
      <c r="AG31" s="22"/>
      <c r="AH31" s="22"/>
      <c r="AI31" s="22"/>
      <c r="AJ31" s="22"/>
    </row>
    <row r="32" customFormat="false" ht="15" hidden="false" customHeight="false" outlineLevel="0" collapsed="false">
      <c r="Y32" s="8"/>
      <c r="Z32" s="8"/>
      <c r="AA32" s="22"/>
      <c r="AB32" s="22"/>
      <c r="AC32" s="22"/>
      <c r="AD32" s="22"/>
      <c r="AE32" s="22"/>
      <c r="AF32" s="22"/>
      <c r="AG32" s="22"/>
      <c r="AH32" s="41"/>
      <c r="AI32" s="22"/>
      <c r="AJ32" s="22"/>
    </row>
    <row r="33" customFormat="false" ht="15" hidden="false" customHeight="false" outlineLevel="0" collapsed="false">
      <c r="F33" s="46"/>
      <c r="Y33" s="8"/>
      <c r="Z33" s="8"/>
      <c r="AA33" s="22"/>
      <c r="AB33" s="22"/>
      <c r="AC33" s="22"/>
      <c r="AD33" s="22"/>
      <c r="AE33" s="22"/>
      <c r="AF33" s="22"/>
      <c r="AG33" s="22"/>
      <c r="AH33" s="22"/>
      <c r="AI33" s="22"/>
      <c r="AJ33" s="22"/>
    </row>
    <row r="34" customFormat="false" ht="15" hidden="false" customHeight="false" outlineLevel="0" collapsed="false">
      <c r="F34" s="47"/>
      <c r="Y34" s="8"/>
      <c r="Z34" s="8"/>
      <c r="AA34" s="22"/>
      <c r="AB34" s="22"/>
      <c r="AC34" s="22"/>
      <c r="AD34" s="22"/>
      <c r="AE34" s="22"/>
      <c r="AF34" s="22"/>
      <c r="AG34" s="22"/>
      <c r="AH34" s="8"/>
      <c r="AI34" s="22"/>
      <c r="AJ34" s="22"/>
    </row>
    <row r="35" customFormat="false" ht="15" hidden="false" customHeight="false" outlineLevel="0" collapsed="false">
      <c r="F35" s="47"/>
      <c r="Y35" s="8"/>
      <c r="Z35" s="8"/>
      <c r="AA35" s="22"/>
      <c r="AB35" s="22"/>
      <c r="AC35" s="22"/>
      <c r="AD35" s="22"/>
      <c r="AE35" s="22"/>
      <c r="AF35" s="22"/>
      <c r="AG35" s="22"/>
      <c r="AH35" s="22"/>
      <c r="AI35" s="22"/>
      <c r="AJ35" s="22"/>
    </row>
    <row r="36" customFormat="false" ht="15" hidden="false" customHeight="false" outlineLevel="0" collapsed="false">
      <c r="F36" s="47"/>
      <c r="Y36" s="8"/>
      <c r="Z36" s="8"/>
      <c r="AA36" s="22"/>
      <c r="AB36" s="22"/>
      <c r="AC36" s="22"/>
      <c r="AD36" s="22"/>
      <c r="AE36" s="22"/>
      <c r="AF36" s="22"/>
      <c r="AG36" s="22"/>
      <c r="AH36" s="41"/>
      <c r="AI36" s="22"/>
      <c r="AJ36" s="22"/>
    </row>
    <row r="37" customFormat="false" ht="15" hidden="false" customHeight="false" outlineLevel="0" collapsed="false">
      <c r="F37" s="47"/>
      <c r="Y37" s="8"/>
      <c r="Z37" s="8"/>
      <c r="AA37" s="22"/>
      <c r="AB37" s="22"/>
      <c r="AC37" s="22"/>
      <c r="AD37" s="22"/>
      <c r="AE37" s="22"/>
      <c r="AF37" s="22"/>
      <c r="AG37" s="22"/>
      <c r="AH37" s="22"/>
      <c r="AI37" s="22"/>
      <c r="AJ37" s="22"/>
    </row>
    <row r="38" customFormat="false" ht="15" hidden="false" customHeight="false" outlineLevel="0" collapsed="false">
      <c r="F38" s="47"/>
    </row>
    <row r="39" customFormat="false" ht="15" hidden="false" customHeight="false" outlineLevel="0" collapsed="false">
      <c r="F39" s="47"/>
    </row>
    <row r="40" customFormat="false" ht="15" hidden="false" customHeight="false" outlineLevel="0" collapsed="false">
      <c r="F40" s="47"/>
    </row>
    <row r="41" customFormat="false" ht="15" hidden="false" customHeight="false" outlineLevel="0" collapsed="false">
      <c r="F41" s="47"/>
    </row>
    <row r="42" customFormat="false" ht="15" hidden="false" customHeight="false" outlineLevel="0" collapsed="false">
      <c r="F42" s="47"/>
    </row>
    <row r="43" customFormat="false" ht="15" hidden="false" customHeight="false" outlineLevel="0" collapsed="false">
      <c r="F43" s="47"/>
    </row>
    <row r="44" customFormat="false" ht="15" hidden="false" customHeight="false" outlineLevel="0" collapsed="false">
      <c r="F44" s="47"/>
    </row>
    <row r="45" customFormat="false" ht="15" hidden="false" customHeight="false" outlineLevel="0" collapsed="false">
      <c r="F45" s="47"/>
    </row>
    <row r="46" customFormat="false" ht="15" hidden="false" customHeight="false" outlineLevel="0" collapsed="false">
      <c r="F46" s="47"/>
    </row>
    <row r="47" customFormat="false" ht="15" hidden="false" customHeight="false" outlineLevel="0" collapsed="false">
      <c r="F47" s="47"/>
    </row>
    <row r="48" customFormat="false" ht="15" hidden="false" customHeight="false" outlineLevel="0" collapsed="false">
      <c r="F48" s="47"/>
    </row>
    <row r="49" customFormat="false" ht="15" hidden="false" customHeight="false" outlineLevel="0" collapsed="false">
      <c r="F49" s="47"/>
    </row>
    <row r="50" customFormat="false" ht="15" hidden="false" customHeight="false" outlineLevel="0" collapsed="false">
      <c r="F50" s="47"/>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L18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3" topLeftCell="B76" activePane="bottomRight" state="frozen"/>
      <selection pane="topLeft" activeCell="A1" activeCellId="0" sqref="A1"/>
      <selection pane="topRight" activeCell="B1" activeCellId="0" sqref="B1"/>
      <selection pane="bottomLeft" activeCell="A76" activeCellId="0" sqref="A76"/>
      <selection pane="bottomRight" activeCell="C102" activeCellId="0" sqref="C102"/>
    </sheetView>
  </sheetViews>
  <sheetFormatPr defaultColWidth="8.84765625" defaultRowHeight="15" zeroHeight="false" outlineLevelRow="0" outlineLevelCol="0"/>
  <cols>
    <col collapsed="false" customWidth="true" hidden="false" outlineLevel="0" max="1" min="1" style="48" width="12.14"/>
    <col collapsed="false" customWidth="true" hidden="false" outlineLevel="0" max="20" min="2" style="48" width="9.28"/>
    <col collapsed="false" customWidth="false" hidden="false" outlineLevel="0" max="257" min="21" style="49" width="8.85"/>
  </cols>
  <sheetData>
    <row r="1" customFormat="false" ht="15" hidden="false" customHeight="false" outlineLevel="0" collapsed="false">
      <c r="A1" s="50" t="s">
        <v>239</v>
      </c>
      <c r="B1" s="50"/>
      <c r="C1" s="50"/>
      <c r="D1" s="50"/>
      <c r="E1" s="50"/>
      <c r="F1" s="50"/>
      <c r="G1" s="50"/>
      <c r="H1" s="50"/>
      <c r="I1" s="50"/>
      <c r="J1" s="50"/>
      <c r="K1" s="50"/>
      <c r="L1" s="50"/>
      <c r="M1" s="50"/>
      <c r="N1" s="50"/>
      <c r="O1" s="50"/>
      <c r="P1" s="50"/>
      <c r="Q1" s="50"/>
      <c r="R1" s="50"/>
      <c r="S1" s="50"/>
      <c r="T1" s="50"/>
    </row>
    <row r="2" customFormat="false" ht="15" hidden="false" customHeight="false" outlineLevel="0" collapsed="false">
      <c r="A2" s="50" t="s">
        <v>240</v>
      </c>
      <c r="B2" s="51"/>
      <c r="C2" s="51"/>
      <c r="D2" s="51"/>
      <c r="E2" s="51"/>
      <c r="F2" s="51"/>
      <c r="G2" s="51"/>
      <c r="H2" s="51"/>
      <c r="I2" s="51"/>
      <c r="J2" s="51"/>
      <c r="K2" s="51"/>
      <c r="L2" s="51"/>
      <c r="M2" s="51"/>
      <c r="N2" s="51"/>
      <c r="O2" s="51"/>
      <c r="P2" s="51"/>
      <c r="Q2" s="51"/>
      <c r="R2" s="51"/>
      <c r="S2" s="49"/>
      <c r="T2" s="49"/>
    </row>
    <row r="3" customFormat="false" ht="15" hidden="false" customHeight="false" outlineLevel="0" collapsed="false">
      <c r="A3" s="8" t="s">
        <v>241</v>
      </c>
      <c r="B3" s="8" t="s">
        <v>4</v>
      </c>
      <c r="C3" s="8" t="s">
        <v>188</v>
      </c>
      <c r="D3" s="8" t="s">
        <v>189</v>
      </c>
      <c r="E3" s="8" t="s">
        <v>190</v>
      </c>
      <c r="F3" s="8" t="s">
        <v>191</v>
      </c>
      <c r="G3" s="8" t="s">
        <v>9</v>
      </c>
      <c r="H3" s="8" t="s">
        <v>192</v>
      </c>
      <c r="I3" s="8" t="s">
        <v>193</v>
      </c>
      <c r="J3" s="8" t="s">
        <v>194</v>
      </c>
      <c r="K3" s="8" t="s">
        <v>13</v>
      </c>
      <c r="L3" s="8" t="s">
        <v>14</v>
      </c>
      <c r="M3" s="8" t="s">
        <v>195</v>
      </c>
      <c r="N3" s="8" t="s">
        <v>196</v>
      </c>
      <c r="O3" s="8" t="s">
        <v>197</v>
      </c>
      <c r="P3" s="8" t="s">
        <v>198</v>
      </c>
      <c r="Q3" s="8" t="s">
        <v>199</v>
      </c>
      <c r="R3" s="8" t="s">
        <v>20</v>
      </c>
      <c r="S3" s="8" t="s">
        <v>200</v>
      </c>
      <c r="T3" s="8" t="s">
        <v>242</v>
      </c>
      <c r="V3" s="8"/>
    </row>
    <row r="4" customFormat="false" ht="15" hidden="false" customHeight="false" outlineLevel="0" collapsed="false">
      <c r="A4" s="8" t="s">
        <v>25</v>
      </c>
      <c r="B4" s="8" t="s">
        <v>26</v>
      </c>
      <c r="C4" s="22" t="n">
        <v>3.6</v>
      </c>
      <c r="D4" s="22"/>
      <c r="E4" s="22" t="n">
        <v>3.14</v>
      </c>
      <c r="F4" s="22" t="n">
        <v>2.75</v>
      </c>
      <c r="G4" s="22" t="n">
        <v>3.58</v>
      </c>
      <c r="H4" s="22"/>
      <c r="I4" s="22" t="n">
        <v>4.17</v>
      </c>
      <c r="J4" s="22" t="n">
        <v>3.67</v>
      </c>
      <c r="K4" s="22" t="n">
        <v>4.05</v>
      </c>
      <c r="L4" s="22" t="n">
        <v>3.31</v>
      </c>
      <c r="M4" s="22" t="n">
        <v>3.5</v>
      </c>
      <c r="N4" s="22"/>
      <c r="O4" s="22" t="n">
        <v>4.17</v>
      </c>
      <c r="P4" s="22"/>
      <c r="Q4" s="22"/>
      <c r="R4" s="22" t="n">
        <v>3.16</v>
      </c>
      <c r="S4" s="22" t="n">
        <v>3.65</v>
      </c>
      <c r="T4" s="49" t="n">
        <f aca="false">COUNT(C4:S4)</f>
        <v>12</v>
      </c>
    </row>
    <row r="5" customFormat="false" ht="15" hidden="false" customHeight="false" outlineLevel="0" collapsed="false">
      <c r="A5" s="8" t="s">
        <v>29</v>
      </c>
      <c r="B5" s="8" t="s">
        <v>26</v>
      </c>
      <c r="C5" s="22" t="n">
        <v>4.28</v>
      </c>
      <c r="D5" s="22" t="n">
        <v>4.7</v>
      </c>
      <c r="E5" s="22" t="n">
        <v>5.12</v>
      </c>
      <c r="F5" s="22" t="n">
        <v>3.8</v>
      </c>
      <c r="G5" s="22"/>
      <c r="H5" s="22"/>
      <c r="I5" s="22"/>
      <c r="J5" s="22"/>
      <c r="K5" s="22"/>
      <c r="L5" s="22"/>
      <c r="M5" s="22" t="n">
        <v>4.64</v>
      </c>
      <c r="N5" s="22"/>
      <c r="O5" s="22"/>
      <c r="P5" s="22"/>
      <c r="Q5" s="22"/>
      <c r="R5" s="22"/>
      <c r="S5" s="22" t="n">
        <v>4.5</v>
      </c>
      <c r="T5" s="49" t="n">
        <f aca="false">COUNT(C5:S5)</f>
        <v>6</v>
      </c>
    </row>
    <row r="6" customFormat="false" ht="15" hidden="false" customHeight="false" outlineLevel="0" collapsed="false">
      <c r="A6" s="8" t="s">
        <v>32</v>
      </c>
      <c r="B6" s="8" t="s">
        <v>26</v>
      </c>
      <c r="C6" s="22" t="n">
        <v>4.7</v>
      </c>
      <c r="D6" s="22" t="n">
        <v>4.04</v>
      </c>
      <c r="E6" s="22" t="n">
        <v>4.09</v>
      </c>
      <c r="F6" s="22" t="n">
        <v>5.09</v>
      </c>
      <c r="G6" s="22"/>
      <c r="H6" s="22"/>
      <c r="I6" s="22"/>
      <c r="J6" s="22"/>
      <c r="K6" s="22"/>
      <c r="L6" s="22" t="n">
        <v>4.81</v>
      </c>
      <c r="M6" s="22"/>
      <c r="N6" s="22" t="n">
        <v>4.45</v>
      </c>
      <c r="O6" s="22"/>
      <c r="P6" s="22" t="n">
        <v>4.52</v>
      </c>
      <c r="Q6" s="22"/>
      <c r="R6" s="22" t="n">
        <v>4.42</v>
      </c>
      <c r="S6" s="22" t="n">
        <v>6.19</v>
      </c>
      <c r="T6" s="49" t="n">
        <f aca="false">COUNT(C6:S6)</f>
        <v>9</v>
      </c>
    </row>
    <row r="7" customFormat="false" ht="15" hidden="false" customHeight="false" outlineLevel="0" collapsed="false">
      <c r="A7" s="8" t="s">
        <v>36</v>
      </c>
      <c r="B7" s="8" t="s">
        <v>26</v>
      </c>
      <c r="C7" s="22" t="n">
        <v>2.88</v>
      </c>
      <c r="D7" s="22" t="n">
        <v>2.67</v>
      </c>
      <c r="E7" s="22" t="n">
        <v>4.22</v>
      </c>
      <c r="F7" s="22" t="n">
        <v>2.02</v>
      </c>
      <c r="G7" s="22" t="n">
        <v>2.51</v>
      </c>
      <c r="H7" s="22"/>
      <c r="I7" s="22" t="n">
        <v>3.39</v>
      </c>
      <c r="J7" s="22" t="n">
        <v>3.36</v>
      </c>
      <c r="K7" s="22" t="n">
        <v>3.32</v>
      </c>
      <c r="L7" s="22"/>
      <c r="M7" s="22" t="n">
        <v>3.2</v>
      </c>
      <c r="N7" s="22"/>
      <c r="O7" s="22"/>
      <c r="P7" s="22" t="n">
        <v>4.09</v>
      </c>
      <c r="Q7" s="22"/>
      <c r="R7" s="22" t="n">
        <v>3.1</v>
      </c>
      <c r="S7" s="22" t="n">
        <v>3.17</v>
      </c>
      <c r="T7" s="49" t="n">
        <f aca="false">COUNT(C7:S7)</f>
        <v>12</v>
      </c>
    </row>
    <row r="8" customFormat="false" ht="15" hidden="false" customHeight="false" outlineLevel="0" collapsed="false">
      <c r="A8" s="8" t="s">
        <v>40</v>
      </c>
      <c r="B8" s="8" t="s">
        <v>26</v>
      </c>
      <c r="C8" s="22" t="n">
        <v>2</v>
      </c>
      <c r="D8" s="22" t="n">
        <v>3.8</v>
      </c>
      <c r="E8" s="22" t="n">
        <v>3.81</v>
      </c>
      <c r="F8" s="22" t="n">
        <v>2.68</v>
      </c>
      <c r="G8" s="22" t="n">
        <v>2.67</v>
      </c>
      <c r="H8" s="22"/>
      <c r="I8" s="22" t="n">
        <v>3.15</v>
      </c>
      <c r="J8" s="22" t="n">
        <v>4.87</v>
      </c>
      <c r="K8" s="22"/>
      <c r="L8" s="22" t="n">
        <v>2.43</v>
      </c>
      <c r="M8" s="22" t="n">
        <v>3.01</v>
      </c>
      <c r="N8" s="22"/>
      <c r="O8" s="22" t="n">
        <v>3.88</v>
      </c>
      <c r="P8" s="22" t="n">
        <v>3.57</v>
      </c>
      <c r="Q8" s="22"/>
      <c r="R8" s="22" t="n">
        <v>3.45</v>
      </c>
      <c r="S8" s="22" t="n">
        <v>4.32</v>
      </c>
      <c r="T8" s="49" t="n">
        <f aca="false">COUNT(C8:S8)</f>
        <v>13</v>
      </c>
    </row>
    <row r="9" customFormat="false" ht="15" hidden="false" customHeight="false" outlineLevel="0" collapsed="false">
      <c r="A9" s="8" t="s">
        <v>44</v>
      </c>
      <c r="B9" s="8" t="s">
        <v>45</v>
      </c>
      <c r="C9" s="22" t="n">
        <v>7.43</v>
      </c>
      <c r="D9" s="22"/>
      <c r="E9" s="22" t="n">
        <v>9.27</v>
      </c>
      <c r="F9" s="22" t="n">
        <v>9.04</v>
      </c>
      <c r="G9" s="22"/>
      <c r="H9" s="22" t="n">
        <v>8.71</v>
      </c>
      <c r="I9" s="22"/>
      <c r="J9" s="22"/>
      <c r="K9" s="22"/>
      <c r="L9" s="22" t="n">
        <v>8.43</v>
      </c>
      <c r="M9" s="22"/>
      <c r="N9" s="22" t="n">
        <v>8.64</v>
      </c>
      <c r="O9" s="22"/>
      <c r="P9" s="22"/>
      <c r="Q9" s="22" t="n">
        <v>8.4</v>
      </c>
      <c r="R9" s="22" t="n">
        <v>8.83</v>
      </c>
      <c r="S9" s="22" t="n">
        <v>9.38</v>
      </c>
      <c r="T9" s="49" t="n">
        <f aca="false">COUNT(C9:S9)</f>
        <v>9</v>
      </c>
    </row>
    <row r="10" customFormat="false" ht="15" hidden="false" customHeight="false" outlineLevel="0" collapsed="false">
      <c r="A10" s="8" t="s">
        <v>49</v>
      </c>
      <c r="B10" s="8" t="s">
        <v>50</v>
      </c>
      <c r="C10" s="22"/>
      <c r="D10" s="22"/>
      <c r="E10" s="22" t="n">
        <v>9.18</v>
      </c>
      <c r="F10" s="22"/>
      <c r="G10" s="22"/>
      <c r="H10" s="22"/>
      <c r="I10" s="22"/>
      <c r="J10" s="22"/>
      <c r="K10" s="22"/>
      <c r="L10" s="22" t="n">
        <v>8.49</v>
      </c>
      <c r="M10" s="22"/>
      <c r="N10" s="22"/>
      <c r="O10" s="22"/>
      <c r="P10" s="22"/>
      <c r="Q10" s="22"/>
      <c r="R10" s="22"/>
      <c r="S10" s="22"/>
      <c r="T10" s="49" t="n">
        <f aca="false">COUNT(C10:S10)</f>
        <v>2</v>
      </c>
    </row>
    <row r="11" customFormat="false" ht="15" hidden="false" customHeight="false" outlineLevel="0" collapsed="false">
      <c r="A11" s="8" t="s">
        <v>53</v>
      </c>
      <c r="B11" s="8" t="s">
        <v>50</v>
      </c>
      <c r="C11" s="22" t="n">
        <v>4.4</v>
      </c>
      <c r="D11" s="22"/>
      <c r="E11" s="22" t="n">
        <v>4.39</v>
      </c>
      <c r="F11" s="22" t="n">
        <v>3.14</v>
      </c>
      <c r="G11" s="22" t="n">
        <v>6.7</v>
      </c>
      <c r="H11" s="22"/>
      <c r="I11" s="22"/>
      <c r="J11" s="22"/>
      <c r="K11" s="22" t="n">
        <v>6.64</v>
      </c>
      <c r="L11" s="22" t="n">
        <v>5.89</v>
      </c>
      <c r="M11" s="22"/>
      <c r="N11" s="22"/>
      <c r="O11" s="22"/>
      <c r="P11" s="22"/>
      <c r="Q11" s="22"/>
      <c r="R11" s="22"/>
      <c r="S11" s="22" t="n">
        <v>4.26</v>
      </c>
      <c r="T11" s="49" t="n">
        <f aca="false">COUNT(C11:S11)</f>
        <v>7</v>
      </c>
    </row>
    <row r="12" customFormat="false" ht="15" hidden="false" customHeight="false" outlineLevel="0" collapsed="false">
      <c r="A12" s="8" t="s">
        <v>55</v>
      </c>
      <c r="B12" s="8" t="s">
        <v>50</v>
      </c>
      <c r="C12" s="22"/>
      <c r="D12" s="22"/>
      <c r="E12" s="22"/>
      <c r="F12" s="22" t="n">
        <v>9.15</v>
      </c>
      <c r="G12" s="22"/>
      <c r="H12" s="22"/>
      <c r="I12" s="22"/>
      <c r="J12" s="22"/>
      <c r="K12" s="22"/>
      <c r="L12" s="22" t="n">
        <v>8.78</v>
      </c>
      <c r="M12" s="22"/>
      <c r="N12" s="22"/>
      <c r="O12" s="22"/>
      <c r="P12" s="22"/>
      <c r="Q12" s="22"/>
      <c r="R12" s="22" t="n">
        <v>9.15</v>
      </c>
      <c r="S12" s="22"/>
      <c r="T12" s="49" t="n">
        <f aca="false">COUNT(C12:S12)</f>
        <v>3</v>
      </c>
    </row>
    <row r="13" customFormat="false" ht="15" hidden="false" customHeight="false" outlineLevel="0" collapsed="false">
      <c r="A13" s="8" t="s">
        <v>58</v>
      </c>
      <c r="B13" s="8" t="s">
        <v>59</v>
      </c>
      <c r="C13" s="22"/>
      <c r="D13" s="22"/>
      <c r="E13" s="22" t="n">
        <v>4.3</v>
      </c>
      <c r="F13" s="22"/>
      <c r="G13" s="22"/>
      <c r="H13" s="22"/>
      <c r="I13" s="22"/>
      <c r="J13" s="22"/>
      <c r="K13" s="22"/>
      <c r="L13" s="22"/>
      <c r="M13" s="22"/>
      <c r="N13" s="22"/>
      <c r="O13" s="22"/>
      <c r="P13" s="22"/>
      <c r="Q13" s="22"/>
      <c r="R13" s="22" t="n">
        <v>3.71</v>
      </c>
      <c r="S13" s="22"/>
      <c r="T13" s="49" t="n">
        <f aca="false">COUNT(C13:S13)</f>
        <v>2</v>
      </c>
    </row>
    <row r="14" customFormat="false" ht="15" hidden="false" customHeight="false" outlineLevel="0" collapsed="false">
      <c r="A14" s="8" t="s">
        <v>62</v>
      </c>
      <c r="B14" s="8" t="s">
        <v>59</v>
      </c>
      <c r="C14" s="22"/>
      <c r="D14" s="22"/>
      <c r="E14" s="22" t="n">
        <v>3.63</v>
      </c>
      <c r="F14" s="22"/>
      <c r="G14" s="22"/>
      <c r="H14" s="22"/>
      <c r="I14" s="22"/>
      <c r="J14" s="22"/>
      <c r="K14" s="22"/>
      <c r="L14" s="22"/>
      <c r="M14" s="22"/>
      <c r="N14" s="22"/>
      <c r="O14" s="22"/>
      <c r="P14" s="22"/>
      <c r="Q14" s="22"/>
      <c r="R14" s="22" t="n">
        <v>4.35</v>
      </c>
      <c r="S14" s="22"/>
      <c r="T14" s="49" t="n">
        <f aca="false">COUNT(C14:S14)</f>
        <v>2</v>
      </c>
    </row>
    <row r="15" customFormat="false" ht="15" hidden="false" customHeight="false" outlineLevel="0" collapsed="false">
      <c r="A15" s="8" t="s">
        <v>65</v>
      </c>
      <c r="B15" s="8" t="s">
        <v>50</v>
      </c>
      <c r="C15" s="22" t="n">
        <v>3.43</v>
      </c>
      <c r="D15" s="22" t="n">
        <v>3.11</v>
      </c>
      <c r="E15" s="22" t="n">
        <v>7.98</v>
      </c>
      <c r="F15" s="22" t="n">
        <v>6.34</v>
      </c>
      <c r="G15" s="22"/>
      <c r="H15" s="22"/>
      <c r="I15" s="22"/>
      <c r="J15" s="22"/>
      <c r="K15" s="22"/>
      <c r="L15" s="22"/>
      <c r="M15" s="22"/>
      <c r="N15" s="22" t="n">
        <v>7.57</v>
      </c>
      <c r="O15" s="22" t="n">
        <v>1.6</v>
      </c>
      <c r="P15" s="22" t="n">
        <v>1.71</v>
      </c>
      <c r="Q15" s="22"/>
      <c r="R15" s="22"/>
      <c r="S15" s="22"/>
      <c r="T15" s="49" t="n">
        <f aca="false">COUNT(C15:S15)</f>
        <v>7</v>
      </c>
    </row>
    <row r="16" customFormat="false" ht="15" hidden="false" customHeight="false" outlineLevel="0" collapsed="false">
      <c r="A16" s="8" t="s">
        <v>68</v>
      </c>
      <c r="B16" s="8" t="s">
        <v>50</v>
      </c>
      <c r="C16" s="22"/>
      <c r="D16" s="22"/>
      <c r="E16" s="22" t="n">
        <v>7.85</v>
      </c>
      <c r="F16" s="22" t="n">
        <v>8</v>
      </c>
      <c r="G16" s="22"/>
      <c r="H16" s="22"/>
      <c r="I16" s="22"/>
      <c r="J16" s="22"/>
      <c r="K16" s="22"/>
      <c r="L16" s="22"/>
      <c r="M16" s="22"/>
      <c r="N16" s="22" t="n">
        <v>7.13</v>
      </c>
      <c r="O16" s="22" t="n">
        <v>7.48</v>
      </c>
      <c r="P16" s="22"/>
      <c r="Q16" s="22"/>
      <c r="R16" s="22"/>
      <c r="S16" s="22"/>
      <c r="T16" s="49" t="n">
        <f aca="false">COUNT(C16:S16)</f>
        <v>4</v>
      </c>
    </row>
    <row r="17" customFormat="false" ht="15" hidden="false" customHeight="false" outlineLevel="0" collapsed="false">
      <c r="A17" s="8" t="s">
        <v>70</v>
      </c>
      <c r="B17" s="8" t="s">
        <v>50</v>
      </c>
      <c r="C17" s="22"/>
      <c r="D17" s="22"/>
      <c r="E17" s="22" t="n">
        <v>8.41</v>
      </c>
      <c r="F17" s="22" t="n">
        <v>2.57</v>
      </c>
      <c r="G17" s="22"/>
      <c r="H17" s="22"/>
      <c r="I17" s="22"/>
      <c r="J17" s="22"/>
      <c r="K17" s="22"/>
      <c r="L17" s="22"/>
      <c r="M17" s="22"/>
      <c r="N17" s="22" t="n">
        <v>8.07</v>
      </c>
      <c r="O17" s="22"/>
      <c r="P17" s="22"/>
      <c r="Q17" s="22"/>
      <c r="R17" s="22"/>
      <c r="S17" s="22"/>
      <c r="T17" s="49" t="n">
        <f aca="false">COUNT(C17:S17)</f>
        <v>3</v>
      </c>
    </row>
    <row r="18" customFormat="false" ht="15" hidden="false" customHeight="false" outlineLevel="0" collapsed="false">
      <c r="A18" s="8" t="s">
        <v>73</v>
      </c>
      <c r="B18" s="8" t="s">
        <v>26</v>
      </c>
      <c r="C18" s="22"/>
      <c r="D18" s="22"/>
      <c r="E18" s="22" t="n">
        <v>3.15</v>
      </c>
      <c r="F18" s="22" t="n">
        <v>3.41</v>
      </c>
      <c r="G18" s="22"/>
      <c r="H18" s="22" t="n">
        <v>2.59</v>
      </c>
      <c r="I18" s="22"/>
      <c r="J18" s="22"/>
      <c r="K18" s="22"/>
      <c r="L18" s="22" t="n">
        <v>2.68</v>
      </c>
      <c r="M18" s="22"/>
      <c r="N18" s="22" t="n">
        <v>2.75</v>
      </c>
      <c r="O18" s="22"/>
      <c r="P18" s="22" t="n">
        <v>2.72</v>
      </c>
      <c r="Q18" s="22" t="n">
        <v>2</v>
      </c>
      <c r="R18" s="22" t="n">
        <v>2.8</v>
      </c>
      <c r="S18" s="22"/>
      <c r="T18" s="49" t="n">
        <f aca="false">COUNT(C18:S18)</f>
        <v>8</v>
      </c>
    </row>
    <row r="19" customFormat="false" ht="15" hidden="false" customHeight="false" outlineLevel="0" collapsed="false">
      <c r="A19" s="8" t="s">
        <v>77</v>
      </c>
      <c r="B19" s="8" t="s">
        <v>26</v>
      </c>
      <c r="C19" s="22" t="n">
        <v>6.67</v>
      </c>
      <c r="D19" s="22" t="n">
        <v>6.88</v>
      </c>
      <c r="E19" s="22"/>
      <c r="F19" s="22" t="n">
        <v>6.86</v>
      </c>
      <c r="G19" s="22" t="n">
        <v>5.87</v>
      </c>
      <c r="H19" s="22"/>
      <c r="I19" s="22" t="n">
        <v>7.55</v>
      </c>
      <c r="J19" s="22" t="n">
        <v>5.34</v>
      </c>
      <c r="K19" s="22" t="n">
        <v>5.91</v>
      </c>
      <c r="L19" s="22"/>
      <c r="M19" s="22" t="n">
        <v>6.66</v>
      </c>
      <c r="N19" s="22"/>
      <c r="O19" s="22"/>
      <c r="P19" s="22" t="n">
        <v>5.75</v>
      </c>
      <c r="Q19" s="22"/>
      <c r="R19" s="22"/>
      <c r="S19" s="22" t="n">
        <v>6.55</v>
      </c>
      <c r="T19" s="49" t="n">
        <f aca="false">COUNT(C19:S19)</f>
        <v>10</v>
      </c>
    </row>
    <row r="20" customFormat="false" ht="15" hidden="false" customHeight="false" outlineLevel="0" collapsed="false">
      <c r="A20" s="8" t="s">
        <v>81</v>
      </c>
      <c r="B20" s="8" t="s">
        <v>26</v>
      </c>
      <c r="C20" s="22" t="n">
        <v>2.33</v>
      </c>
      <c r="D20" s="22"/>
      <c r="E20" s="22" t="n">
        <v>2</v>
      </c>
      <c r="F20" s="22"/>
      <c r="G20" s="22" t="n">
        <v>1.31</v>
      </c>
      <c r="H20" s="22"/>
      <c r="I20" s="22"/>
      <c r="J20" s="22"/>
      <c r="K20" s="22" t="n">
        <v>1.77</v>
      </c>
      <c r="L20" s="24"/>
      <c r="M20" s="22" t="n">
        <v>1.3</v>
      </c>
      <c r="N20" s="22"/>
      <c r="O20" s="22"/>
      <c r="P20" s="22"/>
      <c r="Q20" s="22"/>
      <c r="R20" s="22"/>
      <c r="S20" s="22" t="n">
        <v>1.89</v>
      </c>
      <c r="T20" s="49" t="n">
        <f aca="false">COUNT(C20:S20)</f>
        <v>6</v>
      </c>
    </row>
    <row r="21" customFormat="false" ht="15" hidden="false" customHeight="false" outlineLevel="0" collapsed="false">
      <c r="A21" s="8" t="s">
        <v>84</v>
      </c>
      <c r="B21" s="8" t="s">
        <v>26</v>
      </c>
      <c r="C21" s="22" t="n">
        <v>5.02</v>
      </c>
      <c r="D21" s="22" t="n">
        <v>3.9</v>
      </c>
      <c r="E21" s="22" t="n">
        <v>5.04</v>
      </c>
      <c r="F21" s="22" t="n">
        <v>3.43</v>
      </c>
      <c r="G21" s="22" t="n">
        <v>3.48</v>
      </c>
      <c r="H21" s="22"/>
      <c r="I21" s="22" t="n">
        <v>2.66</v>
      </c>
      <c r="J21" s="22" t="n">
        <v>3.53</v>
      </c>
      <c r="K21" s="22" t="n">
        <v>2.97</v>
      </c>
      <c r="L21" s="22" t="n">
        <v>3.05</v>
      </c>
      <c r="M21" s="22" t="n">
        <v>3.22</v>
      </c>
      <c r="N21" s="22"/>
      <c r="O21" s="22" t="n">
        <v>3.84</v>
      </c>
      <c r="P21" s="22" t="n">
        <v>3.32</v>
      </c>
      <c r="Q21" s="22"/>
      <c r="R21" s="22" t="n">
        <v>3.17</v>
      </c>
      <c r="S21" s="22" t="n">
        <v>4.42</v>
      </c>
      <c r="T21" s="49" t="n">
        <f aca="false">COUNT(C21:S21)</f>
        <v>14</v>
      </c>
    </row>
    <row r="22" customFormat="false" ht="15" hidden="false" customHeight="false" outlineLevel="0" collapsed="false">
      <c r="A22" s="8" t="s">
        <v>86</v>
      </c>
      <c r="B22" s="8" t="s">
        <v>26</v>
      </c>
      <c r="C22" s="22" t="n">
        <v>2.9</v>
      </c>
      <c r="D22" s="22" t="n">
        <v>2.49</v>
      </c>
      <c r="E22" s="22" t="n">
        <v>4.36</v>
      </c>
      <c r="F22" s="22" t="n">
        <v>3.01</v>
      </c>
      <c r="G22" s="22"/>
      <c r="H22" s="22"/>
      <c r="I22" s="22" t="n">
        <v>3.3</v>
      </c>
      <c r="J22" s="22"/>
      <c r="K22" s="22"/>
      <c r="L22" s="22" t="n">
        <v>2.19</v>
      </c>
      <c r="M22" s="22"/>
      <c r="N22" s="22"/>
      <c r="O22" s="22"/>
      <c r="P22" s="22" t="n">
        <v>2.87</v>
      </c>
      <c r="Q22" s="22"/>
      <c r="R22" s="22" t="n">
        <v>2.33</v>
      </c>
      <c r="S22" s="22" t="n">
        <v>1.85</v>
      </c>
      <c r="T22" s="49" t="n">
        <f aca="false">COUNT(C22:S22)</f>
        <v>9</v>
      </c>
    </row>
    <row r="23" customFormat="false" ht="15" hidden="false" customHeight="false" outlineLevel="0" collapsed="false">
      <c r="A23" s="8" t="s">
        <v>88</v>
      </c>
      <c r="B23" s="8" t="s">
        <v>26</v>
      </c>
      <c r="C23" s="22" t="n">
        <v>3.66</v>
      </c>
      <c r="D23" s="22" t="n">
        <v>4.64</v>
      </c>
      <c r="E23" s="22" t="n">
        <v>3.36</v>
      </c>
      <c r="F23" s="22" t="n">
        <v>4.22</v>
      </c>
      <c r="G23" s="22" t="n">
        <v>3.75</v>
      </c>
      <c r="H23" s="22" t="n">
        <v>4.51</v>
      </c>
      <c r="I23" s="22"/>
      <c r="J23" s="22"/>
      <c r="K23" s="22" t="n">
        <v>3.61</v>
      </c>
      <c r="L23" s="22" t="n">
        <v>3.66</v>
      </c>
      <c r="M23" s="22" t="n">
        <v>3.96</v>
      </c>
      <c r="N23" s="22" t="n">
        <v>3.93</v>
      </c>
      <c r="O23" s="22"/>
      <c r="P23" s="22" t="n">
        <v>4.11</v>
      </c>
      <c r="Q23" s="22"/>
      <c r="R23" s="22" t="n">
        <v>3.71</v>
      </c>
      <c r="S23" s="22" t="n">
        <v>3.57</v>
      </c>
      <c r="T23" s="49" t="n">
        <f aca="false">COUNT(C23:S23)</f>
        <v>13</v>
      </c>
    </row>
    <row r="24" customFormat="false" ht="15" hidden="false" customHeight="false" outlineLevel="0" collapsed="false">
      <c r="A24" s="8" t="s">
        <v>91</v>
      </c>
      <c r="B24" s="8" t="s">
        <v>45</v>
      </c>
      <c r="C24" s="22" t="n">
        <v>8.96</v>
      </c>
      <c r="D24" s="22"/>
      <c r="E24" s="22" t="n">
        <v>6.49</v>
      </c>
      <c r="F24" s="22"/>
      <c r="G24" s="22" t="n">
        <v>7.99</v>
      </c>
      <c r="H24" s="22"/>
      <c r="I24" s="22"/>
      <c r="J24" s="22"/>
      <c r="K24" s="22"/>
      <c r="L24" s="22"/>
      <c r="M24" s="22"/>
      <c r="N24" s="22"/>
      <c r="O24" s="22"/>
      <c r="P24" s="22"/>
      <c r="Q24" s="22"/>
      <c r="R24" s="22"/>
      <c r="S24" s="22" t="n">
        <v>9.08</v>
      </c>
      <c r="T24" s="49" t="n">
        <f aca="false">COUNT(C24:S24)</f>
        <v>4</v>
      </c>
    </row>
    <row r="25" customFormat="false" ht="15" hidden="false" customHeight="false" outlineLevel="0" collapsed="false">
      <c r="A25" s="8" t="s">
        <v>243</v>
      </c>
      <c r="B25" s="8" t="s">
        <v>96</v>
      </c>
      <c r="C25" s="22"/>
      <c r="D25" s="22"/>
      <c r="E25" s="22" t="n">
        <v>7.35</v>
      </c>
      <c r="F25" s="22"/>
      <c r="G25" s="22"/>
      <c r="H25" s="22"/>
      <c r="I25" s="22"/>
      <c r="J25" s="22"/>
      <c r="K25" s="22"/>
      <c r="L25" s="22"/>
      <c r="M25" s="22"/>
      <c r="N25" s="22"/>
      <c r="O25" s="22"/>
      <c r="P25" s="22"/>
      <c r="Q25" s="22"/>
      <c r="R25" s="22" t="n">
        <v>5.91</v>
      </c>
      <c r="S25" s="22"/>
      <c r="T25" s="49" t="n">
        <f aca="false">COUNT(C25:S25)</f>
        <v>2</v>
      </c>
    </row>
    <row r="26" customFormat="false" ht="15" hidden="false" customHeight="false" outlineLevel="0" collapsed="false">
      <c r="A26" s="8" t="s">
        <v>100</v>
      </c>
      <c r="B26" s="8" t="s">
        <v>45</v>
      </c>
      <c r="C26" s="22"/>
      <c r="D26" s="22" t="n">
        <v>8.48</v>
      </c>
      <c r="E26" s="22" t="n">
        <v>8.11</v>
      </c>
      <c r="F26" s="22" t="n">
        <v>7.18</v>
      </c>
      <c r="G26" s="22"/>
      <c r="H26" s="22"/>
      <c r="I26" s="22"/>
      <c r="J26" s="22" t="n">
        <v>8.7</v>
      </c>
      <c r="K26" s="22" t="n">
        <v>7.97</v>
      </c>
      <c r="L26" s="22" t="n">
        <v>7.15</v>
      </c>
      <c r="M26" s="22"/>
      <c r="N26" s="22"/>
      <c r="O26" s="22" t="n">
        <v>7.96</v>
      </c>
      <c r="P26" s="22" t="n">
        <v>7.54</v>
      </c>
      <c r="Q26" s="22"/>
      <c r="R26" s="22"/>
      <c r="S26" s="22" t="n">
        <v>6.54</v>
      </c>
      <c r="T26" s="49" t="n">
        <f aca="false">COUNT(C26:S26)</f>
        <v>9</v>
      </c>
    </row>
    <row r="27" customFormat="false" ht="15" hidden="false" customHeight="false" outlineLevel="0" collapsed="false">
      <c r="A27" s="8" t="s">
        <v>104</v>
      </c>
      <c r="B27" s="8" t="s">
        <v>26</v>
      </c>
      <c r="C27" s="22"/>
      <c r="D27" s="22" t="n">
        <v>5.14</v>
      </c>
      <c r="E27" s="22" t="n">
        <v>4.98</v>
      </c>
      <c r="F27" s="22" t="n">
        <v>4.74</v>
      </c>
      <c r="G27" s="22"/>
      <c r="H27" s="22"/>
      <c r="I27" s="22"/>
      <c r="J27" s="22" t="n">
        <v>4.58</v>
      </c>
      <c r="K27" s="22" t="n">
        <v>3.71</v>
      </c>
      <c r="L27" s="22" t="n">
        <v>4.46</v>
      </c>
      <c r="M27" s="22"/>
      <c r="N27" s="22" t="n">
        <v>5.1</v>
      </c>
      <c r="O27" s="22"/>
      <c r="P27" s="22" t="n">
        <v>4.94</v>
      </c>
      <c r="Q27" s="22" t="n">
        <v>4.57</v>
      </c>
      <c r="R27" s="22" t="n">
        <v>4.34</v>
      </c>
      <c r="S27" s="22" t="n">
        <v>3.92</v>
      </c>
      <c r="T27" s="49" t="n">
        <f aca="false">COUNT(C27:S27)</f>
        <v>11</v>
      </c>
    </row>
    <row r="28" customFormat="false" ht="15" hidden="false" customHeight="false" outlineLevel="0" collapsed="false">
      <c r="A28" s="8" t="s">
        <v>107</v>
      </c>
      <c r="B28" s="8" t="s">
        <v>26</v>
      </c>
      <c r="C28" s="22"/>
      <c r="D28" s="22" t="n">
        <v>3.19</v>
      </c>
      <c r="E28" s="22" t="n">
        <v>2.15</v>
      </c>
      <c r="F28" s="22" t="n">
        <v>1.96</v>
      </c>
      <c r="G28" s="22"/>
      <c r="H28" s="22"/>
      <c r="I28" s="22"/>
      <c r="J28" s="22" t="n">
        <v>1</v>
      </c>
      <c r="K28" s="22" t="n">
        <v>2.03</v>
      </c>
      <c r="L28" s="22" t="n">
        <v>2.18</v>
      </c>
      <c r="M28" s="22"/>
      <c r="N28" s="22" t="n">
        <v>1.75</v>
      </c>
      <c r="O28" s="22" t="n">
        <v>2.16</v>
      </c>
      <c r="P28" s="22"/>
      <c r="Q28" s="22" t="n">
        <v>2.07</v>
      </c>
      <c r="R28" s="22" t="n">
        <v>1.82</v>
      </c>
      <c r="S28" s="22"/>
      <c r="T28" s="49" t="n">
        <f aca="false">COUNT(C28:S28)</f>
        <v>10</v>
      </c>
    </row>
    <row r="29" customFormat="false" ht="15" hidden="false" customHeight="false" outlineLevel="0" collapsed="false">
      <c r="A29" s="8" t="s">
        <v>110</v>
      </c>
      <c r="B29" s="8" t="s">
        <v>96</v>
      </c>
      <c r="C29" s="22"/>
      <c r="D29" s="22"/>
      <c r="E29" s="22" t="n">
        <v>9.42</v>
      </c>
      <c r="F29" s="22"/>
      <c r="G29" s="22"/>
      <c r="H29" s="22"/>
      <c r="I29" s="22"/>
      <c r="J29" s="22"/>
      <c r="K29" s="22" t="n">
        <v>7.63</v>
      </c>
      <c r="L29" s="22"/>
      <c r="M29" s="22"/>
      <c r="N29" s="22"/>
      <c r="O29" s="22"/>
      <c r="P29" s="22"/>
      <c r="Q29" s="22"/>
      <c r="R29" s="22"/>
      <c r="S29" s="22"/>
      <c r="T29" s="49" t="n">
        <f aca="false">COUNT(C29:S29)</f>
        <v>2</v>
      </c>
    </row>
    <row r="30" customFormat="false" ht="15" hidden="false" customHeight="false" outlineLevel="0" collapsed="false">
      <c r="A30" s="8" t="s">
        <v>113</v>
      </c>
      <c r="B30" s="8" t="s">
        <v>96</v>
      </c>
      <c r="C30" s="22"/>
      <c r="D30" s="22"/>
      <c r="E30" s="22" t="n">
        <v>7.75</v>
      </c>
      <c r="F30" s="22"/>
      <c r="G30" s="22"/>
      <c r="H30" s="22"/>
      <c r="I30" s="22"/>
      <c r="J30" s="22"/>
      <c r="K30" s="22" t="n">
        <v>7.94</v>
      </c>
      <c r="L30" s="22"/>
      <c r="M30" s="22"/>
      <c r="N30" s="22"/>
      <c r="O30" s="22" t="n">
        <v>8.52</v>
      </c>
      <c r="P30" s="22"/>
      <c r="Q30" s="22"/>
      <c r="R30" s="22" t="n">
        <v>7.77</v>
      </c>
      <c r="S30" s="22"/>
      <c r="T30" s="49" t="n">
        <f aca="false">COUNT(C30:S30)</f>
        <v>4</v>
      </c>
    </row>
    <row r="31" customFormat="false" ht="15" hidden="false" customHeight="false" outlineLevel="0" collapsed="false">
      <c r="A31" s="8" t="s">
        <v>116</v>
      </c>
      <c r="B31" s="8" t="s">
        <v>50</v>
      </c>
      <c r="C31" s="22" t="n">
        <v>2.82</v>
      </c>
      <c r="D31" s="22"/>
      <c r="E31" s="22" t="n">
        <v>3.65</v>
      </c>
      <c r="F31" s="22" t="n">
        <v>2.95</v>
      </c>
      <c r="G31" s="22"/>
      <c r="H31" s="22"/>
      <c r="I31" s="22"/>
      <c r="J31" s="22"/>
      <c r="K31" s="22"/>
      <c r="L31" s="22"/>
      <c r="M31" s="22"/>
      <c r="N31" s="22"/>
      <c r="O31" s="22" t="n">
        <v>3.25</v>
      </c>
      <c r="P31" s="22"/>
      <c r="Q31" s="22" t="n">
        <v>2.68</v>
      </c>
      <c r="R31" s="22" t="n">
        <v>2.02</v>
      </c>
      <c r="S31" s="22" t="n">
        <v>2.54</v>
      </c>
      <c r="T31" s="49" t="n">
        <f aca="false">COUNT(C31:S31)</f>
        <v>7</v>
      </c>
    </row>
    <row r="32" customFormat="false" ht="15" hidden="false" customHeight="false" outlineLevel="0" collapsed="false">
      <c r="A32" s="8" t="s">
        <v>120</v>
      </c>
      <c r="B32" s="8" t="s">
        <v>50</v>
      </c>
      <c r="C32" s="22"/>
      <c r="D32" s="22"/>
      <c r="E32" s="22" t="n">
        <v>5.94</v>
      </c>
      <c r="F32" s="22" t="n">
        <v>6.52</v>
      </c>
      <c r="G32" s="22" t="n">
        <v>5.46</v>
      </c>
      <c r="H32" s="22"/>
      <c r="I32" s="22"/>
      <c r="J32" s="22"/>
      <c r="K32" s="22"/>
      <c r="L32" s="22"/>
      <c r="M32" s="22" t="n">
        <v>5.52</v>
      </c>
      <c r="N32" s="22"/>
      <c r="O32" s="22"/>
      <c r="P32" s="22"/>
      <c r="Q32" s="22"/>
      <c r="R32" s="22" t="n">
        <v>6.25</v>
      </c>
      <c r="S32" s="22" t="n">
        <v>5.31</v>
      </c>
      <c r="T32" s="49" t="n">
        <f aca="false">COUNT(C32:S32)</f>
        <v>6</v>
      </c>
    </row>
    <row r="33" customFormat="false" ht="15" hidden="false" customHeight="false" outlineLevel="0" collapsed="false">
      <c r="A33" s="8" t="s">
        <v>124</v>
      </c>
      <c r="B33" s="8" t="s">
        <v>50</v>
      </c>
      <c r="C33" s="22" t="n">
        <v>5.96</v>
      </c>
      <c r="D33" s="22"/>
      <c r="E33" s="22" t="n">
        <v>5.87</v>
      </c>
      <c r="F33" s="22" t="n">
        <v>4.41</v>
      </c>
      <c r="G33" s="22" t="n">
        <v>5.24</v>
      </c>
      <c r="H33" s="22"/>
      <c r="I33" s="22" t="n">
        <v>5.92</v>
      </c>
      <c r="J33" s="22"/>
      <c r="K33" s="22"/>
      <c r="L33" s="22"/>
      <c r="M33" s="22" t="n">
        <v>5.87</v>
      </c>
      <c r="N33" s="22"/>
      <c r="O33" s="22"/>
      <c r="P33" s="22"/>
      <c r="Q33" s="22"/>
      <c r="R33" s="22" t="n">
        <v>4.58</v>
      </c>
      <c r="S33" s="22" t="n">
        <v>4.84</v>
      </c>
      <c r="T33" s="49" t="n">
        <f aca="false">COUNT(C33:S33)</f>
        <v>8</v>
      </c>
    </row>
    <row r="34" customFormat="false" ht="15" hidden="false" customHeight="false" outlineLevel="0" collapsed="false">
      <c r="A34" s="8" t="s">
        <v>128</v>
      </c>
      <c r="B34" s="8" t="s">
        <v>50</v>
      </c>
      <c r="C34" s="22" t="n">
        <v>5.71</v>
      </c>
      <c r="D34" s="22"/>
      <c r="E34" s="22" t="n">
        <v>5.32</v>
      </c>
      <c r="F34" s="22" t="n">
        <v>4.87</v>
      </c>
      <c r="G34" s="22" t="n">
        <v>5.38</v>
      </c>
      <c r="H34" s="22"/>
      <c r="I34" s="22" t="n">
        <v>4.6</v>
      </c>
      <c r="J34" s="22"/>
      <c r="K34" s="22"/>
      <c r="L34" s="22"/>
      <c r="M34" s="22" t="n">
        <v>6.94</v>
      </c>
      <c r="N34" s="22"/>
      <c r="O34" s="22"/>
      <c r="P34" s="22"/>
      <c r="Q34" s="22"/>
      <c r="R34" s="22"/>
      <c r="S34" s="22" t="n">
        <v>6.45</v>
      </c>
      <c r="T34" s="49" t="n">
        <f aca="false">COUNT(C34:S34)</f>
        <v>7</v>
      </c>
    </row>
    <row r="35" customFormat="false" ht="15" hidden="false" customHeight="false" outlineLevel="0" collapsed="false">
      <c r="A35" s="8" t="s">
        <v>131</v>
      </c>
      <c r="B35" s="8" t="s">
        <v>26</v>
      </c>
      <c r="C35" s="22"/>
      <c r="D35" s="22"/>
      <c r="E35" s="22" t="n">
        <v>3.83</v>
      </c>
      <c r="F35" s="22" t="n">
        <v>4.25</v>
      </c>
      <c r="G35" s="22"/>
      <c r="H35" s="22"/>
      <c r="I35" s="22"/>
      <c r="J35" s="22"/>
      <c r="K35" s="22"/>
      <c r="L35" s="22" t="n">
        <v>4.15</v>
      </c>
      <c r="M35" s="22"/>
      <c r="N35" s="22"/>
      <c r="O35" s="22"/>
      <c r="P35" s="22"/>
      <c r="Q35" s="22"/>
      <c r="R35" s="22" t="n">
        <v>4.21</v>
      </c>
      <c r="S35" s="22"/>
      <c r="T35" s="49" t="n">
        <f aca="false">COUNT(C35:S35)</f>
        <v>4</v>
      </c>
    </row>
    <row r="36" customFormat="false" ht="15" hidden="false" customHeight="false" outlineLevel="0" collapsed="false">
      <c r="A36" s="8" t="s">
        <v>244</v>
      </c>
      <c r="B36" s="8" t="s">
        <v>26</v>
      </c>
      <c r="C36" s="22" t="n">
        <v>9.33</v>
      </c>
      <c r="D36" s="22"/>
      <c r="E36" s="22" t="n">
        <v>9.32</v>
      </c>
      <c r="F36" s="22" t="n">
        <v>8.94</v>
      </c>
      <c r="G36" s="22"/>
      <c r="H36" s="22"/>
      <c r="I36" s="22"/>
      <c r="J36" s="22"/>
      <c r="K36" s="22" t="n">
        <v>8.29</v>
      </c>
      <c r="L36" s="22" t="n">
        <v>8.88</v>
      </c>
      <c r="M36" s="22" t="n">
        <v>8.99</v>
      </c>
      <c r="N36" s="22"/>
      <c r="O36" s="22" t="n">
        <v>9.01</v>
      </c>
      <c r="P36" s="22"/>
      <c r="Q36" s="22"/>
      <c r="R36" s="22" t="n">
        <v>9.21</v>
      </c>
      <c r="S36" s="22"/>
      <c r="T36" s="49" t="n">
        <f aca="false">COUNT(C36:S36)</f>
        <v>8</v>
      </c>
    </row>
    <row r="37" customFormat="false" ht="15" hidden="false" customHeight="false" outlineLevel="0" collapsed="false">
      <c r="A37" s="8" t="s">
        <v>137</v>
      </c>
      <c r="B37" s="8" t="s">
        <v>26</v>
      </c>
      <c r="C37" s="22" t="n">
        <v>3.25</v>
      </c>
      <c r="D37" s="22" t="n">
        <v>3.86</v>
      </c>
      <c r="E37" s="22" t="n">
        <v>3.63</v>
      </c>
      <c r="F37" s="22" t="n">
        <v>3.58</v>
      </c>
      <c r="G37" s="22" t="n">
        <v>4.96</v>
      </c>
      <c r="H37" s="22"/>
      <c r="I37" s="22" t="n">
        <v>1</v>
      </c>
      <c r="J37" s="22"/>
      <c r="K37" s="22"/>
      <c r="L37" s="22" t="n">
        <v>2.82</v>
      </c>
      <c r="M37" s="22" t="n">
        <v>3.98</v>
      </c>
      <c r="N37" s="22"/>
      <c r="O37" s="22"/>
      <c r="P37" s="22"/>
      <c r="Q37" s="22"/>
      <c r="R37" s="22" t="n">
        <v>6.75</v>
      </c>
      <c r="S37" s="22" t="n">
        <v>2.6</v>
      </c>
      <c r="T37" s="49" t="n">
        <f aca="false">COUNT(C37:S37)</f>
        <v>10</v>
      </c>
    </row>
    <row r="38" customFormat="false" ht="15" hidden="false" customHeight="false" outlineLevel="0" collapsed="false">
      <c r="A38" s="8" t="s">
        <v>139</v>
      </c>
      <c r="B38" s="8" t="s">
        <v>26</v>
      </c>
      <c r="C38" s="22" t="n">
        <v>5.31</v>
      </c>
      <c r="D38" s="22"/>
      <c r="E38" s="22"/>
      <c r="F38" s="22"/>
      <c r="G38" s="22" t="n">
        <v>4.45</v>
      </c>
      <c r="H38" s="22"/>
      <c r="I38" s="22" t="n">
        <v>4.23</v>
      </c>
      <c r="J38" s="22"/>
      <c r="K38" s="22"/>
      <c r="L38" s="22"/>
      <c r="M38" s="22" t="n">
        <v>5.23</v>
      </c>
      <c r="N38" s="22"/>
      <c r="O38" s="22"/>
      <c r="P38" s="22"/>
      <c r="Q38" s="22" t="n">
        <v>5.96</v>
      </c>
      <c r="R38" s="22" t="n">
        <v>5.76</v>
      </c>
      <c r="S38" s="22" t="n">
        <v>4.29</v>
      </c>
      <c r="T38" s="49" t="n">
        <f aca="false">COUNT(C38:S38)</f>
        <v>7</v>
      </c>
    </row>
    <row r="39" customFormat="false" ht="15" hidden="false" customHeight="false" outlineLevel="0" collapsed="false">
      <c r="A39" s="8" t="s">
        <v>142</v>
      </c>
      <c r="B39" s="8" t="s">
        <v>26</v>
      </c>
      <c r="C39" s="22" t="n">
        <v>4.25</v>
      </c>
      <c r="D39" s="22"/>
      <c r="E39" s="22" t="n">
        <v>3.22</v>
      </c>
      <c r="F39" s="22"/>
      <c r="G39" s="22" t="n">
        <v>4.74</v>
      </c>
      <c r="H39" s="22" t="n">
        <v>2.89</v>
      </c>
      <c r="I39" s="22"/>
      <c r="J39" s="22"/>
      <c r="K39" s="22"/>
      <c r="L39" s="22"/>
      <c r="M39" s="22" t="n">
        <v>3.94</v>
      </c>
      <c r="N39" s="22" t="n">
        <v>3.2</v>
      </c>
      <c r="O39" s="22"/>
      <c r="P39" s="22"/>
      <c r="Q39" s="22"/>
      <c r="R39" s="22"/>
      <c r="S39" s="22"/>
      <c r="T39" s="49" t="n">
        <f aca="false">COUNT(C39:S39)</f>
        <v>6</v>
      </c>
    </row>
    <row r="40" customFormat="false" ht="15" hidden="false" customHeight="false" outlineLevel="0" collapsed="false">
      <c r="A40" s="8" t="s">
        <v>146</v>
      </c>
      <c r="B40" s="8" t="s">
        <v>147</v>
      </c>
      <c r="C40" s="22"/>
      <c r="D40" s="22"/>
      <c r="E40" s="22" t="n">
        <v>7.17</v>
      </c>
      <c r="F40" s="22" t="n">
        <v>6.1</v>
      </c>
      <c r="G40" s="22" t="n">
        <v>5.43</v>
      </c>
      <c r="H40" s="22"/>
      <c r="I40" s="22" t="n">
        <v>5.36</v>
      </c>
      <c r="J40" s="22"/>
      <c r="K40" s="22" t="n">
        <v>6.65</v>
      </c>
      <c r="L40" s="22" t="n">
        <v>7.46</v>
      </c>
      <c r="M40" s="22"/>
      <c r="N40" s="22"/>
      <c r="O40" s="22"/>
      <c r="P40" s="22" t="n">
        <v>5.69</v>
      </c>
      <c r="Q40" s="22"/>
      <c r="R40" s="22" t="n">
        <v>7.05</v>
      </c>
      <c r="S40" s="22"/>
      <c r="T40" s="49" t="n">
        <f aca="false">COUNT(C40:S40)</f>
        <v>8</v>
      </c>
    </row>
    <row r="41" customFormat="false" ht="15" hidden="false" customHeight="false" outlineLevel="0" collapsed="false">
      <c r="A41" s="8" t="s">
        <v>149</v>
      </c>
      <c r="B41" s="8" t="s">
        <v>147</v>
      </c>
      <c r="C41" s="22" t="n">
        <v>4.89</v>
      </c>
      <c r="D41" s="22"/>
      <c r="E41" s="22" t="n">
        <v>6.17</v>
      </c>
      <c r="F41" s="22" t="n">
        <v>5.83</v>
      </c>
      <c r="G41" s="22" t="n">
        <v>5.86</v>
      </c>
      <c r="H41" s="22"/>
      <c r="I41" s="22" t="n">
        <v>4.9</v>
      </c>
      <c r="J41" s="22" t="n">
        <v>6.23</v>
      </c>
      <c r="K41" s="22" t="n">
        <v>6.24</v>
      </c>
      <c r="L41" s="22" t="n">
        <v>5.92</v>
      </c>
      <c r="M41" s="22" t="n">
        <v>6.35</v>
      </c>
      <c r="N41" s="22"/>
      <c r="O41" s="22"/>
      <c r="P41" s="22" t="n">
        <v>6.34</v>
      </c>
      <c r="Q41" s="22" t="n">
        <v>5.11</v>
      </c>
      <c r="R41" s="22"/>
      <c r="S41" s="22" t="n">
        <v>5.52</v>
      </c>
      <c r="T41" s="49" t="n">
        <f aca="false">COUNT(C41:S41)</f>
        <v>12</v>
      </c>
    </row>
    <row r="42" customFormat="false" ht="15" hidden="false" customHeight="false" outlineLevel="0" collapsed="false">
      <c r="A42" s="8" t="s">
        <v>152</v>
      </c>
      <c r="B42" s="27" t="s">
        <v>50</v>
      </c>
      <c r="C42" s="22"/>
      <c r="D42" s="22" t="n">
        <v>9.12</v>
      </c>
      <c r="E42" s="22"/>
      <c r="F42" s="22" t="n">
        <v>7.76</v>
      </c>
      <c r="G42" s="22" t="n">
        <v>8.55</v>
      </c>
      <c r="H42" s="22"/>
      <c r="I42" s="22" t="n">
        <v>9.02</v>
      </c>
      <c r="J42" s="22" t="n">
        <v>8.55</v>
      </c>
      <c r="K42" s="22" t="n">
        <v>9.21</v>
      </c>
      <c r="L42" s="22" t="n">
        <v>7.28</v>
      </c>
      <c r="M42" s="22" t="n">
        <v>8.25</v>
      </c>
      <c r="N42" s="22"/>
      <c r="O42" s="22" t="n">
        <v>9.11</v>
      </c>
      <c r="P42" s="22"/>
      <c r="Q42" s="22"/>
      <c r="R42" s="22" t="n">
        <v>8.98</v>
      </c>
      <c r="S42" s="22" t="n">
        <v>9.26</v>
      </c>
      <c r="T42" s="49" t="n">
        <f aca="false">COUNT(C42:S42)</f>
        <v>11</v>
      </c>
    </row>
    <row r="43" customFormat="false" ht="15" hidden="false" customHeight="false" outlineLevel="0" collapsed="false">
      <c r="A43" s="8" t="s">
        <v>155</v>
      </c>
      <c r="B43" s="8" t="s">
        <v>50</v>
      </c>
      <c r="C43" s="22" t="n">
        <v>7.05</v>
      </c>
      <c r="D43" s="22"/>
      <c r="E43" s="22" t="n">
        <v>6.83</v>
      </c>
      <c r="F43" s="22" t="n">
        <v>7.09</v>
      </c>
      <c r="G43" s="22"/>
      <c r="H43" s="22" t="n">
        <v>6.03</v>
      </c>
      <c r="I43" s="22"/>
      <c r="J43" s="22" t="n">
        <v>7.48</v>
      </c>
      <c r="K43" s="22"/>
      <c r="L43" s="22" t="n">
        <v>5.26</v>
      </c>
      <c r="M43" s="22"/>
      <c r="N43" s="22" t="n">
        <v>5.47</v>
      </c>
      <c r="O43" s="22"/>
      <c r="P43" s="22"/>
      <c r="Q43" s="22"/>
      <c r="R43" s="22"/>
      <c r="S43" s="22" t="n">
        <v>6.86</v>
      </c>
      <c r="T43" s="49" t="n">
        <f aca="false">COUNT(C43:S43)</f>
        <v>8</v>
      </c>
    </row>
    <row r="44" customFormat="false" ht="15" hidden="false" customHeight="false" outlineLevel="0" collapsed="false">
      <c r="A44" s="8" t="s">
        <v>158</v>
      </c>
      <c r="B44" s="8" t="s">
        <v>26</v>
      </c>
      <c r="C44" s="22" t="n">
        <v>5.43</v>
      </c>
      <c r="D44" s="22" t="n">
        <v>4.35</v>
      </c>
      <c r="E44" s="22" t="n">
        <v>5.12</v>
      </c>
      <c r="F44" s="22" t="n">
        <v>4.77</v>
      </c>
      <c r="G44" s="22" t="n">
        <v>4.85</v>
      </c>
      <c r="H44" s="22"/>
      <c r="I44" s="22" t="n">
        <v>5.24</v>
      </c>
      <c r="J44" s="22" t="n">
        <v>6.06</v>
      </c>
      <c r="K44" s="22" t="n">
        <v>6.38</v>
      </c>
      <c r="L44" s="22"/>
      <c r="M44" s="22" t="n">
        <v>6.05</v>
      </c>
      <c r="N44" s="22"/>
      <c r="O44" s="22" t="n">
        <v>5.49</v>
      </c>
      <c r="P44" s="22" t="n">
        <v>5.29</v>
      </c>
      <c r="Q44" s="22" t="n">
        <v>5.18</v>
      </c>
      <c r="R44" s="22" t="n">
        <v>5.62</v>
      </c>
      <c r="S44" s="22" t="n">
        <v>4.43</v>
      </c>
      <c r="T44" s="49" t="n">
        <f aca="false">COUNT(C44:S44)</f>
        <v>14</v>
      </c>
    </row>
    <row r="45" customFormat="false" ht="15" hidden="false" customHeight="false" outlineLevel="0" collapsed="false">
      <c r="A45" s="8" t="s">
        <v>162</v>
      </c>
      <c r="B45" s="8" t="s">
        <v>26</v>
      </c>
      <c r="C45" s="22"/>
      <c r="D45" s="22" t="n">
        <v>2.41</v>
      </c>
      <c r="E45" s="22" t="n">
        <v>1.6</v>
      </c>
      <c r="F45" s="22" t="n">
        <v>2.48</v>
      </c>
      <c r="G45" s="22"/>
      <c r="H45" s="22" t="n">
        <v>2</v>
      </c>
      <c r="I45" s="22"/>
      <c r="J45" s="22"/>
      <c r="K45" s="22" t="n">
        <v>1.46</v>
      </c>
      <c r="L45" s="22" t="n">
        <v>2.27</v>
      </c>
      <c r="M45" s="22"/>
      <c r="N45" s="22" t="n">
        <v>2.1</v>
      </c>
      <c r="O45" s="22"/>
      <c r="P45" s="22"/>
      <c r="Q45" s="22"/>
      <c r="R45" s="22" t="n">
        <v>1.97</v>
      </c>
      <c r="S45" s="22"/>
      <c r="T45" s="49" t="n">
        <f aca="false">COUNT(C45:S45)</f>
        <v>8</v>
      </c>
    </row>
    <row r="46" customFormat="false" ht="15" hidden="false" customHeight="false" outlineLevel="0" collapsed="false">
      <c r="A46" s="8" t="s">
        <v>166</v>
      </c>
      <c r="B46" s="8" t="s">
        <v>45</v>
      </c>
      <c r="C46" s="22"/>
      <c r="D46" s="22"/>
      <c r="E46" s="22"/>
      <c r="F46" s="22"/>
      <c r="G46" s="22"/>
      <c r="H46" s="22"/>
      <c r="I46" s="22"/>
      <c r="J46" s="22"/>
      <c r="K46" s="22"/>
      <c r="L46" s="22"/>
      <c r="M46" s="22"/>
      <c r="N46" s="22"/>
      <c r="O46" s="22"/>
      <c r="P46" s="22"/>
      <c r="Q46" s="22"/>
      <c r="R46" s="22" t="n">
        <v>2.41</v>
      </c>
      <c r="S46" s="22"/>
      <c r="T46" s="49" t="n">
        <f aca="false">COUNT(C46:S46)</f>
        <v>1</v>
      </c>
    </row>
    <row r="47" customFormat="false" ht="15" hidden="false" customHeight="false" outlineLevel="0" collapsed="false">
      <c r="A47" s="8" t="s">
        <v>169</v>
      </c>
      <c r="B47" s="8" t="s">
        <v>45</v>
      </c>
      <c r="C47" s="22" t="n">
        <v>8.41</v>
      </c>
      <c r="D47" s="22"/>
      <c r="E47" s="22" t="n">
        <v>8.75</v>
      </c>
      <c r="F47" s="22" t="n">
        <v>9.27</v>
      </c>
      <c r="G47" s="22" t="n">
        <v>8.94</v>
      </c>
      <c r="H47" s="22"/>
      <c r="I47" s="22"/>
      <c r="J47" s="22"/>
      <c r="K47" s="22"/>
      <c r="L47" s="22"/>
      <c r="M47" s="22" t="n">
        <v>8.66</v>
      </c>
      <c r="N47" s="22"/>
      <c r="O47" s="22"/>
      <c r="P47" s="22"/>
      <c r="Q47" s="22"/>
      <c r="R47" s="22" t="n">
        <v>9.12</v>
      </c>
      <c r="S47" s="22" t="n">
        <v>8.15</v>
      </c>
      <c r="T47" s="49" t="n">
        <f aca="false">COUNT(C47:S47)</f>
        <v>7</v>
      </c>
    </row>
    <row r="48" customFormat="false" ht="15" hidden="false" customHeight="false" outlineLevel="0" collapsed="false">
      <c r="A48" s="8" t="s">
        <v>172</v>
      </c>
      <c r="B48" s="8" t="s">
        <v>45</v>
      </c>
      <c r="C48" s="22" t="n">
        <v>2.94</v>
      </c>
      <c r="D48" s="22"/>
      <c r="E48" s="22" t="n">
        <v>4.59</v>
      </c>
      <c r="F48" s="22" t="n">
        <v>2.85</v>
      </c>
      <c r="G48" s="22" t="n">
        <v>2.45</v>
      </c>
      <c r="H48" s="22"/>
      <c r="I48" s="22"/>
      <c r="J48" s="22"/>
      <c r="K48" s="22"/>
      <c r="L48" s="22" t="n">
        <v>2.73</v>
      </c>
      <c r="M48" s="22" t="n">
        <v>2.39</v>
      </c>
      <c r="N48" s="22"/>
      <c r="O48" s="22"/>
      <c r="P48" s="22"/>
      <c r="Q48" s="22" t="n">
        <v>4.03</v>
      </c>
      <c r="R48" s="22" t="n">
        <v>3.51</v>
      </c>
      <c r="S48" s="22" t="n">
        <v>1.87</v>
      </c>
      <c r="T48" s="49" t="n">
        <f aca="false">COUNT(C48:S48)</f>
        <v>9</v>
      </c>
    </row>
    <row r="49" customFormat="false" ht="15" hidden="false" customHeight="false" outlineLevel="0" collapsed="false">
      <c r="A49" s="8" t="s">
        <v>176</v>
      </c>
      <c r="B49" s="8" t="s">
        <v>45</v>
      </c>
      <c r="C49" s="22"/>
      <c r="D49" s="22" t="n">
        <v>2</v>
      </c>
      <c r="E49" s="22"/>
      <c r="F49" s="22"/>
      <c r="G49" s="22"/>
      <c r="H49" s="22"/>
      <c r="I49" s="22" t="n">
        <v>2</v>
      </c>
      <c r="J49" s="22"/>
      <c r="K49" s="22" t="n">
        <v>1.99</v>
      </c>
      <c r="L49" s="22" t="n">
        <v>3</v>
      </c>
      <c r="M49" s="22"/>
      <c r="N49" s="22"/>
      <c r="O49" s="22" t="n">
        <v>1.68</v>
      </c>
      <c r="P49" s="22"/>
      <c r="Q49" s="22"/>
      <c r="R49" s="22" t="n">
        <v>2</v>
      </c>
      <c r="S49" s="22"/>
      <c r="T49" s="49" t="n">
        <f aca="false">COUNT(C49:S49)</f>
        <v>6</v>
      </c>
    </row>
    <row r="50" customFormat="false" ht="15" hidden="false" customHeight="false" outlineLevel="0" collapsed="false">
      <c r="A50" s="8" t="s">
        <v>180</v>
      </c>
      <c r="B50" s="8" t="s">
        <v>26</v>
      </c>
      <c r="C50" s="22" t="n">
        <v>2.64</v>
      </c>
      <c r="D50" s="22"/>
      <c r="E50" s="22" t="n">
        <v>3.98</v>
      </c>
      <c r="F50" s="22" t="n">
        <v>2.94</v>
      </c>
      <c r="G50" s="22" t="n">
        <v>4.23</v>
      </c>
      <c r="H50" s="22" t="n">
        <v>3.47</v>
      </c>
      <c r="I50" s="22"/>
      <c r="J50" s="22"/>
      <c r="K50" s="22" t="n">
        <v>2.35</v>
      </c>
      <c r="L50" s="22" t="n">
        <v>4.01</v>
      </c>
      <c r="M50" s="22" t="n">
        <v>3.95</v>
      </c>
      <c r="N50" s="22" t="n">
        <v>3.66</v>
      </c>
      <c r="O50" s="22"/>
      <c r="P50" s="22" t="n">
        <v>4.34</v>
      </c>
      <c r="Q50" s="22"/>
      <c r="R50" s="22" t="n">
        <v>3.36</v>
      </c>
      <c r="S50" s="22" t="n">
        <v>4.01</v>
      </c>
      <c r="T50" s="49" t="n">
        <f aca="false">COUNT(C50:S50)</f>
        <v>12</v>
      </c>
    </row>
    <row r="51" customFormat="false" ht="15" hidden="false" customHeight="false" outlineLevel="0" collapsed="false">
      <c r="A51" s="8"/>
      <c r="B51" s="8"/>
      <c r="C51" s="22"/>
      <c r="D51" s="8"/>
      <c r="E51" s="22"/>
      <c r="F51" s="22"/>
      <c r="G51" s="22"/>
      <c r="H51" s="22"/>
      <c r="I51" s="22"/>
      <c r="J51" s="22"/>
      <c r="K51" s="22"/>
      <c r="L51" s="22"/>
      <c r="M51" s="22"/>
      <c r="N51" s="22"/>
      <c r="O51" s="22"/>
      <c r="P51" s="22"/>
      <c r="Q51" s="52"/>
      <c r="R51" s="52"/>
      <c r="S51" s="49"/>
      <c r="T51" s="49"/>
    </row>
    <row r="52" customFormat="false" ht="15" hidden="false" customHeight="false" outlineLevel="0" collapsed="false">
      <c r="A52" s="9" t="s">
        <v>245</v>
      </c>
      <c r="B52" s="9"/>
      <c r="C52" s="9"/>
      <c r="D52" s="9"/>
      <c r="E52" s="9"/>
      <c r="F52" s="9"/>
      <c r="G52" s="9"/>
      <c r="H52" s="9"/>
      <c r="I52" s="9"/>
      <c r="J52" s="9"/>
      <c r="K52" s="9"/>
      <c r="S52" s="49"/>
      <c r="T52" s="49"/>
    </row>
    <row r="53" customFormat="false" ht="15" hidden="false" customHeight="false" outlineLevel="0" collapsed="false">
      <c r="A53" s="8" t="s">
        <v>241</v>
      </c>
      <c r="B53" s="8" t="s">
        <v>4</v>
      </c>
      <c r="C53" s="8" t="s">
        <v>188</v>
      </c>
      <c r="D53" s="8" t="s">
        <v>189</v>
      </c>
      <c r="E53" s="8" t="s">
        <v>190</v>
      </c>
      <c r="F53" s="8" t="s">
        <v>191</v>
      </c>
      <c r="G53" s="8" t="s">
        <v>9</v>
      </c>
      <c r="H53" s="8" t="s">
        <v>192</v>
      </c>
      <c r="I53" s="8" t="s">
        <v>193</v>
      </c>
      <c r="J53" s="8" t="s">
        <v>194</v>
      </c>
      <c r="K53" s="8" t="s">
        <v>13</v>
      </c>
      <c r="L53" s="8" t="s">
        <v>14</v>
      </c>
      <c r="M53" s="8" t="s">
        <v>195</v>
      </c>
      <c r="N53" s="8" t="s">
        <v>196</v>
      </c>
      <c r="O53" s="8" t="s">
        <v>197</v>
      </c>
      <c r="P53" s="8" t="s">
        <v>198</v>
      </c>
      <c r="Q53" s="8" t="s">
        <v>199</v>
      </c>
      <c r="R53" s="8" t="s">
        <v>20</v>
      </c>
      <c r="S53" s="8" t="s">
        <v>200</v>
      </c>
      <c r="T53" s="8" t="s">
        <v>242</v>
      </c>
      <c r="U53" s="7"/>
    </row>
    <row r="54" customFormat="false" ht="15" hidden="false" customHeight="false" outlineLevel="0" collapsed="false">
      <c r="A54" s="8" t="s">
        <v>25</v>
      </c>
      <c r="B54" s="8" t="s">
        <v>26</v>
      </c>
      <c r="C54" s="9" t="n">
        <v>2.68</v>
      </c>
      <c r="D54" s="9" t="n">
        <v>1</v>
      </c>
      <c r="E54" s="9" t="n">
        <v>2.44</v>
      </c>
      <c r="F54" s="9" t="n">
        <v>2.1</v>
      </c>
      <c r="G54" s="9" t="n">
        <v>2.72</v>
      </c>
      <c r="H54" s="9"/>
      <c r="I54" s="9" t="n">
        <v>3.09</v>
      </c>
      <c r="J54" s="9" t="n">
        <v>2.72</v>
      </c>
      <c r="K54" s="9" t="n">
        <v>3.06</v>
      </c>
      <c r="L54" s="9" t="n">
        <v>2.47</v>
      </c>
      <c r="M54" s="9" t="n">
        <v>2.68</v>
      </c>
      <c r="N54" s="9"/>
      <c r="O54" s="9" t="n">
        <v>3.08</v>
      </c>
      <c r="P54" s="9" t="n">
        <v>1</v>
      </c>
      <c r="Q54" s="9" t="n">
        <v>1.63</v>
      </c>
      <c r="R54" s="9" t="n">
        <v>2.4</v>
      </c>
      <c r="S54" s="9" t="n">
        <v>2.76</v>
      </c>
      <c r="T54" s="49" t="n">
        <f aca="false">COUNT(C54:S54)</f>
        <v>15</v>
      </c>
      <c r="U54" s="17"/>
    </row>
    <row r="55" customFormat="false" ht="15" hidden="false" customHeight="false" outlineLevel="0" collapsed="false">
      <c r="A55" s="8" t="s">
        <v>29</v>
      </c>
      <c r="B55" s="8" t="s">
        <v>26</v>
      </c>
      <c r="C55" s="9" t="n">
        <v>3.3218</v>
      </c>
      <c r="D55" s="9" t="n">
        <v>3.5667</v>
      </c>
      <c r="E55" s="9" t="n">
        <v>3.8738</v>
      </c>
      <c r="F55" s="9" t="n">
        <v>2.8626</v>
      </c>
      <c r="G55" s="9" t="n">
        <v>1</v>
      </c>
      <c r="H55" s="9"/>
      <c r="I55" s="9" t="n">
        <v>3.3054</v>
      </c>
      <c r="J55" s="9"/>
      <c r="K55" s="9" t="n">
        <v>1</v>
      </c>
      <c r="L55" s="9" t="n">
        <v>3.7334</v>
      </c>
      <c r="M55" s="9" t="n">
        <v>3.531</v>
      </c>
      <c r="N55" s="9"/>
      <c r="O55" s="9" t="n">
        <v>4.3916</v>
      </c>
      <c r="P55" s="9" t="n">
        <v>2</v>
      </c>
      <c r="Q55" s="9" t="n">
        <v>3.3171</v>
      </c>
      <c r="R55" s="9" t="n">
        <v>4.6364</v>
      </c>
      <c r="S55" s="9" t="n">
        <v>3.344</v>
      </c>
      <c r="T55" s="49" t="n">
        <f aca="false">COUNT(C55:S55)</f>
        <v>14</v>
      </c>
      <c r="U55" s="17"/>
    </row>
    <row r="56" customFormat="false" ht="15" hidden="false" customHeight="false" outlineLevel="0" collapsed="false">
      <c r="A56" s="8" t="s">
        <v>32</v>
      </c>
      <c r="B56" s="8" t="s">
        <v>26</v>
      </c>
      <c r="C56" s="9" t="n">
        <v>3.49</v>
      </c>
      <c r="D56" s="9" t="n">
        <v>3.23</v>
      </c>
      <c r="E56" s="9" t="n">
        <v>3.11</v>
      </c>
      <c r="F56" s="9" t="n">
        <v>3.85</v>
      </c>
      <c r="G56" s="18"/>
      <c r="H56" s="9"/>
      <c r="I56" s="18"/>
      <c r="J56" s="18"/>
      <c r="K56" s="9"/>
      <c r="L56" s="9" t="n">
        <v>3.65</v>
      </c>
      <c r="M56" s="18"/>
      <c r="N56" s="9" t="n">
        <v>3.37</v>
      </c>
      <c r="O56" s="9"/>
      <c r="P56" s="9" t="n">
        <v>3.43</v>
      </c>
      <c r="Q56" s="9"/>
      <c r="R56" s="9" t="n">
        <v>3.36</v>
      </c>
      <c r="S56" s="9" t="n">
        <v>4.38</v>
      </c>
      <c r="T56" s="49" t="n">
        <f aca="false">COUNT(C56:S56)</f>
        <v>9</v>
      </c>
      <c r="U56" s="17"/>
    </row>
    <row r="57" customFormat="false" ht="15" hidden="false" customHeight="false" outlineLevel="0" collapsed="false">
      <c r="A57" s="8" t="s">
        <v>36</v>
      </c>
      <c r="B57" s="8" t="s">
        <v>26</v>
      </c>
      <c r="C57" s="18" t="n">
        <v>2.25</v>
      </c>
      <c r="D57" s="18" t="n">
        <v>2.37</v>
      </c>
      <c r="E57" s="18" t="n">
        <v>3.16</v>
      </c>
      <c r="F57" s="18" t="n">
        <v>1.71</v>
      </c>
      <c r="G57" s="18" t="n">
        <v>1.96</v>
      </c>
      <c r="H57" s="9"/>
      <c r="I57" s="18" t="n">
        <v>2.7</v>
      </c>
      <c r="J57" s="18" t="n">
        <v>2.65</v>
      </c>
      <c r="K57" s="18" t="n">
        <v>2.73</v>
      </c>
      <c r="L57" s="9"/>
      <c r="M57" s="18" t="n">
        <v>2.62</v>
      </c>
      <c r="N57" s="9"/>
      <c r="O57" s="9"/>
      <c r="P57" s="18" t="n">
        <v>3.07</v>
      </c>
      <c r="Q57" s="9"/>
      <c r="R57" s="18" t="n">
        <v>2.53</v>
      </c>
      <c r="S57" s="18" t="n">
        <v>2.69</v>
      </c>
      <c r="T57" s="49" t="n">
        <f aca="false">COUNT(C57:S57)</f>
        <v>12</v>
      </c>
      <c r="U57" s="17"/>
    </row>
    <row r="58" customFormat="false" ht="15" hidden="false" customHeight="false" outlineLevel="0" collapsed="false">
      <c r="A58" s="8" t="s">
        <v>40</v>
      </c>
      <c r="B58" s="8" t="s">
        <v>26</v>
      </c>
      <c r="C58" s="18" t="n">
        <v>3.07</v>
      </c>
      <c r="D58" s="18" t="n">
        <v>2</v>
      </c>
      <c r="E58" s="18" t="n">
        <v>3.09</v>
      </c>
      <c r="F58" s="18" t="n">
        <v>2.39</v>
      </c>
      <c r="G58" s="18" t="n">
        <v>2.91</v>
      </c>
      <c r="H58" s="9"/>
      <c r="I58" s="18" t="n">
        <v>3.71</v>
      </c>
      <c r="J58" s="18" t="n">
        <v>3.35</v>
      </c>
      <c r="K58" s="18" t="n">
        <v>2.64</v>
      </c>
      <c r="L58" s="18" t="n">
        <v>2.12</v>
      </c>
      <c r="M58" s="18" t="n">
        <v>2.42</v>
      </c>
      <c r="N58" s="9"/>
      <c r="O58" s="18" t="n">
        <v>1.98</v>
      </c>
      <c r="P58" s="18" t="n">
        <v>3.1</v>
      </c>
      <c r="Q58" s="18" t="n">
        <v>2.95</v>
      </c>
      <c r="R58" s="18" t="n">
        <v>2.84</v>
      </c>
      <c r="S58" s="18" t="n">
        <v>2.55</v>
      </c>
      <c r="T58" s="49" t="n">
        <f aca="false">COUNT(C58:S58)</f>
        <v>15</v>
      </c>
      <c r="U58" s="17"/>
    </row>
    <row r="59" customFormat="false" ht="15" hidden="false" customHeight="false" outlineLevel="0" collapsed="false">
      <c r="A59" s="8" t="s">
        <v>44</v>
      </c>
      <c r="B59" s="8" t="s">
        <v>45</v>
      </c>
      <c r="C59" s="18" t="n">
        <v>5.09</v>
      </c>
      <c r="D59" s="9"/>
      <c r="E59" s="18" t="n">
        <v>5.74</v>
      </c>
      <c r="F59" s="18" t="n">
        <v>5.68</v>
      </c>
      <c r="G59" s="18"/>
      <c r="H59" s="18" t="n">
        <v>5.54</v>
      </c>
      <c r="I59" s="18"/>
      <c r="J59" s="18"/>
      <c r="K59" s="18"/>
      <c r="L59" s="18" t="n">
        <v>5.46</v>
      </c>
      <c r="M59" s="18"/>
      <c r="N59" s="18" t="n">
        <v>5.54</v>
      </c>
      <c r="O59" s="9"/>
      <c r="P59" s="9"/>
      <c r="Q59" s="18" t="n">
        <v>5.44</v>
      </c>
      <c r="R59" s="18" t="n">
        <v>5.6</v>
      </c>
      <c r="S59" s="18" t="n">
        <v>5.79</v>
      </c>
      <c r="T59" s="49" t="n">
        <f aca="false">COUNT(C59:S59)</f>
        <v>9</v>
      </c>
      <c r="U59" s="17"/>
    </row>
    <row r="60" customFormat="false" ht="15" hidden="false" customHeight="false" outlineLevel="0" collapsed="false">
      <c r="A60" s="8" t="s">
        <v>49</v>
      </c>
      <c r="B60" s="8" t="s">
        <v>50</v>
      </c>
      <c r="C60" s="18"/>
      <c r="D60" s="18"/>
      <c r="E60" s="18" t="n">
        <v>5.72</v>
      </c>
      <c r="F60" s="18"/>
      <c r="G60" s="18"/>
      <c r="H60" s="18"/>
      <c r="I60" s="18"/>
      <c r="J60" s="18"/>
      <c r="K60" s="18"/>
      <c r="L60" s="18" t="n">
        <v>5.49</v>
      </c>
      <c r="M60" s="18"/>
      <c r="N60" s="18"/>
      <c r="O60" s="18"/>
      <c r="P60" s="18"/>
      <c r="Q60" s="18"/>
      <c r="R60" s="18"/>
      <c r="S60" s="18"/>
      <c r="T60" s="49" t="n">
        <f aca="false">COUNT(C60:S60)</f>
        <v>2</v>
      </c>
      <c r="U60" s="17"/>
    </row>
    <row r="61" customFormat="false" ht="15" hidden="false" customHeight="false" outlineLevel="0" collapsed="false">
      <c r="A61" s="8" t="s">
        <v>53</v>
      </c>
      <c r="B61" s="8" t="s">
        <v>50</v>
      </c>
      <c r="C61" s="18" t="n">
        <v>3.13</v>
      </c>
      <c r="D61" s="9"/>
      <c r="E61" s="18" t="n">
        <v>3.14</v>
      </c>
      <c r="F61" s="18" t="n">
        <v>2.44</v>
      </c>
      <c r="G61" s="18" t="n">
        <v>4.74</v>
      </c>
      <c r="H61" s="9"/>
      <c r="I61" s="9"/>
      <c r="J61" s="9"/>
      <c r="K61" s="18" t="n">
        <v>4.45</v>
      </c>
      <c r="L61" s="18" t="n">
        <v>4.08</v>
      </c>
      <c r="M61" s="9"/>
      <c r="N61" s="9"/>
      <c r="O61" s="9"/>
      <c r="P61" s="18" t="n">
        <v>2.38</v>
      </c>
      <c r="Q61" s="9"/>
      <c r="R61" s="9"/>
      <c r="S61" s="18" t="n">
        <v>3.05</v>
      </c>
      <c r="T61" s="49" t="n">
        <f aca="false">COUNT(C61:S61)</f>
        <v>8</v>
      </c>
      <c r="U61" s="17"/>
    </row>
    <row r="62" customFormat="false" ht="15" hidden="false" customHeight="false" outlineLevel="0" collapsed="false">
      <c r="A62" s="8" t="s">
        <v>55</v>
      </c>
      <c r="B62" s="8" t="s">
        <v>50</v>
      </c>
      <c r="C62" s="18"/>
      <c r="D62" s="18"/>
      <c r="E62" s="9" t="n">
        <v>5.12</v>
      </c>
      <c r="F62" s="9" t="n">
        <v>5.71</v>
      </c>
      <c r="G62" s="18"/>
      <c r="H62" s="9"/>
      <c r="I62" s="18"/>
      <c r="J62" s="18"/>
      <c r="K62" s="18"/>
      <c r="L62" s="18" t="n">
        <v>5.58</v>
      </c>
      <c r="M62" s="18"/>
      <c r="N62" s="9"/>
      <c r="O62" s="18"/>
      <c r="P62" s="18"/>
      <c r="Q62" s="18"/>
      <c r="R62" s="9" t="n">
        <v>5.7</v>
      </c>
      <c r="S62" s="18"/>
      <c r="T62" s="49" t="n">
        <f aca="false">COUNT(C62:S62)</f>
        <v>4</v>
      </c>
      <c r="U62" s="17"/>
    </row>
    <row r="63" customFormat="false" ht="15" hidden="false" customHeight="false" outlineLevel="0" collapsed="false">
      <c r="A63" s="8" t="s">
        <v>58</v>
      </c>
      <c r="B63" s="8" t="s">
        <v>59</v>
      </c>
      <c r="C63" s="18"/>
      <c r="D63" s="18"/>
      <c r="E63" s="9" t="n">
        <v>3.24</v>
      </c>
      <c r="F63" s="9"/>
      <c r="G63" s="18"/>
      <c r="H63" s="9"/>
      <c r="I63" s="18"/>
      <c r="J63" s="18"/>
      <c r="K63" s="18"/>
      <c r="L63" s="9"/>
      <c r="M63" s="18"/>
      <c r="N63" s="18"/>
      <c r="O63" s="18"/>
      <c r="P63" s="18"/>
      <c r="Q63" s="18"/>
      <c r="R63" s="9" t="n">
        <v>3.21</v>
      </c>
      <c r="S63" s="18"/>
      <c r="T63" s="49" t="n">
        <f aca="false">COUNT(C63:S63)</f>
        <v>2</v>
      </c>
      <c r="U63" s="17"/>
    </row>
    <row r="64" customFormat="false" ht="15" hidden="false" customHeight="false" outlineLevel="0" collapsed="false">
      <c r="A64" s="8" t="s">
        <v>62</v>
      </c>
      <c r="B64" s="8" t="s">
        <v>59</v>
      </c>
      <c r="C64" s="18"/>
      <c r="D64" s="18"/>
      <c r="E64" s="9" t="n">
        <v>2.98</v>
      </c>
      <c r="F64" s="9" t="n">
        <v>2.74</v>
      </c>
      <c r="G64" s="18"/>
      <c r="H64" s="9"/>
      <c r="I64" s="18"/>
      <c r="J64" s="18"/>
      <c r="K64" s="18"/>
      <c r="L64" s="9"/>
      <c r="M64" s="18"/>
      <c r="N64" s="18"/>
      <c r="O64" s="18"/>
      <c r="P64" s="18"/>
      <c r="Q64" s="18"/>
      <c r="R64" s="9" t="n">
        <v>3.41</v>
      </c>
      <c r="S64" s="18"/>
      <c r="T64" s="49" t="n">
        <f aca="false">COUNT(C64:S64)</f>
        <v>3</v>
      </c>
      <c r="U64" s="17"/>
    </row>
    <row r="65" customFormat="false" ht="15" hidden="false" customHeight="false" outlineLevel="0" collapsed="false">
      <c r="A65" s="8" t="s">
        <v>65</v>
      </c>
      <c r="B65" s="8" t="s">
        <v>50</v>
      </c>
      <c r="C65" s="9" t="n">
        <v>2.54</v>
      </c>
      <c r="D65" s="9" t="n">
        <v>2.54</v>
      </c>
      <c r="E65" s="9" t="n">
        <v>5.23</v>
      </c>
      <c r="F65" s="9" t="n">
        <v>4.55</v>
      </c>
      <c r="G65" s="22"/>
      <c r="H65" s="9"/>
      <c r="I65" s="22"/>
      <c r="J65" s="22"/>
      <c r="K65" s="22"/>
      <c r="L65" s="9"/>
      <c r="M65" s="22"/>
      <c r="N65" s="9" t="n">
        <v>5.1</v>
      </c>
      <c r="O65" s="9" t="n">
        <v>1.41</v>
      </c>
      <c r="P65" s="9" t="n">
        <v>1.48</v>
      </c>
      <c r="Q65" s="9"/>
      <c r="R65" s="9"/>
      <c r="S65" s="22"/>
      <c r="T65" s="49" t="n">
        <f aca="false">COUNT(C65:S65)</f>
        <v>7</v>
      </c>
      <c r="U65" s="17"/>
    </row>
    <row r="66" customFormat="false" ht="15" hidden="false" customHeight="false" outlineLevel="0" collapsed="false">
      <c r="A66" s="8" t="s">
        <v>68</v>
      </c>
      <c r="B66" s="8" t="s">
        <v>50</v>
      </c>
      <c r="C66" s="9" t="n">
        <v>4.63</v>
      </c>
      <c r="D66" s="9"/>
      <c r="E66" s="9" t="n">
        <v>5.18</v>
      </c>
      <c r="F66" s="9" t="n">
        <v>5.28</v>
      </c>
      <c r="G66" s="18"/>
      <c r="H66" s="9"/>
      <c r="I66" s="18"/>
      <c r="J66" s="18"/>
      <c r="K66" s="9"/>
      <c r="L66" s="9"/>
      <c r="M66" s="18"/>
      <c r="N66" s="9" t="n">
        <v>4.88</v>
      </c>
      <c r="O66" s="9" t="n">
        <v>5.09</v>
      </c>
      <c r="P66" s="9"/>
      <c r="Q66" s="9"/>
      <c r="R66" s="9"/>
      <c r="S66" s="18"/>
      <c r="T66" s="49" t="n">
        <f aca="false">COUNT(C66:S66)</f>
        <v>5</v>
      </c>
      <c r="U66" s="17"/>
    </row>
    <row r="67" customFormat="false" ht="15" hidden="false" customHeight="false" outlineLevel="0" collapsed="false">
      <c r="A67" s="8" t="s">
        <v>70</v>
      </c>
      <c r="B67" s="8" t="s">
        <v>50</v>
      </c>
      <c r="C67" s="18"/>
      <c r="D67" s="18"/>
      <c r="E67" s="9" t="n">
        <v>5.43</v>
      </c>
      <c r="F67" s="9" t="n">
        <v>2.01</v>
      </c>
      <c r="G67" s="18"/>
      <c r="H67" s="9"/>
      <c r="I67" s="18"/>
      <c r="J67" s="18"/>
      <c r="K67" s="18"/>
      <c r="L67" s="9"/>
      <c r="M67" s="18"/>
      <c r="N67" s="9" t="n">
        <v>5.31</v>
      </c>
      <c r="O67" s="18"/>
      <c r="P67" s="18"/>
      <c r="Q67" s="18"/>
      <c r="R67" s="9"/>
      <c r="S67" s="18"/>
      <c r="T67" s="49" t="n">
        <f aca="false">COUNT(C67:S67)</f>
        <v>3</v>
      </c>
      <c r="U67" s="17"/>
    </row>
    <row r="68" customFormat="false" ht="15" hidden="false" customHeight="false" outlineLevel="0" collapsed="false">
      <c r="A68" s="8" t="s">
        <v>73</v>
      </c>
      <c r="B68" s="8" t="s">
        <v>26</v>
      </c>
      <c r="C68" s="9"/>
      <c r="D68" s="18"/>
      <c r="E68" s="9" t="n">
        <v>2.5939</v>
      </c>
      <c r="F68" s="9" t="n">
        <v>2.828</v>
      </c>
      <c r="G68" s="18"/>
      <c r="H68" s="9" t="n">
        <v>2.3299</v>
      </c>
      <c r="I68" s="18"/>
      <c r="J68" s="18"/>
      <c r="K68" s="18"/>
      <c r="L68" s="9" t="n">
        <v>2.3683</v>
      </c>
      <c r="M68" s="18"/>
      <c r="N68" s="9" t="n">
        <v>2.4189</v>
      </c>
      <c r="O68" s="9" t="n">
        <v>2.4068</v>
      </c>
      <c r="P68" s="9" t="n">
        <v>2.3144</v>
      </c>
      <c r="Q68" s="9" t="n">
        <v>1.9584</v>
      </c>
      <c r="R68" s="9" t="n">
        <v>2.4704</v>
      </c>
      <c r="S68" s="18"/>
      <c r="T68" s="49" t="n">
        <f aca="false">COUNT(C68:S68)</f>
        <v>9</v>
      </c>
      <c r="U68" s="17"/>
    </row>
    <row r="69" customFormat="false" ht="15" hidden="false" customHeight="false" outlineLevel="0" collapsed="false">
      <c r="A69" s="8" t="s">
        <v>77</v>
      </c>
      <c r="B69" s="8" t="s">
        <v>26</v>
      </c>
      <c r="C69" s="9" t="n">
        <v>4.63</v>
      </c>
      <c r="D69" s="9" t="n">
        <v>4.74</v>
      </c>
      <c r="E69" s="18"/>
      <c r="F69" s="9" t="n">
        <v>4.7</v>
      </c>
      <c r="G69" s="9" t="n">
        <v>4.19</v>
      </c>
      <c r="H69" s="18"/>
      <c r="I69" s="9" t="n">
        <v>5.09</v>
      </c>
      <c r="J69" s="9" t="n">
        <v>3.87</v>
      </c>
      <c r="K69" s="9" t="n">
        <v>4.28</v>
      </c>
      <c r="L69" s="18"/>
      <c r="M69" s="9" t="n">
        <v>4.56</v>
      </c>
      <c r="N69" s="18"/>
      <c r="O69" s="9"/>
      <c r="P69" s="9" t="n">
        <v>4.21</v>
      </c>
      <c r="Q69" s="9"/>
      <c r="R69" s="18"/>
      <c r="S69" s="9" t="n">
        <v>4.53</v>
      </c>
      <c r="T69" s="49" t="n">
        <f aca="false">COUNT(C69:S69)</f>
        <v>10</v>
      </c>
      <c r="U69" s="17"/>
    </row>
    <row r="70" customFormat="false" ht="15" hidden="false" customHeight="false" outlineLevel="0" collapsed="false">
      <c r="A70" s="8" t="s">
        <v>81</v>
      </c>
      <c r="B70" s="8" t="s">
        <v>26</v>
      </c>
      <c r="C70" s="9" t="n">
        <v>2.1348</v>
      </c>
      <c r="D70" s="9"/>
      <c r="E70" s="9" t="n">
        <v>1.9774</v>
      </c>
      <c r="F70" s="9"/>
      <c r="G70" s="9" t="n">
        <v>1.1915</v>
      </c>
      <c r="H70" s="9"/>
      <c r="I70" s="9"/>
      <c r="J70" s="9"/>
      <c r="K70" s="9" t="n">
        <v>1.4982</v>
      </c>
      <c r="L70" s="9"/>
      <c r="M70" s="9" t="n">
        <v>1.1856</v>
      </c>
      <c r="N70" s="9"/>
      <c r="O70" s="9"/>
      <c r="P70" s="9"/>
      <c r="Q70" s="9"/>
      <c r="R70" s="9"/>
      <c r="S70" s="9" t="n">
        <v>1.5934</v>
      </c>
      <c r="T70" s="49" t="n">
        <f aca="false">COUNT(C70:S70)</f>
        <v>6</v>
      </c>
      <c r="U70" s="17"/>
    </row>
    <row r="71" customFormat="false" ht="15" hidden="false" customHeight="false" outlineLevel="0" collapsed="false">
      <c r="A71" s="8" t="s">
        <v>84</v>
      </c>
      <c r="B71" s="8" t="s">
        <v>26</v>
      </c>
      <c r="C71" s="9" t="n">
        <v>3.73</v>
      </c>
      <c r="D71" s="9" t="n">
        <v>3.01</v>
      </c>
      <c r="E71" s="9" t="n">
        <v>3.93</v>
      </c>
      <c r="F71" s="9" t="n">
        <v>2.81</v>
      </c>
      <c r="G71" s="9" t="n">
        <v>2.84</v>
      </c>
      <c r="H71" s="9"/>
      <c r="I71" s="9" t="n">
        <v>2.32</v>
      </c>
      <c r="J71" s="9" t="n">
        <v>2.81</v>
      </c>
      <c r="K71" s="9" t="n">
        <v>2.58</v>
      </c>
      <c r="L71" s="9" t="n">
        <v>2.61</v>
      </c>
      <c r="M71" s="9" t="n">
        <v>2.7</v>
      </c>
      <c r="N71" s="9"/>
      <c r="O71" s="9" t="n">
        <v>3.1</v>
      </c>
      <c r="P71" s="9" t="n">
        <v>2.74</v>
      </c>
      <c r="Q71" s="9"/>
      <c r="R71" s="9" t="n">
        <v>2.67</v>
      </c>
      <c r="S71" s="9" t="n">
        <v>3.37</v>
      </c>
      <c r="T71" s="49" t="n">
        <f aca="false">COUNT(C71:S71)</f>
        <v>14</v>
      </c>
      <c r="U71" s="17"/>
    </row>
    <row r="72" customFormat="false" ht="15" hidden="false" customHeight="false" outlineLevel="0" collapsed="false">
      <c r="A72" s="8" t="s">
        <v>86</v>
      </c>
      <c r="B72" s="8" t="s">
        <v>26</v>
      </c>
      <c r="C72" s="9" t="n">
        <v>2.2</v>
      </c>
      <c r="D72" s="9" t="n">
        <v>1.96</v>
      </c>
      <c r="E72" s="9" t="n">
        <v>3.14</v>
      </c>
      <c r="F72" s="9" t="n">
        <v>2.27</v>
      </c>
      <c r="G72" s="18"/>
      <c r="H72" s="9"/>
      <c r="I72" s="9" t="n">
        <v>2.48</v>
      </c>
      <c r="J72" s="9"/>
      <c r="K72" s="9"/>
      <c r="L72" s="9" t="n">
        <v>1.78</v>
      </c>
      <c r="M72" s="9"/>
      <c r="N72" s="9"/>
      <c r="O72" s="9"/>
      <c r="P72" s="9" t="n">
        <v>2.19</v>
      </c>
      <c r="Q72" s="9"/>
      <c r="R72" s="9" t="n">
        <v>1.93</v>
      </c>
      <c r="S72" s="9" t="n">
        <v>1.64</v>
      </c>
      <c r="T72" s="49" t="n">
        <f aca="false">COUNT(C72:S72)</f>
        <v>9</v>
      </c>
      <c r="U72" s="17"/>
    </row>
    <row r="73" customFormat="false" ht="15" hidden="false" customHeight="false" outlineLevel="0" collapsed="false">
      <c r="A73" s="8" t="s">
        <v>88</v>
      </c>
      <c r="B73" s="8" t="s">
        <v>26</v>
      </c>
      <c r="C73" s="9" t="n">
        <v>2.8</v>
      </c>
      <c r="D73" s="9" t="n">
        <v>3.43</v>
      </c>
      <c r="E73" s="9" t="n">
        <v>2.59</v>
      </c>
      <c r="F73" s="9" t="n">
        <v>3.25</v>
      </c>
      <c r="G73" s="9" t="n">
        <v>2.9</v>
      </c>
      <c r="H73" s="9" t="n">
        <v>3.55</v>
      </c>
      <c r="I73" s="9"/>
      <c r="J73" s="9"/>
      <c r="K73" s="9" t="n">
        <v>2.93</v>
      </c>
      <c r="L73" s="9" t="n">
        <v>2.8</v>
      </c>
      <c r="M73" s="9" t="n">
        <v>2.9</v>
      </c>
      <c r="N73" s="9" t="n">
        <v>3.22</v>
      </c>
      <c r="O73" s="9"/>
      <c r="P73" s="9" t="n">
        <v>3.21</v>
      </c>
      <c r="Q73" s="9"/>
      <c r="R73" s="9" t="n">
        <v>2.9</v>
      </c>
      <c r="S73" s="9" t="n">
        <v>2.99</v>
      </c>
      <c r="T73" s="49" t="n">
        <f aca="false">COUNT(C73:S73)</f>
        <v>13</v>
      </c>
      <c r="U73" s="17"/>
    </row>
    <row r="74" customFormat="false" ht="15" hidden="false" customHeight="false" outlineLevel="0" collapsed="false">
      <c r="A74" s="8" t="s">
        <v>91</v>
      </c>
      <c r="B74" s="8" t="s">
        <v>45</v>
      </c>
      <c r="C74" s="9" t="n">
        <v>5.65</v>
      </c>
      <c r="D74" s="9"/>
      <c r="E74" s="9" t="n">
        <v>4.71</v>
      </c>
      <c r="F74" s="9"/>
      <c r="G74" s="9" t="n">
        <v>5.31</v>
      </c>
      <c r="H74" s="9"/>
      <c r="I74" s="9"/>
      <c r="J74" s="9"/>
      <c r="K74" s="9"/>
      <c r="L74" s="9"/>
      <c r="M74" s="9" t="n">
        <v>4.85</v>
      </c>
      <c r="N74" s="9"/>
      <c r="O74" s="9"/>
      <c r="P74" s="9"/>
      <c r="Q74" s="9"/>
      <c r="R74" s="9" t="n">
        <v>5</v>
      </c>
      <c r="S74" s="9" t="n">
        <v>5.69</v>
      </c>
      <c r="T74" s="49" t="n">
        <f aca="false">COUNT(C74:S74)</f>
        <v>6</v>
      </c>
      <c r="U74" s="17"/>
    </row>
    <row r="75" customFormat="false" ht="15" hidden="false" customHeight="false" outlineLevel="0" collapsed="false">
      <c r="A75" s="8" t="s">
        <v>243</v>
      </c>
      <c r="B75" s="8" t="s">
        <v>96</v>
      </c>
      <c r="C75" s="18"/>
      <c r="D75" s="18"/>
      <c r="E75" s="9" t="n">
        <v>5.12</v>
      </c>
      <c r="F75" s="18"/>
      <c r="G75" s="18"/>
      <c r="H75" s="18"/>
      <c r="I75" s="18"/>
      <c r="J75" s="18"/>
      <c r="K75" s="18"/>
      <c r="L75" s="9"/>
      <c r="M75" s="18"/>
      <c r="N75" s="18"/>
      <c r="O75" s="18"/>
      <c r="P75" s="18"/>
      <c r="Q75" s="18"/>
      <c r="R75" s="9" t="n">
        <v>4.64</v>
      </c>
      <c r="S75" s="18"/>
      <c r="T75" s="49" t="n">
        <f aca="false">COUNT(C75:S75)</f>
        <v>2</v>
      </c>
      <c r="U75" s="17"/>
    </row>
    <row r="76" customFormat="false" ht="15" hidden="false" customHeight="false" outlineLevel="0" collapsed="false">
      <c r="A76" s="8" t="s">
        <v>100</v>
      </c>
      <c r="B76" s="8" t="s">
        <v>45</v>
      </c>
      <c r="C76" s="9"/>
      <c r="D76" s="9" t="n">
        <v>5.48</v>
      </c>
      <c r="E76" s="9" t="n">
        <v>5.31</v>
      </c>
      <c r="F76" s="9" t="n">
        <v>4.82</v>
      </c>
      <c r="G76" s="18"/>
      <c r="H76" s="9"/>
      <c r="I76" s="9"/>
      <c r="J76" s="9" t="n">
        <v>5.54</v>
      </c>
      <c r="K76" s="9" t="n">
        <v>5.22</v>
      </c>
      <c r="L76" s="9" t="n">
        <v>4.86</v>
      </c>
      <c r="M76" s="18"/>
      <c r="N76" s="9"/>
      <c r="O76" s="9" t="n">
        <v>5.27</v>
      </c>
      <c r="P76" s="9" t="n">
        <v>5.06</v>
      </c>
      <c r="Q76" s="9"/>
      <c r="R76" s="9" t="n">
        <v>4.82</v>
      </c>
      <c r="S76" s="9" t="n">
        <v>4.47</v>
      </c>
      <c r="T76" s="49" t="n">
        <f aca="false">COUNT(C76:S76)</f>
        <v>10</v>
      </c>
      <c r="U76" s="17"/>
    </row>
    <row r="77" customFormat="false" ht="15" hidden="false" customHeight="false" outlineLevel="0" collapsed="false">
      <c r="A77" s="8" t="s">
        <v>104</v>
      </c>
      <c r="B77" s="8" t="s">
        <v>26</v>
      </c>
      <c r="C77" s="9"/>
      <c r="D77" s="9" t="n">
        <v>3.81</v>
      </c>
      <c r="E77" s="9" t="n">
        <v>3.68</v>
      </c>
      <c r="F77" s="9" t="n">
        <v>3.61</v>
      </c>
      <c r="G77" s="18"/>
      <c r="H77" s="9"/>
      <c r="I77" s="9"/>
      <c r="J77" s="9"/>
      <c r="K77" s="9" t="n">
        <v>2.98</v>
      </c>
      <c r="L77" s="9" t="n">
        <v>3.42</v>
      </c>
      <c r="M77" s="9"/>
      <c r="N77" s="9" t="n">
        <v>3.77</v>
      </c>
      <c r="O77" s="9"/>
      <c r="P77" s="9" t="n">
        <v>3.73</v>
      </c>
      <c r="Q77" s="9" t="n">
        <v>3.53</v>
      </c>
      <c r="R77" s="9" t="n">
        <v>3.36</v>
      </c>
      <c r="S77" s="9"/>
      <c r="T77" s="49" t="n">
        <f aca="false">COUNT(C77:S77)</f>
        <v>9</v>
      </c>
      <c r="U77" s="17"/>
    </row>
    <row r="78" customFormat="false" ht="15" hidden="false" customHeight="false" outlineLevel="0" collapsed="false">
      <c r="A78" s="8" t="s">
        <v>107</v>
      </c>
      <c r="B78" s="8" t="s">
        <v>26</v>
      </c>
      <c r="C78" s="9"/>
      <c r="D78" s="9" t="n">
        <v>2.48</v>
      </c>
      <c r="E78" s="9" t="n">
        <v>1.71</v>
      </c>
      <c r="F78" s="9" t="n">
        <v>1.62</v>
      </c>
      <c r="G78" s="18"/>
      <c r="H78" s="9"/>
      <c r="I78" s="18"/>
      <c r="J78" s="18"/>
      <c r="K78" s="9" t="n">
        <v>1.63</v>
      </c>
      <c r="L78" s="9" t="n">
        <v>1.75</v>
      </c>
      <c r="M78" s="18"/>
      <c r="N78" s="9" t="n">
        <v>1.46</v>
      </c>
      <c r="O78" s="9" t="n">
        <v>1.72</v>
      </c>
      <c r="P78" s="9"/>
      <c r="Q78" s="9" t="n">
        <v>1.67</v>
      </c>
      <c r="R78" s="9" t="n">
        <v>1.51</v>
      </c>
      <c r="S78" s="18"/>
      <c r="T78" s="49" t="n">
        <f aca="false">COUNT(C78:S78)</f>
        <v>9</v>
      </c>
      <c r="U78" s="17"/>
    </row>
    <row r="79" customFormat="false" ht="15" hidden="false" customHeight="false" outlineLevel="0" collapsed="false">
      <c r="A79" s="8" t="s">
        <v>110</v>
      </c>
      <c r="B79" s="8" t="s">
        <v>96</v>
      </c>
      <c r="C79" s="18"/>
      <c r="D79" s="18"/>
      <c r="E79" s="9" t="n">
        <v>5.81</v>
      </c>
      <c r="F79" s="9"/>
      <c r="G79" s="18"/>
      <c r="H79" s="9"/>
      <c r="I79" s="18"/>
      <c r="J79" s="18"/>
      <c r="K79" s="9" t="n">
        <v>5.21</v>
      </c>
      <c r="L79" s="9"/>
      <c r="M79" s="18"/>
      <c r="N79" s="9"/>
      <c r="O79" s="18"/>
      <c r="P79" s="9"/>
      <c r="Q79" s="9"/>
      <c r="R79" s="9" t="n">
        <v>4.85</v>
      </c>
      <c r="S79" s="18"/>
      <c r="T79" s="49" t="n">
        <f aca="false">COUNT(C79:S79)</f>
        <v>3</v>
      </c>
      <c r="U79" s="17"/>
    </row>
    <row r="80" customFormat="false" ht="15" hidden="false" customHeight="false" outlineLevel="0" collapsed="false">
      <c r="A80" s="8" t="s">
        <v>113</v>
      </c>
      <c r="B80" s="8" t="s">
        <v>96</v>
      </c>
      <c r="C80" s="18"/>
      <c r="D80" s="18"/>
      <c r="E80" s="9" t="n">
        <v>5.1921</v>
      </c>
      <c r="F80" s="18"/>
      <c r="G80" s="18"/>
      <c r="H80" s="9"/>
      <c r="I80" s="18"/>
      <c r="J80" s="18"/>
      <c r="K80" s="9" t="n">
        <v>5.2269</v>
      </c>
      <c r="L80" s="9"/>
      <c r="M80" s="18"/>
      <c r="N80" s="9"/>
      <c r="O80" s="9" t="n">
        <v>5.4849</v>
      </c>
      <c r="P80" s="18"/>
      <c r="Q80" s="18"/>
      <c r="R80" s="9" t="n">
        <v>5.2143</v>
      </c>
      <c r="S80" s="18"/>
      <c r="T80" s="49" t="n">
        <f aca="false">COUNT(C80:S80)</f>
        <v>4</v>
      </c>
      <c r="U80" s="17"/>
    </row>
    <row r="81" customFormat="false" ht="15" hidden="false" customHeight="false" outlineLevel="0" collapsed="false">
      <c r="A81" s="8" t="s">
        <v>116</v>
      </c>
      <c r="B81" s="8" t="s">
        <v>50</v>
      </c>
      <c r="C81" s="9" t="n">
        <v>2.13</v>
      </c>
      <c r="D81" s="9"/>
      <c r="E81" s="9" t="n">
        <v>2.66</v>
      </c>
      <c r="F81" s="9" t="n">
        <v>2.23</v>
      </c>
      <c r="G81" s="22"/>
      <c r="H81" s="9"/>
      <c r="I81" s="22"/>
      <c r="J81" s="22"/>
      <c r="K81" s="22"/>
      <c r="L81" s="9" t="n">
        <v>1.77</v>
      </c>
      <c r="M81" s="22"/>
      <c r="N81" s="9"/>
      <c r="O81" s="9" t="n">
        <v>2.46</v>
      </c>
      <c r="P81" s="9" t="n">
        <v>1</v>
      </c>
      <c r="Q81" s="9" t="n">
        <v>2.04</v>
      </c>
      <c r="R81" s="9" t="n">
        <v>1.65</v>
      </c>
      <c r="S81" s="9" t="n">
        <v>1.97</v>
      </c>
      <c r="T81" s="49" t="n">
        <f aca="false">COUNT(C81:S81)</f>
        <v>9</v>
      </c>
      <c r="U81" s="17"/>
    </row>
    <row r="82" customFormat="false" ht="15" hidden="false" customHeight="false" outlineLevel="0" collapsed="false">
      <c r="A82" s="8" t="s">
        <v>120</v>
      </c>
      <c r="B82" s="8" t="s">
        <v>50</v>
      </c>
      <c r="C82" s="9"/>
      <c r="D82" s="9"/>
      <c r="E82" s="9" t="n">
        <v>4.35</v>
      </c>
      <c r="F82" s="9" t="n">
        <v>4.53</v>
      </c>
      <c r="G82" s="9" t="n">
        <v>3.93</v>
      </c>
      <c r="H82" s="9"/>
      <c r="I82" s="9"/>
      <c r="J82" s="9"/>
      <c r="K82" s="9"/>
      <c r="L82" s="9"/>
      <c r="M82" s="9" t="n">
        <v>4.07</v>
      </c>
      <c r="N82" s="9"/>
      <c r="O82" s="9"/>
      <c r="P82" s="9"/>
      <c r="Q82" s="9"/>
      <c r="R82" s="9" t="n">
        <v>4.49</v>
      </c>
      <c r="S82" s="9" t="n">
        <v>3.97</v>
      </c>
      <c r="T82" s="49" t="n">
        <f aca="false">COUNT(C82:S82)</f>
        <v>6</v>
      </c>
      <c r="U82" s="17"/>
    </row>
    <row r="83" customFormat="false" ht="15" hidden="false" customHeight="false" outlineLevel="0" collapsed="false">
      <c r="A83" s="8" t="s">
        <v>124</v>
      </c>
      <c r="B83" s="8" t="s">
        <v>50</v>
      </c>
      <c r="C83" s="9" t="n">
        <v>4.37</v>
      </c>
      <c r="D83" s="9"/>
      <c r="E83" s="9" t="n">
        <v>4.27</v>
      </c>
      <c r="F83" s="9" t="n">
        <v>3.43</v>
      </c>
      <c r="G83" s="9" t="n">
        <v>4.04</v>
      </c>
      <c r="H83" s="9"/>
      <c r="I83" s="9" t="n">
        <v>4.33</v>
      </c>
      <c r="J83" s="9"/>
      <c r="K83" s="9"/>
      <c r="L83" s="9"/>
      <c r="M83" s="9" t="n">
        <v>4.2</v>
      </c>
      <c r="N83" s="9"/>
      <c r="O83" s="9"/>
      <c r="P83" s="9"/>
      <c r="Q83" s="9"/>
      <c r="R83" s="9" t="n">
        <v>3.61</v>
      </c>
      <c r="S83" s="9" t="n">
        <v>3.7</v>
      </c>
      <c r="T83" s="49" t="n">
        <f aca="false">COUNT(C83:S83)</f>
        <v>8</v>
      </c>
      <c r="U83" s="17"/>
    </row>
    <row r="84" customFormat="false" ht="15" hidden="false" customHeight="false" outlineLevel="0" collapsed="false">
      <c r="A84" s="8" t="s">
        <v>128</v>
      </c>
      <c r="B84" s="8" t="s">
        <v>50</v>
      </c>
      <c r="C84" s="9" t="n">
        <v>4.19</v>
      </c>
      <c r="D84" s="9"/>
      <c r="E84" s="9" t="n">
        <v>4</v>
      </c>
      <c r="F84" s="9" t="n">
        <v>3.73</v>
      </c>
      <c r="G84" s="9" t="n">
        <v>4.08</v>
      </c>
      <c r="H84" s="9"/>
      <c r="I84" s="9" t="n">
        <v>3.39</v>
      </c>
      <c r="J84" s="9"/>
      <c r="K84" s="9"/>
      <c r="L84" s="9"/>
      <c r="M84" s="9" t="n">
        <v>4.8</v>
      </c>
      <c r="N84" s="9"/>
      <c r="O84" s="9"/>
      <c r="P84" s="9"/>
      <c r="Q84" s="9"/>
      <c r="R84" s="9"/>
      <c r="S84" s="9" t="n">
        <v>4.58</v>
      </c>
      <c r="T84" s="49" t="n">
        <f aca="false">COUNT(C84:S84)</f>
        <v>7</v>
      </c>
      <c r="U84" s="17"/>
    </row>
    <row r="85" customFormat="false" ht="15" hidden="false" customHeight="false" outlineLevel="0" collapsed="false">
      <c r="A85" s="8" t="s">
        <v>131</v>
      </c>
      <c r="B85" s="8" t="s">
        <v>26</v>
      </c>
      <c r="C85" s="18"/>
      <c r="D85" s="18"/>
      <c r="E85" s="9" t="n">
        <v>3.207</v>
      </c>
      <c r="F85" s="9" t="n">
        <v>3.7113</v>
      </c>
      <c r="G85" s="18"/>
      <c r="H85" s="9"/>
      <c r="I85" s="18"/>
      <c r="J85" s="18"/>
      <c r="K85" s="18"/>
      <c r="L85" s="9" t="n">
        <v>3.2738</v>
      </c>
      <c r="M85" s="18"/>
      <c r="N85" s="9"/>
      <c r="O85" s="18"/>
      <c r="P85" s="18"/>
      <c r="Q85" s="9" t="n">
        <v>2.974</v>
      </c>
      <c r="R85" s="9" t="n">
        <v>3.3542</v>
      </c>
      <c r="S85" s="18"/>
      <c r="T85" s="49" t="n">
        <f aca="false">COUNT(C85:S85)</f>
        <v>5</v>
      </c>
      <c r="U85" s="17"/>
    </row>
    <row r="86" customFormat="false" ht="15" hidden="false" customHeight="false" outlineLevel="0" collapsed="false">
      <c r="A86" s="8" t="s">
        <v>244</v>
      </c>
      <c r="B86" s="8" t="s">
        <v>26</v>
      </c>
      <c r="C86" s="9" t="n">
        <v>5.77</v>
      </c>
      <c r="D86" s="9"/>
      <c r="E86" s="9" t="n">
        <v>5.76</v>
      </c>
      <c r="F86" s="9" t="n">
        <v>5.64</v>
      </c>
      <c r="G86" s="9" t="n">
        <v>5.12</v>
      </c>
      <c r="H86" s="9"/>
      <c r="I86" s="9"/>
      <c r="J86" s="9"/>
      <c r="K86" s="9" t="n">
        <v>5.4</v>
      </c>
      <c r="L86" s="9" t="n">
        <v>5.61</v>
      </c>
      <c r="M86" s="9" t="n">
        <v>5.65</v>
      </c>
      <c r="N86" s="9"/>
      <c r="O86" s="9" t="n">
        <v>5.66</v>
      </c>
      <c r="P86" s="9"/>
      <c r="Q86" s="9"/>
      <c r="R86" s="9" t="n">
        <v>5.73</v>
      </c>
      <c r="S86" s="9"/>
      <c r="T86" s="49" t="n">
        <f aca="false">COUNT(C86:S86)</f>
        <v>9</v>
      </c>
      <c r="U86" s="17"/>
    </row>
    <row r="87" customFormat="false" ht="15" hidden="false" customHeight="false" outlineLevel="0" collapsed="false">
      <c r="A87" s="8" t="s">
        <v>137</v>
      </c>
      <c r="B87" s="8" t="s">
        <v>26</v>
      </c>
      <c r="C87" s="53" t="n">
        <v>2.5</v>
      </c>
      <c r="D87" s="53" t="n">
        <v>2.92</v>
      </c>
      <c r="E87" s="53" t="n">
        <v>4.2</v>
      </c>
      <c r="F87" s="53" t="n">
        <v>2.71</v>
      </c>
      <c r="G87" s="53" t="n">
        <v>3.5</v>
      </c>
      <c r="H87" s="54"/>
      <c r="I87" s="53" t="n">
        <v>1</v>
      </c>
      <c r="J87" s="54"/>
      <c r="K87" s="53" t="n">
        <v>2.25</v>
      </c>
      <c r="L87" s="53" t="n">
        <v>2.14</v>
      </c>
      <c r="M87" s="53" t="n">
        <v>2.93</v>
      </c>
      <c r="N87" s="54"/>
      <c r="O87" s="54"/>
      <c r="P87" s="54"/>
      <c r="Q87" s="53" t="n">
        <v>3.27</v>
      </c>
      <c r="R87" s="53" t="n">
        <v>4.61</v>
      </c>
      <c r="S87" s="53" t="n">
        <v>2.02</v>
      </c>
      <c r="T87" s="49" t="n">
        <f aca="false">COUNT(C87:S87)</f>
        <v>12</v>
      </c>
      <c r="U87" s="17"/>
    </row>
    <row r="88" customFormat="false" ht="15" hidden="false" customHeight="false" outlineLevel="0" collapsed="false">
      <c r="A88" s="8" t="s">
        <v>139</v>
      </c>
      <c r="B88" s="8" t="s">
        <v>26</v>
      </c>
      <c r="C88" s="53" t="n">
        <v>3.92</v>
      </c>
      <c r="D88" s="53" t="n">
        <v>2.51</v>
      </c>
      <c r="E88" s="18"/>
      <c r="F88" s="54"/>
      <c r="G88" s="53" t="n">
        <v>3.42</v>
      </c>
      <c r="H88" s="18"/>
      <c r="I88" s="53" t="n">
        <v>3.2</v>
      </c>
      <c r="J88" s="54"/>
      <c r="K88" s="54"/>
      <c r="L88" s="18"/>
      <c r="M88" s="53" t="n">
        <v>3.9</v>
      </c>
      <c r="N88" s="18"/>
      <c r="O88" s="53" t="n">
        <v>2.38</v>
      </c>
      <c r="P88" s="53" t="n">
        <v>3.73</v>
      </c>
      <c r="Q88" s="53" t="n">
        <v>4.27</v>
      </c>
      <c r="R88" s="53" t="n">
        <v>4.14</v>
      </c>
      <c r="S88" s="53" t="n">
        <v>3.35</v>
      </c>
      <c r="T88" s="49" t="n">
        <f aca="false">COUNT(C88:S88)</f>
        <v>10</v>
      </c>
      <c r="U88" s="17"/>
    </row>
    <row r="89" customFormat="false" ht="15" hidden="false" customHeight="false" outlineLevel="0" collapsed="false">
      <c r="A89" s="8" t="s">
        <v>142</v>
      </c>
      <c r="B89" s="8" t="s">
        <v>26</v>
      </c>
      <c r="C89" s="53" t="n">
        <v>3.19</v>
      </c>
      <c r="D89" s="54"/>
      <c r="E89" s="9" t="n">
        <v>2.48</v>
      </c>
      <c r="F89" s="54"/>
      <c r="G89" s="53" t="n">
        <v>3.62</v>
      </c>
      <c r="H89" s="9" t="n">
        <v>2.38</v>
      </c>
      <c r="I89" s="54"/>
      <c r="J89" s="54"/>
      <c r="K89" s="54"/>
      <c r="L89" s="9"/>
      <c r="M89" s="53" t="n">
        <v>3.05</v>
      </c>
      <c r="N89" s="53" t="n">
        <v>2.57</v>
      </c>
      <c r="O89" s="54"/>
      <c r="P89" s="54"/>
      <c r="Q89" s="53" t="n">
        <v>3.25</v>
      </c>
      <c r="R89" s="54"/>
      <c r="S89" s="54"/>
      <c r="T89" s="49" t="n">
        <f aca="false">COUNT(C89:S89)</f>
        <v>7</v>
      </c>
      <c r="U89" s="17"/>
    </row>
    <row r="90" customFormat="false" ht="15" hidden="false" customHeight="false" outlineLevel="0" collapsed="false">
      <c r="A90" s="8" t="s">
        <v>146</v>
      </c>
      <c r="B90" s="8" t="s">
        <v>147</v>
      </c>
      <c r="C90" s="9"/>
      <c r="D90" s="9"/>
      <c r="E90" s="9" t="n">
        <v>4.88</v>
      </c>
      <c r="F90" s="9" t="n">
        <v>4.21</v>
      </c>
      <c r="G90" s="9" t="n">
        <v>4</v>
      </c>
      <c r="H90" s="9"/>
      <c r="I90" s="9" t="n">
        <v>3.92</v>
      </c>
      <c r="J90" s="9"/>
      <c r="K90" s="9" t="n">
        <v>4.63</v>
      </c>
      <c r="L90" s="9" t="n">
        <v>5.02</v>
      </c>
      <c r="M90" s="9" t="n">
        <v>2.14</v>
      </c>
      <c r="N90" s="9"/>
      <c r="O90" s="9"/>
      <c r="P90" s="9" t="n">
        <v>4.1</v>
      </c>
      <c r="Q90" s="9"/>
      <c r="R90" s="9" t="n">
        <v>4.87</v>
      </c>
      <c r="S90" s="9" t="n">
        <v>4.06</v>
      </c>
      <c r="T90" s="49" t="n">
        <f aca="false">COUNT(C90:S90)</f>
        <v>10</v>
      </c>
      <c r="U90" s="17"/>
    </row>
    <row r="91" customFormat="false" ht="15" hidden="false" customHeight="false" outlineLevel="0" collapsed="false">
      <c r="A91" s="8" t="s">
        <v>149</v>
      </c>
      <c r="B91" s="8" t="s">
        <v>147</v>
      </c>
      <c r="C91" s="9" t="n">
        <v>3.65</v>
      </c>
      <c r="D91" s="9"/>
      <c r="E91" s="9" t="n">
        <v>4.39</v>
      </c>
      <c r="F91" s="9" t="n">
        <v>4.1</v>
      </c>
      <c r="G91" s="9" t="n">
        <v>4.16</v>
      </c>
      <c r="H91" s="9"/>
      <c r="I91" s="9" t="n">
        <v>3.51</v>
      </c>
      <c r="J91" s="9" t="n">
        <v>4.37</v>
      </c>
      <c r="K91" s="9" t="n">
        <v>4.33</v>
      </c>
      <c r="L91" s="9" t="n">
        <v>4.46</v>
      </c>
      <c r="M91" s="9" t="n">
        <v>4.4</v>
      </c>
      <c r="N91" s="9"/>
      <c r="O91" s="9"/>
      <c r="P91" s="9" t="n">
        <v>4.57</v>
      </c>
      <c r="Q91" s="9" t="n">
        <v>4.04</v>
      </c>
      <c r="R91" s="9"/>
      <c r="S91" s="9" t="n">
        <v>3.92</v>
      </c>
      <c r="T91" s="49" t="n">
        <f aca="false">COUNT(C91:S91)</f>
        <v>12</v>
      </c>
      <c r="U91" s="17"/>
    </row>
    <row r="92" customFormat="false" ht="15" hidden="false" customHeight="false" outlineLevel="0" collapsed="false">
      <c r="A92" s="8" t="s">
        <v>152</v>
      </c>
      <c r="B92" s="27" t="s">
        <v>50</v>
      </c>
      <c r="C92" s="9" t="n">
        <v>4.85</v>
      </c>
      <c r="D92" s="9" t="n">
        <v>5.69</v>
      </c>
      <c r="E92" s="18"/>
      <c r="F92" s="9" t="n">
        <v>5.12</v>
      </c>
      <c r="G92" s="9" t="n">
        <v>5.48</v>
      </c>
      <c r="H92" s="9"/>
      <c r="I92" s="9" t="n">
        <v>5.66</v>
      </c>
      <c r="J92" s="9" t="n">
        <v>5.47</v>
      </c>
      <c r="K92" s="9" t="n">
        <v>5.72</v>
      </c>
      <c r="L92" s="9" t="n">
        <v>4.96</v>
      </c>
      <c r="M92" s="9" t="n">
        <v>5.36</v>
      </c>
      <c r="N92" s="9"/>
      <c r="O92" s="9" t="n">
        <v>5.69</v>
      </c>
      <c r="P92" s="9"/>
      <c r="Q92" s="9"/>
      <c r="R92" s="9" t="n">
        <v>5.64</v>
      </c>
      <c r="S92" s="9" t="n">
        <v>5.75</v>
      </c>
      <c r="T92" s="49" t="n">
        <f aca="false">COUNT(C92:S92)</f>
        <v>12</v>
      </c>
      <c r="U92" s="17"/>
    </row>
    <row r="93" customFormat="false" ht="15" hidden="false" customHeight="false" outlineLevel="0" collapsed="false">
      <c r="A93" s="8" t="s">
        <v>155</v>
      </c>
      <c r="B93" s="8" t="s">
        <v>50</v>
      </c>
      <c r="C93" s="9" t="n">
        <v>4.77</v>
      </c>
      <c r="D93" s="9"/>
      <c r="E93" s="9" t="n">
        <v>4.66</v>
      </c>
      <c r="F93" s="9" t="n">
        <v>4.74</v>
      </c>
      <c r="G93" s="18"/>
      <c r="H93" s="9" t="n">
        <v>4.27</v>
      </c>
      <c r="I93" s="18"/>
      <c r="J93" s="9" t="n">
        <v>5.09</v>
      </c>
      <c r="K93" s="9"/>
      <c r="L93" s="9" t="n">
        <v>3.73</v>
      </c>
      <c r="M93" s="18"/>
      <c r="N93" s="9" t="n">
        <v>3.95</v>
      </c>
      <c r="O93" s="9"/>
      <c r="P93" s="9"/>
      <c r="Q93" s="9"/>
      <c r="R93" s="9"/>
      <c r="S93" s="9" t="n">
        <v>4.74</v>
      </c>
      <c r="T93" s="49" t="n">
        <f aca="false">COUNT(C93:S93)</f>
        <v>8</v>
      </c>
      <c r="U93" s="17"/>
    </row>
    <row r="94" customFormat="false" ht="15" hidden="false" customHeight="false" outlineLevel="0" collapsed="false">
      <c r="A94" s="8" t="s">
        <v>158</v>
      </c>
      <c r="B94" s="8" t="s">
        <v>26</v>
      </c>
      <c r="C94" s="9" t="n">
        <v>3.89</v>
      </c>
      <c r="D94" s="9" t="n">
        <v>3.23</v>
      </c>
      <c r="E94" s="9" t="n">
        <v>3.79</v>
      </c>
      <c r="F94" s="9" t="n">
        <v>3.63</v>
      </c>
      <c r="G94" s="9" t="n">
        <v>3.77</v>
      </c>
      <c r="H94" s="9"/>
      <c r="I94" s="9" t="n">
        <v>3.92</v>
      </c>
      <c r="J94" s="9" t="n">
        <v>4.41</v>
      </c>
      <c r="K94" s="9" t="n">
        <v>4.57</v>
      </c>
      <c r="L94" s="9"/>
      <c r="M94" s="9" t="n">
        <v>4.37</v>
      </c>
      <c r="N94" s="9"/>
      <c r="O94" s="9" t="n">
        <v>4.06</v>
      </c>
      <c r="P94" s="9" t="n">
        <v>3.95</v>
      </c>
      <c r="Q94" s="9" t="n">
        <v>3.82</v>
      </c>
      <c r="R94" s="9" t="n">
        <v>4.05</v>
      </c>
      <c r="S94" s="9" t="n">
        <v>3.51</v>
      </c>
      <c r="T94" s="49" t="n">
        <f aca="false">COUNT(C94:S94)</f>
        <v>14</v>
      </c>
      <c r="U94" s="17"/>
    </row>
    <row r="95" customFormat="false" ht="15" hidden="false" customHeight="false" outlineLevel="0" collapsed="false">
      <c r="A95" s="8" t="s">
        <v>162</v>
      </c>
      <c r="B95" s="8" t="s">
        <v>26</v>
      </c>
      <c r="C95" s="18"/>
      <c r="D95" s="9" t="n">
        <v>1.88</v>
      </c>
      <c r="E95" s="9" t="n">
        <v>1.38</v>
      </c>
      <c r="F95" s="9" t="n">
        <v>1.92</v>
      </c>
      <c r="G95" s="18"/>
      <c r="H95" s="9" t="n">
        <v>1.62</v>
      </c>
      <c r="I95" s="18"/>
      <c r="J95" s="18"/>
      <c r="K95" s="9" t="n">
        <v>1.29</v>
      </c>
      <c r="L95" s="9" t="n">
        <v>1.79</v>
      </c>
      <c r="M95" s="18"/>
      <c r="N95" s="9" t="n">
        <v>1.69</v>
      </c>
      <c r="O95" s="18"/>
      <c r="P95" s="9"/>
      <c r="Q95" s="9"/>
      <c r="R95" s="9" t="n">
        <v>1.6</v>
      </c>
      <c r="S95" s="18"/>
      <c r="T95" s="49" t="n">
        <f aca="false">COUNT(C95:S95)</f>
        <v>8</v>
      </c>
      <c r="U95" s="17"/>
    </row>
    <row r="96" customFormat="false" ht="15" hidden="false" customHeight="false" outlineLevel="0" collapsed="false">
      <c r="A96" s="8" t="s">
        <v>166</v>
      </c>
      <c r="B96" s="8" t="s">
        <v>45</v>
      </c>
      <c r="C96" s="22"/>
      <c r="D96" s="22"/>
      <c r="E96" s="22"/>
      <c r="F96" s="9"/>
      <c r="G96" s="22"/>
      <c r="H96" s="22"/>
      <c r="I96" s="22"/>
      <c r="J96" s="22"/>
      <c r="K96" s="22"/>
      <c r="L96" s="22"/>
      <c r="M96" s="22"/>
      <c r="N96" s="9" t="n">
        <v>1.99</v>
      </c>
      <c r="O96" s="22"/>
      <c r="P96" s="9" t="n">
        <v>1.99</v>
      </c>
      <c r="Q96" s="22"/>
      <c r="R96" s="9" t="n">
        <v>2.21</v>
      </c>
      <c r="S96" s="22"/>
      <c r="T96" s="49" t="n">
        <f aca="false">COUNT(C96:S96)</f>
        <v>3</v>
      </c>
      <c r="U96" s="17"/>
    </row>
    <row r="97" customFormat="false" ht="15" hidden="false" customHeight="false" outlineLevel="0" collapsed="false">
      <c r="A97" s="8" t="s">
        <v>169</v>
      </c>
      <c r="B97" s="8" t="s">
        <v>45</v>
      </c>
      <c r="C97" s="9" t="n">
        <v>5.42</v>
      </c>
      <c r="D97" s="9"/>
      <c r="E97" s="9" t="n">
        <v>5.57</v>
      </c>
      <c r="F97" s="9" t="n">
        <v>5.75</v>
      </c>
      <c r="G97" s="9" t="n">
        <v>5.63</v>
      </c>
      <c r="H97" s="9"/>
      <c r="I97" s="9"/>
      <c r="J97" s="18"/>
      <c r="K97" s="9"/>
      <c r="L97" s="9"/>
      <c r="M97" s="9" t="n">
        <v>5.55</v>
      </c>
      <c r="N97" s="9"/>
      <c r="O97" s="9"/>
      <c r="P97" s="9"/>
      <c r="Q97" s="9"/>
      <c r="R97" s="9" t="n">
        <v>5.69</v>
      </c>
      <c r="S97" s="9" t="n">
        <v>5.36</v>
      </c>
      <c r="T97" s="49" t="n">
        <f aca="false">COUNT(C97:S97)</f>
        <v>7</v>
      </c>
      <c r="U97" s="17"/>
    </row>
    <row r="98" customFormat="false" ht="15" hidden="false" customHeight="false" outlineLevel="0" collapsed="false">
      <c r="A98" s="8" t="s">
        <v>172</v>
      </c>
      <c r="B98" s="8" t="s">
        <v>45</v>
      </c>
      <c r="C98" s="9" t="n">
        <v>2.39</v>
      </c>
      <c r="D98" s="9"/>
      <c r="E98" s="9" t="n">
        <v>3.45</v>
      </c>
      <c r="F98" s="9" t="n">
        <v>2.26</v>
      </c>
      <c r="G98" s="9" t="n">
        <v>2.07</v>
      </c>
      <c r="H98" s="9"/>
      <c r="I98" s="9"/>
      <c r="J98" s="9"/>
      <c r="K98" s="9"/>
      <c r="L98" s="9" t="n">
        <v>2.27</v>
      </c>
      <c r="M98" s="9" t="n">
        <v>2.05</v>
      </c>
      <c r="N98" s="9"/>
      <c r="O98" s="9"/>
      <c r="P98" s="9"/>
      <c r="Q98" s="9" t="n">
        <v>3.1</v>
      </c>
      <c r="R98" s="9" t="n">
        <v>2.77</v>
      </c>
      <c r="S98" s="9" t="n">
        <v>1.57</v>
      </c>
      <c r="T98" s="49" t="n">
        <f aca="false">COUNT(C98:S98)</f>
        <v>9</v>
      </c>
      <c r="U98" s="17"/>
    </row>
    <row r="99" customFormat="false" ht="15" hidden="false" customHeight="false" outlineLevel="0" collapsed="false">
      <c r="A99" s="8" t="s">
        <v>176</v>
      </c>
      <c r="B99" s="8" t="s">
        <v>45</v>
      </c>
      <c r="C99" s="9" t="n">
        <v>1.97</v>
      </c>
      <c r="D99" s="9" t="n">
        <v>1.97</v>
      </c>
      <c r="E99" s="9" t="n">
        <v>1</v>
      </c>
      <c r="F99" s="9"/>
      <c r="G99" s="22"/>
      <c r="H99" s="9"/>
      <c r="I99" s="9" t="n">
        <v>1.98</v>
      </c>
      <c r="J99" s="22"/>
      <c r="K99" s="9" t="n">
        <v>1.92</v>
      </c>
      <c r="L99" s="9" t="n">
        <v>2.55</v>
      </c>
      <c r="M99" s="22"/>
      <c r="N99" s="9"/>
      <c r="O99" s="9" t="n">
        <v>1.48</v>
      </c>
      <c r="P99" s="9"/>
      <c r="Q99" s="9"/>
      <c r="R99" s="9" t="n">
        <v>1.94</v>
      </c>
      <c r="S99" s="22"/>
      <c r="T99" s="49" t="n">
        <f aca="false">COUNT(C99:S99)</f>
        <v>8</v>
      </c>
      <c r="U99" s="17"/>
    </row>
    <row r="100" customFormat="false" ht="15" hidden="false" customHeight="false" outlineLevel="0" collapsed="false">
      <c r="A100" s="8" t="s">
        <v>180</v>
      </c>
      <c r="B100" s="8" t="s">
        <v>26</v>
      </c>
      <c r="C100" s="9" t="n">
        <v>2.33</v>
      </c>
      <c r="D100" s="55"/>
      <c r="E100" s="9" t="n">
        <v>3.27</v>
      </c>
      <c r="F100" s="9" t="n">
        <v>2.72</v>
      </c>
      <c r="G100" s="9" t="n">
        <v>3.51</v>
      </c>
      <c r="H100" s="9" t="n">
        <v>2.97</v>
      </c>
      <c r="I100" s="55"/>
      <c r="J100" s="55"/>
      <c r="K100" s="9" t="n">
        <v>2.18</v>
      </c>
      <c r="L100" s="9" t="n">
        <v>3.37</v>
      </c>
      <c r="M100" s="9" t="n">
        <v>3.28</v>
      </c>
      <c r="N100" s="9" t="n">
        <v>3.05</v>
      </c>
      <c r="O100" s="55"/>
      <c r="P100" s="9" t="n">
        <v>3.59</v>
      </c>
      <c r="Q100" s="55"/>
      <c r="R100" s="9" t="n">
        <v>2.95</v>
      </c>
      <c r="S100" s="9" t="n">
        <v>3.38</v>
      </c>
      <c r="T100" s="49" t="n">
        <f aca="false">COUNT(C100:S100)</f>
        <v>12</v>
      </c>
      <c r="U100" s="30"/>
    </row>
    <row r="101" customFormat="false" ht="15" hidden="false" customHeight="false" outlineLevel="0" collapsed="false">
      <c r="H101" s="9"/>
      <c r="I101" s="9"/>
      <c r="J101" s="49"/>
      <c r="K101" s="49"/>
      <c r="L101" s="49"/>
      <c r="M101" s="49"/>
      <c r="N101" s="49"/>
      <c r="O101" s="49"/>
      <c r="P101" s="49"/>
      <c r="Q101" s="49"/>
      <c r="R101" s="49"/>
      <c r="S101" s="49"/>
      <c r="T101" s="49"/>
    </row>
    <row r="102" customFormat="false" ht="15" hidden="false" customHeight="false" outlineLevel="0" collapsed="false">
      <c r="B102" s="52"/>
      <c r="C102" s="52"/>
      <c r="D102" s="52"/>
      <c r="E102" s="52"/>
      <c r="F102" s="52"/>
      <c r="G102" s="52"/>
      <c r="H102" s="52"/>
      <c r="I102" s="52"/>
      <c r="J102" s="52"/>
      <c r="K102" s="52"/>
      <c r="L102" s="52"/>
      <c r="M102" s="52"/>
      <c r="N102" s="52"/>
      <c r="O102" s="52"/>
      <c r="P102" s="52"/>
      <c r="Q102" s="52"/>
      <c r="R102" s="52"/>
      <c r="S102" s="49"/>
      <c r="T102" s="49"/>
    </row>
    <row r="103" customFormat="false" ht="15" hidden="false" customHeight="false" outlineLevel="0" collapsed="false">
      <c r="B103" s="52"/>
      <c r="C103" s="52"/>
      <c r="D103" s="52"/>
      <c r="E103" s="52"/>
      <c r="F103" s="52"/>
      <c r="G103" s="52"/>
      <c r="H103" s="52"/>
      <c r="I103" s="52"/>
      <c r="J103" s="52"/>
      <c r="K103" s="52"/>
      <c r="L103" s="52"/>
      <c r="M103" s="52"/>
      <c r="N103" s="52"/>
      <c r="O103" s="52"/>
      <c r="P103" s="52"/>
      <c r="Q103" s="52"/>
      <c r="R103" s="52"/>
      <c r="S103" s="49"/>
      <c r="T103" s="49"/>
    </row>
    <row r="164" customFormat="false" ht="15" hidden="false" customHeight="false" outlineLevel="0" collapsed="false">
      <c r="Q164" s="8"/>
      <c r="R164" s="8"/>
      <c r="S164" s="8"/>
      <c r="T164" s="8"/>
      <c r="U164" s="8"/>
      <c r="V164" s="8"/>
      <c r="W164" s="8"/>
      <c r="X164" s="8"/>
      <c r="Y164" s="8"/>
      <c r="Z164" s="8"/>
      <c r="AA164" s="8"/>
      <c r="AB164" s="8"/>
      <c r="AC164" s="8"/>
      <c r="AD164" s="8"/>
      <c r="AE164" s="8"/>
      <c r="AF164" s="8"/>
      <c r="AG164" s="8"/>
      <c r="AH164" s="8"/>
      <c r="AI164" s="8"/>
      <c r="AJ164" s="8"/>
      <c r="AK164" s="8"/>
      <c r="AL164" s="8"/>
      <c r="AM164" s="8"/>
      <c r="AN164" s="8"/>
      <c r="AO164" s="8"/>
      <c r="AP164" s="8"/>
      <c r="AQ164" s="8"/>
      <c r="AR164" s="8"/>
      <c r="AS164" s="8"/>
      <c r="AT164" s="8"/>
      <c r="AU164" s="8"/>
      <c r="AV164" s="8"/>
      <c r="AW164" s="8"/>
      <c r="AX164" s="8"/>
      <c r="AY164" s="8"/>
      <c r="AZ164" s="8"/>
      <c r="BA164" s="8"/>
      <c r="BB164" s="8"/>
      <c r="BC164" s="8"/>
      <c r="BD164" s="8"/>
      <c r="BE164" s="8"/>
      <c r="BF164" s="8"/>
      <c r="BG164" s="8"/>
      <c r="BH164" s="8"/>
      <c r="BI164" s="8"/>
      <c r="BJ164" s="8"/>
      <c r="BK164" s="8"/>
      <c r="BL164" s="8"/>
    </row>
    <row r="165" customFormat="false" ht="15" hidden="false" customHeight="false" outlineLevel="0" collapsed="false">
      <c r="Q165" s="8"/>
      <c r="R165" s="18"/>
      <c r="S165" s="18"/>
      <c r="T165" s="18"/>
      <c r="U165" s="9"/>
      <c r="V165" s="9"/>
      <c r="W165" s="9"/>
      <c r="X165" s="9"/>
      <c r="Y165" s="9"/>
      <c r="Z165" s="9"/>
      <c r="AA165" s="9"/>
      <c r="AB165" s="9"/>
      <c r="AC165" s="9"/>
      <c r="AD165" s="9"/>
      <c r="AE165" s="9"/>
      <c r="AF165" s="18"/>
      <c r="AG165" s="9"/>
      <c r="AH165" s="9"/>
      <c r="AI165" s="18"/>
      <c r="AJ165" s="9"/>
      <c r="AK165" s="9"/>
      <c r="AL165" s="9"/>
      <c r="AM165" s="9"/>
      <c r="AN165" s="9"/>
      <c r="AO165" s="9"/>
      <c r="AP165" s="9"/>
      <c r="AQ165" s="9"/>
      <c r="AR165" s="9"/>
      <c r="AS165" s="9"/>
      <c r="AT165" s="9"/>
      <c r="AU165" s="53"/>
      <c r="AV165" s="18"/>
      <c r="AW165" s="9"/>
      <c r="AX165" s="9"/>
      <c r="AY165" s="9"/>
      <c r="AZ165" s="22"/>
      <c r="BA165" s="9"/>
      <c r="BB165" s="9"/>
      <c r="BC165" s="9"/>
      <c r="BD165" s="18"/>
      <c r="BE165" s="18"/>
      <c r="BF165" s="9"/>
      <c r="BG165" s="9"/>
      <c r="BH165" s="9"/>
      <c r="BI165" s="9"/>
      <c r="BJ165" s="9"/>
      <c r="BK165" s="9"/>
      <c r="BL165" s="9"/>
    </row>
    <row r="166" customFormat="false" ht="15" hidden="false" customHeight="false" outlineLevel="0" collapsed="false">
      <c r="Q166" s="8"/>
      <c r="R166" s="18"/>
      <c r="S166" s="18"/>
      <c r="T166" s="18"/>
      <c r="U166" s="18"/>
      <c r="V166" s="9"/>
      <c r="W166" s="9"/>
      <c r="X166" s="9"/>
      <c r="Y166" s="9"/>
      <c r="Z166" s="9"/>
      <c r="AA166" s="9"/>
      <c r="AB166" s="9"/>
      <c r="AC166" s="9"/>
      <c r="AD166" s="9"/>
      <c r="AE166" s="9"/>
      <c r="AF166" s="9"/>
      <c r="AG166" s="9"/>
      <c r="AH166" s="9"/>
      <c r="AI166" s="18"/>
      <c r="AJ166" s="9"/>
      <c r="AK166" s="9"/>
      <c r="AL166" s="9"/>
      <c r="AM166" s="9"/>
      <c r="AN166" s="9"/>
      <c r="AO166" s="9"/>
      <c r="AP166" s="9"/>
      <c r="AQ166" s="9"/>
      <c r="AR166" s="9"/>
      <c r="AS166" s="9"/>
      <c r="AT166" s="9"/>
      <c r="AU166" s="53"/>
      <c r="AV166" s="18"/>
      <c r="AW166" s="9"/>
      <c r="AX166" s="9"/>
      <c r="AY166" s="9"/>
      <c r="AZ166" s="22"/>
      <c r="BA166" s="9"/>
      <c r="BB166" s="9"/>
      <c r="BC166" s="9"/>
      <c r="BD166" s="9"/>
      <c r="BE166" s="18"/>
      <c r="BF166" s="9"/>
      <c r="BG166" s="9"/>
      <c r="BH166" s="9"/>
      <c r="BI166" s="9"/>
      <c r="BJ166" s="9"/>
      <c r="BK166" s="9"/>
      <c r="BL166" s="9"/>
    </row>
    <row r="167" customFormat="false" ht="15" hidden="false" customHeight="false" outlineLevel="0" collapsed="false">
      <c r="Q167" s="8"/>
      <c r="R167" s="18"/>
      <c r="S167" s="18"/>
      <c r="T167" s="9"/>
      <c r="U167" s="9"/>
      <c r="V167" s="9"/>
      <c r="W167" s="9"/>
      <c r="X167" s="9"/>
      <c r="Y167" s="9"/>
      <c r="Z167" s="9"/>
      <c r="AA167" s="9"/>
      <c r="AB167" s="9"/>
      <c r="AC167" s="9"/>
      <c r="AD167" s="9"/>
      <c r="AE167" s="9"/>
      <c r="AF167" s="9"/>
      <c r="AG167" s="9"/>
      <c r="AH167" s="9"/>
      <c r="AI167" s="9"/>
      <c r="AJ167" s="9"/>
      <c r="AK167" s="9"/>
      <c r="AL167" s="9"/>
      <c r="AM167" s="9"/>
      <c r="AN167" s="18"/>
      <c r="AO167" s="9"/>
      <c r="AP167" s="9"/>
      <c r="AQ167" s="9"/>
      <c r="AR167" s="9"/>
      <c r="AS167" s="9"/>
      <c r="AT167" s="9"/>
      <c r="AU167" s="54"/>
      <c r="AV167" s="18"/>
      <c r="AW167" s="9"/>
      <c r="AX167" s="9"/>
      <c r="AY167" s="9"/>
      <c r="AZ167" s="22"/>
      <c r="BA167" s="9"/>
      <c r="BB167" s="9"/>
      <c r="BC167" s="9"/>
      <c r="BD167" s="9"/>
      <c r="BE167" s="18"/>
      <c r="BF167" s="9"/>
      <c r="BG167" s="9"/>
      <c r="BH167" s="9"/>
      <c r="BI167" s="9"/>
      <c r="BJ167" s="9"/>
      <c r="BK167" s="9"/>
      <c r="BL167" s="9"/>
    </row>
    <row r="168" customFormat="false" ht="15" hidden="false" customHeight="false" outlineLevel="0" collapsed="false">
      <c r="Q168" s="8"/>
      <c r="R168" s="18"/>
      <c r="S168" s="18"/>
      <c r="T168" s="9"/>
      <c r="U168" s="9"/>
      <c r="V168" s="9"/>
      <c r="W168" s="9"/>
      <c r="X168" s="9"/>
      <c r="Y168" s="9"/>
      <c r="Z168" s="9"/>
      <c r="AA168" s="9"/>
      <c r="AB168" s="9"/>
      <c r="AC168" s="9"/>
      <c r="AD168" s="9"/>
      <c r="AE168" s="9"/>
      <c r="AF168" s="9"/>
      <c r="AG168" s="9"/>
      <c r="AH168" s="9"/>
      <c r="AI168" s="9"/>
      <c r="AJ168" s="18"/>
      <c r="AK168" s="18"/>
      <c r="AL168" s="9"/>
      <c r="AM168" s="9"/>
      <c r="AN168" s="18"/>
      <c r="AO168" s="9"/>
      <c r="AP168" s="9"/>
      <c r="AQ168" s="9"/>
      <c r="AR168" s="9"/>
      <c r="AS168" s="9"/>
      <c r="AT168" s="9"/>
      <c r="AU168" s="54"/>
      <c r="AV168" s="18"/>
      <c r="AW168" s="53"/>
      <c r="AX168" s="9"/>
      <c r="AY168" s="9"/>
      <c r="AZ168" s="9"/>
      <c r="BA168" s="9"/>
      <c r="BB168" s="9"/>
      <c r="BC168" s="9"/>
      <c r="BD168" s="9"/>
      <c r="BE168" s="18"/>
      <c r="BF168" s="9"/>
      <c r="BG168" s="9"/>
      <c r="BH168" s="9"/>
      <c r="BI168" s="9"/>
      <c r="BJ168" s="9"/>
      <c r="BK168" s="9"/>
      <c r="BL168" s="9"/>
    </row>
    <row r="169" customFormat="false" ht="15" hidden="false" customHeight="false" outlineLevel="0" collapsed="false">
      <c r="Q169" s="8"/>
      <c r="R169" s="18"/>
      <c r="S169" s="18"/>
      <c r="T169" s="9"/>
      <c r="U169" s="9"/>
      <c r="V169" s="9"/>
      <c r="W169" s="9"/>
      <c r="X169" s="9"/>
      <c r="Y169" s="9"/>
      <c r="Z169" s="9"/>
      <c r="AA169" s="9"/>
      <c r="AB169" s="9"/>
      <c r="AC169" s="9"/>
      <c r="AD169" s="9"/>
      <c r="AE169" s="9"/>
      <c r="AF169" s="9"/>
      <c r="AG169" s="9"/>
      <c r="AH169" s="9"/>
      <c r="AI169" s="18"/>
      <c r="AJ169" s="9"/>
      <c r="AK169" s="9"/>
      <c r="AL169" s="9"/>
      <c r="AM169" s="9"/>
      <c r="AN169" s="9"/>
      <c r="AO169" s="9"/>
      <c r="AP169" s="9"/>
      <c r="AQ169" s="9"/>
      <c r="AR169" s="9"/>
      <c r="AS169" s="9"/>
      <c r="AT169" s="9"/>
      <c r="AU169" s="53"/>
      <c r="AV169" s="53"/>
      <c r="AW169" s="54"/>
      <c r="AX169" s="9"/>
      <c r="AY169" s="9"/>
      <c r="AZ169" s="9"/>
      <c r="BA169" s="9"/>
      <c r="BB169" s="9"/>
      <c r="BC169" s="9"/>
      <c r="BD169" s="18"/>
      <c r="BE169" s="18"/>
      <c r="BF169" s="9"/>
      <c r="BG169" s="9"/>
      <c r="BH169" s="9"/>
      <c r="BI169" s="9"/>
      <c r="BJ169" s="9"/>
      <c r="BK169" s="9"/>
      <c r="BL169" s="9"/>
    </row>
    <row r="170" customFormat="false" ht="15" hidden="false" customHeight="false" outlineLevel="0" collapsed="false">
      <c r="Q170" s="8"/>
      <c r="R170" s="18"/>
      <c r="S170" s="18"/>
      <c r="T170" s="18"/>
      <c r="U170" s="9"/>
      <c r="V170" s="9"/>
      <c r="W170" s="9"/>
      <c r="X170" s="9"/>
      <c r="Y170" s="9"/>
      <c r="Z170" s="9"/>
      <c r="AA170" s="9"/>
      <c r="AB170" s="9"/>
      <c r="AC170" s="9"/>
      <c r="AD170" s="9"/>
      <c r="AE170" s="9"/>
      <c r="AF170" s="9"/>
      <c r="AG170" s="9"/>
      <c r="AH170" s="9"/>
      <c r="AI170" s="18"/>
      <c r="AJ170" s="9"/>
      <c r="AK170" s="9"/>
      <c r="AL170" s="9"/>
      <c r="AM170" s="9"/>
      <c r="AN170" s="18"/>
      <c r="AO170" s="9"/>
      <c r="AP170" s="9"/>
      <c r="AQ170" s="9"/>
      <c r="AR170" s="18"/>
      <c r="AS170" s="9"/>
      <c r="AT170" s="9"/>
      <c r="AU170" s="53"/>
      <c r="AV170" s="54"/>
      <c r="AW170" s="54"/>
      <c r="AX170" s="9"/>
      <c r="AY170" s="9"/>
      <c r="AZ170" s="9"/>
      <c r="BA170" s="9"/>
      <c r="BB170" s="9"/>
      <c r="BC170" s="9"/>
      <c r="BD170" s="18"/>
      <c r="BE170" s="9"/>
      <c r="BF170" s="9"/>
      <c r="BG170" s="9"/>
      <c r="BH170" s="9"/>
      <c r="BI170" s="9"/>
      <c r="BJ170" s="9"/>
      <c r="BK170" s="9"/>
      <c r="BL170" s="9"/>
    </row>
    <row r="171" customFormat="false" ht="15" hidden="false" customHeight="false" outlineLevel="0" collapsed="false">
      <c r="Q171" s="8"/>
      <c r="R171" s="18"/>
      <c r="S171" s="18"/>
      <c r="T171" s="9"/>
      <c r="U171" s="18"/>
      <c r="V171" s="9"/>
      <c r="W171" s="9"/>
      <c r="X171" s="9"/>
      <c r="Y171" s="9"/>
      <c r="Z171" s="9"/>
      <c r="AA171" s="9"/>
      <c r="AB171" s="9"/>
      <c r="AC171" s="9"/>
      <c r="AD171" s="9"/>
      <c r="AE171" s="18"/>
      <c r="AF171" s="9"/>
      <c r="AG171" s="9"/>
      <c r="AH171" s="9"/>
      <c r="AI171" s="18"/>
      <c r="AJ171" s="18"/>
      <c r="AK171" s="18"/>
      <c r="AL171" s="9"/>
      <c r="AM171" s="9"/>
      <c r="AN171" s="18"/>
      <c r="AO171" s="9"/>
      <c r="AP171" s="9"/>
      <c r="AQ171" s="9"/>
      <c r="AR171" s="18"/>
      <c r="AS171" s="9"/>
      <c r="AT171" s="9"/>
      <c r="AU171" s="53"/>
      <c r="AV171" s="53"/>
      <c r="AW171" s="53"/>
      <c r="AX171" s="9"/>
      <c r="AY171" s="9"/>
      <c r="AZ171" s="22"/>
      <c r="BA171" s="9"/>
      <c r="BB171" s="55"/>
      <c r="BC171" s="9"/>
      <c r="BD171" s="9"/>
      <c r="BE171" s="9"/>
      <c r="BF171" s="9"/>
      <c r="BG171" s="9"/>
      <c r="BH171" s="9"/>
      <c r="BI171" s="9"/>
      <c r="BJ171" s="9"/>
      <c r="BK171" s="9"/>
      <c r="BL171" s="9"/>
    </row>
    <row r="172" customFormat="false" ht="15" hidden="false" customHeight="false" outlineLevel="0" collapsed="false">
      <c r="Q172" s="8"/>
      <c r="R172" s="9"/>
      <c r="S172" s="18"/>
      <c r="T172" s="18"/>
      <c r="U172" s="18"/>
      <c r="V172" s="9"/>
      <c r="W172" s="9"/>
      <c r="X172" s="9"/>
      <c r="Y172" s="9"/>
      <c r="Z172" s="9"/>
      <c r="AA172" s="9"/>
      <c r="AB172" s="9"/>
      <c r="AC172" s="9"/>
      <c r="AD172" s="9"/>
      <c r="AE172" s="18"/>
      <c r="AF172" s="9"/>
      <c r="AG172" s="9"/>
      <c r="AH172" s="9"/>
      <c r="AI172" s="18"/>
      <c r="AJ172" s="18"/>
      <c r="AK172" s="18"/>
      <c r="AL172" s="9"/>
      <c r="AM172" s="9"/>
      <c r="AN172" s="18"/>
      <c r="AO172" s="9"/>
      <c r="AP172" s="9"/>
      <c r="AQ172" s="9"/>
      <c r="AR172" s="18"/>
      <c r="AS172" s="18"/>
      <c r="AT172" s="9"/>
      <c r="AU172" s="54"/>
      <c r="AV172" s="53"/>
      <c r="AW172" s="54"/>
      <c r="AX172" s="9"/>
      <c r="AY172" s="9"/>
      <c r="AZ172" s="9"/>
      <c r="BA172" s="9"/>
      <c r="BB172" s="9"/>
      <c r="BC172" s="9"/>
      <c r="BD172" s="18"/>
      <c r="BE172" s="9"/>
      <c r="BF172" s="9"/>
      <c r="BG172" s="9"/>
      <c r="BH172" s="9"/>
      <c r="BI172" s="9"/>
      <c r="BJ172" s="9"/>
      <c r="BK172" s="9"/>
      <c r="BL172" s="9"/>
    </row>
    <row r="173" customFormat="false" ht="15" hidden="false" customHeight="false" outlineLevel="0" collapsed="false">
      <c r="Q173" s="8"/>
      <c r="R173" s="9"/>
      <c r="S173" s="18"/>
      <c r="T173" s="9"/>
      <c r="U173" s="18"/>
      <c r="V173" s="9"/>
      <c r="W173" s="9"/>
      <c r="X173" s="9"/>
      <c r="Y173" s="9"/>
      <c r="Z173" s="9"/>
      <c r="AA173" s="9"/>
      <c r="AB173" s="9"/>
      <c r="AC173" s="9"/>
      <c r="AD173" s="9"/>
      <c r="AE173" s="18"/>
      <c r="AF173" s="9"/>
      <c r="AG173" s="9"/>
      <c r="AH173" s="9"/>
      <c r="AI173" s="18"/>
      <c r="AJ173" s="18"/>
      <c r="AK173" s="18"/>
      <c r="AL173" s="9"/>
      <c r="AM173" s="9"/>
      <c r="AN173" s="18"/>
      <c r="AO173" s="9"/>
      <c r="AP173" s="9"/>
      <c r="AQ173" s="18"/>
      <c r="AR173" s="9"/>
      <c r="AS173" s="18"/>
      <c r="AT173" s="9"/>
      <c r="AU173" s="54"/>
      <c r="AV173" s="53"/>
      <c r="AW173" s="54"/>
      <c r="AX173" s="9"/>
      <c r="AY173" s="18"/>
      <c r="AZ173" s="22"/>
      <c r="BA173" s="9"/>
      <c r="BB173" s="55"/>
      <c r="BC173" s="9"/>
      <c r="BD173" s="9"/>
      <c r="BE173" s="9"/>
      <c r="BF173" s="9"/>
      <c r="BG173" s="9"/>
      <c r="BH173" s="9"/>
      <c r="BI173" s="9"/>
      <c r="BJ173" s="9"/>
      <c r="BK173" s="9"/>
      <c r="BL173" s="9"/>
    </row>
    <row r="174" customFormat="false" ht="15" hidden="false" customHeight="false" outlineLevel="0" collapsed="false">
      <c r="Q174" s="8"/>
      <c r="R174" s="18"/>
      <c r="S174" s="18"/>
      <c r="T174" s="18"/>
      <c r="U174" s="18"/>
      <c r="V174" s="9"/>
      <c r="W174" s="9"/>
      <c r="X174" s="9"/>
      <c r="Y174" s="9"/>
      <c r="Z174" s="9"/>
      <c r="AA174" s="9"/>
      <c r="AB174" s="9"/>
      <c r="AC174" s="9"/>
      <c r="AD174" s="9"/>
      <c r="AE174" s="18"/>
      <c r="AF174" s="9"/>
      <c r="AG174" s="9"/>
      <c r="AH174" s="9"/>
      <c r="AI174" s="18"/>
      <c r="AJ174" s="18"/>
      <c r="AK174" s="18"/>
      <c r="AL174" s="9"/>
      <c r="AM174" s="9"/>
      <c r="AN174" s="18"/>
      <c r="AO174" s="9"/>
      <c r="AP174" s="9"/>
      <c r="AQ174" s="18"/>
      <c r="AR174" s="18"/>
      <c r="AS174" s="18"/>
      <c r="AT174" s="9"/>
      <c r="AU174" s="53"/>
      <c r="AV174" s="53"/>
      <c r="AW174" s="53"/>
      <c r="AX174" s="9"/>
      <c r="AY174" s="18"/>
      <c r="AZ174" s="22"/>
      <c r="BA174" s="9"/>
      <c r="BB174" s="9"/>
      <c r="BC174" s="9"/>
      <c r="BD174" s="18"/>
      <c r="BE174" s="9"/>
      <c r="BF174" s="9"/>
      <c r="BG174" s="9"/>
      <c r="BH174" s="9"/>
      <c r="BI174" s="9"/>
      <c r="BJ174" s="9"/>
      <c r="BK174" s="9"/>
      <c r="BL174" s="9"/>
    </row>
    <row r="175" customFormat="false" ht="15" hidden="false" customHeight="false" outlineLevel="0" collapsed="false">
      <c r="Q175" s="8"/>
      <c r="R175" s="9"/>
      <c r="S175" s="18"/>
      <c r="T175" s="9"/>
      <c r="U175" s="18"/>
      <c r="V175" s="9"/>
      <c r="W175" s="9"/>
      <c r="X175" s="9"/>
      <c r="Y175" s="9"/>
      <c r="Z175" s="9"/>
      <c r="AA175" s="9"/>
      <c r="AB175" s="9"/>
      <c r="AC175" s="9"/>
      <c r="AD175" s="9"/>
      <c r="AE175" s="18"/>
      <c r="AF175" s="9"/>
      <c r="AG175" s="9"/>
      <c r="AH175" s="9"/>
      <c r="AI175" s="18"/>
      <c r="AJ175" s="18"/>
      <c r="AK175" s="18"/>
      <c r="AL175" s="18"/>
      <c r="AM175" s="9"/>
      <c r="AN175" s="18"/>
      <c r="AO175" s="9"/>
      <c r="AP175" s="9"/>
      <c r="AQ175" s="18"/>
      <c r="AR175" s="18"/>
      <c r="AS175" s="18"/>
      <c r="AT175" s="9"/>
      <c r="AU175" s="53"/>
      <c r="AV175" s="53"/>
      <c r="AW175" s="54"/>
      <c r="AX175" s="9"/>
      <c r="AY175" s="9"/>
      <c r="AZ175" s="22"/>
      <c r="BA175" s="9"/>
      <c r="BB175" s="55"/>
      <c r="BC175" s="9"/>
      <c r="BD175" s="18"/>
      <c r="BE175" s="9"/>
      <c r="BF175" s="9"/>
      <c r="BG175" s="9"/>
      <c r="BH175" s="9"/>
      <c r="BI175" s="9"/>
      <c r="BJ175" s="9"/>
      <c r="BK175" s="9"/>
      <c r="BL175" s="9"/>
    </row>
    <row r="176" customFormat="false" ht="15" hidden="false" customHeight="false" outlineLevel="0" collapsed="false">
      <c r="Q176" s="8"/>
      <c r="R176" s="18"/>
      <c r="S176" s="18"/>
      <c r="T176" s="18"/>
      <c r="U176" s="18"/>
      <c r="V176" s="9"/>
      <c r="W176" s="9"/>
      <c r="X176" s="9"/>
      <c r="Y176" s="9"/>
      <c r="Z176" s="9"/>
      <c r="AA176" s="9"/>
      <c r="AB176" s="9"/>
      <c r="AC176" s="22"/>
      <c r="AD176" s="9"/>
      <c r="AE176" s="18"/>
      <c r="AF176" s="9"/>
      <c r="AG176" s="9"/>
      <c r="AH176" s="9"/>
      <c r="AI176" s="18"/>
      <c r="AJ176" s="18"/>
      <c r="AK176" s="18"/>
      <c r="AL176" s="18"/>
      <c r="AM176" s="9"/>
      <c r="AN176" s="18"/>
      <c r="AO176" s="9"/>
      <c r="AP176" s="9"/>
      <c r="AQ176" s="9"/>
      <c r="AR176" s="9"/>
      <c r="AS176" s="18"/>
      <c r="AT176" s="9"/>
      <c r="AU176" s="53"/>
      <c r="AV176" s="54"/>
      <c r="AW176" s="54"/>
      <c r="AX176" s="9"/>
      <c r="AY176" s="9"/>
      <c r="AZ176" s="22"/>
      <c r="BA176" s="9"/>
      <c r="BB176" s="9"/>
      <c r="BC176" s="9"/>
      <c r="BD176" s="18"/>
      <c r="BE176" s="9"/>
      <c r="BF176" s="9"/>
      <c r="BG176" s="9"/>
      <c r="BH176" s="9"/>
      <c r="BI176" s="9"/>
      <c r="BJ176" s="9"/>
      <c r="BK176" s="22"/>
      <c r="BL176" s="9"/>
    </row>
    <row r="177" customFormat="false" ht="15" hidden="false" customHeight="false" outlineLevel="0" collapsed="false">
      <c r="Q177" s="8"/>
      <c r="R177" s="18"/>
      <c r="S177" s="18"/>
      <c r="T177" s="9"/>
      <c r="U177" s="18"/>
      <c r="V177" s="9"/>
      <c r="W177" s="9"/>
      <c r="X177" s="9"/>
      <c r="Y177" s="9"/>
      <c r="Z177" s="9"/>
      <c r="AA177" s="18"/>
      <c r="AB177" s="9"/>
      <c r="AC177" s="22"/>
      <c r="AD177" s="18"/>
      <c r="AE177" s="18"/>
      <c r="AF177" s="9"/>
      <c r="AG177" s="9"/>
      <c r="AH177" s="18"/>
      <c r="AI177" s="18"/>
      <c r="AJ177" s="18"/>
      <c r="AK177" s="18"/>
      <c r="AL177" s="18"/>
      <c r="AM177" s="9"/>
      <c r="AN177" s="18"/>
      <c r="AO177" s="9"/>
      <c r="AP177" s="18"/>
      <c r="AQ177" s="18"/>
      <c r="AR177" s="18"/>
      <c r="AS177" s="18"/>
      <c r="AT177" s="9"/>
      <c r="AU177" s="53"/>
      <c r="AV177" s="53"/>
      <c r="AW177" s="54"/>
      <c r="AX177" s="9"/>
      <c r="AY177" s="18"/>
      <c r="AZ177" s="22"/>
      <c r="BA177" s="9"/>
      <c r="BB177" s="55"/>
      <c r="BC177" s="9"/>
      <c r="BD177" s="18"/>
      <c r="BE177" s="9"/>
      <c r="BF177" s="9"/>
      <c r="BG177" s="9"/>
      <c r="BH177" s="9"/>
      <c r="BI177" s="9"/>
      <c r="BJ177" s="9"/>
      <c r="BK177" s="22"/>
      <c r="BL177" s="9"/>
    </row>
    <row r="178" customFormat="false" ht="15" hidden="false" customHeight="false" outlineLevel="0" collapsed="false">
      <c r="Q178" s="8"/>
      <c r="R178" s="18"/>
      <c r="S178" s="18"/>
      <c r="T178" s="9"/>
      <c r="U178" s="18"/>
      <c r="V178" s="9"/>
      <c r="W178" s="9"/>
      <c r="X178" s="9"/>
      <c r="Y178" s="9"/>
      <c r="Z178" s="9"/>
      <c r="AA178" s="9"/>
      <c r="AB178" s="9"/>
      <c r="AC178" s="22"/>
      <c r="AD178" s="18"/>
      <c r="AE178" s="18"/>
      <c r="AF178" s="9"/>
      <c r="AG178" s="9"/>
      <c r="AH178" s="18"/>
      <c r="AI178" s="18"/>
      <c r="AJ178" s="18"/>
      <c r="AK178" s="18"/>
      <c r="AL178" s="18"/>
      <c r="AM178" s="9"/>
      <c r="AN178" s="18"/>
      <c r="AO178" s="9"/>
      <c r="AP178" s="18"/>
      <c r="AQ178" s="18"/>
      <c r="AR178" s="18"/>
      <c r="AS178" s="18"/>
      <c r="AT178" s="9"/>
      <c r="AU178" s="54"/>
      <c r="AV178" s="54"/>
      <c r="AW178" s="54"/>
      <c r="AX178" s="9"/>
      <c r="AY178" s="18"/>
      <c r="AZ178" s="22"/>
      <c r="BA178" s="22"/>
      <c r="BB178" s="55"/>
      <c r="BC178" s="9"/>
      <c r="BD178" s="18"/>
      <c r="BE178" s="9"/>
      <c r="BF178" s="9"/>
      <c r="BG178" s="9"/>
      <c r="BH178" s="9"/>
      <c r="BI178" s="9"/>
      <c r="BJ178" s="9"/>
      <c r="BK178" s="22"/>
      <c r="BL178" s="18"/>
    </row>
    <row r="179" customFormat="false" ht="15" hidden="false" customHeight="false" outlineLevel="0" collapsed="false">
      <c r="Q179" s="8"/>
      <c r="R179" s="18"/>
      <c r="S179" s="18"/>
      <c r="T179" s="18"/>
      <c r="U179" s="18"/>
      <c r="V179" s="9"/>
      <c r="W179" s="9"/>
      <c r="X179" s="9"/>
      <c r="Y179" s="9"/>
      <c r="Z179" s="9"/>
      <c r="AA179" s="9"/>
      <c r="AB179" s="9"/>
      <c r="AC179" s="22"/>
      <c r="AD179" s="18"/>
      <c r="AE179" s="18"/>
      <c r="AF179" s="9"/>
      <c r="AG179" s="9"/>
      <c r="AH179" s="9"/>
      <c r="AI179" s="18"/>
      <c r="AJ179" s="18"/>
      <c r="AK179" s="18"/>
      <c r="AL179" s="18"/>
      <c r="AM179" s="9"/>
      <c r="AN179" s="18"/>
      <c r="AO179" s="9"/>
      <c r="AP179" s="18"/>
      <c r="AQ179" s="18"/>
      <c r="AR179" s="18"/>
      <c r="AS179" s="18"/>
      <c r="AT179" s="9"/>
      <c r="AU179" s="53"/>
      <c r="AV179" s="53"/>
      <c r="AW179" s="54"/>
      <c r="AX179" s="9"/>
      <c r="AY179" s="18"/>
      <c r="AZ179" s="22"/>
      <c r="BA179" s="22"/>
      <c r="BB179" s="9"/>
      <c r="BC179" s="9"/>
      <c r="BD179" s="18"/>
      <c r="BE179" s="9"/>
      <c r="BF179" s="9"/>
      <c r="BG179" s="9"/>
      <c r="BH179" s="9"/>
      <c r="BI179" s="9"/>
      <c r="BJ179" s="9"/>
      <c r="BK179" s="9"/>
      <c r="BL179" s="9"/>
    </row>
    <row r="180" customFormat="false" ht="15" hidden="false" customHeight="false" outlineLevel="0" collapsed="false">
      <c r="Q180" s="8"/>
      <c r="R180" s="18"/>
      <c r="S180" s="18"/>
      <c r="T180" s="9"/>
      <c r="U180" s="18"/>
      <c r="V180" s="9"/>
      <c r="W180" s="9"/>
      <c r="X180" s="9"/>
      <c r="Y180" s="9"/>
      <c r="Z180" s="9"/>
      <c r="AA180" s="18"/>
      <c r="AB180" s="9"/>
      <c r="AC180" s="22"/>
      <c r="AD180" s="18"/>
      <c r="AE180" s="18"/>
      <c r="AF180" s="9"/>
      <c r="AG180" s="9"/>
      <c r="AH180" s="18"/>
      <c r="AI180" s="18"/>
      <c r="AJ180" s="18"/>
      <c r="AK180" s="18"/>
      <c r="AL180" s="18"/>
      <c r="AM180" s="9"/>
      <c r="AN180" s="18"/>
      <c r="AO180" s="9"/>
      <c r="AP180" s="18"/>
      <c r="AQ180" s="18"/>
      <c r="AR180" s="18"/>
      <c r="AS180" s="18"/>
      <c r="AT180" s="9"/>
      <c r="AU180" s="53"/>
      <c r="AV180" s="53"/>
      <c r="AW180" s="53"/>
      <c r="AX180" s="9"/>
      <c r="AY180" s="18"/>
      <c r="AZ180" s="22"/>
      <c r="BA180" s="22"/>
      <c r="BB180" s="9"/>
      <c r="BC180" s="9"/>
      <c r="BD180" s="18"/>
      <c r="BE180" s="9"/>
      <c r="BF180" s="9"/>
      <c r="BG180" s="9"/>
      <c r="BH180" s="9"/>
      <c r="BI180" s="9"/>
      <c r="BJ180" s="18"/>
      <c r="BK180" s="22"/>
      <c r="BL180" s="9"/>
    </row>
    <row r="181" customFormat="false" ht="15" hidden="false" customHeight="false" outlineLevel="0" collapsed="false">
      <c r="Q181" s="8"/>
      <c r="R181" s="18"/>
      <c r="S181" s="18"/>
      <c r="T181" s="18"/>
      <c r="U181" s="18"/>
      <c r="V181" s="9"/>
      <c r="W181" s="9"/>
      <c r="X181" s="9"/>
      <c r="Y181" s="9"/>
      <c r="Z181" s="9"/>
      <c r="AA181" s="18"/>
      <c r="AB181" s="9"/>
      <c r="AC181" s="22"/>
      <c r="AD181" s="18"/>
      <c r="AE181" s="18"/>
      <c r="AF181" s="9"/>
      <c r="AG181" s="9"/>
      <c r="AH181" s="18"/>
      <c r="AI181" s="18"/>
      <c r="AJ181" s="18"/>
      <c r="AK181" s="18"/>
      <c r="AL181" s="18"/>
      <c r="AM181" s="9"/>
      <c r="AN181" s="18"/>
      <c r="AO181" s="18"/>
      <c r="AP181" s="18"/>
      <c r="AQ181" s="18"/>
      <c r="AR181" s="18"/>
      <c r="AS181" s="18"/>
      <c r="AT181" s="9"/>
      <c r="AU181" s="53"/>
      <c r="AV181" s="53"/>
      <c r="AW181" s="53"/>
      <c r="AX181" s="9"/>
      <c r="AY181" s="18"/>
      <c r="AZ181" s="22"/>
      <c r="BA181" s="22"/>
      <c r="BB181" s="9"/>
      <c r="BC181" s="9"/>
      <c r="BD181" s="18"/>
      <c r="BE181" s="9"/>
      <c r="BF181" s="9"/>
      <c r="BG181" s="18"/>
      <c r="BH181" s="9"/>
      <c r="BI181" s="9"/>
      <c r="BJ181" s="18"/>
      <c r="BK181" s="22"/>
      <c r="BL181" s="9"/>
    </row>
  </sheetData>
  <mergeCells count="1">
    <mergeCell ref="A1:T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9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21" activeCellId="0" sqref="D21:L26"/>
    </sheetView>
  </sheetViews>
  <sheetFormatPr defaultColWidth="8.84765625" defaultRowHeight="15" zeroHeight="false" outlineLevelRow="0" outlineLevelCol="0"/>
  <cols>
    <col collapsed="false" customWidth="true" hidden="false" outlineLevel="0" max="1" min="1" style="48" width="12.42"/>
    <col collapsed="false" customWidth="false" hidden="false" outlineLevel="0" max="3" min="2" style="48" width="8.85"/>
    <col collapsed="false" customWidth="true" hidden="false" outlineLevel="0" max="4" min="4" style="48" width="9.41"/>
    <col collapsed="false" customWidth="false" hidden="false" outlineLevel="0" max="5" min="5" style="48" width="8.85"/>
    <col collapsed="false" customWidth="true" hidden="false" outlineLevel="0" max="6" min="6" style="48" width="9.99"/>
    <col collapsed="false" customWidth="false" hidden="false" outlineLevel="0" max="7" min="7" style="48" width="8.85"/>
    <col collapsed="false" customWidth="true" hidden="false" outlineLevel="0" max="8" min="8" style="48" width="10.85"/>
    <col collapsed="false" customWidth="false" hidden="false" outlineLevel="0" max="9" min="9" style="48" width="8.85"/>
    <col collapsed="false" customWidth="true" hidden="false" outlineLevel="0" max="10" min="10" style="48" width="9.99"/>
    <col collapsed="false" customWidth="false" hidden="false" outlineLevel="0" max="12" min="11" style="48" width="8.85"/>
    <col collapsed="false" customWidth="true" hidden="false" outlineLevel="0" max="15" min="13" style="48" width="9.28"/>
    <col collapsed="false" customWidth="true" hidden="false" outlineLevel="0" max="16" min="16" style="48" width="9.99"/>
    <col collapsed="false" customWidth="true" hidden="false" outlineLevel="0" max="17" min="17" style="48" width="9.28"/>
    <col collapsed="false" customWidth="true" hidden="false" outlineLevel="0" max="19" min="18" style="48" width="11.42"/>
    <col collapsed="false" customWidth="true" hidden="false" outlineLevel="0" max="21" min="20" style="48" width="9.28"/>
    <col collapsed="false" customWidth="true" hidden="false" outlineLevel="0" max="22" min="22" style="48" width="10.85"/>
    <col collapsed="false" customWidth="true" hidden="false" outlineLevel="0" max="23" min="23" style="48" width="12.7"/>
    <col collapsed="false" customWidth="true" hidden="false" outlineLevel="0" max="28" min="24" style="48" width="9.28"/>
    <col collapsed="false" customWidth="true" hidden="false" outlineLevel="0" max="29" min="29" style="48" width="12.85"/>
    <col collapsed="false" customWidth="true" hidden="false" outlineLevel="0" max="30" min="30" style="48" width="9.28"/>
    <col collapsed="false" customWidth="true" hidden="false" outlineLevel="0" max="31" min="31" style="48" width="11.42"/>
    <col collapsed="false" customWidth="false" hidden="false" outlineLevel="0" max="257" min="32" style="49" width="8.85"/>
  </cols>
  <sheetData>
    <row r="1" customFormat="false" ht="15" hidden="false" customHeight="false" outlineLevel="0" collapsed="false">
      <c r="A1" s="9" t="s">
        <v>246</v>
      </c>
      <c r="B1" s="9"/>
      <c r="C1" s="9"/>
      <c r="D1" s="9"/>
      <c r="E1" s="9"/>
      <c r="F1" s="9"/>
      <c r="G1" s="9"/>
      <c r="H1" s="9"/>
      <c r="I1" s="9"/>
      <c r="J1" s="9"/>
      <c r="K1" s="9"/>
      <c r="L1" s="9"/>
      <c r="M1" s="9"/>
      <c r="N1" s="9"/>
      <c r="O1" s="9"/>
      <c r="P1" s="9"/>
      <c r="Q1" s="9"/>
      <c r="R1" s="9"/>
      <c r="S1" s="9"/>
      <c r="T1" s="9"/>
      <c r="U1" s="9"/>
      <c r="V1" s="9"/>
      <c r="W1" s="9"/>
      <c r="X1" s="9"/>
      <c r="Y1" s="9"/>
      <c r="Z1" s="9"/>
      <c r="AA1" s="9"/>
      <c r="AB1" s="9"/>
      <c r="AC1" s="9"/>
      <c r="AD1" s="9"/>
      <c r="AE1" s="9"/>
    </row>
    <row r="2" customFormat="false" ht="64.5" hidden="false" customHeight="false" outlineLevel="0" collapsed="false">
      <c r="A2" s="56" t="s">
        <v>247</v>
      </c>
      <c r="B2" s="56" t="s">
        <v>248</v>
      </c>
      <c r="C2" s="56" t="s">
        <v>249</v>
      </c>
      <c r="D2" s="56" t="s">
        <v>250</v>
      </c>
      <c r="E2" s="56" t="s">
        <v>251</v>
      </c>
      <c r="F2" s="56" t="s">
        <v>252</v>
      </c>
      <c r="G2" s="56" t="s">
        <v>253</v>
      </c>
      <c r="H2" s="56" t="s">
        <v>254</v>
      </c>
      <c r="I2" s="56" t="s">
        <v>255</v>
      </c>
      <c r="J2" s="56" t="s">
        <v>256</v>
      </c>
      <c r="K2" s="56" t="s">
        <v>257</v>
      </c>
      <c r="L2" s="57" t="s">
        <v>258</v>
      </c>
      <c r="M2" s="56" t="s">
        <v>259</v>
      </c>
      <c r="N2" s="57" t="s">
        <v>260</v>
      </c>
      <c r="O2" s="56" t="s">
        <v>261</v>
      </c>
      <c r="P2" s="57" t="s">
        <v>262</v>
      </c>
      <c r="Q2" s="56" t="s">
        <v>263</v>
      </c>
      <c r="R2" s="57" t="s">
        <v>264</v>
      </c>
      <c r="S2" s="57" t="s">
        <v>265</v>
      </c>
      <c r="T2" s="57" t="s">
        <v>266</v>
      </c>
      <c r="U2" s="57" t="s">
        <v>267</v>
      </c>
      <c r="V2" s="57" t="s">
        <v>268</v>
      </c>
      <c r="W2" s="57" t="s">
        <v>269</v>
      </c>
      <c r="X2" s="57" t="s">
        <v>270</v>
      </c>
      <c r="Y2" s="56" t="s">
        <v>271</v>
      </c>
      <c r="Z2" s="49"/>
      <c r="AA2" s="8"/>
      <c r="AB2" s="8"/>
      <c r="AC2" s="56"/>
      <c r="AD2" s="57"/>
      <c r="AE2" s="49"/>
    </row>
    <row r="3" customFormat="false" ht="15" hidden="false" customHeight="false" outlineLevel="0" collapsed="false">
      <c r="A3" s="48" t="s">
        <v>272</v>
      </c>
      <c r="B3" s="58" t="n">
        <v>19.52631</v>
      </c>
      <c r="C3" s="58" t="n">
        <v>-155.41561</v>
      </c>
      <c r="D3" s="59" t="n">
        <v>3.86017375</v>
      </c>
      <c r="E3" s="59" t="n">
        <v>43</v>
      </c>
      <c r="F3" s="59" t="n">
        <v>5.518391222</v>
      </c>
      <c r="G3" s="59" t="n">
        <v>41</v>
      </c>
      <c r="H3" s="37" t="n">
        <v>4.84063272727273</v>
      </c>
      <c r="I3" s="37" t="n">
        <v>11</v>
      </c>
      <c r="J3" s="47" t="n">
        <v>0.739281929</v>
      </c>
      <c r="K3" s="47" t="n">
        <v>0.12768847</v>
      </c>
      <c r="L3" s="47" t="n">
        <v>142.5616321</v>
      </c>
      <c r="M3" s="59" t="n">
        <v>43</v>
      </c>
      <c r="N3" s="47" t="n">
        <v>21.80143458</v>
      </c>
      <c r="O3" s="59" t="n">
        <v>44</v>
      </c>
      <c r="P3" s="60" t="n">
        <v>2.28936595152003</v>
      </c>
      <c r="Q3" s="47" t="n">
        <v>2.014272659768</v>
      </c>
      <c r="R3" s="61" t="n">
        <v>0.574070943349829</v>
      </c>
      <c r="S3" s="61" t="n">
        <v>0.0115651799711063</v>
      </c>
      <c r="T3" s="47" t="n">
        <v>0.190776204</v>
      </c>
      <c r="U3" s="47" t="n">
        <v>155</v>
      </c>
      <c r="V3" s="47" t="n">
        <v>0.048712</v>
      </c>
      <c r="W3" s="62" t="n">
        <v>13.7692307692308</v>
      </c>
      <c r="X3" s="59" t="n">
        <v>3.98696</v>
      </c>
      <c r="Y3" s="63" t="n">
        <v>108.979323529704</v>
      </c>
      <c r="Z3" s="49"/>
      <c r="AA3" s="8"/>
      <c r="AB3" s="22"/>
      <c r="AD3" s="47"/>
      <c r="AE3" s="49"/>
    </row>
    <row r="4" customFormat="false" ht="15" hidden="false" customHeight="false" outlineLevel="0" collapsed="false">
      <c r="A4" s="48" t="s">
        <v>273</v>
      </c>
      <c r="B4" s="58" t="n">
        <v>20.81507</v>
      </c>
      <c r="C4" s="58" t="n">
        <v>-156.39988</v>
      </c>
      <c r="D4" s="59" t="n">
        <v>3.448833608</v>
      </c>
      <c r="E4" s="59" t="n">
        <v>27</v>
      </c>
      <c r="F4" s="59" t="n">
        <v>4.869262156</v>
      </c>
      <c r="G4" s="59" t="n">
        <v>25</v>
      </c>
      <c r="H4" s="37" t="n">
        <v>4.797994</v>
      </c>
      <c r="I4" s="37" t="n">
        <v>10</v>
      </c>
      <c r="J4" s="47" t="n">
        <v>0.68339719</v>
      </c>
      <c r="K4" s="47" t="n">
        <v>0.158649643</v>
      </c>
      <c r="L4" s="47" t="n">
        <v>152.1612419</v>
      </c>
      <c r="M4" s="59" t="n">
        <v>82</v>
      </c>
      <c r="N4" s="47" t="n">
        <v>19.06829191</v>
      </c>
      <c r="O4" s="59" t="n">
        <v>34</v>
      </c>
      <c r="P4" s="60" t="n">
        <v>2.21906033244886</v>
      </c>
      <c r="Q4" s="47" t="n">
        <v>2.23163012737762</v>
      </c>
      <c r="R4" s="61" t="n">
        <v>0.277059065437231</v>
      </c>
      <c r="S4" s="61" t="n">
        <v>0.00353272852492481</v>
      </c>
      <c r="T4" s="47" t="n">
        <v>0.240253325</v>
      </c>
      <c r="U4" s="47" t="n">
        <v>62</v>
      </c>
      <c r="V4" s="47" t="n">
        <v>0.049138</v>
      </c>
      <c r="W4" s="62" t="n">
        <v>13.6923076923077</v>
      </c>
      <c r="X4" s="59" t="n">
        <v>3.93994</v>
      </c>
      <c r="Y4" s="63" t="n">
        <v>137.034522169881</v>
      </c>
      <c r="Z4" s="49"/>
      <c r="AA4" s="8"/>
      <c r="AB4" s="22"/>
      <c r="AD4" s="59"/>
      <c r="AE4" s="49"/>
    </row>
    <row r="5" customFormat="false" ht="15" hidden="false" customHeight="false" outlineLevel="0" collapsed="false">
      <c r="A5" s="48" t="s">
        <v>274</v>
      </c>
      <c r="B5" s="58" t="n">
        <v>20.8211</v>
      </c>
      <c r="C5" s="58" t="n">
        <v>-156.91766</v>
      </c>
      <c r="D5" s="59"/>
      <c r="E5" s="59" t="n">
        <v>7</v>
      </c>
      <c r="F5" s="59"/>
      <c r="G5" s="59" t="n">
        <v>7</v>
      </c>
      <c r="H5" s="37"/>
      <c r="I5" s="37" t="n">
        <v>2</v>
      </c>
      <c r="J5" s="59"/>
      <c r="K5" s="59"/>
      <c r="L5" s="47" t="n">
        <v>127.4806137</v>
      </c>
      <c r="M5" s="59" t="n">
        <v>45</v>
      </c>
      <c r="N5" s="47" t="n">
        <v>14.07369185</v>
      </c>
      <c r="O5" s="59" t="n">
        <v>12</v>
      </c>
      <c r="P5" s="60" t="n">
        <v>1.67486114073781</v>
      </c>
      <c r="Q5" s="47" t="n">
        <v>1.55108386518578</v>
      </c>
      <c r="R5" s="61" t="n">
        <v>0.368317802844532</v>
      </c>
      <c r="S5" s="61" t="n">
        <v>0.00196174595389897</v>
      </c>
      <c r="T5" s="47" t="n">
        <v>0.240253325</v>
      </c>
      <c r="U5" s="47" t="n">
        <v>34</v>
      </c>
      <c r="V5" s="47" t="n">
        <v>0.049692</v>
      </c>
      <c r="W5" s="62" t="n">
        <v>13.6153846153846</v>
      </c>
      <c r="X5" s="59"/>
      <c r="Y5" s="63" t="n">
        <v>151.123129751455</v>
      </c>
      <c r="Z5" s="49"/>
      <c r="AA5" s="8"/>
      <c r="AB5" s="22"/>
      <c r="AD5" s="47"/>
      <c r="AE5" s="49"/>
    </row>
    <row r="6" customFormat="false" ht="15" hidden="false" customHeight="false" outlineLevel="0" collapsed="false">
      <c r="A6" s="48" t="s">
        <v>275</v>
      </c>
      <c r="B6" s="58" t="n">
        <v>21.14063</v>
      </c>
      <c r="C6" s="58" t="n">
        <v>-157.09115</v>
      </c>
      <c r="D6" s="59" t="n">
        <v>3.457292139</v>
      </c>
      <c r="E6" s="59" t="n">
        <v>14</v>
      </c>
      <c r="F6" s="59" t="n">
        <v>4.919889958</v>
      </c>
      <c r="G6" s="59" t="n">
        <v>13</v>
      </c>
      <c r="H6" s="37"/>
      <c r="I6" s="37" t="n">
        <v>4</v>
      </c>
      <c r="J6" s="47" t="n">
        <v>0.662386175</v>
      </c>
      <c r="K6" s="47" t="n">
        <v>0.126383674</v>
      </c>
      <c r="L6" s="47" t="n">
        <v>140.0574557</v>
      </c>
      <c r="M6" s="59" t="n">
        <v>60</v>
      </c>
      <c r="N6" s="47" t="n">
        <v>18.64176136</v>
      </c>
      <c r="O6" s="59" t="n">
        <v>15</v>
      </c>
      <c r="P6" s="60" t="n">
        <v>2.21112054125805</v>
      </c>
      <c r="Q6" s="47" t="n">
        <v>2.08244426138607</v>
      </c>
      <c r="R6" s="61" t="n">
        <v>0.186375661375661</v>
      </c>
      <c r="S6" s="61" t="n">
        <v>0.000425580860363469</v>
      </c>
      <c r="T6" s="47" t="n">
        <v>0.240253325</v>
      </c>
      <c r="U6" s="47" t="n">
        <v>34</v>
      </c>
      <c r="V6" s="47" t="n">
        <v>0.051754</v>
      </c>
      <c r="W6" s="62" t="n">
        <v>14.1538461538462</v>
      </c>
      <c r="X6" s="59"/>
      <c r="Y6" s="63" t="n">
        <v>151.123129751455</v>
      </c>
      <c r="Z6" s="49"/>
      <c r="AA6" s="8"/>
      <c r="AB6" s="22"/>
      <c r="AD6" s="47"/>
      <c r="AE6" s="49"/>
    </row>
    <row r="7" customFormat="false" ht="15" hidden="false" customHeight="false" outlineLevel="0" collapsed="false">
      <c r="A7" s="48" t="s">
        <v>276</v>
      </c>
      <c r="B7" s="58" t="n">
        <v>21.48649</v>
      </c>
      <c r="C7" s="58" t="n">
        <v>-158.00347</v>
      </c>
      <c r="D7" s="59" t="n">
        <v>3.691258288</v>
      </c>
      <c r="E7" s="59" t="n">
        <v>36</v>
      </c>
      <c r="F7" s="59" t="n">
        <v>4.792450792</v>
      </c>
      <c r="G7" s="59" t="n">
        <v>32</v>
      </c>
      <c r="H7" s="37" t="n">
        <v>4.638756</v>
      </c>
      <c r="I7" s="37" t="n">
        <v>10</v>
      </c>
      <c r="J7" s="47" t="n">
        <v>0.714508301</v>
      </c>
      <c r="K7" s="47" t="n">
        <v>0.147420547</v>
      </c>
      <c r="L7" s="47" t="n">
        <v>131.1495622</v>
      </c>
      <c r="M7" s="59" t="n">
        <v>75</v>
      </c>
      <c r="N7" s="47" t="n">
        <v>14.67588386</v>
      </c>
      <c r="O7" s="59" t="n">
        <v>13</v>
      </c>
      <c r="P7" s="60" t="n">
        <v>2.57495677576451</v>
      </c>
      <c r="Q7" s="47" t="n">
        <v>2.42258983985148</v>
      </c>
      <c r="R7" s="61" t="n">
        <v>0.142110959130605</v>
      </c>
      <c r="S7" s="61" t="n">
        <v>0.0120072950643078</v>
      </c>
      <c r="T7" s="47" t="n">
        <v>0.854647734</v>
      </c>
      <c r="U7" s="47" t="n">
        <v>111</v>
      </c>
      <c r="V7" s="47" t="n">
        <v>0.058619</v>
      </c>
      <c r="W7" s="62" t="n">
        <v>12.4615384615385</v>
      </c>
      <c r="X7" s="59" t="n">
        <v>4.20756</v>
      </c>
      <c r="Y7" s="63" t="n">
        <v>151.123129751455</v>
      </c>
      <c r="Z7" s="49"/>
      <c r="AA7" s="8"/>
      <c r="AB7" s="22"/>
      <c r="AD7" s="47"/>
      <c r="AE7" s="49"/>
    </row>
    <row r="8" customFormat="false" ht="15" hidden="false" customHeight="false" outlineLevel="0" collapsed="false">
      <c r="A8" s="48" t="s">
        <v>277</v>
      </c>
      <c r="B8" s="58" t="n">
        <v>21.897922</v>
      </c>
      <c r="C8" s="58" t="n">
        <v>-160.151189</v>
      </c>
      <c r="D8" s="59" t="n">
        <v>3.554885566</v>
      </c>
      <c r="E8" s="59" t="n">
        <v>36</v>
      </c>
      <c r="F8" s="59" t="n">
        <v>5.008243646</v>
      </c>
      <c r="G8" s="59" t="n">
        <v>35</v>
      </c>
      <c r="H8" s="37" t="n">
        <v>4.85222222222222</v>
      </c>
      <c r="I8" s="37" t="n">
        <v>9</v>
      </c>
      <c r="J8" s="47" t="n">
        <v>0.686989144</v>
      </c>
      <c r="K8" s="47" t="n">
        <v>0.112492609</v>
      </c>
      <c r="L8" s="47" t="n">
        <v>130.8027231</v>
      </c>
      <c r="M8" s="59" t="n">
        <v>26</v>
      </c>
      <c r="N8" s="47" t="n">
        <v>18.71674172</v>
      </c>
      <c r="O8" s="59" t="n">
        <v>21</v>
      </c>
      <c r="P8" s="60" t="n">
        <v>2.25478968739721</v>
      </c>
      <c r="Q8" s="47" t="n">
        <v>2.24051679978155</v>
      </c>
      <c r="R8" s="61" t="n">
        <v>0.298612997306142</v>
      </c>
      <c r="S8" s="61" t="n">
        <v>0.00394950686822361</v>
      </c>
      <c r="T8" s="47" t="n">
        <v>0.853701164</v>
      </c>
      <c r="U8" s="47" t="n">
        <v>68</v>
      </c>
      <c r="V8" s="47" t="n">
        <v>0.066186</v>
      </c>
      <c r="W8" s="62" t="n">
        <v>15.5384615384615</v>
      </c>
      <c r="X8" s="59"/>
      <c r="Y8" s="63" t="n">
        <v>211.495994761339</v>
      </c>
      <c r="Z8" s="49"/>
      <c r="AA8" s="8"/>
      <c r="AB8" s="22"/>
      <c r="AD8" s="47"/>
      <c r="AE8" s="49"/>
    </row>
    <row r="9" customFormat="false" ht="15" hidden="false" customHeight="false" outlineLevel="0" collapsed="false">
      <c r="A9" s="48" t="s">
        <v>278</v>
      </c>
      <c r="B9" s="58" t="n">
        <v>22.09119</v>
      </c>
      <c r="C9" s="58" t="n">
        <v>-159.57042</v>
      </c>
      <c r="D9" s="59" t="n">
        <v>3.163282278</v>
      </c>
      <c r="E9" s="59" t="n">
        <v>15</v>
      </c>
      <c r="F9" s="59"/>
      <c r="G9" s="59" t="n">
        <v>9</v>
      </c>
      <c r="H9" s="37"/>
      <c r="I9" s="37" t="n">
        <v>5</v>
      </c>
      <c r="J9" s="47" t="n">
        <v>0.653111111</v>
      </c>
      <c r="K9" s="47" t="n">
        <v>0.187531326</v>
      </c>
      <c r="L9" s="47" t="n">
        <v>107.0456017</v>
      </c>
      <c r="M9" s="59" t="n">
        <v>16</v>
      </c>
      <c r="N9" s="47" t="n">
        <v>9.896680943</v>
      </c>
      <c r="O9" s="59" t="n">
        <v>14</v>
      </c>
      <c r="P9" s="60" t="n">
        <v>2.19920647916166</v>
      </c>
      <c r="Q9" s="47" t="n">
        <v>1.30941722577814</v>
      </c>
      <c r="R9" s="61" t="n">
        <v>0.0446270767055497</v>
      </c>
      <c r="S9" s="61" t="n">
        <v>0.00565570873100035</v>
      </c>
      <c r="T9" s="47" t="n">
        <v>0.917905008</v>
      </c>
      <c r="U9" s="47" t="n">
        <v>68</v>
      </c>
      <c r="V9" s="47" t="n">
        <v>0.066332</v>
      </c>
      <c r="W9" s="62" t="n">
        <v>16.3076923076923</v>
      </c>
      <c r="X9" s="59"/>
      <c r="Y9" s="63" t="n">
        <v>211.495994761339</v>
      </c>
      <c r="Z9" s="49"/>
      <c r="AA9" s="8"/>
      <c r="AB9" s="22"/>
      <c r="AD9" s="47"/>
      <c r="AE9" s="49"/>
    </row>
    <row r="10" customFormat="false" ht="15" hidden="false" customHeight="false" outlineLevel="0" collapsed="false">
      <c r="A10" s="48" t="s">
        <v>279</v>
      </c>
      <c r="B10" s="58" t="n">
        <v>23.055</v>
      </c>
      <c r="C10" s="58" t="n">
        <v>-161.92996</v>
      </c>
      <c r="D10" s="59" t="n">
        <v>3.006021861</v>
      </c>
      <c r="E10" s="59" t="n">
        <v>21</v>
      </c>
      <c r="F10" s="59" t="n">
        <v>4.441151622</v>
      </c>
      <c r="G10" s="59" t="n">
        <v>15</v>
      </c>
      <c r="H10" s="37" t="n">
        <v>4.23968</v>
      </c>
      <c r="I10" s="37" t="n">
        <v>8</v>
      </c>
      <c r="J10" s="47" t="n">
        <v>0.619296456</v>
      </c>
      <c r="K10" s="47" t="n">
        <v>0.191163875</v>
      </c>
      <c r="L10" s="47" t="n">
        <v>103.2617335</v>
      </c>
      <c r="M10" s="59" t="n">
        <v>8</v>
      </c>
      <c r="N10" s="59"/>
      <c r="O10" s="18"/>
      <c r="P10" s="60" t="n">
        <v>0.819543935541869</v>
      </c>
      <c r="Q10" s="47" t="n">
        <v>0.724275869600789</v>
      </c>
      <c r="R10" s="61" t="n">
        <v>0.00134952766531714</v>
      </c>
      <c r="S10" s="61" t="n">
        <v>0</v>
      </c>
      <c r="T10" s="47" t="n">
        <v>0.796888373</v>
      </c>
      <c r="U10" s="47" t="n">
        <v>220</v>
      </c>
      <c r="V10" s="47" t="n">
        <v>0.061863</v>
      </c>
      <c r="W10" s="62" t="n">
        <v>16.3076923076923</v>
      </c>
      <c r="X10" s="59" t="n">
        <v>4.26744</v>
      </c>
      <c r="Y10" s="63" t="n">
        <v>242.398836231691</v>
      </c>
      <c r="Z10" s="49"/>
      <c r="AA10" s="8"/>
      <c r="AB10" s="22"/>
      <c r="AD10" s="47"/>
      <c r="AE10" s="49"/>
    </row>
    <row r="11" customFormat="false" ht="15" hidden="false" customHeight="false" outlineLevel="0" collapsed="false">
      <c r="A11" s="48" t="s">
        <v>280</v>
      </c>
      <c r="B11" s="58" t="n">
        <v>23.57572</v>
      </c>
      <c r="C11" s="58" t="n">
        <v>-164.7027</v>
      </c>
      <c r="D11" s="59" t="n">
        <v>3.462983201</v>
      </c>
      <c r="E11" s="59" t="n">
        <v>16</v>
      </c>
      <c r="F11" s="59" t="n">
        <v>5.236611656</v>
      </c>
      <c r="G11" s="59" t="n">
        <v>13</v>
      </c>
      <c r="H11" s="37"/>
      <c r="I11" s="37" t="n">
        <v>6</v>
      </c>
      <c r="J11" s="47" t="n">
        <v>0.680538474</v>
      </c>
      <c r="K11" s="47" t="n">
        <v>0.123658537</v>
      </c>
      <c r="L11" s="47" t="n">
        <v>99.18483096</v>
      </c>
      <c r="M11" s="59" t="n">
        <v>8</v>
      </c>
      <c r="N11" s="47" t="n">
        <v>10.84418887</v>
      </c>
      <c r="O11" s="59" t="n">
        <v>8</v>
      </c>
      <c r="P11" s="60" t="n">
        <v>1.00432137378264</v>
      </c>
      <c r="Q11" s="59"/>
      <c r="R11" s="59"/>
      <c r="S11" s="59"/>
      <c r="T11" s="47" t="n">
        <v>0.910332241</v>
      </c>
      <c r="U11" s="47" t="n">
        <v>160</v>
      </c>
      <c r="V11" s="47" t="n">
        <v>0.072182</v>
      </c>
      <c r="W11" s="62" t="n">
        <v>14.7692307692308</v>
      </c>
      <c r="X11" s="59"/>
      <c r="Y11" s="63" t="n">
        <v>266.727685983719</v>
      </c>
      <c r="Z11" s="49"/>
      <c r="AA11" s="8"/>
      <c r="AB11" s="22"/>
      <c r="AD11" s="47"/>
      <c r="AE11" s="49"/>
    </row>
    <row r="12" customFormat="false" ht="15" hidden="false" customHeight="false" outlineLevel="0" collapsed="false">
      <c r="A12" s="48" t="s">
        <v>281</v>
      </c>
      <c r="B12" s="58" t="n">
        <v>23.79099</v>
      </c>
      <c r="C12" s="58" t="n">
        <v>-166.21302</v>
      </c>
      <c r="D12" s="59" t="n">
        <v>3.562924674</v>
      </c>
      <c r="E12" s="59" t="n">
        <v>30</v>
      </c>
      <c r="F12" s="59" t="n">
        <v>4.798127896</v>
      </c>
      <c r="G12" s="59" t="n">
        <v>27</v>
      </c>
      <c r="H12" s="37" t="n">
        <v>4.49211142857143</v>
      </c>
      <c r="I12" s="37" t="n">
        <v>7</v>
      </c>
      <c r="J12" s="47" t="n">
        <v>0.698623084</v>
      </c>
      <c r="K12" s="47" t="n">
        <v>0.123292683</v>
      </c>
      <c r="L12" s="47" t="n">
        <v>126.1714984</v>
      </c>
      <c r="M12" s="59" t="n">
        <v>35</v>
      </c>
      <c r="N12" s="47" t="n">
        <v>25.15167375</v>
      </c>
      <c r="O12" s="59" t="n">
        <v>44</v>
      </c>
      <c r="P12" s="60" t="n">
        <v>2.67246731306808</v>
      </c>
      <c r="Q12" s="47" t="n">
        <v>2.02775720469055</v>
      </c>
      <c r="R12" s="61" t="n">
        <v>0.11566091954023</v>
      </c>
      <c r="S12" s="61" t="n">
        <v>0.0112547892720307</v>
      </c>
      <c r="T12" s="47" t="n">
        <v>0.91558572</v>
      </c>
      <c r="U12" s="47" t="n">
        <v>160</v>
      </c>
      <c r="V12" s="47" t="n">
        <v>0.087275</v>
      </c>
      <c r="W12" s="62" t="n">
        <v>16.7692307692308</v>
      </c>
      <c r="X12" s="59" t="n">
        <v>3.87478</v>
      </c>
      <c r="Y12" s="63" t="n">
        <v>266.422658663743</v>
      </c>
      <c r="Z12" s="49"/>
      <c r="AA12" s="8"/>
      <c r="AB12" s="24"/>
      <c r="AD12" s="47"/>
      <c r="AE12" s="49"/>
    </row>
    <row r="13" customFormat="false" ht="15" hidden="false" customHeight="false" outlineLevel="0" collapsed="false">
      <c r="A13" s="48" t="s">
        <v>282</v>
      </c>
      <c r="B13" s="9" t="n">
        <v>25.033</v>
      </c>
      <c r="C13" s="9" t="n">
        <v>-168.08</v>
      </c>
      <c r="D13" s="59" t="n">
        <v>3.039114504</v>
      </c>
      <c r="E13" s="59" t="n">
        <v>19</v>
      </c>
      <c r="F13" s="59" t="n">
        <v>4.379525469</v>
      </c>
      <c r="G13" s="59" t="n">
        <v>17</v>
      </c>
      <c r="H13" s="37"/>
      <c r="I13" s="37" t="n">
        <v>6</v>
      </c>
      <c r="J13" s="47" t="n">
        <v>0.641376118</v>
      </c>
      <c r="K13" s="47" t="n">
        <v>0.14549023</v>
      </c>
      <c r="L13" s="47" t="n">
        <v>98.20545449</v>
      </c>
      <c r="M13" s="59" t="n">
        <v>12</v>
      </c>
      <c r="N13" s="59"/>
      <c r="O13" s="18"/>
      <c r="P13" s="60" t="n">
        <v>0.230448921378274</v>
      </c>
      <c r="Q13" s="59"/>
      <c r="R13" s="59"/>
      <c r="S13" s="59"/>
      <c r="T13" s="47" t="n">
        <v>0.885862302</v>
      </c>
      <c r="U13" s="47" t="n">
        <v>237</v>
      </c>
      <c r="V13" s="47" t="n">
        <v>0.060523</v>
      </c>
      <c r="W13" s="59"/>
      <c r="X13" s="59"/>
      <c r="Y13" s="59"/>
      <c r="Z13" s="49"/>
      <c r="AA13" s="8"/>
      <c r="AB13" s="22"/>
      <c r="AD13" s="47"/>
      <c r="AE13" s="49"/>
    </row>
    <row r="14" customFormat="false" ht="15" hidden="false" customHeight="false" outlineLevel="0" collapsed="false">
      <c r="A14" s="48" t="s">
        <v>283</v>
      </c>
      <c r="B14" s="58" t="n">
        <v>25.41415</v>
      </c>
      <c r="C14" s="58" t="n">
        <v>-170.57878</v>
      </c>
      <c r="D14" s="59" t="n">
        <v>3.373270194</v>
      </c>
      <c r="E14" s="59" t="n">
        <v>23</v>
      </c>
      <c r="F14" s="59" t="n">
        <v>4.994933448</v>
      </c>
      <c r="G14" s="59" t="n">
        <v>20</v>
      </c>
      <c r="H14" s="37" t="n">
        <v>4.83540222222222</v>
      </c>
      <c r="I14" s="37" t="n">
        <v>10</v>
      </c>
      <c r="J14" s="47" t="n">
        <v>0.6803303</v>
      </c>
      <c r="K14" s="47" t="n">
        <v>0.096341463</v>
      </c>
      <c r="L14" s="47" t="n">
        <v>118.4205619</v>
      </c>
      <c r="M14" s="59" t="n">
        <v>25</v>
      </c>
      <c r="N14" s="47" t="n">
        <v>18.92060601</v>
      </c>
      <c r="O14" s="59" t="n">
        <v>21</v>
      </c>
      <c r="P14" s="60" t="n">
        <v>2.33945144130644</v>
      </c>
      <c r="Q14" s="47" t="n">
        <v>1.36735592102602</v>
      </c>
      <c r="R14" s="61" t="n">
        <v>0.0285328706381338</v>
      </c>
      <c r="S14" s="61" t="n">
        <v>0.0025062656641604</v>
      </c>
      <c r="T14" s="47" t="n">
        <v>0.840770883</v>
      </c>
      <c r="U14" s="47" t="n">
        <v>119</v>
      </c>
      <c r="V14" s="47" t="n">
        <v>0.060485</v>
      </c>
      <c r="W14" s="62" t="n">
        <v>15.6153846153846</v>
      </c>
      <c r="X14" s="59" t="n">
        <v>4.39862</v>
      </c>
      <c r="Y14" s="63" t="n">
        <v>285.995435713237</v>
      </c>
      <c r="Z14" s="49"/>
      <c r="AA14" s="8"/>
      <c r="AB14" s="22"/>
      <c r="AD14" s="47"/>
      <c r="AE14" s="49"/>
    </row>
    <row r="15" customFormat="false" ht="15" hidden="false" customHeight="false" outlineLevel="0" collapsed="false">
      <c r="A15" s="48" t="s">
        <v>284</v>
      </c>
      <c r="B15" s="58" t="n">
        <v>25.77585</v>
      </c>
      <c r="C15" s="58" t="n">
        <v>-171.73244</v>
      </c>
      <c r="D15" s="59" t="n">
        <v>3.328084788</v>
      </c>
      <c r="E15" s="59" t="n">
        <v>16</v>
      </c>
      <c r="F15" s="59" t="n">
        <v>4.444126163</v>
      </c>
      <c r="G15" s="59" t="n">
        <v>15</v>
      </c>
      <c r="H15" s="37"/>
      <c r="I15" s="37" t="n">
        <v>3</v>
      </c>
      <c r="J15" s="47" t="n">
        <v>0.66172318</v>
      </c>
      <c r="K15" s="47" t="n">
        <v>0.146062305</v>
      </c>
      <c r="L15" s="47" t="n">
        <v>115.5073451</v>
      </c>
      <c r="M15" s="59" t="n">
        <v>23</v>
      </c>
      <c r="N15" s="47" t="n">
        <v>12.84285304</v>
      </c>
      <c r="O15" s="59" t="n">
        <v>9</v>
      </c>
      <c r="P15" s="60" t="n">
        <v>1.43775056282039</v>
      </c>
      <c r="Q15" s="47" t="n">
        <v>0.968482948553935</v>
      </c>
      <c r="R15" s="61" t="n">
        <v>0.0455974842767296</v>
      </c>
      <c r="S15" s="61" t="n">
        <v>0.00393081761006289</v>
      </c>
      <c r="T15" s="47" t="n">
        <v>0.820406845</v>
      </c>
      <c r="U15" s="47" t="n">
        <v>119</v>
      </c>
      <c r="V15" s="47" t="n">
        <v>0.053272</v>
      </c>
      <c r="W15" s="62" t="n">
        <v>16.6923076923077</v>
      </c>
      <c r="X15" s="59" t="n">
        <v>4.24848</v>
      </c>
      <c r="Y15" s="63" t="n">
        <v>312.45099921441</v>
      </c>
      <c r="Z15" s="49"/>
      <c r="AA15" s="8"/>
      <c r="AB15" s="22"/>
      <c r="AD15" s="47"/>
      <c r="AE15" s="49"/>
    </row>
    <row r="16" customFormat="false" ht="15" hidden="false" customHeight="false" outlineLevel="0" collapsed="false">
      <c r="A16" s="48" t="s">
        <v>285</v>
      </c>
      <c r="B16" s="58" t="n">
        <v>26.00917</v>
      </c>
      <c r="C16" s="58" t="n">
        <v>-173.94968</v>
      </c>
      <c r="D16" s="59"/>
      <c r="E16" s="59" t="n">
        <v>10</v>
      </c>
      <c r="F16" s="59"/>
      <c r="G16" s="59" t="n">
        <v>12</v>
      </c>
      <c r="H16" s="37"/>
      <c r="I16" s="37" t="n">
        <v>5</v>
      </c>
      <c r="J16" s="47" t="n">
        <v>0.650597063</v>
      </c>
      <c r="K16" s="47" t="n">
        <v>0.104660015</v>
      </c>
      <c r="L16" s="47" t="n">
        <v>102.1571907</v>
      </c>
      <c r="M16" s="59" t="n">
        <v>34</v>
      </c>
      <c r="N16" s="47" t="n">
        <v>17.66074195</v>
      </c>
      <c r="O16" s="59" t="n">
        <v>25</v>
      </c>
      <c r="P16" s="60" t="n">
        <v>2.3356584522893</v>
      </c>
      <c r="Q16" s="47" t="n">
        <v>1.36921585741014</v>
      </c>
      <c r="R16" s="61" t="n">
        <v>0.0373831775700935</v>
      </c>
      <c r="S16" s="61" t="n">
        <v>0</v>
      </c>
      <c r="T16" s="47" t="n">
        <v>0.948140266</v>
      </c>
      <c r="U16" s="47" t="n">
        <v>225</v>
      </c>
      <c r="V16" s="47" t="n">
        <v>0.046618</v>
      </c>
      <c r="W16" s="62" t="n">
        <v>17.2307692307692</v>
      </c>
      <c r="X16" s="59" t="n">
        <v>4.69454</v>
      </c>
      <c r="Y16" s="63" t="n">
        <v>308.265040673433</v>
      </c>
      <c r="Z16" s="49"/>
      <c r="AA16" s="8"/>
      <c r="AB16" s="22"/>
      <c r="AD16" s="59"/>
      <c r="AE16" s="49"/>
    </row>
    <row r="17" customFormat="false" ht="15" hidden="false" customHeight="false" outlineLevel="0" collapsed="false">
      <c r="A17" s="48" t="s">
        <v>286</v>
      </c>
      <c r="B17" s="58" t="n">
        <v>27.85629</v>
      </c>
      <c r="C17" s="58" t="n">
        <v>-175.8473</v>
      </c>
      <c r="D17" s="59" t="n">
        <v>3.603985913</v>
      </c>
      <c r="E17" s="59" t="n">
        <v>29</v>
      </c>
      <c r="F17" s="59" t="n">
        <v>4.995781243</v>
      </c>
      <c r="G17" s="59" t="n">
        <v>28</v>
      </c>
      <c r="H17" s="37" t="n">
        <v>4.89947428571429</v>
      </c>
      <c r="I17" s="37" t="n">
        <v>7</v>
      </c>
      <c r="J17" s="47" t="n">
        <v>0.690219508</v>
      </c>
      <c r="K17" s="47" t="n">
        <v>0.116506266</v>
      </c>
      <c r="L17" s="47" t="n">
        <v>142.2644498</v>
      </c>
      <c r="M17" s="59" t="n">
        <v>58</v>
      </c>
      <c r="N17" s="47" t="n">
        <v>19.01363636</v>
      </c>
      <c r="O17" s="59" t="n">
        <v>41</v>
      </c>
      <c r="P17" s="60" t="n">
        <v>2.57460994134019</v>
      </c>
      <c r="Q17" s="47" t="n">
        <v>1.98317507203781</v>
      </c>
      <c r="R17" s="61" t="n">
        <v>0.0518386108273749</v>
      </c>
      <c r="S17" s="61" t="n">
        <v>0</v>
      </c>
      <c r="T17" s="47" t="n">
        <v>0.883465004</v>
      </c>
      <c r="U17" s="47" t="n">
        <v>153</v>
      </c>
      <c r="V17" s="47" t="n">
        <v>0.035885</v>
      </c>
      <c r="W17" s="62" t="n">
        <v>13.7692307692308</v>
      </c>
      <c r="X17" s="59" t="n">
        <v>4.19632</v>
      </c>
      <c r="Y17" s="63" t="n">
        <v>364.449972649154</v>
      </c>
      <c r="Z17" s="49"/>
      <c r="AA17" s="8"/>
      <c r="AB17" s="22"/>
      <c r="AD17" s="47"/>
      <c r="AE17" s="49"/>
    </row>
    <row r="18" customFormat="false" ht="15" hidden="false" customHeight="false" outlineLevel="0" collapsed="false">
      <c r="A18" s="48" t="s">
        <v>287</v>
      </c>
      <c r="B18" s="58" t="n">
        <v>28.2269</v>
      </c>
      <c r="C18" s="58" t="n">
        <v>-177.38003</v>
      </c>
      <c r="D18" s="59" t="n">
        <v>3.599188524</v>
      </c>
      <c r="E18" s="59" t="n">
        <v>23</v>
      </c>
      <c r="F18" s="59" t="n">
        <v>5.002337969</v>
      </c>
      <c r="G18" s="59" t="n">
        <v>21</v>
      </c>
      <c r="H18" s="37" t="n">
        <v>4.55796</v>
      </c>
      <c r="I18" s="37" t="n">
        <v>7</v>
      </c>
      <c r="J18" s="47" t="n">
        <v>0.707623723</v>
      </c>
      <c r="K18" s="47" t="n">
        <v>0.107737991</v>
      </c>
      <c r="L18" s="47" t="n">
        <v>132.8207418</v>
      </c>
      <c r="M18" s="59" t="n">
        <v>30</v>
      </c>
      <c r="N18" s="47" t="n">
        <v>13.29067709</v>
      </c>
      <c r="O18" s="59" t="n">
        <v>27</v>
      </c>
      <c r="P18" s="60" t="n">
        <v>1.93651374247889</v>
      </c>
      <c r="Q18" s="47" t="n">
        <v>1.58883172559421</v>
      </c>
      <c r="R18" s="61" t="n">
        <v>0.0146596858638743</v>
      </c>
      <c r="S18" s="61" t="n">
        <v>0.00104712041884817</v>
      </c>
      <c r="T18" s="47" t="n">
        <v>0.579556535</v>
      </c>
      <c r="U18" s="47" t="n">
        <v>94</v>
      </c>
      <c r="V18" s="47" t="n">
        <v>0.030375</v>
      </c>
      <c r="W18" s="62" t="n">
        <v>15.0769230769231</v>
      </c>
      <c r="X18" s="59" t="n">
        <v>3.94572</v>
      </c>
      <c r="Y18" s="63" t="n">
        <v>367.424934755582</v>
      </c>
      <c r="Z18" s="49"/>
      <c r="AA18" s="8"/>
      <c r="AB18" s="22"/>
      <c r="AD18" s="47"/>
      <c r="AE18" s="49"/>
    </row>
    <row r="19" customFormat="false" ht="15" hidden="false" customHeight="false" outlineLevel="0" collapsed="false">
      <c r="A19" s="48" t="s">
        <v>288</v>
      </c>
      <c r="B19" s="58" t="n">
        <v>28.4234</v>
      </c>
      <c r="C19" s="58" t="n">
        <v>-178.3311</v>
      </c>
      <c r="D19" s="59" t="n">
        <v>3.579903809</v>
      </c>
      <c r="E19" s="59" t="n">
        <v>24</v>
      </c>
      <c r="F19" s="59" t="n">
        <v>4.914432847</v>
      </c>
      <c r="G19" s="59" t="n">
        <v>22</v>
      </c>
      <c r="H19" s="37" t="n">
        <v>4.56512666666667</v>
      </c>
      <c r="I19" s="37" t="n">
        <v>7</v>
      </c>
      <c r="J19" s="47" t="n">
        <v>0.72064735</v>
      </c>
      <c r="K19" s="47" t="n">
        <v>0.122923982</v>
      </c>
      <c r="L19" s="47" t="n">
        <v>114.0312679</v>
      </c>
      <c r="M19" s="59" t="n">
        <v>25</v>
      </c>
      <c r="N19" s="47" t="n">
        <v>13.67145895</v>
      </c>
      <c r="O19" s="59" t="n">
        <v>29</v>
      </c>
      <c r="P19" s="60" t="n">
        <v>1.95999483832842</v>
      </c>
      <c r="Q19" s="47" t="n">
        <v>1.29885307640971</v>
      </c>
      <c r="R19" s="61" t="n">
        <v>0.0257879656160458</v>
      </c>
      <c r="S19" s="61" t="n">
        <v>0.0100286532951289</v>
      </c>
      <c r="T19" s="47" t="n">
        <v>0.283181136</v>
      </c>
      <c r="U19" s="47" t="n">
        <v>94</v>
      </c>
      <c r="V19" s="47" t="n">
        <v>0.027904</v>
      </c>
      <c r="W19" s="62" t="n">
        <v>14.6153846153846</v>
      </c>
      <c r="X19" s="59" t="n">
        <v>4.19076</v>
      </c>
      <c r="Y19" s="63" t="n">
        <v>370.180318372803</v>
      </c>
      <c r="Z19" s="49"/>
      <c r="AA19" s="8"/>
      <c r="AB19" s="22"/>
      <c r="AD19" s="47"/>
      <c r="AE19" s="49"/>
    </row>
    <row r="20" customFormat="false" ht="15" hidden="false" customHeight="false" outlineLevel="0" collapsed="false">
      <c r="A20" s="49"/>
      <c r="B20" s="49"/>
      <c r="C20" s="49"/>
      <c r="D20" s="49"/>
      <c r="E20" s="49"/>
      <c r="F20" s="49"/>
      <c r="G20" s="49"/>
      <c r="H20" s="49"/>
      <c r="K20" s="49"/>
      <c r="L20" s="49"/>
      <c r="M20" s="49"/>
      <c r="N20" s="49"/>
      <c r="O20" s="49"/>
      <c r="P20" s="49"/>
      <c r="Q20" s="49"/>
      <c r="R20" s="49"/>
      <c r="S20" s="49"/>
      <c r="T20" s="49"/>
      <c r="U20" s="49"/>
      <c r="V20" s="49"/>
      <c r="W20" s="49"/>
      <c r="X20" s="49"/>
      <c r="Y20" s="49"/>
      <c r="Z20" s="49"/>
      <c r="AA20" s="49"/>
      <c r="AB20" s="49"/>
      <c r="AC20" s="49"/>
      <c r="AD20" s="49"/>
      <c r="AE20" s="49"/>
    </row>
    <row r="21" customFormat="false" ht="15" hidden="false" customHeight="false" outlineLevel="0" collapsed="false">
      <c r="A21" s="49"/>
      <c r="B21" s="49"/>
      <c r="C21" s="49"/>
      <c r="D21" s="49"/>
      <c r="E21" s="49"/>
      <c r="F21" s="49"/>
      <c r="G21" s="49"/>
      <c r="H21" s="49"/>
      <c r="I21" s="49"/>
      <c r="J21" s="49"/>
      <c r="K21" s="49"/>
      <c r="L21" s="49"/>
      <c r="M21" s="49"/>
      <c r="N21" s="49"/>
      <c r="O21" s="49"/>
      <c r="P21" s="49"/>
      <c r="Q21" s="49"/>
      <c r="R21" s="49"/>
      <c r="S21" s="49"/>
      <c r="T21" s="49"/>
      <c r="U21" s="49"/>
      <c r="V21" s="49"/>
      <c r="W21" s="49"/>
      <c r="X21" s="49"/>
      <c r="Y21" s="49"/>
      <c r="Z21" s="49"/>
      <c r="AA21" s="49"/>
      <c r="AB21" s="49"/>
      <c r="AC21" s="49"/>
      <c r="AD21" s="49"/>
      <c r="AE21" s="49"/>
    </row>
    <row r="22" customFormat="false" ht="15" hidden="false" customHeight="false" outlineLevel="0" collapsed="false">
      <c r="A22" s="49"/>
      <c r="B22" s="49"/>
      <c r="C22" s="49"/>
      <c r="D22" s="49"/>
      <c r="E22" s="49"/>
      <c r="F22" s="49"/>
      <c r="G22" s="49"/>
      <c r="H22" s="49"/>
      <c r="I22" s="0"/>
      <c r="J22" s="49"/>
      <c r="K22" s="49"/>
      <c r="L22" s="49"/>
      <c r="M22" s="49"/>
      <c r="N22" s="49"/>
      <c r="O22" s="49"/>
      <c r="P22" s="49"/>
      <c r="Q22" s="49"/>
      <c r="R22" s="49"/>
      <c r="S22" s="49"/>
      <c r="T22" s="49"/>
      <c r="U22" s="49"/>
      <c r="V22" s="49"/>
      <c r="W22" s="49"/>
      <c r="X22" s="49"/>
      <c r="Y22" s="49"/>
      <c r="Z22" s="49"/>
      <c r="AA22" s="49"/>
      <c r="AB22" s="49"/>
      <c r="AC22" s="49"/>
      <c r="AD22" s="49"/>
      <c r="AE22" s="49"/>
    </row>
    <row r="23" customFormat="false" ht="15" hidden="false" customHeight="false" outlineLevel="0" collapsed="false">
      <c r="A23" s="49"/>
      <c r="B23" s="49"/>
      <c r="C23" s="49"/>
      <c r="D23" s="49"/>
      <c r="E23" s="49"/>
      <c r="J23" s="49"/>
      <c r="K23" s="56"/>
      <c r="L23" s="56"/>
      <c r="M23" s="57"/>
      <c r="N23" s="57"/>
      <c r="O23" s="57"/>
      <c r="P23" s="57"/>
      <c r="Q23" s="57"/>
      <c r="R23" s="57"/>
      <c r="S23" s="57"/>
      <c r="T23" s="57"/>
      <c r="U23" s="57"/>
      <c r="V23" s="57"/>
      <c r="W23" s="56"/>
      <c r="X23" s="49"/>
      <c r="Y23" s="49"/>
      <c r="Z23" s="49"/>
      <c r="AA23" s="49"/>
      <c r="AB23" s="49"/>
      <c r="AC23" s="49"/>
      <c r="AD23" s="49"/>
      <c r="AE23" s="49"/>
    </row>
    <row r="24" customFormat="false" ht="15" hidden="false" customHeight="false" outlineLevel="0" collapsed="false">
      <c r="A24" s="49"/>
      <c r="B24" s="49"/>
      <c r="C24" s="49"/>
      <c r="D24" s="49"/>
      <c r="E24" s="49"/>
      <c r="H24" s="49"/>
      <c r="I24" s="0"/>
      <c r="J24" s="49"/>
      <c r="L24" s="59"/>
      <c r="M24" s="47"/>
      <c r="N24" s="47"/>
      <c r="O24" s="60"/>
      <c r="P24" s="61"/>
      <c r="Q24" s="61"/>
      <c r="R24" s="47"/>
      <c r="S24" s="47"/>
      <c r="T24" s="47"/>
      <c r="U24" s="62"/>
      <c r="V24" s="59"/>
      <c r="W24" s="63"/>
      <c r="X24" s="49"/>
      <c r="Y24" s="49"/>
      <c r="Z24" s="49"/>
      <c r="AA24" s="49"/>
      <c r="AB24" s="49"/>
      <c r="AC24" s="49"/>
      <c r="AD24" s="49"/>
      <c r="AE24" s="49"/>
    </row>
    <row r="25" customFormat="false" ht="15" hidden="false" customHeight="false" outlineLevel="0" collapsed="false">
      <c r="A25" s="49"/>
      <c r="B25" s="49"/>
      <c r="C25" s="49"/>
      <c r="D25" s="49"/>
      <c r="E25" s="49"/>
      <c r="I25" s="0"/>
      <c r="J25" s="0"/>
      <c r="L25" s="59"/>
      <c r="M25" s="47"/>
      <c r="N25" s="47"/>
      <c r="O25" s="60"/>
      <c r="P25" s="61"/>
      <c r="Q25" s="61"/>
      <c r="R25" s="47"/>
      <c r="S25" s="47"/>
      <c r="T25" s="47"/>
      <c r="U25" s="62"/>
      <c r="V25" s="59"/>
      <c r="W25" s="63"/>
      <c r="X25" s="49"/>
      <c r="Y25" s="49"/>
      <c r="Z25" s="49"/>
      <c r="AA25" s="49"/>
      <c r="AB25" s="49"/>
      <c r="AC25" s="49"/>
      <c r="AD25" s="49"/>
      <c r="AE25" s="49"/>
    </row>
    <row r="26" customFormat="false" ht="15" hidden="false" customHeight="false" outlineLevel="0" collapsed="false">
      <c r="A26" s="49"/>
      <c r="B26" s="49"/>
      <c r="C26" s="49"/>
      <c r="D26" s="49"/>
      <c r="E26" s="49"/>
      <c r="I26" s="0"/>
      <c r="J26" s="0"/>
      <c r="L26" s="59"/>
      <c r="M26" s="47"/>
      <c r="N26" s="47"/>
      <c r="O26" s="60"/>
      <c r="P26" s="61"/>
      <c r="Q26" s="61"/>
      <c r="R26" s="47"/>
      <c r="S26" s="47"/>
      <c r="T26" s="47"/>
      <c r="U26" s="62"/>
      <c r="V26" s="59"/>
      <c r="W26" s="63"/>
      <c r="X26" s="49"/>
      <c r="Y26" s="49"/>
      <c r="Z26" s="49"/>
      <c r="AA26" s="49"/>
      <c r="AB26" s="49"/>
      <c r="AC26" s="49"/>
      <c r="AD26" s="49"/>
      <c r="AE26" s="49"/>
    </row>
    <row r="27" customFormat="false" ht="15" hidden="false" customHeight="false" outlineLevel="0" collapsed="false">
      <c r="A27" s="49"/>
      <c r="B27" s="49"/>
      <c r="C27" s="49"/>
      <c r="D27" s="49"/>
      <c r="E27" s="49"/>
      <c r="I27" s="0"/>
      <c r="J27" s="0"/>
      <c r="L27" s="59"/>
      <c r="M27" s="47"/>
      <c r="N27" s="47"/>
      <c r="O27" s="60"/>
      <c r="P27" s="61"/>
      <c r="Q27" s="61"/>
      <c r="R27" s="47"/>
      <c r="S27" s="47"/>
      <c r="T27" s="47"/>
      <c r="U27" s="62"/>
      <c r="V27" s="59"/>
      <c r="W27" s="63"/>
      <c r="X27" s="49"/>
      <c r="Y27" s="49"/>
      <c r="Z27" s="49"/>
      <c r="AA27" s="49"/>
      <c r="AB27" s="49"/>
      <c r="AC27" s="49"/>
      <c r="AD27" s="49"/>
      <c r="AE27" s="49"/>
    </row>
    <row r="28" customFormat="false" ht="15" hidden="false" customHeight="false" outlineLevel="0" collapsed="false">
      <c r="A28" s="49"/>
      <c r="B28" s="49"/>
      <c r="C28" s="49"/>
      <c r="D28" s="49"/>
      <c r="E28" s="49"/>
      <c r="I28" s="0"/>
      <c r="J28" s="0"/>
      <c r="L28" s="59"/>
      <c r="M28" s="47"/>
      <c r="N28" s="47"/>
      <c r="O28" s="60"/>
      <c r="P28" s="61"/>
      <c r="Q28" s="61"/>
      <c r="R28" s="47"/>
      <c r="S28" s="47"/>
      <c r="T28" s="47"/>
      <c r="U28" s="62"/>
      <c r="V28" s="59"/>
      <c r="W28" s="63"/>
      <c r="X28" s="49"/>
      <c r="Y28" s="49"/>
      <c r="Z28" s="49"/>
      <c r="AA28" s="49"/>
      <c r="AB28" s="49"/>
      <c r="AC28" s="49"/>
      <c r="AD28" s="49"/>
      <c r="AE28" s="49"/>
    </row>
    <row r="29" customFormat="false" ht="15" hidden="false" customHeight="false" outlineLevel="0" collapsed="false">
      <c r="A29" s="49"/>
      <c r="B29" s="49"/>
      <c r="C29" s="49"/>
      <c r="D29" s="49"/>
      <c r="E29" s="49"/>
      <c r="H29" s="49"/>
      <c r="I29" s="0"/>
      <c r="J29" s="0"/>
      <c r="L29" s="59"/>
      <c r="M29" s="47"/>
      <c r="N29" s="47"/>
      <c r="O29" s="60"/>
      <c r="P29" s="61"/>
      <c r="Q29" s="61"/>
      <c r="R29" s="47"/>
      <c r="S29" s="47"/>
      <c r="T29" s="47"/>
      <c r="U29" s="62"/>
      <c r="V29" s="59"/>
      <c r="W29" s="63"/>
      <c r="X29" s="49"/>
      <c r="Y29" s="49"/>
      <c r="Z29" s="49"/>
      <c r="AA29" s="49"/>
      <c r="AB29" s="49"/>
      <c r="AC29" s="49"/>
      <c r="AD29" s="49"/>
      <c r="AE29" s="49"/>
    </row>
    <row r="30" customFormat="false" ht="15" hidden="false" customHeight="false" outlineLevel="0" collapsed="false">
      <c r="A30" s="49"/>
      <c r="B30" s="49"/>
      <c r="C30" s="49"/>
      <c r="D30" s="49"/>
      <c r="E30" s="49"/>
      <c r="I30" s="0"/>
      <c r="J30" s="0"/>
      <c r="L30" s="59"/>
      <c r="M30" s="47"/>
      <c r="N30" s="47"/>
      <c r="O30" s="60"/>
      <c r="P30" s="61"/>
      <c r="Q30" s="61"/>
      <c r="R30" s="47"/>
      <c r="S30" s="47"/>
      <c r="T30" s="47"/>
      <c r="U30" s="62"/>
      <c r="V30" s="59"/>
      <c r="W30" s="63"/>
      <c r="X30" s="49"/>
      <c r="Y30" s="49"/>
      <c r="Z30" s="49"/>
      <c r="AA30" s="49"/>
      <c r="AB30" s="49"/>
      <c r="AC30" s="49"/>
      <c r="AD30" s="49"/>
      <c r="AE30" s="49"/>
    </row>
    <row r="31" customFormat="false" ht="15" hidden="false" customHeight="false" outlineLevel="0" collapsed="false">
      <c r="A31" s="49"/>
      <c r="B31" s="49"/>
      <c r="C31" s="49"/>
      <c r="D31" s="49"/>
      <c r="E31" s="49"/>
      <c r="I31" s="0"/>
      <c r="J31" s="0"/>
      <c r="L31" s="59"/>
      <c r="M31" s="47"/>
      <c r="N31" s="59"/>
      <c r="O31" s="60"/>
      <c r="P31" s="61"/>
      <c r="Q31" s="61"/>
      <c r="R31" s="47"/>
      <c r="S31" s="47"/>
      <c r="T31" s="47"/>
      <c r="U31" s="62"/>
      <c r="V31" s="59"/>
      <c r="W31" s="63"/>
      <c r="X31" s="49"/>
      <c r="Y31" s="49"/>
      <c r="Z31" s="49"/>
      <c r="AA31" s="49"/>
      <c r="AB31" s="49"/>
      <c r="AC31" s="49"/>
      <c r="AD31" s="49"/>
      <c r="AE31" s="49"/>
    </row>
    <row r="32" customFormat="false" ht="15" hidden="false" customHeight="false" outlineLevel="0" collapsed="false">
      <c r="A32" s="49"/>
      <c r="B32" s="49"/>
      <c r="C32" s="49"/>
      <c r="D32" s="49"/>
      <c r="E32" s="49"/>
      <c r="I32" s="0"/>
      <c r="J32" s="0"/>
      <c r="L32" s="59"/>
      <c r="M32" s="47"/>
      <c r="N32" s="47"/>
      <c r="O32" s="60"/>
      <c r="P32" s="59"/>
      <c r="Q32" s="59"/>
      <c r="R32" s="47"/>
      <c r="S32" s="47"/>
      <c r="T32" s="47"/>
      <c r="U32" s="62"/>
      <c r="V32" s="59"/>
      <c r="W32" s="63"/>
      <c r="X32" s="49"/>
      <c r="Y32" s="49"/>
      <c r="Z32" s="49"/>
      <c r="AA32" s="49"/>
      <c r="AB32" s="49"/>
      <c r="AC32" s="49"/>
      <c r="AD32" s="49"/>
      <c r="AE32" s="49"/>
    </row>
    <row r="33" customFormat="false" ht="15" hidden="false" customHeight="false" outlineLevel="0" collapsed="false">
      <c r="A33" s="49"/>
      <c r="B33" s="49"/>
      <c r="C33" s="49"/>
      <c r="D33" s="49"/>
      <c r="E33" s="49"/>
      <c r="I33" s="0"/>
      <c r="J33" s="0"/>
      <c r="L33" s="59"/>
      <c r="M33" s="47"/>
      <c r="N33" s="47"/>
      <c r="O33" s="60"/>
      <c r="P33" s="61"/>
      <c r="Q33" s="61"/>
      <c r="R33" s="47"/>
      <c r="S33" s="47"/>
      <c r="T33" s="47"/>
      <c r="U33" s="62"/>
      <c r="V33" s="59"/>
      <c r="W33" s="63"/>
      <c r="X33" s="49"/>
      <c r="Y33" s="49"/>
      <c r="Z33" s="49"/>
      <c r="AA33" s="49"/>
      <c r="AB33" s="49"/>
      <c r="AC33" s="49"/>
      <c r="AD33" s="49"/>
      <c r="AE33" s="49"/>
    </row>
    <row r="34" customFormat="false" ht="15" hidden="false" customHeight="false" outlineLevel="0" collapsed="false">
      <c r="A34" s="49"/>
      <c r="B34" s="49"/>
      <c r="C34" s="49"/>
      <c r="D34" s="49"/>
      <c r="E34" s="49"/>
      <c r="I34" s="0"/>
      <c r="J34" s="0"/>
      <c r="L34" s="59"/>
      <c r="M34" s="47"/>
      <c r="N34" s="59"/>
      <c r="O34" s="60"/>
      <c r="P34" s="59"/>
      <c r="Q34" s="59"/>
      <c r="R34" s="47"/>
      <c r="S34" s="47"/>
      <c r="T34" s="47"/>
      <c r="U34" s="59"/>
      <c r="V34" s="59"/>
      <c r="W34" s="59"/>
      <c r="X34" s="49"/>
      <c r="Y34" s="49"/>
      <c r="Z34" s="49"/>
      <c r="AA34" s="49"/>
      <c r="AB34" s="49"/>
      <c r="AC34" s="49"/>
      <c r="AD34" s="49"/>
      <c r="AE34" s="49"/>
    </row>
    <row r="35" customFormat="false" ht="15" hidden="false" customHeight="false" outlineLevel="0" collapsed="false">
      <c r="A35" s="49"/>
      <c r="B35" s="49"/>
      <c r="C35" s="49"/>
      <c r="D35" s="49"/>
      <c r="E35" s="49"/>
      <c r="I35" s="0"/>
      <c r="J35" s="0"/>
      <c r="L35" s="59"/>
      <c r="M35" s="47"/>
      <c r="N35" s="47"/>
      <c r="O35" s="60"/>
      <c r="P35" s="61"/>
      <c r="Q35" s="61"/>
      <c r="R35" s="47"/>
      <c r="S35" s="47"/>
      <c r="T35" s="47"/>
      <c r="U35" s="62"/>
      <c r="V35" s="59"/>
      <c r="W35" s="63"/>
      <c r="X35" s="49"/>
      <c r="Y35" s="49"/>
      <c r="Z35" s="49"/>
      <c r="AA35" s="49"/>
      <c r="AB35" s="49"/>
      <c r="AC35" s="49"/>
      <c r="AD35" s="49"/>
      <c r="AE35" s="49"/>
    </row>
    <row r="36" customFormat="false" ht="15" hidden="false" customHeight="false" outlineLevel="0" collapsed="false">
      <c r="A36" s="49"/>
      <c r="B36" s="49"/>
      <c r="C36" s="49"/>
      <c r="D36" s="49"/>
      <c r="E36" s="49"/>
      <c r="I36" s="0"/>
      <c r="J36" s="0"/>
      <c r="L36" s="59"/>
      <c r="M36" s="47"/>
      <c r="N36" s="47"/>
      <c r="O36" s="60"/>
      <c r="P36" s="61"/>
      <c r="Q36" s="61"/>
      <c r="R36" s="47"/>
      <c r="S36" s="47"/>
      <c r="T36" s="47"/>
      <c r="U36" s="62"/>
      <c r="V36" s="59"/>
      <c r="W36" s="63"/>
      <c r="X36" s="49"/>
      <c r="Y36" s="49"/>
      <c r="Z36" s="49"/>
      <c r="AA36" s="49"/>
      <c r="AB36" s="49"/>
      <c r="AC36" s="49"/>
      <c r="AD36" s="49"/>
      <c r="AE36" s="49"/>
    </row>
    <row r="37" customFormat="false" ht="15" hidden="false" customHeight="false" outlineLevel="0" collapsed="false">
      <c r="A37" s="49"/>
      <c r="B37" s="49"/>
      <c r="C37" s="49"/>
      <c r="D37" s="49"/>
      <c r="E37" s="49"/>
      <c r="I37" s="0"/>
      <c r="J37" s="0"/>
      <c r="L37" s="59"/>
      <c r="M37" s="47"/>
      <c r="N37" s="47"/>
      <c r="O37" s="60"/>
      <c r="P37" s="61"/>
      <c r="Q37" s="61"/>
      <c r="R37" s="47"/>
      <c r="S37" s="47"/>
      <c r="T37" s="47"/>
      <c r="U37" s="62"/>
      <c r="V37" s="59"/>
      <c r="W37" s="63"/>
      <c r="X37" s="49"/>
      <c r="Y37" s="49"/>
      <c r="Z37" s="49"/>
      <c r="AA37" s="49"/>
      <c r="AB37" s="49"/>
      <c r="AC37" s="49"/>
      <c r="AD37" s="49"/>
      <c r="AE37" s="49"/>
    </row>
    <row r="38" customFormat="false" ht="15" hidden="false" customHeight="false" outlineLevel="0" collapsed="false">
      <c r="A38" s="49"/>
      <c r="B38" s="49"/>
      <c r="C38" s="49"/>
      <c r="D38" s="49"/>
      <c r="E38" s="49"/>
      <c r="H38" s="49"/>
      <c r="I38" s="0"/>
      <c r="J38" s="0"/>
      <c r="L38" s="59"/>
      <c r="M38" s="47"/>
      <c r="N38" s="47"/>
      <c r="O38" s="60"/>
      <c r="P38" s="61"/>
      <c r="Q38" s="61"/>
      <c r="R38" s="47"/>
      <c r="S38" s="47"/>
      <c r="T38" s="47"/>
      <c r="U38" s="62"/>
      <c r="V38" s="59"/>
      <c r="W38" s="63"/>
      <c r="X38" s="49"/>
      <c r="Y38" s="49"/>
      <c r="Z38" s="49"/>
      <c r="AA38" s="49"/>
      <c r="AB38" s="49"/>
      <c r="AC38" s="49"/>
      <c r="AD38" s="49"/>
      <c r="AE38" s="49"/>
    </row>
    <row r="39" customFormat="false" ht="15" hidden="false" customHeight="false" outlineLevel="0" collapsed="false">
      <c r="A39" s="49"/>
      <c r="B39" s="49"/>
      <c r="C39" s="49"/>
      <c r="D39" s="49"/>
      <c r="E39" s="49"/>
      <c r="H39" s="49"/>
      <c r="I39" s="0"/>
      <c r="J39" s="0"/>
      <c r="L39" s="59"/>
      <c r="M39" s="47"/>
      <c r="N39" s="47"/>
      <c r="O39" s="60"/>
      <c r="P39" s="61"/>
      <c r="Q39" s="61"/>
      <c r="R39" s="47"/>
      <c r="S39" s="47"/>
      <c r="T39" s="47"/>
      <c r="U39" s="62"/>
      <c r="V39" s="59"/>
      <c r="W39" s="63"/>
      <c r="X39" s="49"/>
      <c r="Y39" s="49"/>
      <c r="Z39" s="49"/>
      <c r="AA39" s="49"/>
      <c r="AB39" s="49"/>
      <c r="AC39" s="49"/>
      <c r="AD39" s="49"/>
      <c r="AE39" s="49"/>
    </row>
    <row r="40" customFormat="false" ht="15" hidden="false" customHeight="false" outlineLevel="0" collapsed="false">
      <c r="A40" s="49"/>
      <c r="B40" s="49"/>
      <c r="C40" s="49"/>
      <c r="D40" s="49"/>
      <c r="E40" s="49"/>
      <c r="F40" s="49"/>
      <c r="G40" s="49"/>
      <c r="H40" s="49"/>
      <c r="I40" s="49"/>
      <c r="J40" s="49"/>
      <c r="L40" s="59"/>
      <c r="M40" s="47"/>
      <c r="N40" s="47"/>
      <c r="O40" s="60"/>
      <c r="P40" s="61"/>
      <c r="Q40" s="61"/>
      <c r="R40" s="47"/>
      <c r="S40" s="47"/>
      <c r="T40" s="47"/>
      <c r="U40" s="62"/>
      <c r="V40" s="59"/>
      <c r="W40" s="63"/>
      <c r="X40" s="49"/>
      <c r="Y40" s="49"/>
      <c r="Z40" s="49"/>
      <c r="AA40" s="49"/>
      <c r="AB40" s="49"/>
      <c r="AC40" s="49"/>
      <c r="AD40" s="49"/>
      <c r="AE40" s="49"/>
    </row>
    <row r="41" customFormat="false" ht="15" hidden="false" customHeight="false" outlineLevel="0" collapsed="false">
      <c r="A41" s="49"/>
      <c r="B41" s="49"/>
      <c r="C41" s="49"/>
      <c r="D41" s="49"/>
      <c r="E41" s="49"/>
      <c r="F41" s="49"/>
      <c r="G41" s="49"/>
      <c r="H41" s="49"/>
      <c r="I41" s="49"/>
      <c r="J41" s="49"/>
      <c r="K41" s="49"/>
      <c r="L41" s="49"/>
      <c r="M41" s="49"/>
      <c r="N41" s="49"/>
      <c r="O41" s="49"/>
      <c r="P41" s="49"/>
      <c r="Q41" s="49"/>
      <c r="R41" s="49"/>
      <c r="S41" s="49"/>
      <c r="T41" s="49"/>
      <c r="U41" s="49"/>
      <c r="V41" s="49"/>
      <c r="W41" s="49"/>
      <c r="X41" s="49"/>
      <c r="Y41" s="49"/>
      <c r="Z41" s="49"/>
      <c r="AA41" s="49"/>
      <c r="AB41" s="49"/>
      <c r="AC41" s="49"/>
      <c r="AD41" s="49"/>
      <c r="AE41" s="49"/>
    </row>
    <row r="42" customFormat="false" ht="15" hidden="false" customHeight="false" outlineLevel="0" collapsed="false">
      <c r="A42" s="49"/>
      <c r="B42" s="49"/>
      <c r="C42" s="49"/>
      <c r="D42" s="49"/>
      <c r="E42" s="49"/>
      <c r="F42" s="49"/>
      <c r="G42" s="49"/>
      <c r="H42" s="49"/>
      <c r="I42" s="49"/>
      <c r="J42" s="49"/>
      <c r="K42" s="49"/>
      <c r="L42" s="49"/>
      <c r="M42" s="49"/>
      <c r="N42" s="49"/>
      <c r="O42" s="49"/>
      <c r="P42" s="49"/>
      <c r="Q42" s="49"/>
      <c r="R42" s="49"/>
      <c r="S42" s="49"/>
      <c r="T42" s="49"/>
      <c r="U42" s="49"/>
      <c r="V42" s="49"/>
      <c r="W42" s="49"/>
      <c r="X42" s="49"/>
      <c r="Y42" s="49"/>
      <c r="Z42" s="49"/>
      <c r="AA42" s="49"/>
      <c r="AB42" s="49"/>
      <c r="AC42" s="49"/>
      <c r="AD42" s="49"/>
      <c r="AE42" s="49"/>
    </row>
    <row r="43" customFormat="false" ht="15" hidden="false" customHeight="false" outlineLevel="0" collapsed="false">
      <c r="A43" s="49"/>
      <c r="B43" s="49"/>
      <c r="C43" s="49"/>
      <c r="D43" s="49"/>
      <c r="E43" s="49"/>
      <c r="F43" s="49"/>
      <c r="G43" s="49"/>
      <c r="H43" s="49"/>
      <c r="I43" s="49"/>
      <c r="J43" s="49"/>
      <c r="K43" s="49"/>
      <c r="L43" s="49"/>
      <c r="M43" s="49"/>
      <c r="N43" s="49"/>
      <c r="O43" s="49"/>
      <c r="P43" s="49"/>
      <c r="Q43" s="49"/>
      <c r="R43" s="49"/>
      <c r="S43" s="49"/>
      <c r="T43" s="49"/>
      <c r="U43" s="49"/>
      <c r="V43" s="49"/>
      <c r="W43" s="49"/>
      <c r="X43" s="49"/>
      <c r="Y43" s="49"/>
      <c r="Z43" s="49"/>
      <c r="AA43" s="49"/>
      <c r="AB43" s="49"/>
      <c r="AC43" s="49"/>
      <c r="AD43" s="49"/>
      <c r="AE43" s="49"/>
    </row>
    <row r="44" customFormat="false" ht="15" hidden="false" customHeight="false" outlineLevel="0" collapsed="false">
      <c r="A44" s="49"/>
      <c r="B44" s="49"/>
      <c r="C44" s="49"/>
      <c r="D44" s="49"/>
      <c r="E44" s="49"/>
      <c r="F44" s="49"/>
      <c r="G44" s="49"/>
      <c r="H44" s="49"/>
      <c r="I44" s="49"/>
      <c r="J44" s="49"/>
      <c r="K44" s="49"/>
      <c r="L44" s="49"/>
      <c r="M44" s="49"/>
      <c r="N44" s="49"/>
      <c r="O44" s="49"/>
      <c r="P44" s="49"/>
      <c r="Q44" s="49"/>
      <c r="R44" s="49"/>
      <c r="S44" s="49"/>
      <c r="T44" s="49"/>
      <c r="U44" s="49"/>
      <c r="V44" s="49"/>
      <c r="W44" s="49"/>
      <c r="X44" s="49"/>
      <c r="Y44" s="49"/>
      <c r="Z44" s="49"/>
      <c r="AA44" s="49"/>
      <c r="AB44" s="49"/>
      <c r="AC44" s="49"/>
      <c r="AD44" s="49"/>
      <c r="AE44" s="49"/>
    </row>
    <row r="45" customFormat="false" ht="15" hidden="false" customHeight="false" outlineLevel="0" collapsed="false">
      <c r="A45" s="49"/>
      <c r="B45" s="49"/>
      <c r="C45" s="49"/>
      <c r="D45" s="49"/>
      <c r="E45" s="49"/>
      <c r="F45" s="49"/>
      <c r="G45" s="49"/>
      <c r="H45" s="49"/>
      <c r="I45" s="49"/>
      <c r="J45" s="49"/>
      <c r="K45" s="49"/>
      <c r="L45" s="49"/>
      <c r="M45" s="49"/>
      <c r="N45" s="49"/>
      <c r="O45" s="49"/>
      <c r="P45" s="49"/>
      <c r="Q45" s="49"/>
      <c r="R45" s="49"/>
      <c r="S45" s="49"/>
      <c r="T45" s="49"/>
      <c r="U45" s="49"/>
      <c r="V45" s="49"/>
      <c r="W45" s="49"/>
      <c r="X45" s="49"/>
      <c r="Y45" s="49"/>
      <c r="Z45" s="49"/>
      <c r="AA45" s="49"/>
      <c r="AB45" s="49"/>
      <c r="AC45" s="49"/>
      <c r="AD45" s="49"/>
      <c r="AE45" s="49"/>
    </row>
    <row r="46" customFormat="false" ht="15" hidden="false" customHeight="false" outlineLevel="0" collapsed="false">
      <c r="A46" s="49"/>
      <c r="B46" s="49"/>
      <c r="C46" s="49"/>
      <c r="D46" s="49"/>
      <c r="E46" s="49"/>
      <c r="F46" s="49"/>
      <c r="G46" s="49"/>
      <c r="H46" s="49"/>
      <c r="I46" s="49"/>
      <c r="J46" s="49"/>
      <c r="K46" s="49"/>
      <c r="L46" s="49"/>
      <c r="M46" s="49"/>
      <c r="N46" s="49"/>
      <c r="O46" s="49"/>
      <c r="P46" s="49"/>
      <c r="Q46" s="49"/>
      <c r="R46" s="49"/>
      <c r="S46" s="49"/>
      <c r="T46" s="49"/>
      <c r="U46" s="49"/>
      <c r="V46" s="49"/>
      <c r="W46" s="49"/>
      <c r="X46" s="49"/>
      <c r="Y46" s="49"/>
      <c r="Z46" s="49"/>
      <c r="AA46" s="49"/>
      <c r="AB46" s="49"/>
      <c r="AC46" s="49"/>
      <c r="AD46" s="49"/>
      <c r="AE46" s="49"/>
    </row>
    <row r="47" customFormat="false" ht="15" hidden="false" customHeight="false" outlineLevel="0" collapsed="false">
      <c r="A47" s="49"/>
      <c r="B47" s="49"/>
      <c r="C47" s="49"/>
      <c r="D47" s="49"/>
      <c r="E47" s="49"/>
      <c r="F47" s="49"/>
      <c r="G47" s="49"/>
      <c r="H47" s="49"/>
      <c r="I47" s="49"/>
      <c r="J47" s="49"/>
      <c r="K47" s="49"/>
      <c r="L47" s="49"/>
      <c r="M47" s="49"/>
      <c r="N47" s="49"/>
      <c r="O47" s="49"/>
      <c r="P47" s="49"/>
      <c r="Q47" s="49"/>
      <c r="R47" s="49"/>
      <c r="S47" s="49"/>
      <c r="T47" s="49"/>
      <c r="U47" s="49"/>
      <c r="V47" s="49"/>
      <c r="W47" s="49"/>
      <c r="X47" s="49"/>
      <c r="Y47" s="49"/>
      <c r="Z47" s="49"/>
      <c r="AA47" s="49"/>
      <c r="AB47" s="49"/>
      <c r="AC47" s="49"/>
      <c r="AD47" s="49"/>
      <c r="AE47" s="49"/>
    </row>
    <row r="48" customFormat="false" ht="15" hidden="false" customHeight="false" outlineLevel="0" collapsed="false">
      <c r="A48" s="49"/>
      <c r="B48" s="49"/>
      <c r="C48" s="49"/>
      <c r="D48" s="49"/>
      <c r="E48" s="49"/>
      <c r="F48" s="49"/>
      <c r="G48" s="49"/>
      <c r="H48" s="49"/>
      <c r="I48" s="49"/>
      <c r="J48" s="49"/>
      <c r="K48" s="49"/>
      <c r="L48" s="49"/>
      <c r="M48" s="49"/>
      <c r="N48" s="49"/>
      <c r="O48" s="49"/>
      <c r="P48" s="49"/>
      <c r="Q48" s="49"/>
      <c r="R48" s="49"/>
      <c r="S48" s="49"/>
      <c r="T48" s="49"/>
      <c r="U48" s="49"/>
      <c r="V48" s="49"/>
      <c r="W48" s="49"/>
      <c r="X48" s="49"/>
      <c r="Y48" s="49"/>
      <c r="Z48" s="49"/>
      <c r="AA48" s="49"/>
      <c r="AB48" s="49"/>
      <c r="AC48" s="49"/>
      <c r="AD48" s="49"/>
      <c r="AE48" s="49"/>
    </row>
    <row r="49" customFormat="false" ht="15" hidden="false" customHeight="false" outlineLevel="0" collapsed="false">
      <c r="A49" s="49"/>
      <c r="B49" s="49"/>
      <c r="C49" s="49"/>
      <c r="D49" s="49"/>
      <c r="E49" s="49"/>
      <c r="F49" s="49"/>
      <c r="G49" s="49"/>
      <c r="H49" s="49"/>
      <c r="I49" s="49"/>
      <c r="J49" s="49"/>
      <c r="K49" s="49"/>
      <c r="L49" s="49"/>
      <c r="M49" s="49"/>
      <c r="N49" s="49"/>
      <c r="O49" s="49"/>
      <c r="P49" s="49"/>
      <c r="Q49" s="49"/>
      <c r="R49" s="49"/>
      <c r="S49" s="49"/>
      <c r="T49" s="49"/>
      <c r="U49" s="49"/>
      <c r="V49" s="49"/>
      <c r="W49" s="49"/>
      <c r="X49" s="49"/>
      <c r="Y49" s="49"/>
      <c r="Z49" s="49"/>
      <c r="AA49" s="49"/>
      <c r="AB49" s="49"/>
      <c r="AC49" s="49"/>
      <c r="AD49" s="49"/>
      <c r="AE49" s="49"/>
    </row>
    <row r="50" customFormat="false" ht="15" hidden="false" customHeight="false" outlineLevel="0" collapsed="false">
      <c r="A50" s="49"/>
      <c r="B50" s="49"/>
      <c r="C50" s="49"/>
      <c r="D50" s="49"/>
      <c r="E50" s="49"/>
      <c r="F50" s="49"/>
      <c r="G50" s="49"/>
      <c r="H50" s="49"/>
      <c r="I50" s="49"/>
      <c r="J50" s="49"/>
      <c r="K50" s="49"/>
      <c r="L50" s="49"/>
      <c r="M50" s="49"/>
      <c r="N50" s="49"/>
      <c r="O50" s="49"/>
      <c r="P50" s="49"/>
      <c r="Q50" s="49"/>
      <c r="R50" s="49"/>
      <c r="S50" s="49"/>
      <c r="T50" s="49"/>
      <c r="U50" s="49"/>
      <c r="V50" s="49"/>
      <c r="W50" s="49"/>
      <c r="X50" s="49"/>
      <c r="Y50" s="49"/>
      <c r="Z50" s="49"/>
      <c r="AA50" s="49"/>
      <c r="AB50" s="49"/>
      <c r="AC50" s="49"/>
      <c r="AD50" s="49"/>
      <c r="AE50" s="49"/>
    </row>
    <row r="51" customFormat="false" ht="15" hidden="false" customHeight="false" outlineLevel="0" collapsed="false">
      <c r="A51" s="49"/>
      <c r="B51" s="49"/>
      <c r="C51" s="49"/>
      <c r="D51" s="49"/>
      <c r="E51" s="49"/>
      <c r="F51" s="49"/>
      <c r="G51" s="49"/>
      <c r="H51" s="49"/>
      <c r="I51" s="49"/>
      <c r="J51" s="49"/>
      <c r="K51" s="49"/>
      <c r="L51" s="49"/>
      <c r="M51" s="49"/>
      <c r="N51" s="49"/>
      <c r="O51" s="49"/>
      <c r="P51" s="49"/>
      <c r="Q51" s="49"/>
      <c r="R51" s="49"/>
      <c r="S51" s="49"/>
      <c r="T51" s="49"/>
      <c r="U51" s="49"/>
      <c r="V51" s="49"/>
      <c r="W51" s="49"/>
      <c r="X51" s="49"/>
      <c r="Y51" s="49"/>
      <c r="Z51" s="49"/>
      <c r="AA51" s="49"/>
      <c r="AB51" s="49"/>
      <c r="AC51" s="49"/>
      <c r="AD51" s="49"/>
      <c r="AE51" s="49"/>
    </row>
    <row r="52" customFormat="false" ht="15" hidden="false" customHeight="false" outlineLevel="0" collapsed="false">
      <c r="A52" s="49"/>
      <c r="B52" s="49"/>
      <c r="C52" s="49"/>
      <c r="D52" s="49"/>
      <c r="E52" s="49"/>
      <c r="F52" s="49"/>
      <c r="G52" s="49"/>
      <c r="H52" s="49"/>
      <c r="I52" s="49"/>
      <c r="J52" s="49"/>
      <c r="K52" s="49"/>
      <c r="L52" s="49"/>
      <c r="M52" s="49"/>
      <c r="N52" s="49"/>
      <c r="O52" s="49"/>
      <c r="P52" s="49"/>
      <c r="Q52" s="49"/>
      <c r="R52" s="49"/>
      <c r="S52" s="49"/>
      <c r="T52" s="49"/>
      <c r="U52" s="49"/>
      <c r="V52" s="49"/>
      <c r="W52" s="49"/>
      <c r="X52" s="49"/>
      <c r="Y52" s="49"/>
      <c r="Z52" s="49"/>
      <c r="AA52" s="49"/>
      <c r="AB52" s="49"/>
      <c r="AC52" s="49"/>
      <c r="AD52" s="49"/>
      <c r="AE52" s="49"/>
    </row>
    <row r="53" customFormat="false" ht="15" hidden="false" customHeight="false" outlineLevel="0" collapsed="false">
      <c r="A53" s="49"/>
      <c r="B53" s="49"/>
      <c r="C53" s="49"/>
      <c r="D53" s="49"/>
      <c r="E53" s="49"/>
      <c r="F53" s="49"/>
      <c r="G53" s="49"/>
      <c r="H53" s="49"/>
      <c r="I53" s="49"/>
      <c r="J53" s="49"/>
      <c r="K53" s="49"/>
      <c r="L53" s="49"/>
      <c r="M53" s="49"/>
      <c r="N53" s="49"/>
      <c r="O53" s="49"/>
      <c r="P53" s="49"/>
      <c r="Q53" s="49"/>
      <c r="R53" s="49"/>
      <c r="S53" s="49"/>
      <c r="T53" s="49"/>
      <c r="U53" s="49"/>
      <c r="V53" s="49"/>
      <c r="W53" s="49"/>
      <c r="X53" s="49"/>
      <c r="Y53" s="49"/>
      <c r="Z53" s="49"/>
      <c r="AA53" s="49"/>
      <c r="AB53" s="49"/>
      <c r="AC53" s="49"/>
      <c r="AD53" s="49"/>
      <c r="AE53" s="49"/>
    </row>
    <row r="54" customFormat="false" ht="15" hidden="false" customHeight="false" outlineLevel="0" collapsed="false">
      <c r="A54" s="49"/>
      <c r="B54" s="49"/>
      <c r="C54" s="49"/>
      <c r="D54" s="49"/>
      <c r="E54" s="49"/>
      <c r="F54" s="49"/>
      <c r="G54" s="49"/>
      <c r="H54" s="49"/>
      <c r="I54" s="49"/>
      <c r="J54" s="49"/>
      <c r="K54" s="49"/>
      <c r="L54" s="49"/>
      <c r="M54" s="49"/>
      <c r="N54" s="49"/>
      <c r="O54" s="49"/>
      <c r="P54" s="49"/>
      <c r="Q54" s="49"/>
      <c r="R54" s="49"/>
      <c r="S54" s="49"/>
      <c r="T54" s="49"/>
      <c r="U54" s="49"/>
      <c r="V54" s="49"/>
      <c r="W54" s="49"/>
      <c r="X54" s="49"/>
      <c r="Y54" s="49"/>
      <c r="Z54" s="49"/>
      <c r="AA54" s="49"/>
      <c r="AB54" s="49"/>
      <c r="AC54" s="49"/>
      <c r="AD54" s="49"/>
      <c r="AE54" s="49"/>
    </row>
    <row r="55" customFormat="false" ht="15" hidden="false" customHeight="false" outlineLevel="0" collapsed="false">
      <c r="A55" s="49"/>
      <c r="B55" s="49"/>
      <c r="C55" s="49"/>
      <c r="D55" s="49"/>
      <c r="E55" s="49"/>
      <c r="F55" s="49"/>
      <c r="G55" s="49"/>
      <c r="H55" s="49"/>
      <c r="I55" s="49"/>
      <c r="J55" s="49"/>
      <c r="K55" s="49"/>
      <c r="L55" s="49"/>
      <c r="M55" s="49"/>
      <c r="N55" s="49"/>
      <c r="O55" s="49"/>
      <c r="P55" s="49"/>
      <c r="Q55" s="49"/>
      <c r="R55" s="49"/>
      <c r="S55" s="49"/>
      <c r="T55" s="49"/>
      <c r="U55" s="49"/>
      <c r="V55" s="49"/>
      <c r="W55" s="49"/>
      <c r="X55" s="49"/>
      <c r="Y55" s="49"/>
      <c r="Z55" s="49"/>
      <c r="AA55" s="49"/>
      <c r="AB55" s="49"/>
      <c r="AC55" s="49"/>
      <c r="AD55" s="49"/>
      <c r="AE55" s="49"/>
    </row>
    <row r="56" customFormat="false" ht="15" hidden="false" customHeight="false" outlineLevel="0" collapsed="false">
      <c r="A56" s="49"/>
      <c r="B56" s="49"/>
      <c r="C56" s="49"/>
      <c r="D56" s="49"/>
      <c r="E56" s="49"/>
      <c r="F56" s="49"/>
      <c r="G56" s="49"/>
      <c r="H56" s="49"/>
      <c r="I56" s="49"/>
      <c r="J56" s="49"/>
      <c r="K56" s="49"/>
      <c r="L56" s="49"/>
      <c r="M56" s="49"/>
      <c r="N56" s="49"/>
      <c r="O56" s="49"/>
      <c r="P56" s="49"/>
      <c r="Q56" s="49"/>
      <c r="R56" s="49"/>
      <c r="S56" s="49"/>
      <c r="T56" s="49"/>
      <c r="U56" s="49"/>
      <c r="V56" s="49"/>
      <c r="W56" s="49"/>
      <c r="X56" s="49"/>
      <c r="Y56" s="49"/>
      <c r="Z56" s="49"/>
      <c r="AA56" s="49"/>
      <c r="AB56" s="49"/>
      <c r="AC56" s="49"/>
      <c r="AD56" s="49"/>
      <c r="AE56" s="49"/>
    </row>
    <row r="57" customFormat="false" ht="15" hidden="false" customHeight="false" outlineLevel="0" collapsed="false">
      <c r="A57" s="49"/>
      <c r="B57" s="49"/>
      <c r="C57" s="49"/>
      <c r="D57" s="49"/>
      <c r="E57" s="49"/>
      <c r="F57" s="49"/>
      <c r="G57" s="49"/>
      <c r="H57" s="49"/>
      <c r="I57" s="49"/>
      <c r="J57" s="49"/>
      <c r="K57" s="49"/>
      <c r="L57" s="49"/>
      <c r="M57" s="49"/>
      <c r="N57" s="49"/>
      <c r="O57" s="49"/>
      <c r="P57" s="49"/>
      <c r="Q57" s="49"/>
      <c r="R57" s="49"/>
      <c r="S57" s="49"/>
      <c r="T57" s="49"/>
      <c r="U57" s="49"/>
      <c r="V57" s="49"/>
      <c r="W57" s="49"/>
      <c r="X57" s="49"/>
      <c r="Y57" s="49"/>
      <c r="Z57" s="49"/>
      <c r="AA57" s="49"/>
      <c r="AB57" s="49"/>
      <c r="AC57" s="49"/>
      <c r="AD57" s="49"/>
      <c r="AE57" s="49"/>
    </row>
    <row r="58" customFormat="false" ht="15" hidden="false" customHeight="false" outlineLevel="0" collapsed="false">
      <c r="A58" s="49"/>
      <c r="B58" s="49"/>
      <c r="C58" s="49"/>
      <c r="D58" s="49"/>
      <c r="E58" s="49"/>
      <c r="F58" s="49"/>
      <c r="G58" s="49"/>
      <c r="H58" s="49"/>
      <c r="I58" s="49"/>
      <c r="J58" s="49"/>
      <c r="K58" s="49"/>
      <c r="L58" s="49"/>
      <c r="M58" s="49"/>
      <c r="N58" s="49"/>
      <c r="O58" s="49"/>
      <c r="P58" s="49"/>
      <c r="Q58" s="49"/>
      <c r="R58" s="49"/>
      <c r="S58" s="49"/>
      <c r="T58" s="49"/>
      <c r="U58" s="49"/>
      <c r="V58" s="49"/>
      <c r="W58" s="49"/>
      <c r="X58" s="49"/>
      <c r="Y58" s="49"/>
      <c r="Z58" s="49"/>
      <c r="AA58" s="49"/>
      <c r="AB58" s="49"/>
      <c r="AC58" s="49"/>
      <c r="AD58" s="49"/>
      <c r="AE58" s="49"/>
    </row>
    <row r="59" customFormat="false" ht="15" hidden="false" customHeight="false" outlineLevel="0" collapsed="false">
      <c r="A59" s="49"/>
      <c r="B59" s="49"/>
      <c r="C59" s="49"/>
      <c r="D59" s="49"/>
      <c r="E59" s="49"/>
      <c r="F59" s="49"/>
      <c r="G59" s="49"/>
      <c r="H59" s="49"/>
      <c r="I59" s="49"/>
      <c r="J59" s="49"/>
      <c r="K59" s="49"/>
      <c r="L59" s="49"/>
      <c r="M59" s="49"/>
      <c r="N59" s="49"/>
      <c r="O59" s="49"/>
      <c r="P59" s="49"/>
      <c r="Q59" s="49"/>
      <c r="R59" s="49"/>
      <c r="S59" s="49"/>
      <c r="T59" s="49"/>
      <c r="U59" s="49"/>
      <c r="V59" s="49"/>
      <c r="W59" s="49"/>
      <c r="X59" s="49"/>
      <c r="Y59" s="49"/>
      <c r="Z59" s="49"/>
      <c r="AA59" s="49"/>
      <c r="AB59" s="49"/>
      <c r="AC59" s="49"/>
      <c r="AD59" s="49"/>
      <c r="AE59" s="49"/>
    </row>
    <row r="60" customFormat="false" ht="15" hidden="false" customHeight="false" outlineLevel="0" collapsed="false">
      <c r="A60" s="49"/>
      <c r="B60" s="49"/>
      <c r="C60" s="49"/>
      <c r="D60" s="49"/>
      <c r="E60" s="49"/>
      <c r="F60" s="49"/>
      <c r="G60" s="49"/>
      <c r="H60" s="49"/>
      <c r="I60" s="49"/>
      <c r="J60" s="49"/>
      <c r="K60" s="49"/>
      <c r="L60" s="49"/>
      <c r="M60" s="49"/>
      <c r="N60" s="49"/>
      <c r="O60" s="49"/>
      <c r="P60" s="49"/>
      <c r="Q60" s="49"/>
      <c r="R60" s="49"/>
      <c r="S60" s="49"/>
      <c r="T60" s="49"/>
      <c r="U60" s="49"/>
      <c r="V60" s="49"/>
      <c r="W60" s="49"/>
      <c r="X60" s="49"/>
      <c r="Y60" s="49"/>
      <c r="Z60" s="49"/>
      <c r="AA60" s="49"/>
      <c r="AB60" s="49"/>
      <c r="AC60" s="49"/>
      <c r="AD60" s="49"/>
      <c r="AE60" s="49"/>
    </row>
    <row r="61" customFormat="false" ht="15" hidden="false" customHeight="false" outlineLevel="0" collapsed="false">
      <c r="A61" s="49"/>
      <c r="B61" s="49"/>
      <c r="C61" s="49"/>
      <c r="D61" s="49"/>
      <c r="E61" s="49"/>
      <c r="F61" s="49"/>
      <c r="G61" s="49"/>
      <c r="H61" s="49"/>
      <c r="I61" s="49"/>
      <c r="J61" s="49"/>
      <c r="K61" s="49"/>
      <c r="L61" s="49"/>
      <c r="M61" s="49"/>
      <c r="N61" s="49"/>
      <c r="O61" s="49"/>
      <c r="P61" s="49"/>
      <c r="Q61" s="49"/>
      <c r="R61" s="49"/>
      <c r="S61" s="49"/>
      <c r="T61" s="49"/>
      <c r="U61" s="49"/>
      <c r="V61" s="49"/>
      <c r="W61" s="49"/>
      <c r="X61" s="49"/>
      <c r="Y61" s="49"/>
      <c r="Z61" s="49"/>
      <c r="AA61" s="49"/>
      <c r="AB61" s="49"/>
      <c r="AC61" s="49"/>
      <c r="AD61" s="49"/>
      <c r="AE61" s="49"/>
    </row>
    <row r="62" customFormat="false" ht="15" hidden="false" customHeight="false" outlineLevel="0" collapsed="false">
      <c r="A62" s="49"/>
      <c r="B62" s="49"/>
      <c r="C62" s="49"/>
      <c r="D62" s="49"/>
      <c r="E62" s="49"/>
      <c r="F62" s="49"/>
      <c r="G62" s="49"/>
      <c r="H62" s="49"/>
      <c r="I62" s="49"/>
      <c r="J62" s="49"/>
      <c r="K62" s="49"/>
      <c r="L62" s="49"/>
      <c r="M62" s="49"/>
      <c r="N62" s="49"/>
      <c r="O62" s="49"/>
      <c r="P62" s="49"/>
      <c r="Q62" s="49"/>
      <c r="R62" s="49"/>
      <c r="S62" s="49"/>
      <c r="T62" s="49"/>
      <c r="U62" s="49"/>
      <c r="V62" s="49"/>
      <c r="W62" s="49"/>
      <c r="X62" s="49"/>
      <c r="Y62" s="49"/>
      <c r="Z62" s="49"/>
      <c r="AA62" s="49"/>
      <c r="AB62" s="49"/>
      <c r="AC62" s="49"/>
      <c r="AD62" s="49"/>
      <c r="AE62" s="49"/>
    </row>
    <row r="63" customFormat="false" ht="15" hidden="false" customHeight="false" outlineLevel="0" collapsed="false">
      <c r="A63" s="49"/>
      <c r="B63" s="49"/>
      <c r="C63" s="49"/>
      <c r="D63" s="49"/>
      <c r="E63" s="49"/>
      <c r="F63" s="49"/>
      <c r="G63" s="49"/>
      <c r="H63" s="49"/>
      <c r="I63" s="49"/>
      <c r="J63" s="49"/>
      <c r="K63" s="49"/>
      <c r="L63" s="49"/>
      <c r="M63" s="49"/>
      <c r="N63" s="49"/>
      <c r="O63" s="49"/>
      <c r="P63" s="49"/>
      <c r="Q63" s="49"/>
      <c r="R63" s="49"/>
      <c r="S63" s="49"/>
      <c r="T63" s="49"/>
      <c r="U63" s="49"/>
      <c r="V63" s="49"/>
      <c r="W63" s="49"/>
      <c r="X63" s="49"/>
      <c r="Y63" s="49"/>
      <c r="Z63" s="49"/>
      <c r="AA63" s="49"/>
      <c r="AB63" s="49"/>
      <c r="AC63" s="49"/>
      <c r="AD63" s="49"/>
      <c r="AE63" s="49"/>
    </row>
    <row r="64" customFormat="false" ht="15" hidden="false" customHeight="false" outlineLevel="0" collapsed="false">
      <c r="A64" s="49"/>
      <c r="B64" s="49"/>
      <c r="C64" s="49"/>
      <c r="D64" s="49"/>
      <c r="E64" s="49"/>
      <c r="F64" s="49"/>
      <c r="G64" s="49"/>
      <c r="H64" s="49"/>
      <c r="I64" s="49"/>
      <c r="J64" s="49"/>
      <c r="K64" s="49"/>
      <c r="L64" s="49"/>
      <c r="M64" s="49"/>
      <c r="N64" s="49"/>
      <c r="O64" s="49"/>
      <c r="P64" s="49"/>
      <c r="Q64" s="49"/>
      <c r="R64" s="49"/>
      <c r="S64" s="49"/>
      <c r="T64" s="49"/>
      <c r="U64" s="49"/>
      <c r="V64" s="49"/>
      <c r="W64" s="49"/>
      <c r="X64" s="49"/>
      <c r="Y64" s="49"/>
      <c r="Z64" s="49"/>
      <c r="AA64" s="49"/>
      <c r="AB64" s="49"/>
      <c r="AC64" s="49"/>
      <c r="AD64" s="49"/>
      <c r="AE64" s="49"/>
    </row>
    <row r="65" customFormat="false" ht="15" hidden="false" customHeight="false" outlineLevel="0" collapsed="false">
      <c r="A65" s="49"/>
      <c r="B65" s="49"/>
      <c r="C65" s="49"/>
      <c r="D65" s="49"/>
      <c r="E65" s="49"/>
      <c r="F65" s="49"/>
      <c r="G65" s="49"/>
      <c r="H65" s="49"/>
      <c r="I65" s="49"/>
      <c r="J65" s="49"/>
      <c r="K65" s="49"/>
      <c r="L65" s="49"/>
      <c r="M65" s="49"/>
      <c r="N65" s="49"/>
      <c r="O65" s="49"/>
      <c r="P65" s="49"/>
      <c r="Q65" s="49"/>
      <c r="R65" s="49"/>
      <c r="S65" s="49"/>
      <c r="T65" s="49"/>
      <c r="U65" s="49"/>
      <c r="V65" s="49"/>
      <c r="W65" s="49"/>
      <c r="X65" s="49"/>
      <c r="Y65" s="49"/>
      <c r="Z65" s="49"/>
      <c r="AA65" s="49"/>
      <c r="AB65" s="49"/>
      <c r="AC65" s="49"/>
      <c r="AD65" s="49"/>
      <c r="AE65" s="49"/>
    </row>
    <row r="66" customFormat="false" ht="15" hidden="false" customHeight="false" outlineLevel="0" collapsed="false">
      <c r="A66" s="49"/>
      <c r="B66" s="49"/>
      <c r="C66" s="49"/>
      <c r="D66" s="49"/>
      <c r="E66" s="49"/>
      <c r="F66" s="49"/>
      <c r="G66" s="49"/>
      <c r="H66" s="49"/>
      <c r="I66" s="49"/>
      <c r="J66" s="49"/>
      <c r="K66" s="49"/>
      <c r="L66" s="49"/>
      <c r="M66" s="49"/>
      <c r="N66" s="49"/>
      <c r="O66" s="49"/>
      <c r="P66" s="49"/>
      <c r="Q66" s="49"/>
      <c r="R66" s="49"/>
      <c r="S66" s="49"/>
      <c r="T66" s="49"/>
      <c r="U66" s="49"/>
      <c r="V66" s="49"/>
      <c r="W66" s="49"/>
      <c r="X66" s="49"/>
      <c r="Y66" s="49"/>
      <c r="Z66" s="49"/>
      <c r="AA66" s="49"/>
      <c r="AB66" s="49"/>
      <c r="AC66" s="49"/>
      <c r="AD66" s="49"/>
      <c r="AE66" s="49"/>
    </row>
    <row r="67" customFormat="false" ht="15" hidden="false" customHeight="false" outlineLevel="0" collapsed="false">
      <c r="A67" s="49"/>
      <c r="B67" s="49"/>
      <c r="C67" s="49"/>
      <c r="D67" s="49"/>
      <c r="E67" s="49"/>
      <c r="F67" s="49"/>
      <c r="G67" s="49"/>
      <c r="H67" s="49"/>
      <c r="I67" s="49"/>
      <c r="J67" s="49"/>
      <c r="K67" s="49"/>
      <c r="L67" s="49"/>
      <c r="M67" s="49"/>
      <c r="N67" s="49"/>
      <c r="O67" s="49"/>
      <c r="P67" s="49"/>
      <c r="Q67" s="49"/>
      <c r="R67" s="49"/>
      <c r="S67" s="49"/>
      <c r="T67" s="49"/>
      <c r="U67" s="49"/>
      <c r="V67" s="49"/>
      <c r="W67" s="49"/>
      <c r="X67" s="49"/>
      <c r="Y67" s="49"/>
      <c r="Z67" s="49"/>
      <c r="AA67" s="49"/>
      <c r="AB67" s="49"/>
      <c r="AC67" s="49"/>
      <c r="AD67" s="49"/>
      <c r="AE67" s="49"/>
    </row>
    <row r="68" customFormat="false" ht="15" hidden="false" customHeight="false" outlineLevel="0" collapsed="false">
      <c r="A68" s="49"/>
      <c r="B68" s="49"/>
      <c r="C68" s="49"/>
      <c r="D68" s="49"/>
      <c r="E68" s="49"/>
      <c r="F68" s="49"/>
      <c r="G68" s="49"/>
      <c r="H68" s="49"/>
      <c r="I68" s="49"/>
      <c r="J68" s="49"/>
      <c r="K68" s="49"/>
      <c r="L68" s="49"/>
      <c r="M68" s="49"/>
      <c r="N68" s="49"/>
      <c r="O68" s="49"/>
      <c r="P68" s="49"/>
      <c r="Q68" s="49"/>
      <c r="R68" s="49"/>
      <c r="S68" s="49"/>
      <c r="T68" s="49"/>
      <c r="U68" s="49"/>
      <c r="V68" s="49"/>
      <c r="W68" s="49"/>
      <c r="X68" s="49"/>
      <c r="Y68" s="49"/>
      <c r="Z68" s="49"/>
      <c r="AA68" s="49"/>
      <c r="AB68" s="49"/>
      <c r="AC68" s="49"/>
      <c r="AD68" s="49"/>
      <c r="AE68" s="49"/>
    </row>
    <row r="69" customFormat="false" ht="15" hidden="false" customHeight="false" outlineLevel="0" collapsed="false">
      <c r="A69" s="49"/>
      <c r="B69" s="49"/>
      <c r="C69" s="49"/>
      <c r="D69" s="49"/>
      <c r="E69" s="49"/>
      <c r="F69" s="49"/>
      <c r="G69" s="49"/>
      <c r="H69" s="49"/>
      <c r="I69" s="49"/>
      <c r="J69" s="49"/>
      <c r="K69" s="49"/>
      <c r="L69" s="49"/>
      <c r="M69" s="49"/>
      <c r="N69" s="49"/>
      <c r="O69" s="49"/>
      <c r="P69" s="49"/>
      <c r="Q69" s="49"/>
      <c r="R69" s="49"/>
      <c r="S69" s="49"/>
      <c r="T69" s="49"/>
      <c r="U69" s="49"/>
      <c r="V69" s="49"/>
      <c r="W69" s="49"/>
      <c r="X69" s="49"/>
      <c r="Y69" s="49"/>
      <c r="Z69" s="49"/>
      <c r="AA69" s="49"/>
      <c r="AB69" s="49"/>
      <c r="AC69" s="49"/>
      <c r="AD69" s="49"/>
      <c r="AE69" s="49"/>
    </row>
    <row r="70" customFormat="false" ht="15" hidden="false" customHeight="false" outlineLevel="0" collapsed="false">
      <c r="A70" s="49"/>
      <c r="B70" s="49"/>
      <c r="C70" s="49"/>
      <c r="D70" s="49"/>
      <c r="E70" s="49"/>
      <c r="F70" s="49"/>
      <c r="G70" s="49"/>
      <c r="H70" s="49"/>
      <c r="I70" s="49"/>
      <c r="J70" s="49"/>
      <c r="K70" s="49"/>
      <c r="L70" s="49"/>
      <c r="M70" s="49"/>
      <c r="N70" s="49"/>
      <c r="O70" s="49"/>
      <c r="P70" s="49"/>
      <c r="Q70" s="49"/>
      <c r="R70" s="49"/>
      <c r="S70" s="49"/>
      <c r="T70" s="49"/>
      <c r="U70" s="49"/>
      <c r="V70" s="49"/>
      <c r="W70" s="49"/>
      <c r="X70" s="49"/>
      <c r="Y70" s="49"/>
      <c r="Z70" s="49"/>
      <c r="AA70" s="49"/>
      <c r="AB70" s="49"/>
      <c r="AC70" s="49"/>
      <c r="AD70" s="49"/>
      <c r="AE70" s="49"/>
    </row>
    <row r="71" customFormat="false" ht="15" hidden="false" customHeight="false" outlineLevel="0" collapsed="false">
      <c r="A71" s="49"/>
      <c r="B71" s="49"/>
      <c r="C71" s="49"/>
      <c r="D71" s="49"/>
      <c r="E71" s="49"/>
      <c r="F71" s="49"/>
      <c r="G71" s="49"/>
      <c r="H71" s="49"/>
      <c r="I71" s="49"/>
      <c r="J71" s="49"/>
      <c r="K71" s="49"/>
      <c r="L71" s="49"/>
      <c r="M71" s="49"/>
      <c r="N71" s="49"/>
      <c r="O71" s="49"/>
      <c r="P71" s="49"/>
      <c r="Q71" s="49"/>
      <c r="R71" s="49"/>
      <c r="S71" s="49"/>
      <c r="T71" s="49"/>
      <c r="U71" s="49"/>
      <c r="V71" s="49"/>
      <c r="W71" s="49"/>
      <c r="X71" s="49"/>
      <c r="Y71" s="49"/>
      <c r="Z71" s="49"/>
      <c r="AA71" s="49"/>
      <c r="AB71" s="49"/>
      <c r="AC71" s="49"/>
      <c r="AD71" s="49"/>
      <c r="AE71" s="49"/>
    </row>
    <row r="72" customFormat="false" ht="15" hidden="false" customHeight="false" outlineLevel="0" collapsed="false">
      <c r="A72" s="49"/>
      <c r="B72" s="49"/>
      <c r="C72" s="49"/>
      <c r="D72" s="49"/>
      <c r="E72" s="49"/>
      <c r="F72" s="49"/>
      <c r="G72" s="49"/>
      <c r="H72" s="49"/>
      <c r="I72" s="49"/>
      <c r="J72" s="49"/>
      <c r="K72" s="49"/>
      <c r="L72" s="49"/>
      <c r="M72" s="49"/>
      <c r="N72" s="49"/>
      <c r="O72" s="49"/>
      <c r="P72" s="49"/>
      <c r="Q72" s="49"/>
      <c r="R72" s="49"/>
      <c r="S72" s="49"/>
      <c r="T72" s="49"/>
      <c r="U72" s="49"/>
      <c r="V72" s="49"/>
      <c r="W72" s="49"/>
      <c r="X72" s="49"/>
      <c r="Y72" s="49"/>
      <c r="Z72" s="49"/>
      <c r="AA72" s="49"/>
      <c r="AB72" s="49"/>
      <c r="AC72" s="49"/>
      <c r="AD72" s="49"/>
      <c r="AE72" s="49"/>
    </row>
    <row r="73" customFormat="false" ht="15" hidden="false" customHeight="false" outlineLevel="0" collapsed="false">
      <c r="A73" s="49"/>
      <c r="B73" s="49"/>
      <c r="C73" s="49"/>
      <c r="D73" s="49"/>
      <c r="E73" s="49"/>
      <c r="F73" s="49"/>
      <c r="G73" s="49"/>
      <c r="H73" s="49"/>
      <c r="I73" s="49"/>
      <c r="J73" s="49"/>
      <c r="K73" s="49"/>
      <c r="L73" s="49"/>
      <c r="M73" s="49"/>
      <c r="N73" s="49"/>
      <c r="O73" s="49"/>
      <c r="P73" s="49"/>
      <c r="Q73" s="49"/>
      <c r="R73" s="49"/>
      <c r="S73" s="49"/>
      <c r="T73" s="49"/>
      <c r="U73" s="49"/>
      <c r="V73" s="49"/>
      <c r="W73" s="49"/>
      <c r="X73" s="49"/>
      <c r="Y73" s="49"/>
      <c r="Z73" s="49"/>
      <c r="AA73" s="49"/>
      <c r="AB73" s="49"/>
      <c r="AC73" s="49"/>
      <c r="AD73" s="49"/>
      <c r="AE73" s="49"/>
    </row>
    <row r="74" customFormat="false" ht="15" hidden="false" customHeight="false" outlineLevel="0" collapsed="false">
      <c r="A74" s="49"/>
      <c r="B74" s="49"/>
      <c r="C74" s="49"/>
      <c r="D74" s="49"/>
      <c r="E74" s="49"/>
      <c r="F74" s="49"/>
      <c r="G74" s="49"/>
      <c r="H74" s="49"/>
      <c r="I74" s="49"/>
      <c r="J74" s="49"/>
      <c r="K74" s="49"/>
      <c r="L74" s="49"/>
      <c r="M74" s="49"/>
      <c r="N74" s="49"/>
      <c r="O74" s="49"/>
      <c r="P74" s="49"/>
      <c r="Q74" s="49"/>
      <c r="R74" s="49"/>
      <c r="S74" s="49"/>
      <c r="T74" s="49"/>
      <c r="U74" s="49"/>
      <c r="V74" s="49"/>
      <c r="W74" s="49"/>
      <c r="X74" s="49"/>
      <c r="Y74" s="49"/>
      <c r="Z74" s="49"/>
      <c r="AA74" s="49"/>
      <c r="AB74" s="49"/>
      <c r="AC74" s="49"/>
      <c r="AD74" s="49"/>
      <c r="AE74" s="49"/>
    </row>
    <row r="75" customFormat="false" ht="15" hidden="false" customHeight="false" outlineLevel="0" collapsed="false">
      <c r="A75" s="49"/>
      <c r="B75" s="49"/>
      <c r="C75" s="49"/>
      <c r="D75" s="49"/>
      <c r="E75" s="49"/>
      <c r="F75" s="49"/>
      <c r="G75" s="49"/>
      <c r="H75" s="49"/>
      <c r="I75" s="49"/>
      <c r="J75" s="49"/>
      <c r="K75" s="49"/>
      <c r="L75" s="49"/>
      <c r="M75" s="49"/>
      <c r="N75" s="49"/>
      <c r="O75" s="49"/>
      <c r="P75" s="49"/>
      <c r="Q75" s="49"/>
      <c r="R75" s="49"/>
      <c r="S75" s="49"/>
      <c r="T75" s="49"/>
      <c r="U75" s="49"/>
      <c r="V75" s="49"/>
      <c r="W75" s="49"/>
      <c r="X75" s="49"/>
      <c r="Y75" s="49"/>
      <c r="Z75" s="49"/>
      <c r="AA75" s="49"/>
      <c r="AB75" s="49"/>
      <c r="AC75" s="49"/>
      <c r="AD75" s="49"/>
      <c r="AE75" s="49"/>
    </row>
    <row r="76" customFormat="false" ht="15" hidden="false" customHeight="false" outlineLevel="0" collapsed="false">
      <c r="A76" s="49"/>
      <c r="B76" s="49"/>
      <c r="C76" s="49"/>
      <c r="D76" s="49"/>
      <c r="E76" s="49"/>
      <c r="F76" s="49"/>
      <c r="G76" s="49"/>
      <c r="H76" s="49"/>
      <c r="I76" s="49"/>
      <c r="J76" s="49"/>
      <c r="K76" s="49"/>
      <c r="L76" s="49"/>
      <c r="M76" s="49"/>
      <c r="N76" s="49"/>
      <c r="O76" s="49"/>
      <c r="P76" s="49"/>
      <c r="Q76" s="49"/>
      <c r="R76" s="49"/>
      <c r="S76" s="49"/>
      <c r="T76" s="49"/>
      <c r="U76" s="49"/>
      <c r="V76" s="49"/>
      <c r="W76" s="49"/>
      <c r="X76" s="49"/>
      <c r="Y76" s="49"/>
      <c r="Z76" s="49"/>
      <c r="AA76" s="49"/>
      <c r="AB76" s="49"/>
      <c r="AC76" s="49"/>
      <c r="AD76" s="49"/>
      <c r="AE76" s="49"/>
    </row>
    <row r="77" customFormat="false" ht="15" hidden="false" customHeight="false" outlineLevel="0" collapsed="false">
      <c r="A77" s="49"/>
      <c r="B77" s="49"/>
      <c r="C77" s="49"/>
      <c r="D77" s="49"/>
      <c r="E77" s="49"/>
      <c r="F77" s="49"/>
      <c r="G77" s="49"/>
      <c r="H77" s="49"/>
      <c r="I77" s="49"/>
      <c r="J77" s="49"/>
      <c r="K77" s="49"/>
      <c r="L77" s="49"/>
      <c r="M77" s="49"/>
      <c r="N77" s="49"/>
      <c r="O77" s="49"/>
      <c r="P77" s="49"/>
      <c r="Q77" s="49"/>
      <c r="R77" s="49"/>
      <c r="S77" s="49"/>
      <c r="T77" s="49"/>
      <c r="U77" s="49"/>
      <c r="V77" s="49"/>
      <c r="W77" s="49"/>
      <c r="X77" s="49"/>
      <c r="Y77" s="49"/>
      <c r="Z77" s="49"/>
      <c r="AA77" s="49"/>
      <c r="AB77" s="49"/>
      <c r="AC77" s="49"/>
      <c r="AD77" s="49"/>
      <c r="AE77" s="49"/>
    </row>
    <row r="78" customFormat="false" ht="15" hidden="false" customHeight="false" outlineLevel="0" collapsed="false">
      <c r="A78" s="49"/>
      <c r="B78" s="49"/>
      <c r="C78" s="49"/>
      <c r="D78" s="49"/>
      <c r="E78" s="49"/>
      <c r="F78" s="49"/>
      <c r="G78" s="49"/>
      <c r="H78" s="49"/>
      <c r="I78" s="49"/>
      <c r="J78" s="49"/>
      <c r="K78" s="49"/>
      <c r="L78" s="49"/>
      <c r="M78" s="49"/>
      <c r="N78" s="49"/>
      <c r="O78" s="49"/>
      <c r="P78" s="49"/>
      <c r="Q78" s="49"/>
      <c r="R78" s="49"/>
      <c r="S78" s="49"/>
      <c r="T78" s="49"/>
      <c r="U78" s="49"/>
      <c r="V78" s="49"/>
      <c r="W78" s="49"/>
      <c r="X78" s="49"/>
      <c r="Y78" s="49"/>
      <c r="Z78" s="49"/>
      <c r="AA78" s="49"/>
      <c r="AB78" s="49"/>
      <c r="AC78" s="49"/>
      <c r="AD78" s="49"/>
      <c r="AE78" s="49"/>
    </row>
    <row r="79" customFormat="false" ht="15" hidden="false" customHeight="false" outlineLevel="0" collapsed="false">
      <c r="A79" s="49"/>
      <c r="B79" s="49"/>
      <c r="C79" s="49"/>
      <c r="D79" s="49"/>
      <c r="E79" s="49"/>
      <c r="F79" s="49"/>
      <c r="G79" s="49"/>
      <c r="H79" s="49"/>
      <c r="I79" s="49"/>
      <c r="J79" s="49"/>
      <c r="K79" s="49"/>
      <c r="L79" s="49"/>
      <c r="M79" s="49"/>
      <c r="N79" s="49"/>
      <c r="O79" s="49"/>
      <c r="P79" s="49"/>
      <c r="Q79" s="49"/>
      <c r="R79" s="49"/>
      <c r="S79" s="49"/>
      <c r="T79" s="49"/>
      <c r="U79" s="49"/>
      <c r="V79" s="49"/>
      <c r="W79" s="49"/>
      <c r="X79" s="49"/>
      <c r="Y79" s="49"/>
      <c r="Z79" s="49"/>
      <c r="AA79" s="49"/>
      <c r="AB79" s="49"/>
      <c r="AC79" s="49"/>
      <c r="AD79" s="49"/>
      <c r="AE79" s="49"/>
    </row>
    <row r="80" customFormat="false" ht="15" hidden="false" customHeight="false" outlineLevel="0" collapsed="false">
      <c r="A80" s="49"/>
      <c r="B80" s="49"/>
      <c r="C80" s="49"/>
      <c r="D80" s="49"/>
      <c r="E80" s="49"/>
      <c r="F80" s="49"/>
      <c r="G80" s="49"/>
      <c r="H80" s="49"/>
      <c r="I80" s="49"/>
      <c r="J80" s="49"/>
      <c r="K80" s="49"/>
      <c r="L80" s="49"/>
      <c r="M80" s="49"/>
      <c r="N80" s="49"/>
      <c r="O80" s="49"/>
      <c r="P80" s="49"/>
      <c r="Q80" s="49"/>
      <c r="R80" s="49"/>
      <c r="S80" s="49"/>
      <c r="T80" s="49"/>
      <c r="U80" s="49"/>
      <c r="V80" s="49"/>
      <c r="W80" s="49"/>
      <c r="X80" s="49"/>
      <c r="Y80" s="49"/>
      <c r="Z80" s="49"/>
      <c r="AA80" s="49"/>
      <c r="AB80" s="49"/>
      <c r="AC80" s="49"/>
      <c r="AD80" s="49"/>
      <c r="AE80" s="49"/>
    </row>
    <row r="81" customFormat="false" ht="15" hidden="false" customHeight="false" outlineLevel="0" collapsed="false">
      <c r="A81" s="49"/>
      <c r="B81" s="49"/>
      <c r="C81" s="49"/>
      <c r="D81" s="49"/>
      <c r="E81" s="49"/>
      <c r="F81" s="49"/>
      <c r="G81" s="49"/>
      <c r="H81" s="49"/>
      <c r="I81" s="49"/>
      <c r="J81" s="49"/>
      <c r="K81" s="49"/>
      <c r="L81" s="49"/>
      <c r="M81" s="49"/>
      <c r="N81" s="49"/>
      <c r="O81" s="49"/>
      <c r="P81" s="49"/>
      <c r="Q81" s="49"/>
      <c r="R81" s="49"/>
      <c r="S81" s="49"/>
      <c r="T81" s="49"/>
      <c r="U81" s="49"/>
      <c r="V81" s="49"/>
      <c r="W81" s="49"/>
      <c r="X81" s="49"/>
      <c r="Y81" s="49"/>
      <c r="Z81" s="49"/>
      <c r="AA81" s="49"/>
      <c r="AB81" s="49"/>
      <c r="AC81" s="49"/>
      <c r="AD81" s="49"/>
      <c r="AE81" s="49"/>
    </row>
    <row r="82" customFormat="false" ht="15" hidden="false" customHeight="false" outlineLevel="0" collapsed="false">
      <c r="A82" s="49"/>
      <c r="B82" s="49"/>
      <c r="C82" s="49"/>
      <c r="D82" s="49"/>
      <c r="E82" s="49"/>
      <c r="F82" s="49"/>
      <c r="G82" s="49"/>
      <c r="H82" s="49"/>
      <c r="I82" s="49"/>
      <c r="J82" s="49"/>
      <c r="K82" s="49"/>
      <c r="L82" s="49"/>
      <c r="M82" s="49"/>
      <c r="N82" s="49"/>
      <c r="O82" s="49"/>
      <c r="P82" s="49"/>
      <c r="Q82" s="49"/>
      <c r="R82" s="49"/>
      <c r="S82" s="49"/>
      <c r="T82" s="49"/>
      <c r="U82" s="49"/>
      <c r="V82" s="49"/>
      <c r="W82" s="49"/>
      <c r="X82" s="49"/>
      <c r="Y82" s="49"/>
      <c r="Z82" s="49"/>
      <c r="AA82" s="49"/>
      <c r="AB82" s="49"/>
      <c r="AC82" s="49"/>
      <c r="AD82" s="49"/>
      <c r="AE82" s="49"/>
    </row>
    <row r="83" customFormat="false" ht="15" hidden="false" customHeight="false" outlineLevel="0" collapsed="false">
      <c r="A83" s="49"/>
      <c r="B83" s="49"/>
      <c r="C83" s="49"/>
      <c r="D83" s="49"/>
      <c r="E83" s="49"/>
      <c r="F83" s="49"/>
      <c r="G83" s="49"/>
      <c r="H83" s="49"/>
      <c r="I83" s="49"/>
      <c r="J83" s="49"/>
      <c r="K83" s="49"/>
      <c r="L83" s="49"/>
      <c r="M83" s="49"/>
      <c r="N83" s="49"/>
      <c r="O83" s="49"/>
      <c r="P83" s="49"/>
      <c r="Q83" s="49"/>
      <c r="R83" s="49"/>
      <c r="S83" s="49"/>
      <c r="T83" s="49"/>
      <c r="U83" s="49"/>
      <c r="V83" s="49"/>
      <c r="W83" s="49"/>
      <c r="X83" s="49"/>
      <c r="Y83" s="49"/>
      <c r="Z83" s="49"/>
      <c r="AA83" s="49"/>
      <c r="AB83" s="49"/>
      <c r="AC83" s="49"/>
      <c r="AD83" s="49"/>
      <c r="AE83" s="49"/>
    </row>
    <row r="84" customFormat="false" ht="15" hidden="false" customHeight="false" outlineLevel="0" collapsed="false">
      <c r="A84" s="49"/>
      <c r="B84" s="49"/>
      <c r="C84" s="49"/>
      <c r="D84" s="49"/>
      <c r="E84" s="49"/>
      <c r="F84" s="49"/>
      <c r="G84" s="49"/>
      <c r="H84" s="49"/>
      <c r="I84" s="49"/>
      <c r="J84" s="49"/>
      <c r="K84" s="49"/>
      <c r="L84" s="49"/>
      <c r="M84" s="49"/>
      <c r="N84" s="49"/>
      <c r="O84" s="49"/>
      <c r="P84" s="49"/>
      <c r="Q84" s="49"/>
      <c r="R84" s="49"/>
      <c r="S84" s="49"/>
      <c r="T84" s="49"/>
      <c r="U84" s="49"/>
      <c r="V84" s="49"/>
      <c r="W84" s="49"/>
      <c r="X84" s="49"/>
      <c r="Y84" s="49"/>
      <c r="Z84" s="49"/>
      <c r="AA84" s="49"/>
      <c r="AB84" s="49"/>
      <c r="AC84" s="49"/>
      <c r="AD84" s="49"/>
      <c r="AE84" s="49"/>
    </row>
    <row r="85" customFormat="false" ht="15" hidden="false" customHeight="false" outlineLevel="0" collapsed="false">
      <c r="A85" s="49"/>
      <c r="B85" s="49"/>
      <c r="C85" s="49"/>
      <c r="D85" s="49"/>
      <c r="E85" s="49"/>
      <c r="F85" s="49"/>
      <c r="G85" s="49"/>
      <c r="H85" s="49"/>
      <c r="I85" s="49"/>
      <c r="J85" s="49"/>
      <c r="K85" s="49"/>
      <c r="L85" s="49"/>
      <c r="M85" s="49"/>
      <c r="N85" s="49"/>
      <c r="O85" s="49"/>
      <c r="P85" s="49"/>
      <c r="Q85" s="49"/>
      <c r="R85" s="49"/>
      <c r="S85" s="49"/>
      <c r="T85" s="49"/>
      <c r="U85" s="49"/>
      <c r="V85" s="49"/>
      <c r="W85" s="49"/>
      <c r="X85" s="49"/>
      <c r="Y85" s="49"/>
      <c r="Z85" s="49"/>
      <c r="AA85" s="49"/>
      <c r="AB85" s="49"/>
      <c r="AC85" s="49"/>
      <c r="AD85" s="49"/>
      <c r="AE85" s="49"/>
    </row>
    <row r="86" customFormat="false" ht="15" hidden="false" customHeight="false" outlineLevel="0" collapsed="false">
      <c r="A86" s="49"/>
      <c r="B86" s="49"/>
      <c r="C86" s="49"/>
      <c r="D86" s="49"/>
      <c r="E86" s="49"/>
      <c r="F86" s="49"/>
      <c r="G86" s="49"/>
      <c r="H86" s="49"/>
      <c r="I86" s="49"/>
      <c r="J86" s="49"/>
      <c r="K86" s="49"/>
      <c r="L86" s="49"/>
      <c r="M86" s="49"/>
      <c r="N86" s="49"/>
      <c r="O86" s="49"/>
      <c r="P86" s="49"/>
      <c r="Q86" s="49"/>
      <c r="R86" s="49"/>
      <c r="S86" s="49"/>
      <c r="T86" s="49"/>
      <c r="U86" s="49"/>
      <c r="V86" s="49"/>
      <c r="W86" s="49"/>
      <c r="X86" s="49"/>
      <c r="Y86" s="49"/>
      <c r="Z86" s="49"/>
      <c r="AA86" s="49"/>
      <c r="AB86" s="49"/>
      <c r="AC86" s="49"/>
      <c r="AD86" s="49"/>
      <c r="AE86" s="49"/>
    </row>
    <row r="87" customFormat="false" ht="15" hidden="false" customHeight="false" outlineLevel="0" collapsed="false">
      <c r="A87" s="49"/>
      <c r="B87" s="49"/>
      <c r="C87" s="49"/>
      <c r="D87" s="49"/>
      <c r="E87" s="49"/>
      <c r="F87" s="49"/>
      <c r="G87" s="49"/>
      <c r="H87" s="49"/>
      <c r="I87" s="49"/>
      <c r="J87" s="49"/>
      <c r="K87" s="49"/>
      <c r="L87" s="49"/>
      <c r="M87" s="49"/>
      <c r="N87" s="49"/>
      <c r="O87" s="49"/>
      <c r="P87" s="49"/>
      <c r="Q87" s="49"/>
      <c r="R87" s="49"/>
      <c r="S87" s="49"/>
      <c r="T87" s="49"/>
      <c r="U87" s="49"/>
      <c r="V87" s="49"/>
      <c r="W87" s="49"/>
      <c r="X87" s="49"/>
      <c r="Y87" s="49"/>
      <c r="Z87" s="49"/>
      <c r="AA87" s="49"/>
      <c r="AB87" s="49"/>
      <c r="AC87" s="49"/>
      <c r="AD87" s="49"/>
      <c r="AE87" s="49"/>
    </row>
    <row r="88" customFormat="false" ht="15" hidden="false" customHeight="false" outlineLevel="0" collapsed="false">
      <c r="A88" s="49"/>
      <c r="B88" s="49"/>
      <c r="C88" s="49"/>
      <c r="D88" s="49"/>
      <c r="E88" s="49"/>
      <c r="F88" s="49"/>
      <c r="G88" s="49"/>
      <c r="H88" s="49"/>
      <c r="I88" s="49"/>
      <c r="J88" s="49"/>
      <c r="K88" s="49"/>
      <c r="L88" s="49"/>
      <c r="M88" s="49"/>
      <c r="N88" s="49"/>
      <c r="O88" s="49"/>
      <c r="P88" s="49"/>
      <c r="Q88" s="49"/>
      <c r="R88" s="49"/>
      <c r="S88" s="49"/>
      <c r="T88" s="49"/>
      <c r="U88" s="49"/>
      <c r="V88" s="49"/>
      <c r="W88" s="49"/>
      <c r="X88" s="49"/>
      <c r="Y88" s="49"/>
      <c r="Z88" s="49"/>
      <c r="AA88" s="49"/>
      <c r="AB88" s="49"/>
      <c r="AC88" s="49"/>
      <c r="AD88" s="49"/>
      <c r="AE88" s="49"/>
    </row>
    <row r="89" customFormat="false" ht="15" hidden="false" customHeight="false" outlineLevel="0" collapsed="false">
      <c r="A89" s="49"/>
      <c r="B89" s="49"/>
      <c r="C89" s="49"/>
      <c r="D89" s="49"/>
      <c r="E89" s="49"/>
      <c r="F89" s="49"/>
      <c r="G89" s="49"/>
      <c r="H89" s="49"/>
      <c r="I89" s="49"/>
      <c r="J89" s="49"/>
      <c r="K89" s="49"/>
      <c r="L89" s="49"/>
      <c r="M89" s="49"/>
      <c r="N89" s="49"/>
      <c r="O89" s="49"/>
      <c r="P89" s="49"/>
      <c r="Q89" s="49"/>
      <c r="R89" s="49"/>
      <c r="S89" s="49"/>
      <c r="T89" s="49"/>
      <c r="U89" s="49"/>
      <c r="V89" s="49"/>
      <c r="W89" s="49"/>
      <c r="X89" s="49"/>
      <c r="Y89" s="49"/>
      <c r="Z89" s="49"/>
      <c r="AA89" s="49"/>
      <c r="AB89" s="49"/>
      <c r="AC89" s="49"/>
      <c r="AD89" s="49"/>
      <c r="AE89" s="49"/>
    </row>
    <row r="90" customFormat="false" ht="15" hidden="false" customHeight="false" outlineLevel="0" collapsed="false">
      <c r="A90" s="49"/>
      <c r="B90" s="49"/>
      <c r="C90" s="49"/>
      <c r="D90" s="49"/>
      <c r="E90" s="49"/>
      <c r="F90" s="49"/>
      <c r="G90" s="49"/>
      <c r="H90" s="49"/>
      <c r="I90" s="49"/>
      <c r="J90" s="49"/>
      <c r="K90" s="49"/>
      <c r="L90" s="49"/>
      <c r="M90" s="49"/>
      <c r="N90" s="49"/>
      <c r="O90" s="49"/>
      <c r="P90" s="49"/>
      <c r="Q90" s="49"/>
      <c r="R90" s="49"/>
      <c r="S90" s="49"/>
      <c r="T90" s="49"/>
      <c r="U90" s="49"/>
      <c r="V90" s="49"/>
      <c r="W90" s="49"/>
      <c r="X90" s="49"/>
      <c r="Y90" s="49"/>
      <c r="Z90" s="49"/>
      <c r="AA90" s="49"/>
      <c r="AB90" s="49"/>
      <c r="AC90" s="49"/>
      <c r="AD90" s="49"/>
      <c r="AE90" s="49"/>
    </row>
    <row r="91" customFormat="false" ht="15" hidden="false" customHeight="false" outlineLevel="0" collapsed="false">
      <c r="A91" s="49"/>
      <c r="B91" s="49"/>
      <c r="C91" s="49"/>
      <c r="D91" s="49"/>
      <c r="E91" s="49"/>
      <c r="F91" s="49"/>
      <c r="G91" s="49"/>
      <c r="H91" s="49"/>
      <c r="I91" s="49"/>
      <c r="J91" s="49"/>
      <c r="K91" s="49"/>
      <c r="L91" s="49"/>
      <c r="M91" s="49"/>
      <c r="N91" s="49"/>
      <c r="O91" s="49"/>
      <c r="P91" s="49"/>
      <c r="Q91" s="49"/>
      <c r="R91" s="49"/>
      <c r="S91" s="49"/>
      <c r="T91" s="49"/>
      <c r="U91" s="49"/>
      <c r="V91" s="49"/>
      <c r="W91" s="49"/>
      <c r="X91" s="49"/>
      <c r="Y91" s="49"/>
      <c r="Z91" s="49"/>
      <c r="AA91" s="49"/>
      <c r="AB91" s="49"/>
      <c r="AC91" s="49"/>
      <c r="AD91" s="49"/>
      <c r="AE91" s="49"/>
    </row>
    <row r="92" customFormat="false" ht="15" hidden="false" customHeight="false" outlineLevel="0" collapsed="false">
      <c r="A92" s="49"/>
      <c r="B92" s="49"/>
      <c r="C92" s="49"/>
      <c r="D92" s="49"/>
      <c r="E92" s="49"/>
      <c r="F92" s="49"/>
      <c r="G92" s="49"/>
      <c r="H92" s="49"/>
      <c r="I92" s="49"/>
      <c r="J92" s="49"/>
      <c r="K92" s="49"/>
      <c r="L92" s="49"/>
      <c r="M92" s="49"/>
      <c r="N92" s="49"/>
      <c r="O92" s="49"/>
      <c r="P92" s="49"/>
      <c r="Q92" s="49"/>
      <c r="R92" s="49"/>
      <c r="S92" s="49"/>
      <c r="T92" s="49"/>
      <c r="U92" s="49"/>
      <c r="V92" s="49"/>
      <c r="W92" s="49"/>
      <c r="X92" s="49"/>
      <c r="Y92" s="49"/>
      <c r="Z92" s="49"/>
      <c r="AA92" s="49"/>
      <c r="AB92" s="49"/>
      <c r="AC92" s="49"/>
      <c r="AD92" s="49"/>
      <c r="AE92" s="49"/>
    </row>
    <row r="93" customFormat="false" ht="15" hidden="false" customHeight="false" outlineLevel="0" collapsed="false">
      <c r="A93" s="49"/>
      <c r="B93" s="49"/>
      <c r="C93" s="49"/>
      <c r="D93" s="49"/>
      <c r="E93" s="49"/>
      <c r="F93" s="49"/>
      <c r="G93" s="49"/>
      <c r="H93" s="49"/>
      <c r="I93" s="49"/>
      <c r="J93" s="49"/>
      <c r="K93" s="49"/>
      <c r="L93" s="49"/>
      <c r="M93" s="49"/>
      <c r="N93" s="49"/>
      <c r="O93" s="49"/>
      <c r="P93" s="49"/>
      <c r="Q93" s="49"/>
      <c r="R93" s="49"/>
      <c r="S93" s="49"/>
      <c r="T93" s="49"/>
      <c r="U93" s="49"/>
      <c r="V93" s="49"/>
      <c r="W93" s="49"/>
      <c r="X93" s="49"/>
      <c r="Y93" s="49"/>
      <c r="Z93" s="49"/>
      <c r="AA93" s="49"/>
      <c r="AB93" s="49"/>
      <c r="AC93" s="49"/>
      <c r="AD93" s="49"/>
      <c r="AE93" s="49"/>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5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A32" activePane="bottomLeft" state="frozen"/>
      <selection pane="topLeft" activeCell="A1" activeCellId="0" sqref="A1"/>
      <selection pane="bottomLeft" activeCell="B49" activeCellId="1" sqref="T2:T49 B2:B49"/>
    </sheetView>
  </sheetViews>
  <sheetFormatPr defaultColWidth="8.84765625" defaultRowHeight="15" zeroHeight="false" outlineLevelRow="0" outlineLevelCol="0"/>
  <cols>
    <col collapsed="false" customWidth="true" hidden="false" outlineLevel="0" max="1" min="1" style="48" width="29.71"/>
    <col collapsed="false" customWidth="true" hidden="false" outlineLevel="0" max="2" min="2" style="48" width="11.42"/>
    <col collapsed="false" customWidth="false" hidden="false" outlineLevel="0" max="3" min="3" style="48" width="8.85"/>
    <col collapsed="false" customWidth="true" hidden="false" outlineLevel="0" max="14" min="4" style="48" width="9.28"/>
    <col collapsed="false" customWidth="false" hidden="false" outlineLevel="0" max="15" min="15" style="48" width="8.85"/>
    <col collapsed="false" customWidth="true" hidden="false" outlineLevel="0" max="16" min="16" style="48" width="9.28"/>
    <col collapsed="false" customWidth="false" hidden="false" outlineLevel="0" max="17" min="17" style="48" width="8.85"/>
    <col collapsed="false" customWidth="true" hidden="false" outlineLevel="0" max="23" min="18" style="48" width="9.28"/>
    <col collapsed="false" customWidth="true" hidden="false" outlineLevel="0" max="24" min="24" style="64" width="20.28"/>
    <col collapsed="false" customWidth="false" hidden="false" outlineLevel="0" max="257" min="25" style="49" width="8.85"/>
  </cols>
  <sheetData>
    <row r="1" customFormat="false" ht="15" hidden="false" customHeight="false" outlineLevel="0" collapsed="false">
      <c r="A1" s="50" t="s">
        <v>289</v>
      </c>
      <c r="B1" s="51"/>
      <c r="C1" s="51"/>
      <c r="D1" s="51"/>
      <c r="E1" s="51"/>
      <c r="F1" s="51"/>
      <c r="G1" s="51"/>
      <c r="H1" s="51"/>
      <c r="I1" s="51"/>
      <c r="J1" s="51"/>
      <c r="K1" s="51"/>
      <c r="L1" s="51"/>
      <c r="M1" s="51"/>
      <c r="N1" s="51"/>
      <c r="O1" s="51"/>
      <c r="P1" s="51"/>
      <c r="Q1" s="51"/>
      <c r="R1" s="51"/>
      <c r="S1" s="51"/>
      <c r="T1" s="51"/>
      <c r="U1" s="51"/>
      <c r="V1" s="51"/>
      <c r="W1" s="51"/>
      <c r="X1" s="2"/>
    </row>
    <row r="2" customFormat="false" ht="39" hidden="false" customHeight="false" outlineLevel="0" collapsed="false">
      <c r="A2" s="48" t="s">
        <v>1</v>
      </c>
      <c r="B2" s="9" t="s">
        <v>290</v>
      </c>
      <c r="C2" s="65" t="s">
        <v>291</v>
      </c>
      <c r="D2" s="65" t="s">
        <v>292</v>
      </c>
      <c r="E2" s="66" t="s">
        <v>201</v>
      </c>
      <c r="F2" s="66" t="s">
        <v>293</v>
      </c>
      <c r="G2" s="65" t="s">
        <v>294</v>
      </c>
      <c r="H2" s="66" t="s">
        <v>295</v>
      </c>
      <c r="I2" s="66" t="s">
        <v>296</v>
      </c>
      <c r="J2" s="65" t="s">
        <v>297</v>
      </c>
      <c r="K2" s="66" t="s">
        <v>298</v>
      </c>
      <c r="L2" s="66" t="s">
        <v>299</v>
      </c>
      <c r="M2" s="65" t="s">
        <v>300</v>
      </c>
      <c r="N2" s="65" t="s">
        <v>301</v>
      </c>
      <c r="O2" s="65" t="s">
        <v>302</v>
      </c>
      <c r="P2" s="66" t="s">
        <v>303</v>
      </c>
      <c r="Q2" s="65" t="s">
        <v>304</v>
      </c>
      <c r="R2" s="66" t="s">
        <v>305</v>
      </c>
      <c r="S2" s="66" t="s">
        <v>306</v>
      </c>
      <c r="T2" s="67" t="s">
        <v>307</v>
      </c>
      <c r="U2" s="67" t="s">
        <v>308</v>
      </c>
      <c r="V2" s="67" t="s">
        <v>309</v>
      </c>
      <c r="W2" s="68" t="s">
        <v>310</v>
      </c>
      <c r="X2" s="69" t="s">
        <v>311</v>
      </c>
    </row>
    <row r="3" customFormat="false" ht="15" hidden="false" customHeight="false" outlineLevel="0" collapsed="false">
      <c r="A3" s="12" t="s">
        <v>23</v>
      </c>
      <c r="B3" s="8" t="s">
        <v>25</v>
      </c>
      <c r="C3" s="22" t="s">
        <v>312</v>
      </c>
      <c r="D3" s="22" t="n">
        <v>0</v>
      </c>
      <c r="E3" s="22" t="n">
        <v>1</v>
      </c>
      <c r="F3" s="22" t="n">
        <v>1</v>
      </c>
      <c r="G3" s="22" t="n">
        <v>24</v>
      </c>
      <c r="H3" s="22" t="n">
        <f aca="false">LOG(G3)</f>
        <v>1.38021124171161</v>
      </c>
      <c r="I3" s="22" t="n">
        <v>1</v>
      </c>
      <c r="J3" s="22" t="n">
        <v>50</v>
      </c>
      <c r="K3" s="22" t="n">
        <f aca="false">LOG(J3-I3)</f>
        <v>1.69019608002851</v>
      </c>
      <c r="L3" s="22" t="n">
        <v>1.49136169383427</v>
      </c>
      <c r="M3" s="22" t="n">
        <v>2.5</v>
      </c>
      <c r="N3" s="22" t="n">
        <v>1</v>
      </c>
      <c r="O3" s="22" t="s">
        <v>313</v>
      </c>
      <c r="P3" s="22" t="n">
        <v>1</v>
      </c>
      <c r="Q3" s="22" t="s">
        <v>314</v>
      </c>
      <c r="R3" s="22" t="n">
        <v>0</v>
      </c>
      <c r="S3" s="22" t="n">
        <v>1</v>
      </c>
      <c r="T3" s="22" t="n">
        <v>0.677</v>
      </c>
      <c r="U3" s="22" t="n">
        <v>0.00215509595928219</v>
      </c>
      <c r="V3" s="22" t="n">
        <v>0.00612308505878881</v>
      </c>
      <c r="W3" s="22" t="n">
        <v>2</v>
      </c>
      <c r="X3" s="34" t="s">
        <v>315</v>
      </c>
    </row>
    <row r="4" customFormat="false" ht="15" hidden="false" customHeight="false" outlineLevel="0" collapsed="false">
      <c r="A4" s="12" t="s">
        <v>28</v>
      </c>
      <c r="B4" s="8" t="s">
        <v>29</v>
      </c>
      <c r="C4" s="22" t="s">
        <v>312</v>
      </c>
      <c r="D4" s="22" t="n">
        <v>1</v>
      </c>
      <c r="E4" s="22" t="n">
        <v>1</v>
      </c>
      <c r="F4" s="22" t="n">
        <v>0</v>
      </c>
      <c r="G4" s="22" t="n">
        <v>20</v>
      </c>
      <c r="H4" s="22" t="n">
        <f aca="false">LOG(G4)</f>
        <v>1.30102999566398</v>
      </c>
      <c r="I4" s="22" t="n">
        <v>1</v>
      </c>
      <c r="J4" s="22" t="n">
        <v>50</v>
      </c>
      <c r="K4" s="22" t="n">
        <f aca="false">LOG(J4-I4)</f>
        <v>1.69019608002851</v>
      </c>
      <c r="L4" s="22" t="n">
        <v>1.32221929473392</v>
      </c>
      <c r="M4" s="22" t="n">
        <v>1</v>
      </c>
      <c r="N4" s="22" t="n">
        <v>1</v>
      </c>
      <c r="O4" s="22" t="s">
        <v>316</v>
      </c>
      <c r="P4" s="22" t="n">
        <v>0</v>
      </c>
      <c r="Q4" s="22" t="s">
        <v>314</v>
      </c>
      <c r="R4" s="22" t="n">
        <v>0</v>
      </c>
      <c r="S4" s="22" t="n">
        <v>1</v>
      </c>
      <c r="T4" s="22" t="n">
        <v>0.681</v>
      </c>
      <c r="U4" s="22" t="n">
        <v>0.00616713338601384</v>
      </c>
      <c r="V4" s="22" t="n">
        <v>0</v>
      </c>
      <c r="W4" s="22" t="n">
        <v>1</v>
      </c>
      <c r="X4" s="34" t="s">
        <v>317</v>
      </c>
    </row>
    <row r="5" customFormat="false" ht="15" hidden="false" customHeight="false" outlineLevel="0" collapsed="false">
      <c r="A5" s="12" t="s">
        <v>30</v>
      </c>
      <c r="B5" s="8" t="s">
        <v>32</v>
      </c>
      <c r="C5" s="22" t="s">
        <v>318</v>
      </c>
      <c r="D5" s="22" t="n">
        <v>0</v>
      </c>
      <c r="E5" s="22" t="n">
        <v>1</v>
      </c>
      <c r="F5" s="22" t="n">
        <v>0</v>
      </c>
      <c r="G5" s="22" t="n">
        <v>31</v>
      </c>
      <c r="H5" s="22" t="n">
        <f aca="false">LOG(G5)</f>
        <v>1.49136169383427</v>
      </c>
      <c r="I5" s="22" t="n">
        <v>0</v>
      </c>
      <c r="J5" s="22" t="n">
        <v>25</v>
      </c>
      <c r="K5" s="22" t="n">
        <f aca="false">LOG(J5-I5)</f>
        <v>1.39794000867204</v>
      </c>
      <c r="L5" s="22" t="n">
        <v>1.32221929473392</v>
      </c>
      <c r="M5" s="22" t="n">
        <v>2.5</v>
      </c>
      <c r="N5" s="22" t="n">
        <v>0</v>
      </c>
      <c r="O5" s="22" t="s">
        <v>316</v>
      </c>
      <c r="P5" s="22" t="n">
        <v>0</v>
      </c>
      <c r="Q5" s="22" t="s">
        <v>319</v>
      </c>
      <c r="R5" s="22" t="n">
        <v>0</v>
      </c>
      <c r="S5" s="22" t="n">
        <v>1</v>
      </c>
      <c r="T5" s="22" t="n">
        <v>0.708</v>
      </c>
      <c r="U5" s="22" t="n">
        <v>-0.00216606175650767</v>
      </c>
      <c r="V5" s="22" t="n">
        <v>0</v>
      </c>
      <c r="W5" s="22" t="n">
        <v>1</v>
      </c>
      <c r="X5" s="34" t="s">
        <v>320</v>
      </c>
    </row>
    <row r="6" customFormat="false" ht="15" hidden="false" customHeight="false" outlineLevel="0" collapsed="false">
      <c r="A6" s="20" t="s">
        <v>34</v>
      </c>
      <c r="B6" s="8" t="s">
        <v>36</v>
      </c>
      <c r="C6" s="22" t="s">
        <v>318</v>
      </c>
      <c r="D6" s="22" t="n">
        <v>0</v>
      </c>
      <c r="E6" s="22" t="n">
        <v>1</v>
      </c>
      <c r="F6" s="22" t="n">
        <v>1</v>
      </c>
      <c r="G6" s="22" t="n">
        <v>58</v>
      </c>
      <c r="H6" s="22" t="n">
        <f aca="false">LOG(G6)</f>
        <v>1.76342799356294</v>
      </c>
      <c r="I6" s="22" t="n">
        <v>1</v>
      </c>
      <c r="J6" s="22" t="n">
        <v>90</v>
      </c>
      <c r="K6" s="22" t="n">
        <f aca="false">LOG(J6-I6)</f>
        <v>1.94939000664491</v>
      </c>
      <c r="L6" s="22" t="n">
        <v>1.41497334797082</v>
      </c>
      <c r="M6" s="22" t="n">
        <v>1</v>
      </c>
      <c r="N6" s="22" t="n">
        <v>0</v>
      </c>
      <c r="O6" s="22" t="s">
        <v>321</v>
      </c>
      <c r="P6" s="22" t="n">
        <v>0</v>
      </c>
      <c r="Q6" s="22" t="s">
        <v>319</v>
      </c>
      <c r="R6" s="22" t="n">
        <v>0</v>
      </c>
      <c r="S6" s="22" t="n">
        <v>1</v>
      </c>
      <c r="T6" s="22" t="n">
        <v>0.648</v>
      </c>
      <c r="U6" s="22" t="n">
        <v>0.00392634551472466</v>
      </c>
      <c r="V6" s="22" t="n">
        <v>0.0154726866562074</v>
      </c>
      <c r="W6" s="22" t="n">
        <v>3</v>
      </c>
      <c r="X6" s="34" t="s">
        <v>315</v>
      </c>
    </row>
    <row r="7" customFormat="false" ht="15" hidden="false" customHeight="false" outlineLevel="0" collapsed="false">
      <c r="A7" s="21" t="s">
        <v>38</v>
      </c>
      <c r="B7" s="8" t="s">
        <v>40</v>
      </c>
      <c r="C7" s="22" t="s">
        <v>318</v>
      </c>
      <c r="D7" s="22" t="n">
        <v>0</v>
      </c>
      <c r="E7" s="22" t="n">
        <v>1</v>
      </c>
      <c r="F7" s="22" t="n">
        <v>0</v>
      </c>
      <c r="G7" s="22" t="n">
        <v>60</v>
      </c>
      <c r="H7" s="22" t="n">
        <f aca="false">LOG(G7)</f>
        <v>1.77815125038364</v>
      </c>
      <c r="I7" s="22" t="n">
        <v>3</v>
      </c>
      <c r="J7" s="22" t="n">
        <v>46</v>
      </c>
      <c r="K7" s="22" t="n">
        <f aca="false">LOG(J7-I7)</f>
        <v>1.63346845557959</v>
      </c>
      <c r="L7" s="22" t="n">
        <v>1.55630250076729</v>
      </c>
      <c r="M7" s="22" t="n">
        <v>2.5</v>
      </c>
      <c r="N7" s="22" t="n">
        <v>0</v>
      </c>
      <c r="O7" s="22" t="s">
        <v>321</v>
      </c>
      <c r="P7" s="22" t="n">
        <v>0</v>
      </c>
      <c r="Q7" s="22" t="s">
        <v>319</v>
      </c>
      <c r="R7" s="22" t="n">
        <v>0</v>
      </c>
      <c r="S7" s="22" t="n">
        <v>1</v>
      </c>
      <c r="T7" s="22" t="n">
        <v>0.663</v>
      </c>
      <c r="U7" s="22" t="n">
        <v>-0.00302947055361799</v>
      </c>
      <c r="V7" s="22" t="n">
        <v>0</v>
      </c>
      <c r="W7" s="22" t="n">
        <v>1</v>
      </c>
      <c r="X7" s="34" t="s">
        <v>322</v>
      </c>
    </row>
    <row r="8" customFormat="false" ht="15" hidden="false" customHeight="false" outlineLevel="0" collapsed="false">
      <c r="A8" s="12" t="s">
        <v>42</v>
      </c>
      <c r="B8" s="8" t="s">
        <v>44</v>
      </c>
      <c r="C8" s="22" t="s">
        <v>323</v>
      </c>
      <c r="D8" s="22" t="n">
        <v>0</v>
      </c>
      <c r="E8" s="22" t="n">
        <v>0</v>
      </c>
      <c r="F8" s="22" t="n">
        <v>0</v>
      </c>
      <c r="G8" s="22" t="n">
        <v>14</v>
      </c>
      <c r="H8" s="22" t="n">
        <f aca="false">LOG(G8)</f>
        <v>1.14612803567824</v>
      </c>
      <c r="I8" s="22" t="n">
        <v>5</v>
      </c>
      <c r="J8" s="22" t="n">
        <v>8</v>
      </c>
      <c r="K8" s="22" t="n">
        <f aca="false">LOG(J8-I8)</f>
        <v>0.477121254719662</v>
      </c>
      <c r="L8" s="22" t="n">
        <v>1.49136169383427</v>
      </c>
      <c r="M8" s="22" t="n">
        <v>2</v>
      </c>
      <c r="N8" s="22" t="n">
        <v>0</v>
      </c>
      <c r="O8" s="22" t="s">
        <v>316</v>
      </c>
      <c r="P8" s="22" t="n">
        <v>1</v>
      </c>
      <c r="Q8" s="22" t="s">
        <v>324</v>
      </c>
      <c r="R8" s="22" t="n">
        <v>0</v>
      </c>
      <c r="S8" s="22" t="n">
        <v>0</v>
      </c>
      <c r="T8" s="22" t="n">
        <v>0.809</v>
      </c>
      <c r="U8" s="22" t="n">
        <v>0.0393247288572203</v>
      </c>
      <c r="V8" s="22" t="n">
        <v>0</v>
      </c>
      <c r="W8" s="22" t="n">
        <v>1</v>
      </c>
      <c r="X8" s="34" t="s">
        <v>325</v>
      </c>
    </row>
    <row r="9" customFormat="false" ht="15" hidden="false" customHeight="false" outlineLevel="0" collapsed="false">
      <c r="A9" s="12" t="s">
        <v>47</v>
      </c>
      <c r="B9" s="8" t="s">
        <v>49</v>
      </c>
      <c r="C9" s="22" t="s">
        <v>326</v>
      </c>
      <c r="D9" s="22" t="n">
        <v>0</v>
      </c>
      <c r="E9" s="22" t="n">
        <v>0</v>
      </c>
      <c r="F9" s="22" t="n">
        <v>0</v>
      </c>
      <c r="G9" s="22" t="n">
        <v>100</v>
      </c>
      <c r="H9" s="22" t="n">
        <f aca="false">LOG(G9)</f>
        <v>2</v>
      </c>
      <c r="I9" s="22" t="n">
        <v>0</v>
      </c>
      <c r="J9" s="22" t="n">
        <v>50</v>
      </c>
      <c r="K9" s="22" t="n">
        <f aca="false">LOG(J9-I9)</f>
        <v>1.69897000433602</v>
      </c>
      <c r="L9" s="22" t="n">
        <v>0.301029995663981</v>
      </c>
      <c r="M9" s="22" t="n">
        <v>4</v>
      </c>
      <c r="N9" s="22" t="n">
        <v>1</v>
      </c>
      <c r="O9" s="22" t="s">
        <v>316</v>
      </c>
      <c r="P9" s="22" t="n">
        <v>1</v>
      </c>
      <c r="Q9" s="22" t="s">
        <v>327</v>
      </c>
      <c r="R9" s="22" t="n">
        <v>0</v>
      </c>
      <c r="S9" s="22" t="n">
        <v>0</v>
      </c>
      <c r="T9" s="22" t="n">
        <v>0.992</v>
      </c>
      <c r="U9" s="22" t="n">
        <v>0</v>
      </c>
      <c r="V9" s="22" t="n">
        <v>0</v>
      </c>
      <c r="W9" s="22" t="n">
        <v>1</v>
      </c>
      <c r="X9" s="34" t="s">
        <v>328</v>
      </c>
    </row>
    <row r="10" customFormat="false" ht="15" hidden="false" customHeight="false" outlineLevel="0" collapsed="false">
      <c r="A10" s="12" t="s">
        <v>52</v>
      </c>
      <c r="B10" s="8" t="s">
        <v>53</v>
      </c>
      <c r="C10" s="22" t="s">
        <v>326</v>
      </c>
      <c r="D10" s="22" t="n">
        <v>0</v>
      </c>
      <c r="E10" s="22" t="n">
        <v>0</v>
      </c>
      <c r="F10" s="22" t="n">
        <v>0</v>
      </c>
      <c r="G10" s="22" t="n">
        <v>50</v>
      </c>
      <c r="H10" s="22" t="n">
        <f aca="false">LOG(G10)</f>
        <v>1.69897000433602</v>
      </c>
      <c r="I10" s="22" t="n">
        <v>1.5</v>
      </c>
      <c r="J10" s="22" t="n">
        <v>17</v>
      </c>
      <c r="K10" s="22" t="n">
        <f aca="false">LOG(J10-I10)</f>
        <v>1.19033169817029</v>
      </c>
      <c r="L10" s="22" t="n">
        <v>0.301029995663981</v>
      </c>
      <c r="M10" s="22" t="n">
        <v>4</v>
      </c>
      <c r="N10" s="22" t="n">
        <v>1</v>
      </c>
      <c r="O10" s="22" t="s">
        <v>316</v>
      </c>
      <c r="P10" s="22" t="n">
        <v>1</v>
      </c>
      <c r="Q10" s="22" t="s">
        <v>327</v>
      </c>
      <c r="R10" s="22" t="n">
        <v>0</v>
      </c>
      <c r="S10" s="22" t="n">
        <v>0</v>
      </c>
      <c r="T10" s="22" t="n">
        <v>0.663</v>
      </c>
      <c r="U10" s="22" t="n">
        <v>-0.00118400849835167</v>
      </c>
      <c r="V10" s="22" t="n">
        <v>0.0199966284162537</v>
      </c>
      <c r="W10" s="22" t="n">
        <v>2</v>
      </c>
      <c r="X10" s="34" t="s">
        <v>315</v>
      </c>
    </row>
    <row r="11" customFormat="false" ht="15" hidden="false" customHeight="false" outlineLevel="0" collapsed="false">
      <c r="A11" s="12" t="s">
        <v>54</v>
      </c>
      <c r="B11" s="8" t="s">
        <v>55</v>
      </c>
      <c r="C11" s="22" t="s">
        <v>326</v>
      </c>
      <c r="D11" s="22" t="n">
        <v>0</v>
      </c>
      <c r="E11" s="22" t="n">
        <v>0</v>
      </c>
      <c r="F11" s="22" t="n">
        <v>0</v>
      </c>
      <c r="G11" s="22" t="n">
        <v>50</v>
      </c>
      <c r="H11" s="22" t="n">
        <f aca="false">LOG(G11)</f>
        <v>1.69897000433602</v>
      </c>
      <c r="I11" s="22" t="n">
        <v>0</v>
      </c>
      <c r="J11" s="22" t="n">
        <v>0</v>
      </c>
      <c r="K11" s="22" t="n">
        <v>0</v>
      </c>
      <c r="L11" s="22" t="n">
        <v>0.301029995663981</v>
      </c>
      <c r="M11" s="22" t="n">
        <v>4</v>
      </c>
      <c r="N11" s="22" t="n">
        <v>1</v>
      </c>
      <c r="O11" s="22" t="s">
        <v>329</v>
      </c>
      <c r="P11" s="22" t="n">
        <v>1</v>
      </c>
      <c r="Q11" s="22" t="s">
        <v>327</v>
      </c>
      <c r="R11" s="22" t="n">
        <v>0</v>
      </c>
      <c r="S11" s="22" t="n">
        <v>0</v>
      </c>
      <c r="T11" s="22" t="n">
        <v>0.991</v>
      </c>
      <c r="U11" s="22" t="n">
        <v>0</v>
      </c>
      <c r="V11" s="22" t="n">
        <v>0</v>
      </c>
      <c r="W11" s="22" t="n">
        <v>1</v>
      </c>
      <c r="X11" s="34" t="s">
        <v>328</v>
      </c>
    </row>
    <row r="12" customFormat="false" ht="15" hidden="false" customHeight="false" outlineLevel="0" collapsed="false">
      <c r="A12" s="21" t="s">
        <v>56</v>
      </c>
      <c r="B12" s="8" t="s">
        <v>58</v>
      </c>
      <c r="C12" s="22" t="s">
        <v>330</v>
      </c>
      <c r="D12" s="22" t="n">
        <v>0</v>
      </c>
      <c r="E12" s="22" t="n">
        <v>1</v>
      </c>
      <c r="F12" s="22" t="n">
        <v>0</v>
      </c>
      <c r="G12" s="22" t="n">
        <v>57.6</v>
      </c>
      <c r="H12" s="22" t="n">
        <f aca="false">LOG(G12)</f>
        <v>1.76042248342321</v>
      </c>
      <c r="I12" s="22" t="n">
        <v>0</v>
      </c>
      <c r="J12" s="22" t="n">
        <v>190</v>
      </c>
      <c r="K12" s="22" t="n">
        <f aca="false">LOG(J12-I12)</f>
        <v>2.27875360095283</v>
      </c>
      <c r="L12" s="22" t="n">
        <f aca="false">LOG(170)</f>
        <v>2.23044892137827</v>
      </c>
      <c r="M12" s="22" t="n">
        <f aca="false">AVERAGE(1.4,4)</f>
        <v>2.7</v>
      </c>
      <c r="N12" s="22" t="n">
        <v>0</v>
      </c>
      <c r="O12" s="22" t="s">
        <v>316</v>
      </c>
      <c r="P12" s="22" t="n">
        <v>0</v>
      </c>
      <c r="Q12" s="22" t="s">
        <v>331</v>
      </c>
      <c r="R12" s="22" t="n">
        <v>1</v>
      </c>
      <c r="S12" s="22" t="n">
        <v>0</v>
      </c>
      <c r="T12" s="22" t="n">
        <v>0.714</v>
      </c>
      <c r="U12" s="22" t="n">
        <v>0</v>
      </c>
      <c r="V12" s="22" t="n">
        <v>0</v>
      </c>
      <c r="W12" s="22" t="n">
        <v>1</v>
      </c>
      <c r="X12" s="34" t="s">
        <v>328</v>
      </c>
    </row>
    <row r="13" customFormat="false" ht="15" hidden="false" customHeight="false" outlineLevel="0" collapsed="false">
      <c r="A13" s="21" t="s">
        <v>61</v>
      </c>
      <c r="B13" s="8" t="s">
        <v>62</v>
      </c>
      <c r="C13" s="22" t="s">
        <v>330</v>
      </c>
      <c r="D13" s="22" t="n">
        <v>0</v>
      </c>
      <c r="E13" s="22" t="n">
        <v>1</v>
      </c>
      <c r="F13" s="22" t="n">
        <v>0</v>
      </c>
      <c r="G13" s="22" t="n">
        <v>57.6</v>
      </c>
      <c r="H13" s="22" t="n">
        <f aca="false">LOG(G13)</f>
        <v>1.76042248342321</v>
      </c>
      <c r="I13" s="22" t="n">
        <v>50</v>
      </c>
      <c r="J13" s="22" t="n">
        <v>250</v>
      </c>
      <c r="K13" s="22" t="n">
        <f aca="false">LOG(J13-I13)</f>
        <v>2.30102999566398</v>
      </c>
      <c r="L13" s="22" t="n">
        <f aca="false">LOG(117)</f>
        <v>2.06818586174616</v>
      </c>
      <c r="M13" s="22" t="n">
        <f aca="false">AVERAGE(1.4,4)</f>
        <v>2.7</v>
      </c>
      <c r="N13" s="22" t="n">
        <v>0</v>
      </c>
      <c r="O13" s="22" t="s">
        <v>316</v>
      </c>
      <c r="P13" s="22" t="n">
        <v>0</v>
      </c>
      <c r="Q13" s="22" t="s">
        <v>331</v>
      </c>
      <c r="R13" s="22" t="n">
        <v>1</v>
      </c>
      <c r="S13" s="22" t="n">
        <v>0</v>
      </c>
      <c r="T13" s="22" t="n">
        <v>0.712</v>
      </c>
      <c r="U13" s="22" t="n">
        <v>0</v>
      </c>
      <c r="V13" s="22" t="n">
        <v>0</v>
      </c>
      <c r="W13" s="22" t="n">
        <v>1</v>
      </c>
      <c r="X13" s="34" t="s">
        <v>328</v>
      </c>
    </row>
    <row r="14" customFormat="false" ht="15" hidden="false" customHeight="false" outlineLevel="0" collapsed="false">
      <c r="A14" s="12" t="s">
        <v>63</v>
      </c>
      <c r="B14" s="8" t="s">
        <v>65</v>
      </c>
      <c r="C14" s="22" t="s">
        <v>332</v>
      </c>
      <c r="D14" s="22" t="n">
        <v>0</v>
      </c>
      <c r="E14" s="22" t="n">
        <v>0</v>
      </c>
      <c r="F14" s="22" t="n">
        <v>1</v>
      </c>
      <c r="G14" s="22" t="n">
        <v>6</v>
      </c>
      <c r="H14" s="22" t="n">
        <f aca="false">LOG(G14)</f>
        <v>0.778151250383644</v>
      </c>
      <c r="I14" s="22" t="n">
        <v>0</v>
      </c>
      <c r="J14" s="22" t="n">
        <v>2</v>
      </c>
      <c r="K14" s="22" t="n">
        <f aca="false">LOG(J14-I14)</f>
        <v>0.301029995663981</v>
      </c>
      <c r="L14" s="22" t="n">
        <v>0.903089986991944</v>
      </c>
      <c r="M14" s="22" t="n">
        <v>3</v>
      </c>
      <c r="N14" s="22" t="n">
        <v>0</v>
      </c>
      <c r="O14" s="22" t="s">
        <v>333</v>
      </c>
      <c r="P14" s="22" t="n">
        <v>1</v>
      </c>
      <c r="Q14" s="22" t="s">
        <v>319</v>
      </c>
      <c r="R14" s="22" t="n">
        <v>0</v>
      </c>
      <c r="S14" s="22" t="n">
        <v>1</v>
      </c>
      <c r="T14" s="22" t="n">
        <v>0.701</v>
      </c>
      <c r="U14" s="22" t="n">
        <v>0.0644927341752872</v>
      </c>
      <c r="V14" s="22" t="n">
        <v>0.1438755557577</v>
      </c>
      <c r="W14" s="22" t="n">
        <v>3</v>
      </c>
      <c r="X14" s="34" t="s">
        <v>315</v>
      </c>
    </row>
    <row r="15" customFormat="false" ht="15" hidden="false" customHeight="false" outlineLevel="0" collapsed="false">
      <c r="A15" s="12" t="s">
        <v>67</v>
      </c>
      <c r="B15" s="8" t="s">
        <v>68</v>
      </c>
      <c r="C15" s="22" t="s">
        <v>332</v>
      </c>
      <c r="D15" s="22" t="n">
        <v>0</v>
      </c>
      <c r="E15" s="22" t="n">
        <v>0</v>
      </c>
      <c r="F15" s="22" t="n">
        <v>1</v>
      </c>
      <c r="G15" s="22" t="n">
        <v>6</v>
      </c>
      <c r="H15" s="22" t="n">
        <f aca="false">LOG(G15)</f>
        <v>0.778151250383644</v>
      </c>
      <c r="I15" s="22" t="n">
        <v>0</v>
      </c>
      <c r="J15" s="22" t="n">
        <v>1</v>
      </c>
      <c r="K15" s="22" t="n">
        <f aca="false">LOG(J15-I15)</f>
        <v>0</v>
      </c>
      <c r="L15" s="22" t="n">
        <v>0.903089986991944</v>
      </c>
      <c r="M15" s="22" t="n">
        <v>3</v>
      </c>
      <c r="N15" s="22" t="n">
        <v>0</v>
      </c>
      <c r="O15" s="22" t="s">
        <v>333</v>
      </c>
      <c r="P15" s="22" t="n">
        <v>1</v>
      </c>
      <c r="Q15" s="22" t="s">
        <v>319</v>
      </c>
      <c r="R15" s="22" t="n">
        <v>0</v>
      </c>
      <c r="S15" s="22" t="n">
        <v>1</v>
      </c>
      <c r="T15" s="22" t="n">
        <v>0.956</v>
      </c>
      <c r="U15" s="22" t="n">
        <f aca="false">LOG(1.051)</f>
        <v>0.0216027160282422</v>
      </c>
      <c r="V15" s="22" t="n">
        <v>0</v>
      </c>
      <c r="W15" s="22" t="n">
        <v>1</v>
      </c>
      <c r="X15" s="34" t="s">
        <v>325</v>
      </c>
    </row>
    <row r="16" customFormat="false" ht="15" hidden="false" customHeight="false" outlineLevel="0" collapsed="false">
      <c r="A16" s="12" t="s">
        <v>69</v>
      </c>
      <c r="B16" s="8" t="s">
        <v>70</v>
      </c>
      <c r="C16" s="22" t="s">
        <v>332</v>
      </c>
      <c r="D16" s="22" t="n">
        <v>0</v>
      </c>
      <c r="E16" s="22" t="n">
        <v>0</v>
      </c>
      <c r="F16" s="22" t="n">
        <v>1</v>
      </c>
      <c r="G16" s="22" t="n">
        <v>6</v>
      </c>
      <c r="H16" s="22" t="n">
        <f aca="false">LOG(G16)</f>
        <v>0.778151250383644</v>
      </c>
      <c r="I16" s="22" t="n">
        <v>0</v>
      </c>
      <c r="J16" s="22" t="n">
        <v>2</v>
      </c>
      <c r="K16" s="22" t="n">
        <f aca="false">LOG(J16-I16)</f>
        <v>0.301029995663981</v>
      </c>
      <c r="L16" s="22" t="n">
        <v>0.903089986991944</v>
      </c>
      <c r="M16" s="22" t="n">
        <v>3</v>
      </c>
      <c r="N16" s="22" t="n">
        <v>0</v>
      </c>
      <c r="O16" s="22" t="s">
        <v>333</v>
      </c>
      <c r="P16" s="22" t="n">
        <v>1</v>
      </c>
      <c r="Q16" s="22" t="s">
        <v>319</v>
      </c>
      <c r="R16" s="22" t="n">
        <v>0</v>
      </c>
      <c r="S16" s="22" t="n">
        <v>1</v>
      </c>
      <c r="T16" s="22" t="n">
        <v>0.758</v>
      </c>
      <c r="U16" s="22" t="n">
        <f aca="false">LOG(1.237)</f>
        <v>0.0923696996291207</v>
      </c>
      <c r="V16" s="22" t="n">
        <f aca="false">LOG(1.237)</f>
        <v>0.0923696996291207</v>
      </c>
      <c r="W16" s="22" t="n">
        <v>2</v>
      </c>
      <c r="X16" s="34" t="s">
        <v>315</v>
      </c>
    </row>
    <row r="17" customFormat="false" ht="15" hidden="false" customHeight="false" outlineLevel="0" collapsed="false">
      <c r="A17" s="21" t="s">
        <v>334</v>
      </c>
      <c r="B17" s="8" t="s">
        <v>73</v>
      </c>
      <c r="C17" s="22" t="s">
        <v>335</v>
      </c>
      <c r="D17" s="22" t="n">
        <v>1</v>
      </c>
      <c r="E17" s="22" t="n">
        <v>1</v>
      </c>
      <c r="F17" s="22" t="n">
        <v>0</v>
      </c>
      <c r="G17" s="22" t="n">
        <v>28</v>
      </c>
      <c r="H17" s="22" t="n">
        <f aca="false">LOG(G17)</f>
        <v>1.44715803134222</v>
      </c>
      <c r="I17" s="22" t="n">
        <v>1</v>
      </c>
      <c r="J17" s="22" t="n">
        <v>40</v>
      </c>
      <c r="K17" s="22" t="n">
        <f aca="false">LOG(J17-I17)</f>
        <v>1.5910646070265</v>
      </c>
      <c r="L17" s="22" t="n">
        <v>1.78532983501077</v>
      </c>
      <c r="M17" s="22" t="n">
        <v>2.5</v>
      </c>
      <c r="N17" s="22" t="n">
        <v>0</v>
      </c>
      <c r="O17" s="22" t="s">
        <v>336</v>
      </c>
      <c r="P17" s="22" t="n">
        <v>0</v>
      </c>
      <c r="Q17" s="22" t="s">
        <v>331</v>
      </c>
      <c r="R17" s="22" t="n">
        <v>1</v>
      </c>
      <c r="S17" s="22" t="n">
        <v>0</v>
      </c>
      <c r="T17" s="22" t="n">
        <v>0.615</v>
      </c>
      <c r="U17" s="22" t="n">
        <v>-0.00389116623691051</v>
      </c>
      <c r="V17" s="22" t="n">
        <v>0.0163737128754655</v>
      </c>
      <c r="W17" s="22" t="n">
        <v>3</v>
      </c>
      <c r="X17" s="34" t="s">
        <v>315</v>
      </c>
    </row>
    <row r="18" customFormat="false" ht="15" hidden="false" customHeight="false" outlineLevel="0" collapsed="false">
      <c r="A18" s="12" t="s">
        <v>75</v>
      </c>
      <c r="B18" s="8" t="s">
        <v>77</v>
      </c>
      <c r="C18" s="22" t="s">
        <v>337</v>
      </c>
      <c r="D18" s="22" t="n">
        <v>0</v>
      </c>
      <c r="E18" s="22" t="n">
        <v>1</v>
      </c>
      <c r="F18" s="22" t="n">
        <v>1</v>
      </c>
      <c r="G18" s="22" t="n">
        <v>40</v>
      </c>
      <c r="H18" s="22" t="n">
        <f aca="false">LOG(G18)</f>
        <v>1.60205999132796</v>
      </c>
      <c r="I18" s="22" t="n">
        <v>4</v>
      </c>
      <c r="J18" s="22" t="n">
        <v>65</v>
      </c>
      <c r="K18" s="22" t="n">
        <f aca="false">LOG(J18-I18)</f>
        <v>1.78532983501077</v>
      </c>
      <c r="L18" s="22" t="n">
        <v>1.14612803567824</v>
      </c>
      <c r="M18" s="22" t="n">
        <v>1</v>
      </c>
      <c r="N18" s="22" t="n">
        <v>0</v>
      </c>
      <c r="O18" s="22" t="s">
        <v>338</v>
      </c>
      <c r="P18" s="22" t="n">
        <v>1</v>
      </c>
      <c r="Q18" s="22" t="s">
        <v>339</v>
      </c>
      <c r="R18" s="22" t="n">
        <v>1</v>
      </c>
      <c r="S18" s="22" t="n">
        <v>0</v>
      </c>
      <c r="T18" s="22" t="n">
        <v>0.711</v>
      </c>
      <c r="U18" s="22" t="n">
        <v>0.000212856450222862</v>
      </c>
      <c r="V18" s="22" t="n">
        <v>0</v>
      </c>
      <c r="W18" s="22" t="n">
        <v>1</v>
      </c>
      <c r="X18" s="34" t="s">
        <v>328</v>
      </c>
    </row>
    <row r="19" customFormat="false" ht="15" hidden="false" customHeight="false" outlineLevel="0" collapsed="false">
      <c r="A19" s="12" t="s">
        <v>79</v>
      </c>
      <c r="B19" s="8" t="s">
        <v>81</v>
      </c>
      <c r="C19" s="22" t="s">
        <v>337</v>
      </c>
      <c r="D19" s="22" t="n">
        <v>0</v>
      </c>
      <c r="E19" s="22" t="n">
        <v>1</v>
      </c>
      <c r="F19" s="22" t="n">
        <v>0</v>
      </c>
      <c r="G19" s="22" t="n">
        <v>40</v>
      </c>
      <c r="H19" s="22" t="n">
        <f aca="false">LOG(G19)</f>
        <v>1.60205999132796</v>
      </c>
      <c r="I19" s="22" t="n">
        <v>3</v>
      </c>
      <c r="J19" s="22" t="n">
        <v>20</v>
      </c>
      <c r="K19" s="22" t="n">
        <f aca="false">LOG(J19-I19)</f>
        <v>1.23044892137827</v>
      </c>
      <c r="L19" s="22" t="n">
        <v>1.17609125905568</v>
      </c>
      <c r="M19" s="22" t="n">
        <v>2.5</v>
      </c>
      <c r="N19" s="22" t="n">
        <v>0</v>
      </c>
      <c r="O19" s="22" t="s">
        <v>338</v>
      </c>
      <c r="P19" s="22" t="n">
        <v>1</v>
      </c>
      <c r="Q19" s="22" t="s">
        <v>324</v>
      </c>
      <c r="R19" s="22" t="n">
        <v>0</v>
      </c>
      <c r="S19" s="22" t="n">
        <v>0</v>
      </c>
      <c r="T19" s="22" t="n">
        <v>0.588</v>
      </c>
      <c r="U19" s="22" t="n">
        <v>0.130416292286576</v>
      </c>
      <c r="V19" s="22" t="n">
        <v>0.164943898279884</v>
      </c>
      <c r="W19" s="22" t="n">
        <v>5</v>
      </c>
      <c r="X19" s="34" t="s">
        <v>315</v>
      </c>
    </row>
    <row r="20" customFormat="false" ht="15" hidden="false" customHeight="false" outlineLevel="0" collapsed="false">
      <c r="A20" s="12" t="s">
        <v>83</v>
      </c>
      <c r="B20" s="8" t="s">
        <v>84</v>
      </c>
      <c r="C20" s="22" t="s">
        <v>337</v>
      </c>
      <c r="D20" s="22" t="n">
        <v>0</v>
      </c>
      <c r="E20" s="22" t="n">
        <v>1</v>
      </c>
      <c r="F20" s="22" t="n">
        <v>1</v>
      </c>
      <c r="G20" s="22" t="n">
        <v>60</v>
      </c>
      <c r="H20" s="22" t="n">
        <f aca="false">LOG(G20)</f>
        <v>1.77815125038364</v>
      </c>
      <c r="I20" s="22" t="n">
        <v>0</v>
      </c>
      <c r="J20" s="22" t="n">
        <v>250</v>
      </c>
      <c r="K20" s="22" t="n">
        <f aca="false">LOG(J20-I20)</f>
        <v>2.39794000867204</v>
      </c>
      <c r="L20" s="22" t="n">
        <v>1.14612803567824</v>
      </c>
      <c r="M20" s="22" t="n">
        <v>1</v>
      </c>
      <c r="N20" s="22" t="n">
        <v>0</v>
      </c>
      <c r="O20" s="22" t="s">
        <v>316</v>
      </c>
      <c r="P20" s="22" t="n">
        <v>0</v>
      </c>
      <c r="Q20" s="22" t="s">
        <v>340</v>
      </c>
      <c r="R20" s="22" t="n">
        <v>0</v>
      </c>
      <c r="S20" s="22" t="n">
        <v>0</v>
      </c>
      <c r="T20" s="22" t="n">
        <v>0.659</v>
      </c>
      <c r="U20" s="22" t="n">
        <v>-0.00162555828673736</v>
      </c>
      <c r="V20" s="22" t="n">
        <v>0</v>
      </c>
      <c r="W20" s="22" t="n">
        <v>1</v>
      </c>
      <c r="X20" s="34" t="s">
        <v>328</v>
      </c>
    </row>
    <row r="21" customFormat="false" ht="15" hidden="false" customHeight="false" outlineLevel="0" collapsed="false">
      <c r="A21" s="12" t="s">
        <v>85</v>
      </c>
      <c r="B21" s="8" t="s">
        <v>86</v>
      </c>
      <c r="C21" s="22" t="s">
        <v>337</v>
      </c>
      <c r="D21" s="22" t="n">
        <v>0</v>
      </c>
      <c r="E21" s="22" t="n">
        <v>1</v>
      </c>
      <c r="F21" s="22" t="n">
        <v>1</v>
      </c>
      <c r="G21" s="22" t="n">
        <v>40</v>
      </c>
      <c r="H21" s="22" t="n">
        <f aca="false">LOG(G21)</f>
        <v>1.60205999132796</v>
      </c>
      <c r="I21" s="22" t="n">
        <v>5</v>
      </c>
      <c r="J21" s="22" t="n">
        <v>114</v>
      </c>
      <c r="K21" s="22" t="n">
        <f aca="false">LOG(J21-I21)</f>
        <v>2.03742649794062</v>
      </c>
      <c r="L21" s="22" t="n">
        <v>1.11394335230684</v>
      </c>
      <c r="M21" s="22" t="n">
        <v>1</v>
      </c>
      <c r="N21" s="22" t="n">
        <v>0</v>
      </c>
      <c r="O21" s="22" t="s">
        <v>341</v>
      </c>
      <c r="P21" s="22" t="n">
        <v>1</v>
      </c>
      <c r="Q21" s="22" t="s">
        <v>324</v>
      </c>
      <c r="R21" s="22" t="n">
        <v>0</v>
      </c>
      <c r="S21" s="22" t="n">
        <v>0</v>
      </c>
      <c r="T21" s="22" t="n">
        <v>0.561</v>
      </c>
      <c r="U21" s="22" t="n">
        <v>-0.00313727606041541</v>
      </c>
      <c r="V21" s="22" t="n">
        <v>0.0105501823333082</v>
      </c>
      <c r="W21" s="22" t="n">
        <v>1</v>
      </c>
      <c r="X21" s="34" t="s">
        <v>322</v>
      </c>
    </row>
    <row r="22" customFormat="false" ht="15" hidden="false" customHeight="false" outlineLevel="0" collapsed="false">
      <c r="A22" s="12" t="s">
        <v>87</v>
      </c>
      <c r="B22" s="8" t="s">
        <v>88</v>
      </c>
      <c r="C22" s="22" t="s">
        <v>318</v>
      </c>
      <c r="D22" s="22" t="n">
        <v>0</v>
      </c>
      <c r="E22" s="22" t="n">
        <v>1</v>
      </c>
      <c r="F22" s="22" t="n">
        <v>1</v>
      </c>
      <c r="G22" s="22" t="n">
        <v>58</v>
      </c>
      <c r="H22" s="22" t="n">
        <f aca="false">LOG(G22)</f>
        <v>1.76342799356294</v>
      </c>
      <c r="I22" s="22" t="n">
        <v>1</v>
      </c>
      <c r="J22" s="22" t="n">
        <v>113</v>
      </c>
      <c r="K22" s="22" t="n">
        <f aca="false">LOG(J22-I22)</f>
        <v>2.04921802267018</v>
      </c>
      <c r="L22" s="22" t="n">
        <v>1.17609125905568</v>
      </c>
      <c r="M22" s="22" t="n">
        <v>1</v>
      </c>
      <c r="N22" s="22" t="n">
        <v>0</v>
      </c>
      <c r="O22" s="22" t="s">
        <v>341</v>
      </c>
      <c r="P22" s="22" t="n">
        <v>0</v>
      </c>
      <c r="Q22" s="22" t="s">
        <v>319</v>
      </c>
      <c r="R22" s="22" t="n">
        <v>0</v>
      </c>
      <c r="S22" s="22" t="n">
        <v>1</v>
      </c>
      <c r="T22" s="22" t="n">
        <v>0.648</v>
      </c>
      <c r="U22" s="22" t="n">
        <v>0.00152269696349358</v>
      </c>
      <c r="V22" s="22" t="n">
        <v>0.00656376950238824</v>
      </c>
      <c r="W22" s="22" t="n">
        <v>3</v>
      </c>
      <c r="X22" s="34" t="s">
        <v>315</v>
      </c>
    </row>
    <row r="23" customFormat="false" ht="15" hidden="false" customHeight="false" outlineLevel="0" collapsed="false">
      <c r="A23" s="12" t="s">
        <v>89</v>
      </c>
      <c r="B23" s="8" t="s">
        <v>91</v>
      </c>
      <c r="C23" s="22" t="s">
        <v>312</v>
      </c>
      <c r="D23" s="22" t="n">
        <v>0</v>
      </c>
      <c r="E23" s="22" t="n">
        <v>1</v>
      </c>
      <c r="F23" s="22" t="n">
        <v>1</v>
      </c>
      <c r="G23" s="22" t="n">
        <v>27</v>
      </c>
      <c r="H23" s="22" t="n">
        <f aca="false">LOG(G23)</f>
        <v>1.43136376415899</v>
      </c>
      <c r="I23" s="18" t="n">
        <v>1</v>
      </c>
      <c r="J23" s="18" t="n">
        <v>50</v>
      </c>
      <c r="K23" s="22" t="n">
        <f aca="false">LOG(J23-I23)</f>
        <v>1.69019608002851</v>
      </c>
      <c r="L23" s="22" t="n">
        <f aca="false">LOG(13)</f>
        <v>1.11394335230684</v>
      </c>
      <c r="M23" s="22" t="n">
        <v>1</v>
      </c>
      <c r="N23" s="22" t="n">
        <v>1</v>
      </c>
      <c r="O23" s="50" t="s">
        <v>342</v>
      </c>
      <c r="P23" s="22" t="n">
        <v>1</v>
      </c>
      <c r="Q23" s="22" t="s">
        <v>339</v>
      </c>
      <c r="R23" s="22" t="n">
        <v>0</v>
      </c>
      <c r="S23" s="22" t="n">
        <v>0</v>
      </c>
      <c r="T23" s="22" t="n">
        <v>0.985</v>
      </c>
      <c r="U23" s="22" t="n">
        <f aca="false">LOG(1.067)</f>
        <v>0.0281644194244699</v>
      </c>
      <c r="V23" s="22" t="n">
        <f aca="false">LOG(1.0695)</f>
        <v>0.0291807889075468</v>
      </c>
      <c r="W23" s="22" t="n">
        <v>1</v>
      </c>
      <c r="X23" s="34" t="s">
        <v>343</v>
      </c>
    </row>
    <row r="24" customFormat="false" ht="15" hidden="false" customHeight="false" outlineLevel="0" collapsed="false">
      <c r="A24" s="12" t="s">
        <v>93</v>
      </c>
      <c r="B24" s="8" t="s">
        <v>95</v>
      </c>
      <c r="C24" s="22" t="s">
        <v>344</v>
      </c>
      <c r="D24" s="22" t="n">
        <v>0</v>
      </c>
      <c r="E24" s="22" t="n">
        <v>1</v>
      </c>
      <c r="F24" s="22" t="n">
        <v>0</v>
      </c>
      <c r="G24" s="22" t="n">
        <v>365</v>
      </c>
      <c r="H24" s="22" t="n">
        <f aca="false">LOG(G24)</f>
        <v>2.56229286445647</v>
      </c>
      <c r="I24" s="22" t="n">
        <v>0</v>
      </c>
      <c r="J24" s="22" t="n">
        <v>15</v>
      </c>
      <c r="K24" s="22" t="n">
        <f aca="false">LOG(J24-I24)</f>
        <v>1.17609125905568</v>
      </c>
      <c r="L24" s="22" t="n">
        <v>1.55630250076729</v>
      </c>
      <c r="M24" s="22" t="n">
        <f aca="false">AVERAGE(4.4,14)</f>
        <v>9.2</v>
      </c>
      <c r="N24" s="22" t="n">
        <v>0</v>
      </c>
      <c r="O24" s="22" t="s">
        <v>316</v>
      </c>
      <c r="P24" s="22" t="n">
        <v>1</v>
      </c>
      <c r="Q24" s="22" t="s">
        <v>339</v>
      </c>
      <c r="R24" s="22" t="n">
        <v>1</v>
      </c>
      <c r="S24" s="22" t="n">
        <v>0</v>
      </c>
      <c r="T24" s="22" t="n">
        <v>0.809</v>
      </c>
      <c r="U24" s="22" t="n">
        <v>-0.00389116623691051</v>
      </c>
      <c r="V24" s="22" t="n">
        <v>0.00174066157630129</v>
      </c>
      <c r="W24" s="22" t="n">
        <v>2</v>
      </c>
      <c r="X24" s="34" t="s">
        <v>315</v>
      </c>
    </row>
    <row r="25" customFormat="false" ht="15" hidden="false" customHeight="false" outlineLevel="0" collapsed="false">
      <c r="A25" s="12" t="s">
        <v>98</v>
      </c>
      <c r="B25" s="8" t="s">
        <v>100</v>
      </c>
      <c r="C25" s="22" t="s">
        <v>335</v>
      </c>
      <c r="D25" s="22" t="n">
        <v>0</v>
      </c>
      <c r="E25" s="22" t="n">
        <v>1</v>
      </c>
      <c r="F25" s="22" t="n">
        <v>1</v>
      </c>
      <c r="G25" s="22" t="n">
        <v>40</v>
      </c>
      <c r="H25" s="22" t="n">
        <f aca="false">LOG(G25)</f>
        <v>1.60205999132796</v>
      </c>
      <c r="I25" s="22" t="n">
        <v>20</v>
      </c>
      <c r="J25" s="22" t="n">
        <v>380</v>
      </c>
      <c r="K25" s="22" t="n">
        <f aca="false">LOG(J25-I25)</f>
        <v>2.55630250076729</v>
      </c>
      <c r="L25" s="22" t="n">
        <v>2.0899051114394</v>
      </c>
      <c r="M25" s="22" t="n">
        <v>15</v>
      </c>
      <c r="N25" s="22" t="n">
        <v>0</v>
      </c>
      <c r="O25" s="22" t="s">
        <v>345</v>
      </c>
      <c r="P25" s="22" t="n">
        <v>0</v>
      </c>
      <c r="Q25" s="22" t="s">
        <v>331</v>
      </c>
      <c r="R25" s="22" t="n">
        <v>1</v>
      </c>
      <c r="S25" s="22" t="n">
        <v>0</v>
      </c>
      <c r="T25" s="22" t="n">
        <v>0.727</v>
      </c>
      <c r="U25" s="22" t="n">
        <v>0.00359779085381188</v>
      </c>
      <c r="V25" s="22" t="n">
        <v>0.00700490156865852</v>
      </c>
      <c r="W25" s="22" t="n">
        <v>2</v>
      </c>
      <c r="X25" s="34" t="s">
        <v>346</v>
      </c>
    </row>
    <row r="26" customFormat="false" ht="15" hidden="false" customHeight="false" outlineLevel="0" collapsed="false">
      <c r="A26" s="20" t="s">
        <v>102</v>
      </c>
      <c r="B26" s="8" t="s">
        <v>104</v>
      </c>
      <c r="C26" s="22" t="s">
        <v>347</v>
      </c>
      <c r="D26" s="22" t="n">
        <v>0</v>
      </c>
      <c r="E26" s="22" t="n">
        <v>1</v>
      </c>
      <c r="F26" s="22" t="n">
        <v>0</v>
      </c>
      <c r="G26" s="22" t="n">
        <v>40</v>
      </c>
      <c r="H26" s="22" t="n">
        <f aca="false">LOG(G26)</f>
        <v>1.60205999132796</v>
      </c>
      <c r="I26" s="22" t="n">
        <v>183</v>
      </c>
      <c r="J26" s="22" t="n">
        <v>274</v>
      </c>
      <c r="K26" s="22" t="n">
        <f aca="false">LOG(J26-I26)</f>
        <v>1.95904139232109</v>
      </c>
      <c r="L26" s="22" t="n">
        <v>2.08278537031645</v>
      </c>
      <c r="M26" s="22" t="n">
        <v>8</v>
      </c>
      <c r="N26" s="22" t="n">
        <v>0</v>
      </c>
      <c r="O26" s="22" t="s">
        <v>348</v>
      </c>
      <c r="P26" s="22" t="n">
        <v>0</v>
      </c>
      <c r="Q26" s="22" t="s">
        <v>331</v>
      </c>
      <c r="R26" s="22" t="n">
        <v>1</v>
      </c>
      <c r="S26" s="22" t="n">
        <v>0</v>
      </c>
      <c r="T26" s="22" t="n">
        <v>0.678</v>
      </c>
      <c r="U26" s="22" t="n">
        <v>0.00431216683721949</v>
      </c>
      <c r="V26" s="22" t="n">
        <v>0</v>
      </c>
      <c r="W26" s="22" t="n">
        <v>1</v>
      </c>
      <c r="X26" s="34" t="s">
        <v>343</v>
      </c>
    </row>
    <row r="27" customFormat="false" ht="15" hidden="false" customHeight="false" outlineLevel="0" collapsed="false">
      <c r="A27" s="20" t="s">
        <v>106</v>
      </c>
      <c r="B27" s="8" t="s">
        <v>107</v>
      </c>
      <c r="C27" s="22" t="s">
        <v>347</v>
      </c>
      <c r="D27" s="22" t="n">
        <v>0</v>
      </c>
      <c r="E27" s="22" t="n">
        <v>1</v>
      </c>
      <c r="F27" s="22" t="n">
        <v>0</v>
      </c>
      <c r="G27" s="22" t="n">
        <v>40</v>
      </c>
      <c r="H27" s="22" t="n">
        <f aca="false">LOG(G27)</f>
        <v>1.60205999132796</v>
      </c>
      <c r="I27" s="22" t="n">
        <v>201</v>
      </c>
      <c r="J27" s="22" t="n">
        <v>329</v>
      </c>
      <c r="K27" s="22" t="n">
        <f aca="false">LOG(J27-I27)</f>
        <v>2.10720996964787</v>
      </c>
      <c r="L27" s="22" t="n">
        <v>2.10720996964787</v>
      </c>
      <c r="M27" s="22" t="n">
        <v>8</v>
      </c>
      <c r="N27" s="22" t="n">
        <v>0</v>
      </c>
      <c r="O27" s="22" t="s">
        <v>348</v>
      </c>
      <c r="P27" s="22" t="n">
        <v>0</v>
      </c>
      <c r="Q27" s="22" t="s">
        <v>331</v>
      </c>
      <c r="R27" s="22" t="n">
        <v>1</v>
      </c>
      <c r="S27" s="22" t="n">
        <v>0</v>
      </c>
      <c r="T27" s="22" t="n">
        <v>0.549</v>
      </c>
      <c r="U27" s="22" t="n">
        <v>0.000869458712628843</v>
      </c>
      <c r="V27" s="22" t="n">
        <v>0</v>
      </c>
      <c r="W27" s="22" t="n">
        <v>1</v>
      </c>
      <c r="X27" s="34" t="s">
        <v>317</v>
      </c>
    </row>
    <row r="28" customFormat="false" ht="15" hidden="false" customHeight="false" outlineLevel="0" collapsed="false">
      <c r="A28" s="12" t="s">
        <v>108</v>
      </c>
      <c r="B28" s="8" t="s">
        <v>110</v>
      </c>
      <c r="C28" s="22" t="s">
        <v>344</v>
      </c>
      <c r="D28" s="22" t="n">
        <v>0</v>
      </c>
      <c r="E28" s="22" t="n">
        <v>1</v>
      </c>
      <c r="F28" s="22" t="n">
        <v>0</v>
      </c>
      <c r="G28" s="22" t="n">
        <v>365</v>
      </c>
      <c r="H28" s="22" t="n">
        <f aca="false">LOG(G28)</f>
        <v>2.56229286445647</v>
      </c>
      <c r="I28" s="22" t="n">
        <v>1</v>
      </c>
      <c r="J28" s="22" t="n">
        <v>150</v>
      </c>
      <c r="K28" s="22" t="n">
        <f aca="false">LOG(J28-I28)</f>
        <v>2.17318626841227</v>
      </c>
      <c r="L28" s="22" t="n">
        <f aca="false">LOG(240)</f>
        <v>2.38021124171161</v>
      </c>
      <c r="M28" s="22" t="n">
        <f aca="false">AVERAGE(4.4,14)</f>
        <v>9.2</v>
      </c>
      <c r="N28" s="22" t="n">
        <v>0</v>
      </c>
      <c r="O28" s="22" t="s">
        <v>349</v>
      </c>
      <c r="P28" s="22" t="n">
        <v>0</v>
      </c>
      <c r="Q28" s="22" t="s">
        <v>339</v>
      </c>
      <c r="R28" s="22" t="n">
        <v>1</v>
      </c>
      <c r="S28" s="22" t="n">
        <v>0</v>
      </c>
      <c r="T28" s="22" t="n">
        <v>0.999</v>
      </c>
      <c r="U28" s="22" t="n">
        <v>0</v>
      </c>
      <c r="V28" s="22" t="n">
        <v>0</v>
      </c>
      <c r="W28" s="22" t="n">
        <v>1</v>
      </c>
      <c r="X28" s="34" t="s">
        <v>328</v>
      </c>
    </row>
    <row r="29" customFormat="false" ht="15" hidden="false" customHeight="false" outlineLevel="0" collapsed="false">
      <c r="A29" s="12" t="s">
        <v>112</v>
      </c>
      <c r="B29" s="8" t="s">
        <v>113</v>
      </c>
      <c r="C29" s="22" t="s">
        <v>344</v>
      </c>
      <c r="D29" s="22" t="n">
        <v>0</v>
      </c>
      <c r="E29" s="22" t="n">
        <v>1</v>
      </c>
      <c r="F29" s="22" t="n">
        <v>0</v>
      </c>
      <c r="G29" s="22" t="n">
        <v>365</v>
      </c>
      <c r="H29" s="22" t="n">
        <f aca="false">LOG(G29)</f>
        <v>2.56229286445647</v>
      </c>
      <c r="I29" s="22" t="n">
        <v>9</v>
      </c>
      <c r="J29" s="22" t="n">
        <v>110</v>
      </c>
      <c r="K29" s="22" t="n">
        <f aca="false">LOG(J29-I29)</f>
        <v>2.00432137378264</v>
      </c>
      <c r="L29" s="22" t="n">
        <f aca="false">LOG(150)</f>
        <v>2.17609125905568</v>
      </c>
      <c r="M29" s="22" t="n">
        <f aca="false">AVERAGE(4.4,14)</f>
        <v>9.2</v>
      </c>
      <c r="N29" s="22" t="n">
        <v>0</v>
      </c>
      <c r="O29" s="22" t="s">
        <v>349</v>
      </c>
      <c r="P29" s="22" t="n">
        <v>0</v>
      </c>
      <c r="Q29" s="22" t="s">
        <v>339</v>
      </c>
      <c r="R29" s="22" t="n">
        <v>1</v>
      </c>
      <c r="S29" s="22" t="n">
        <v>0</v>
      </c>
      <c r="T29" s="22" t="n">
        <v>0.967</v>
      </c>
      <c r="U29" s="22" t="n">
        <v>0</v>
      </c>
      <c r="V29" s="22" t="n">
        <v>0</v>
      </c>
      <c r="W29" s="22" t="n">
        <v>1</v>
      </c>
      <c r="X29" s="34" t="s">
        <v>328</v>
      </c>
    </row>
    <row r="30" customFormat="false" ht="15" hidden="false" customHeight="false" outlineLevel="0" collapsed="false">
      <c r="A30" s="12" t="s">
        <v>114</v>
      </c>
      <c r="B30" s="8" t="s">
        <v>116</v>
      </c>
      <c r="C30" s="22" t="s">
        <v>350</v>
      </c>
      <c r="D30" s="22" t="n">
        <v>0</v>
      </c>
      <c r="E30" s="22" t="n">
        <v>1</v>
      </c>
      <c r="F30" s="22" t="n">
        <v>1</v>
      </c>
      <c r="G30" s="22" t="n">
        <v>40</v>
      </c>
      <c r="H30" s="22" t="n">
        <f aca="false">LOG(G30)</f>
        <v>1.60205999132796</v>
      </c>
      <c r="I30" s="22" t="n">
        <v>4</v>
      </c>
      <c r="J30" s="22" t="n">
        <v>15</v>
      </c>
      <c r="K30" s="22" t="n">
        <f aca="false">LOG(J30-I30)</f>
        <v>1.04139268515823</v>
      </c>
      <c r="L30" s="22" t="n">
        <v>1.27875360095283</v>
      </c>
      <c r="M30" s="22" t="n">
        <v>2.5</v>
      </c>
      <c r="N30" s="22" t="n">
        <v>0</v>
      </c>
      <c r="O30" s="22" t="s">
        <v>338</v>
      </c>
      <c r="P30" s="22" t="n">
        <v>1</v>
      </c>
      <c r="Q30" s="22" t="s">
        <v>339</v>
      </c>
      <c r="R30" s="22" t="n">
        <v>1</v>
      </c>
      <c r="S30" s="22" t="n">
        <v>0</v>
      </c>
      <c r="T30" s="22" t="n">
        <v>0.809</v>
      </c>
      <c r="U30" s="22" t="n">
        <v>-0.00389116623691051</v>
      </c>
      <c r="V30" s="70" t="n">
        <v>0</v>
      </c>
      <c r="W30" s="71" t="n">
        <v>1</v>
      </c>
      <c r="X30" s="72" t="s">
        <v>328</v>
      </c>
    </row>
    <row r="31" customFormat="false" ht="15" hidden="false" customHeight="false" outlineLevel="0" collapsed="false">
      <c r="A31" s="20" t="s">
        <v>118</v>
      </c>
      <c r="B31" s="8" t="s">
        <v>120</v>
      </c>
      <c r="C31" s="22" t="s">
        <v>351</v>
      </c>
      <c r="D31" s="22" t="n">
        <v>0</v>
      </c>
      <c r="E31" s="22" t="n">
        <v>0</v>
      </c>
      <c r="F31" s="22" t="n">
        <v>0</v>
      </c>
      <c r="G31" s="22" t="n">
        <v>8</v>
      </c>
      <c r="H31" s="22" t="n">
        <f aca="false">LOG(G31)</f>
        <v>0.903089986991943</v>
      </c>
      <c r="I31" s="22" t="n">
        <v>1</v>
      </c>
      <c r="J31" s="22" t="n">
        <v>50</v>
      </c>
      <c r="K31" s="22" t="n">
        <f aca="false">LOG(J31-I31)</f>
        <v>1.69019608002851</v>
      </c>
      <c r="L31" s="22" t="n">
        <v>0.954242509439325</v>
      </c>
      <c r="M31" s="22" t="n">
        <v>1</v>
      </c>
      <c r="N31" s="22" t="n">
        <v>0</v>
      </c>
      <c r="O31" s="22" t="s">
        <v>316</v>
      </c>
      <c r="P31" s="22" t="n">
        <v>0</v>
      </c>
      <c r="Q31" s="22" t="s">
        <v>319</v>
      </c>
      <c r="R31" s="22" t="n">
        <v>0</v>
      </c>
      <c r="S31" s="22" t="n">
        <v>1</v>
      </c>
      <c r="T31" s="22" t="n">
        <v>0.693</v>
      </c>
      <c r="U31" s="22" t="n">
        <v>0.0056828473303633</v>
      </c>
      <c r="V31" s="22" t="n">
        <v>0</v>
      </c>
      <c r="W31" s="22" t="n">
        <v>1</v>
      </c>
      <c r="X31" s="34" t="s">
        <v>328</v>
      </c>
    </row>
    <row r="32" customFormat="false" ht="15" hidden="false" customHeight="false" outlineLevel="0" collapsed="false">
      <c r="A32" s="25" t="s">
        <v>122</v>
      </c>
      <c r="B32" s="8" t="s">
        <v>124</v>
      </c>
      <c r="C32" s="22" t="s">
        <v>352</v>
      </c>
      <c r="D32" s="22" t="n">
        <v>0</v>
      </c>
      <c r="E32" s="22" t="n">
        <v>0</v>
      </c>
      <c r="F32" s="22" t="n">
        <v>0</v>
      </c>
      <c r="G32" s="22" t="n">
        <v>15</v>
      </c>
      <c r="H32" s="22" t="n">
        <f aca="false">LOG(G32)</f>
        <v>1.17609125905568</v>
      </c>
      <c r="I32" s="22" t="n">
        <v>0</v>
      </c>
      <c r="J32" s="22" t="n">
        <v>30</v>
      </c>
      <c r="K32" s="22" t="n">
        <f aca="false">LOG(J32-I32)</f>
        <v>1.47712125471966</v>
      </c>
      <c r="L32" s="22" t="n">
        <v>1.78532983501077</v>
      </c>
      <c r="M32" s="22" t="n">
        <v>1</v>
      </c>
      <c r="N32" s="22" t="n">
        <v>0</v>
      </c>
      <c r="O32" s="22" t="s">
        <v>353</v>
      </c>
      <c r="P32" s="22" t="n">
        <v>0</v>
      </c>
      <c r="Q32" s="22" t="s">
        <v>354</v>
      </c>
      <c r="R32" s="22" t="n">
        <v>0</v>
      </c>
      <c r="S32" s="22" t="n">
        <v>0</v>
      </c>
      <c r="T32" s="22" t="n">
        <v>0.665</v>
      </c>
      <c r="U32" s="22" t="n">
        <v>0.0609802235513335</v>
      </c>
      <c r="V32" s="22" t="n">
        <v>0</v>
      </c>
      <c r="W32" s="22" t="n">
        <v>1</v>
      </c>
      <c r="X32" s="34" t="s">
        <v>343</v>
      </c>
    </row>
    <row r="33" customFormat="false" ht="15" hidden="false" customHeight="false" outlineLevel="0" collapsed="false">
      <c r="A33" s="12" t="s">
        <v>126</v>
      </c>
      <c r="B33" s="8" t="s">
        <v>128</v>
      </c>
      <c r="C33" s="22" t="s">
        <v>352</v>
      </c>
      <c r="D33" s="22" t="n">
        <v>0</v>
      </c>
      <c r="E33" s="22" t="n">
        <v>0</v>
      </c>
      <c r="F33" s="22" t="n">
        <v>0</v>
      </c>
      <c r="G33" s="22" t="n">
        <v>15</v>
      </c>
      <c r="H33" s="22" t="n">
        <f aca="false">LOG(G33)</f>
        <v>1.17609125905568</v>
      </c>
      <c r="I33" s="22" t="n">
        <v>1</v>
      </c>
      <c r="J33" s="22" t="n">
        <v>21</v>
      </c>
      <c r="K33" s="22" t="n">
        <f aca="false">LOG(J33-I33)</f>
        <v>1.30102999566398</v>
      </c>
      <c r="L33" s="22" t="n">
        <v>1.49136169383427</v>
      </c>
      <c r="M33" s="22" t="n">
        <v>1</v>
      </c>
      <c r="N33" s="22" t="n">
        <v>0</v>
      </c>
      <c r="O33" s="22" t="s">
        <v>353</v>
      </c>
      <c r="P33" s="22" t="n">
        <v>0</v>
      </c>
      <c r="Q33" s="22" t="s">
        <v>354</v>
      </c>
      <c r="R33" s="22" t="n">
        <v>0</v>
      </c>
      <c r="S33" s="22" t="n">
        <v>0</v>
      </c>
      <c r="T33" s="22" t="n">
        <v>0.691</v>
      </c>
      <c r="U33" s="22" t="n">
        <v>-0.00138752348664121</v>
      </c>
      <c r="V33" s="22" t="n">
        <v>0.0109953843014631</v>
      </c>
      <c r="W33" s="22" t="n">
        <v>4</v>
      </c>
      <c r="X33" s="34" t="s">
        <v>315</v>
      </c>
    </row>
    <row r="34" customFormat="false" ht="15" hidden="false" customHeight="false" outlineLevel="0" collapsed="false">
      <c r="A34" s="21" t="s">
        <v>355</v>
      </c>
      <c r="B34" s="8" t="s">
        <v>131</v>
      </c>
      <c r="C34" s="22" t="s">
        <v>347</v>
      </c>
      <c r="D34" s="22" t="n">
        <v>1</v>
      </c>
      <c r="E34" s="22" t="n">
        <v>1</v>
      </c>
      <c r="F34" s="22" t="n">
        <v>0</v>
      </c>
      <c r="G34" s="22" t="n">
        <v>43</v>
      </c>
      <c r="H34" s="22" t="n">
        <f aca="false">LOG(G34)</f>
        <v>1.63346845557959</v>
      </c>
      <c r="I34" s="22" t="n">
        <v>1</v>
      </c>
      <c r="J34" s="22" t="n">
        <v>75</v>
      </c>
      <c r="K34" s="22" t="n">
        <f aca="false">LOG(J34-I34)</f>
        <v>1.86923171973098</v>
      </c>
      <c r="L34" s="22" t="n">
        <f aca="false">LOG(40)</f>
        <v>1.60205999132796</v>
      </c>
      <c r="M34" s="22" t="n">
        <v>2.5</v>
      </c>
      <c r="N34" s="22" t="n">
        <v>0</v>
      </c>
      <c r="O34" s="22" t="s">
        <v>316</v>
      </c>
      <c r="P34" s="22" t="n">
        <v>0</v>
      </c>
      <c r="Q34" s="22" t="s">
        <v>331</v>
      </c>
      <c r="R34" s="22" t="n">
        <v>1</v>
      </c>
      <c r="S34" s="22" t="n">
        <v>0</v>
      </c>
      <c r="T34" s="22" t="n">
        <v>0.738</v>
      </c>
      <c r="U34" s="22" t="n">
        <v>0</v>
      </c>
      <c r="V34" s="22" t="n">
        <v>0</v>
      </c>
      <c r="W34" s="22" t="n">
        <v>1</v>
      </c>
      <c r="X34" s="34" t="s">
        <v>328</v>
      </c>
    </row>
    <row r="35" customFormat="false" ht="15" hidden="false" customHeight="false" outlineLevel="0" collapsed="false">
      <c r="A35" s="12" t="s">
        <v>356</v>
      </c>
      <c r="B35" s="8" t="s">
        <v>244</v>
      </c>
      <c r="C35" s="22" t="s">
        <v>347</v>
      </c>
      <c r="D35" s="22" t="n">
        <v>1</v>
      </c>
      <c r="E35" s="22" t="n">
        <v>1</v>
      </c>
      <c r="F35" s="22" t="n">
        <v>0</v>
      </c>
      <c r="G35" s="22" t="n">
        <v>31</v>
      </c>
      <c r="H35" s="22" t="n">
        <f aca="false">LOG(G35)</f>
        <v>1.49136169383427</v>
      </c>
      <c r="I35" s="22" t="n">
        <v>3</v>
      </c>
      <c r="J35" s="22" t="n">
        <v>265</v>
      </c>
      <c r="K35" s="22" t="n">
        <f aca="false">LOG(J35-I35)</f>
        <v>2.41830129131975</v>
      </c>
      <c r="L35" s="22" t="n">
        <v>1.61278385671974</v>
      </c>
      <c r="M35" s="22" t="n">
        <v>2.5</v>
      </c>
      <c r="N35" s="22" t="n">
        <v>0</v>
      </c>
      <c r="O35" s="22" t="s">
        <v>316</v>
      </c>
      <c r="P35" s="22" t="n">
        <v>0</v>
      </c>
      <c r="Q35" s="22" t="s">
        <v>331</v>
      </c>
      <c r="R35" s="22" t="n">
        <v>1</v>
      </c>
      <c r="S35" s="22" t="n">
        <v>0</v>
      </c>
      <c r="T35" s="22" t="n">
        <v>0.855</v>
      </c>
      <c r="U35" s="22" t="n">
        <v>0.00139197068490559</v>
      </c>
      <c r="V35" s="22" t="n">
        <v>0.00043451177401773</v>
      </c>
      <c r="W35" s="22" t="n">
        <v>1</v>
      </c>
      <c r="X35" s="34" t="s">
        <v>343</v>
      </c>
    </row>
    <row r="36" customFormat="false" ht="15" hidden="false" customHeight="false" outlineLevel="0" collapsed="false">
      <c r="A36" s="12" t="s">
        <v>135</v>
      </c>
      <c r="B36" s="8" t="s">
        <v>137</v>
      </c>
      <c r="C36" s="22" t="s">
        <v>357</v>
      </c>
      <c r="D36" s="22" t="n">
        <v>0</v>
      </c>
      <c r="E36" s="22" t="n">
        <v>1</v>
      </c>
      <c r="F36" s="22" t="n">
        <v>0</v>
      </c>
      <c r="G36" s="22" t="n">
        <v>60</v>
      </c>
      <c r="H36" s="22" t="n">
        <f aca="false">LOG(G36)</f>
        <v>1.77815125038364</v>
      </c>
      <c r="I36" s="22" t="n">
        <v>1</v>
      </c>
      <c r="J36" s="22" t="n">
        <v>76</v>
      </c>
      <c r="K36" s="22" t="n">
        <f aca="false">LOG(J36-I36)</f>
        <v>1.8750612633917</v>
      </c>
      <c r="L36" s="22" t="n">
        <v>1.64345267648619</v>
      </c>
      <c r="M36" s="22" t="n">
        <v>2.5</v>
      </c>
      <c r="N36" s="22" t="n">
        <v>0</v>
      </c>
      <c r="O36" s="22" t="s">
        <v>353</v>
      </c>
      <c r="P36" s="22" t="n">
        <v>0</v>
      </c>
      <c r="Q36" s="22" t="s">
        <v>339</v>
      </c>
      <c r="R36" s="22" t="n">
        <v>1</v>
      </c>
      <c r="S36" s="22" t="n">
        <v>0</v>
      </c>
      <c r="T36" s="22" t="n">
        <v>0.63</v>
      </c>
      <c r="U36" s="22" t="n">
        <v>0.00833099262005146</v>
      </c>
      <c r="V36" s="22" t="n">
        <v>0</v>
      </c>
      <c r="W36" s="22" t="n">
        <v>1</v>
      </c>
      <c r="X36" s="34" t="s">
        <v>343</v>
      </c>
    </row>
    <row r="37" customFormat="false" ht="15" hidden="false" customHeight="false" outlineLevel="0" collapsed="false">
      <c r="A37" s="12" t="s">
        <v>138</v>
      </c>
      <c r="B37" s="8" t="s">
        <v>139</v>
      </c>
      <c r="C37" s="22" t="s">
        <v>357</v>
      </c>
      <c r="D37" s="22" t="n">
        <v>0</v>
      </c>
      <c r="E37" s="22" t="n">
        <v>1</v>
      </c>
      <c r="F37" s="22" t="n">
        <v>0</v>
      </c>
      <c r="G37" s="22" t="n">
        <v>36</v>
      </c>
      <c r="H37" s="22" t="n">
        <f aca="false">LOG(G37)</f>
        <v>1.55630250076729</v>
      </c>
      <c r="I37" s="22" t="n">
        <v>1</v>
      </c>
      <c r="J37" s="22" t="n">
        <v>113</v>
      </c>
      <c r="K37" s="22" t="n">
        <f aca="false">LOG(J37-I37)</f>
        <v>2.04921802267018</v>
      </c>
      <c r="L37" s="22" t="n">
        <v>1.5910646070265</v>
      </c>
      <c r="M37" s="22" t="n">
        <v>2.5</v>
      </c>
      <c r="N37" s="22" t="n">
        <v>0</v>
      </c>
      <c r="O37" s="22" t="s">
        <v>353</v>
      </c>
      <c r="P37" s="22" t="n">
        <v>0</v>
      </c>
      <c r="Q37" s="22" t="s">
        <v>339</v>
      </c>
      <c r="R37" s="22" t="n">
        <v>1</v>
      </c>
      <c r="S37" s="22" t="n">
        <v>0</v>
      </c>
      <c r="T37" s="22" t="n">
        <v>0.69</v>
      </c>
      <c r="U37" s="22" t="n">
        <v>0.000738928886899481</v>
      </c>
      <c r="V37" s="22" t="n">
        <v>0.00480370840282061</v>
      </c>
      <c r="W37" s="22" t="n">
        <v>2</v>
      </c>
      <c r="X37" s="34" t="s">
        <v>315</v>
      </c>
    </row>
    <row r="38" customFormat="false" ht="15" hidden="false" customHeight="false" outlineLevel="0" collapsed="false">
      <c r="A38" s="20" t="s">
        <v>140</v>
      </c>
      <c r="B38" s="8" t="s">
        <v>142</v>
      </c>
      <c r="C38" s="22" t="s">
        <v>358</v>
      </c>
      <c r="D38" s="22" t="n">
        <v>0</v>
      </c>
      <c r="E38" s="22" t="n">
        <v>1</v>
      </c>
      <c r="F38" s="22" t="n">
        <v>0</v>
      </c>
      <c r="G38" s="22" t="n">
        <v>55</v>
      </c>
      <c r="H38" s="22" t="n">
        <f aca="false">LOG(G38)</f>
        <v>1.74036268949424</v>
      </c>
      <c r="I38" s="22" t="n">
        <v>3</v>
      </c>
      <c r="J38" s="22" t="n">
        <v>15</v>
      </c>
      <c r="K38" s="22" t="n">
        <f aca="false">LOG(J38-I38)</f>
        <v>1.07918124604762</v>
      </c>
      <c r="L38" s="22" t="n">
        <v>1.49136169383427</v>
      </c>
      <c r="M38" s="22" t="n">
        <v>1</v>
      </c>
      <c r="N38" s="22" t="n">
        <v>0</v>
      </c>
      <c r="O38" s="22" t="s">
        <v>359</v>
      </c>
      <c r="P38" s="22" t="n">
        <v>0</v>
      </c>
      <c r="Q38" s="22" t="s">
        <v>314</v>
      </c>
      <c r="R38" s="22" t="n">
        <v>0</v>
      </c>
      <c r="S38" s="22" t="n">
        <v>1</v>
      </c>
      <c r="T38" s="22" t="n">
        <v>0.664</v>
      </c>
      <c r="U38" s="22" t="n">
        <v>-0.00646604224923172</v>
      </c>
      <c r="V38" s="22" t="n">
        <v>0.00700490156865852</v>
      </c>
      <c r="W38" s="22" t="n">
        <v>2</v>
      </c>
      <c r="X38" s="34" t="s">
        <v>315</v>
      </c>
    </row>
    <row r="39" customFormat="false" ht="15" hidden="false" customHeight="false" outlineLevel="0" collapsed="false">
      <c r="A39" s="20" t="s">
        <v>144</v>
      </c>
      <c r="B39" s="8" t="s">
        <v>146</v>
      </c>
      <c r="C39" s="22" t="s">
        <v>360</v>
      </c>
      <c r="D39" s="22" t="n">
        <v>0</v>
      </c>
      <c r="E39" s="22" t="n">
        <v>0</v>
      </c>
      <c r="F39" s="22" t="n">
        <v>0</v>
      </c>
      <c r="G39" s="22" t="n">
        <v>50</v>
      </c>
      <c r="H39" s="22" t="n">
        <f aca="false">LOG(G39)</f>
        <v>1.69897000433602</v>
      </c>
      <c r="I39" s="22" t="n">
        <v>0</v>
      </c>
      <c r="J39" s="22" t="n">
        <v>27</v>
      </c>
      <c r="K39" s="22" t="n">
        <f aca="false">LOG(J39-I39)</f>
        <v>1.43136376415899</v>
      </c>
      <c r="L39" s="22" t="n">
        <v>1.32221929473392</v>
      </c>
      <c r="M39" s="22" t="n">
        <v>1</v>
      </c>
      <c r="N39" s="22" t="n">
        <v>0</v>
      </c>
      <c r="O39" s="22" t="s">
        <v>361</v>
      </c>
      <c r="P39" s="22" t="n">
        <v>0</v>
      </c>
      <c r="Q39" s="22" t="s">
        <v>354</v>
      </c>
      <c r="R39" s="22" t="n">
        <v>0</v>
      </c>
      <c r="S39" s="22" t="n">
        <v>0</v>
      </c>
      <c r="T39" s="22" t="n">
        <v>0.7</v>
      </c>
      <c r="U39" s="22" t="n">
        <v>0.0814454694497265</v>
      </c>
      <c r="V39" s="22" t="n">
        <v>0.021819483062586</v>
      </c>
      <c r="W39" s="22" t="n">
        <v>2</v>
      </c>
      <c r="X39" s="34" t="s">
        <v>343</v>
      </c>
    </row>
    <row r="40" customFormat="false" ht="15" hidden="false" customHeight="false" outlineLevel="0" collapsed="false">
      <c r="A40" s="20" t="s">
        <v>148</v>
      </c>
      <c r="B40" s="8" t="s">
        <v>149</v>
      </c>
      <c r="C40" s="22" t="s">
        <v>360</v>
      </c>
      <c r="D40" s="22" t="n">
        <v>0</v>
      </c>
      <c r="E40" s="22" t="n">
        <v>0</v>
      </c>
      <c r="F40" s="22" t="n">
        <v>0</v>
      </c>
      <c r="G40" s="22" t="n">
        <v>50</v>
      </c>
      <c r="H40" s="22" t="n">
        <f aca="false">LOG(G40)</f>
        <v>1.69897000433602</v>
      </c>
      <c r="I40" s="22" t="n">
        <v>0</v>
      </c>
      <c r="J40" s="22" t="n">
        <v>27</v>
      </c>
      <c r="K40" s="22" t="n">
        <f aca="false">LOG(J40-I40)</f>
        <v>1.43136376415899</v>
      </c>
      <c r="L40" s="22" t="n">
        <v>1.04139268515823</v>
      </c>
      <c r="M40" s="22" t="n">
        <v>1</v>
      </c>
      <c r="N40" s="22" t="n">
        <v>0</v>
      </c>
      <c r="O40" s="22" t="s">
        <v>361</v>
      </c>
      <c r="P40" s="22" t="n">
        <v>0</v>
      </c>
      <c r="Q40" s="22" t="s">
        <v>354</v>
      </c>
      <c r="R40" s="22" t="n">
        <v>0</v>
      </c>
      <c r="S40" s="22" t="n">
        <v>0</v>
      </c>
      <c r="T40" s="22" t="n">
        <v>0.707</v>
      </c>
      <c r="U40" s="22" t="n">
        <v>0.0148430787229434</v>
      </c>
      <c r="V40" s="22" t="n">
        <v>0.000869458712628843</v>
      </c>
      <c r="W40" s="22" t="n">
        <v>1</v>
      </c>
      <c r="X40" s="34" t="s">
        <v>325</v>
      </c>
    </row>
    <row r="41" customFormat="false" ht="15" hidden="false" customHeight="false" outlineLevel="0" collapsed="false">
      <c r="A41" s="12" t="s">
        <v>150</v>
      </c>
      <c r="B41" s="8" t="s">
        <v>152</v>
      </c>
      <c r="C41" s="22" t="s">
        <v>362</v>
      </c>
      <c r="D41" s="22" t="n">
        <v>0</v>
      </c>
      <c r="E41" s="22" t="n">
        <v>0</v>
      </c>
      <c r="F41" s="22" t="n">
        <v>1</v>
      </c>
      <c r="G41" s="22" t="n">
        <v>365</v>
      </c>
      <c r="H41" s="22" t="n">
        <f aca="false">LOG(G41)</f>
        <v>2.56229286445647</v>
      </c>
      <c r="I41" s="22" t="n">
        <v>1</v>
      </c>
      <c r="J41" s="22" t="n">
        <v>15</v>
      </c>
      <c r="K41" s="22" t="n">
        <f aca="false">LOG(J41-I41)</f>
        <v>1.14612803567824</v>
      </c>
      <c r="L41" s="22" t="n">
        <v>1.61278385671974</v>
      </c>
      <c r="M41" s="22" t="n">
        <v>4</v>
      </c>
      <c r="N41" s="22" t="n">
        <v>1</v>
      </c>
      <c r="O41" s="22" t="s">
        <v>359</v>
      </c>
      <c r="P41" s="22" t="n">
        <v>1</v>
      </c>
      <c r="Q41" s="22" t="s">
        <v>339</v>
      </c>
      <c r="R41" s="22" t="n">
        <v>1</v>
      </c>
      <c r="S41" s="22" t="n">
        <v>0</v>
      </c>
      <c r="T41" s="22" t="n">
        <v>0.896</v>
      </c>
      <c r="U41" s="22" t="n">
        <v>-0.000217092972230206</v>
      </c>
      <c r="V41" s="22" t="n">
        <v>0.00217691925427451</v>
      </c>
      <c r="W41" s="22" t="n">
        <v>3</v>
      </c>
      <c r="X41" s="34" t="s">
        <v>315</v>
      </c>
    </row>
    <row r="42" customFormat="false" ht="15" hidden="false" customHeight="false" outlineLevel="0" collapsed="false">
      <c r="A42" s="21" t="s">
        <v>154</v>
      </c>
      <c r="B42" s="8" t="s">
        <v>155</v>
      </c>
      <c r="C42" s="22" t="s">
        <v>362</v>
      </c>
      <c r="D42" s="22" t="n">
        <v>0</v>
      </c>
      <c r="E42" s="22" t="n">
        <v>0</v>
      </c>
      <c r="F42" s="22" t="n">
        <v>0</v>
      </c>
      <c r="G42" s="22" t="n">
        <v>270</v>
      </c>
      <c r="H42" s="22" t="n">
        <f aca="false">LOG(G42)</f>
        <v>2.43136376415899</v>
      </c>
      <c r="I42" s="22" t="n">
        <v>1</v>
      </c>
      <c r="J42" s="22" t="n">
        <v>20</v>
      </c>
      <c r="K42" s="22" t="n">
        <f aca="false">LOG(J42-I42)</f>
        <v>1.27875360095283</v>
      </c>
      <c r="L42" s="22" t="n">
        <v>1.61278385671974</v>
      </c>
      <c r="M42" s="22" t="n">
        <v>4</v>
      </c>
      <c r="N42" s="22" t="n">
        <v>1</v>
      </c>
      <c r="O42" s="22" t="s">
        <v>363</v>
      </c>
      <c r="P42" s="22" t="n">
        <v>1</v>
      </c>
      <c r="Q42" s="22" t="s">
        <v>339</v>
      </c>
      <c r="R42" s="22" t="n">
        <v>1</v>
      </c>
      <c r="S42" s="22" t="n">
        <v>0</v>
      </c>
      <c r="T42" s="22" t="n">
        <v>0.719</v>
      </c>
      <c r="U42" s="22" t="n">
        <v>0.00346643855462431</v>
      </c>
      <c r="V42" s="22" t="n">
        <v>0.00436480540245011</v>
      </c>
      <c r="W42" s="22" t="n">
        <v>2</v>
      </c>
      <c r="X42" s="34" t="s">
        <v>315</v>
      </c>
    </row>
    <row r="43" customFormat="false" ht="15" hidden="false" customHeight="false" outlineLevel="0" collapsed="false">
      <c r="A43" s="12" t="s">
        <v>156</v>
      </c>
      <c r="B43" s="8" t="s">
        <v>158</v>
      </c>
      <c r="C43" s="22" t="s">
        <v>357</v>
      </c>
      <c r="D43" s="22" t="n">
        <v>0</v>
      </c>
      <c r="E43" s="22" t="n">
        <v>1</v>
      </c>
      <c r="F43" s="22" t="n">
        <v>0</v>
      </c>
      <c r="G43" s="47" t="n">
        <v>44</v>
      </c>
      <c r="H43" s="22" t="n">
        <f aca="false">LOG(G43)</f>
        <v>1.64345267648619</v>
      </c>
      <c r="I43" s="22" t="n">
        <v>3</v>
      </c>
      <c r="J43" s="22" t="n">
        <v>161</v>
      </c>
      <c r="K43" s="22" t="n">
        <f aca="false">LOG(J43-I43)</f>
        <v>2.19865708695442</v>
      </c>
      <c r="L43" s="22" t="n">
        <v>1.55630250076729</v>
      </c>
      <c r="M43" s="22" t="n">
        <v>2.5</v>
      </c>
      <c r="N43" s="22" t="n">
        <v>0</v>
      </c>
      <c r="O43" s="22" t="s">
        <v>353</v>
      </c>
      <c r="P43" s="22" t="n">
        <v>0</v>
      </c>
      <c r="Q43" s="22" t="s">
        <v>339</v>
      </c>
      <c r="R43" s="22" t="n">
        <v>1</v>
      </c>
      <c r="S43" s="22" t="n">
        <v>0</v>
      </c>
      <c r="T43" s="22" t="n">
        <v>0.699</v>
      </c>
      <c r="U43" s="22" t="n">
        <v>-0.001863462692524</v>
      </c>
      <c r="V43" s="22" t="n">
        <v>0.00348832784582134</v>
      </c>
      <c r="W43" s="22" t="n">
        <v>2</v>
      </c>
      <c r="X43" s="34" t="s">
        <v>315</v>
      </c>
    </row>
    <row r="44" customFormat="false" ht="15" hidden="false" customHeight="false" outlineLevel="0" collapsed="false">
      <c r="A44" s="28" t="s">
        <v>160</v>
      </c>
      <c r="B44" s="8" t="s">
        <v>162</v>
      </c>
      <c r="C44" s="22" t="s">
        <v>347</v>
      </c>
      <c r="D44" s="22" t="n">
        <v>0</v>
      </c>
      <c r="E44" s="22" t="n">
        <v>1</v>
      </c>
      <c r="F44" s="22" t="n">
        <v>0</v>
      </c>
      <c r="G44" s="22" t="n">
        <v>45</v>
      </c>
      <c r="H44" s="22" t="n">
        <f aca="false">LOG(G44)</f>
        <v>1.65321251377534</v>
      </c>
      <c r="I44" s="22" t="n">
        <v>40</v>
      </c>
      <c r="J44" s="22" t="n">
        <v>400</v>
      </c>
      <c r="K44" s="22" t="n">
        <f aca="false">LOG(J44-I44)</f>
        <v>2.55630250076729</v>
      </c>
      <c r="L44" s="22" t="n">
        <v>2.00432137378264</v>
      </c>
      <c r="M44" s="22" t="n">
        <v>5</v>
      </c>
      <c r="N44" s="22" t="n">
        <v>0</v>
      </c>
      <c r="O44" s="22" t="s">
        <v>348</v>
      </c>
      <c r="P44" s="22" t="n">
        <v>0</v>
      </c>
      <c r="Q44" s="22" t="s">
        <v>331</v>
      </c>
      <c r="R44" s="22" t="n">
        <v>1</v>
      </c>
      <c r="S44" s="22" t="n">
        <v>0</v>
      </c>
      <c r="T44" s="22" t="n">
        <v>0.545</v>
      </c>
      <c r="U44" s="22" t="n">
        <v>-0.00173371280900053</v>
      </c>
      <c r="V44" s="22" t="n">
        <v>0.00348832784582134</v>
      </c>
      <c r="W44" s="22" t="n">
        <v>3</v>
      </c>
      <c r="X44" s="34" t="s">
        <v>315</v>
      </c>
    </row>
    <row r="45" customFormat="false" ht="15" hidden="false" customHeight="false" outlineLevel="0" collapsed="false">
      <c r="A45" s="12" t="s">
        <v>164</v>
      </c>
      <c r="B45" s="8" t="s">
        <v>166</v>
      </c>
      <c r="C45" s="22" t="s">
        <v>364</v>
      </c>
      <c r="D45" s="22" t="n">
        <v>0</v>
      </c>
      <c r="E45" s="22" t="n">
        <v>1</v>
      </c>
      <c r="F45" s="22" t="n">
        <v>0</v>
      </c>
      <c r="G45" s="22" t="n">
        <v>0</v>
      </c>
      <c r="H45" s="22" t="n">
        <v>0</v>
      </c>
      <c r="I45" s="22" t="n">
        <v>29</v>
      </c>
      <c r="J45" s="22" t="n">
        <v>600</v>
      </c>
      <c r="K45" s="22" t="n">
        <f aca="false">LOG(J45-I45)</f>
        <v>2.75663610824585</v>
      </c>
      <c r="L45" s="22" t="n">
        <f aca="false">LOG(88)</f>
        <v>1.94448267215017</v>
      </c>
      <c r="M45" s="22" t="n">
        <v>14</v>
      </c>
      <c r="N45" s="22" t="n">
        <v>1</v>
      </c>
      <c r="O45" s="22" t="s">
        <v>348</v>
      </c>
      <c r="P45" s="22" t="n">
        <v>0</v>
      </c>
      <c r="Q45" s="22" t="s">
        <v>331</v>
      </c>
      <c r="R45" s="22" t="n">
        <v>1</v>
      </c>
      <c r="S45" s="22" t="n">
        <v>0</v>
      </c>
      <c r="T45" s="22" t="n">
        <v>0.56</v>
      </c>
      <c r="U45" s="22" t="n">
        <v>0</v>
      </c>
      <c r="V45" s="22" t="n">
        <v>0</v>
      </c>
      <c r="W45" s="22" t="n">
        <v>1</v>
      </c>
      <c r="X45" s="34" t="s">
        <v>328</v>
      </c>
    </row>
    <row r="46" customFormat="false" ht="15" hidden="false" customHeight="false" outlineLevel="0" collapsed="false">
      <c r="A46" s="12" t="s">
        <v>168</v>
      </c>
      <c r="B46" s="8" t="s">
        <v>169</v>
      </c>
      <c r="C46" s="22" t="s">
        <v>312</v>
      </c>
      <c r="D46" s="22" t="n">
        <v>0</v>
      </c>
      <c r="E46" s="22" t="n">
        <v>1</v>
      </c>
      <c r="F46" s="22" t="n">
        <v>1</v>
      </c>
      <c r="G46" s="22" t="n">
        <v>30</v>
      </c>
      <c r="H46" s="22" t="n">
        <f aca="false">LOG(G46)</f>
        <v>1.47712125471966</v>
      </c>
      <c r="I46" s="22" t="n">
        <v>1</v>
      </c>
      <c r="J46" s="22" t="n">
        <v>30</v>
      </c>
      <c r="K46" s="22" t="n">
        <f aca="false">LOG(J46-I46)</f>
        <v>1.46239799789896</v>
      </c>
      <c r="L46" s="22" t="n">
        <v>1.23044892137827</v>
      </c>
      <c r="M46" s="22" t="n">
        <v>1</v>
      </c>
      <c r="N46" s="22" t="n">
        <v>1</v>
      </c>
      <c r="O46" s="22" t="s">
        <v>363</v>
      </c>
      <c r="P46" s="22" t="n">
        <v>1</v>
      </c>
      <c r="Q46" s="22" t="s">
        <v>319</v>
      </c>
      <c r="R46" s="22" t="n">
        <v>0</v>
      </c>
      <c r="S46" s="22" t="n">
        <v>1</v>
      </c>
      <c r="T46" s="22" t="n">
        <v>0.792</v>
      </c>
      <c r="U46" s="22" t="n">
        <v>0.0056828473303633</v>
      </c>
      <c r="V46" s="22" t="n">
        <v>0.00261361560268666</v>
      </c>
      <c r="W46" s="22" t="n">
        <v>4</v>
      </c>
      <c r="X46" s="34" t="s">
        <v>315</v>
      </c>
    </row>
    <row r="47" customFormat="false" ht="15" hidden="false" customHeight="false" outlineLevel="0" collapsed="false">
      <c r="A47" s="25" t="s">
        <v>170</v>
      </c>
      <c r="B47" s="8" t="s">
        <v>172</v>
      </c>
      <c r="C47" s="22" t="s">
        <v>365</v>
      </c>
      <c r="D47" s="22" t="n">
        <v>0</v>
      </c>
      <c r="E47" s="22" t="n">
        <v>0</v>
      </c>
      <c r="F47" s="22" t="n">
        <v>0</v>
      </c>
      <c r="G47" s="22" t="n">
        <v>0</v>
      </c>
      <c r="H47" s="22" t="n">
        <v>0</v>
      </c>
      <c r="I47" s="22" t="n">
        <v>0</v>
      </c>
      <c r="J47" s="22" t="n">
        <v>250</v>
      </c>
      <c r="K47" s="22" t="n">
        <f aca="false">LOG(J47-I47)</f>
        <v>2.39794000867204</v>
      </c>
      <c r="L47" s="22" t="n">
        <v>2.30319605742049</v>
      </c>
      <c r="M47" s="22" t="n">
        <v>13</v>
      </c>
      <c r="N47" s="22" t="n">
        <v>1</v>
      </c>
      <c r="O47" s="22" t="s">
        <v>366</v>
      </c>
      <c r="P47" s="22" t="n">
        <v>0</v>
      </c>
      <c r="Q47" s="22" t="s">
        <v>331</v>
      </c>
      <c r="R47" s="22" t="n">
        <v>1</v>
      </c>
      <c r="S47" s="22" t="n">
        <v>0</v>
      </c>
      <c r="T47" s="22" t="n">
        <v>0.6</v>
      </c>
      <c r="U47" s="22" t="n">
        <v>0.0392914483114434</v>
      </c>
      <c r="V47" s="22" t="n">
        <v>0.0154726866562074</v>
      </c>
      <c r="W47" s="22" t="n">
        <v>4</v>
      </c>
      <c r="X47" s="34" t="s">
        <v>315</v>
      </c>
    </row>
    <row r="48" customFormat="false" ht="15" hidden="false" customHeight="false" outlineLevel="0" collapsed="false">
      <c r="A48" s="12" t="s">
        <v>174</v>
      </c>
      <c r="B48" s="8" t="s">
        <v>176</v>
      </c>
      <c r="C48" s="22" t="s">
        <v>364</v>
      </c>
      <c r="D48" s="22" t="n">
        <v>0</v>
      </c>
      <c r="E48" s="22" t="n">
        <v>1</v>
      </c>
      <c r="F48" s="22" t="n">
        <v>0</v>
      </c>
      <c r="G48" s="22" t="n">
        <v>0</v>
      </c>
      <c r="H48" s="22" t="n">
        <v>0</v>
      </c>
      <c r="I48" s="22" t="n">
        <v>8</v>
      </c>
      <c r="J48" s="22" t="n">
        <v>40</v>
      </c>
      <c r="K48" s="22" t="n">
        <f aca="false">LOG(J48-I48)</f>
        <v>1.50514997831991</v>
      </c>
      <c r="L48" s="22" t="n">
        <v>2.30319605742049</v>
      </c>
      <c r="M48" s="22" t="n">
        <v>8</v>
      </c>
      <c r="N48" s="22" t="n">
        <v>1</v>
      </c>
      <c r="O48" s="22" t="s">
        <v>366</v>
      </c>
      <c r="P48" s="22" t="n">
        <v>0</v>
      </c>
      <c r="Q48" s="22" t="s">
        <v>331</v>
      </c>
      <c r="R48" s="22" t="n">
        <v>1</v>
      </c>
      <c r="S48" s="22" t="n">
        <v>0</v>
      </c>
      <c r="T48" s="22" t="n">
        <v>0.624</v>
      </c>
      <c r="U48" s="22" t="n">
        <v>0.0414361167780326</v>
      </c>
      <c r="V48" s="22" t="n">
        <v>0</v>
      </c>
      <c r="W48" s="22" t="n">
        <v>1</v>
      </c>
      <c r="X48" s="34" t="s">
        <v>343</v>
      </c>
    </row>
    <row r="49" customFormat="false" ht="15" hidden="false" customHeight="false" outlineLevel="0" collapsed="false">
      <c r="A49" s="12" t="s">
        <v>178</v>
      </c>
      <c r="B49" s="8" t="s">
        <v>180</v>
      </c>
      <c r="C49" s="22" t="s">
        <v>367</v>
      </c>
      <c r="D49" s="22" t="n">
        <v>0</v>
      </c>
      <c r="E49" s="22" t="n">
        <v>1</v>
      </c>
      <c r="F49" s="22" t="n">
        <v>0</v>
      </c>
      <c r="G49" s="22" t="n">
        <v>54</v>
      </c>
      <c r="H49" s="22" t="n">
        <f aca="false">LOG(G49)</f>
        <v>1.73239375982297</v>
      </c>
      <c r="I49" s="22" t="n">
        <v>3</v>
      </c>
      <c r="J49" s="22" t="n">
        <v>46</v>
      </c>
      <c r="K49" s="22" t="n">
        <f aca="false">LOG(J49-I49)</f>
        <v>1.63346845557959</v>
      </c>
      <c r="L49" s="22" t="n">
        <v>1.32221929473392</v>
      </c>
      <c r="M49" s="22" t="n">
        <v>1</v>
      </c>
      <c r="N49" s="22" t="n">
        <v>0</v>
      </c>
      <c r="O49" s="22" t="s">
        <v>316</v>
      </c>
      <c r="P49" s="22" t="n">
        <v>1</v>
      </c>
      <c r="Q49" s="22" t="s">
        <v>319</v>
      </c>
      <c r="R49" s="22" t="n">
        <v>0</v>
      </c>
      <c r="S49" s="22" t="n">
        <v>1</v>
      </c>
      <c r="T49" s="22" t="n">
        <v>0.693</v>
      </c>
      <c r="U49" s="22" t="n">
        <v>0.000704127558122911</v>
      </c>
      <c r="V49" s="22" t="n">
        <v>0</v>
      </c>
      <c r="W49" s="22" t="n">
        <v>1</v>
      </c>
      <c r="X49" s="34" t="s">
        <v>317</v>
      </c>
    </row>
    <row r="50" customFormat="false" ht="15" hidden="false" customHeight="false" outlineLevel="0" collapsed="false">
      <c r="A50" s="9"/>
      <c r="B50" s="9"/>
      <c r="C50" s="9"/>
      <c r="D50" s="9"/>
      <c r="E50" s="9"/>
      <c r="F50" s="9"/>
      <c r="G50" s="9"/>
      <c r="H50" s="9"/>
      <c r="I50" s="9"/>
      <c r="J50" s="9"/>
      <c r="K50" s="9"/>
      <c r="L50" s="9"/>
      <c r="M50" s="9"/>
      <c r="N50" s="9"/>
      <c r="O50" s="9"/>
      <c r="P50" s="9"/>
      <c r="Q50" s="9"/>
      <c r="R50" s="9"/>
      <c r="S50" s="9"/>
      <c r="T50" s="9"/>
      <c r="U50" s="9"/>
      <c r="V50" s="9"/>
      <c r="W50" s="9"/>
      <c r="X50" s="2"/>
    </row>
    <row r="51" customFormat="false" ht="15" hidden="false" customHeight="false" outlineLevel="0" collapsed="false">
      <c r="A51" s="8"/>
      <c r="B51" s="8"/>
      <c r="C51" s="8"/>
      <c r="D51" s="8"/>
      <c r="E51" s="8"/>
      <c r="F51" s="8"/>
      <c r="G51" s="8"/>
      <c r="H51" s="8"/>
      <c r="I51" s="9"/>
      <c r="J51" s="9"/>
      <c r="K51" s="9"/>
      <c r="L51" s="9"/>
      <c r="M51" s="9"/>
      <c r="N51" s="9"/>
      <c r="O51" s="9"/>
      <c r="P51" s="9"/>
      <c r="Q51" s="9"/>
      <c r="R51" s="9"/>
      <c r="S51" s="9"/>
      <c r="T51" s="9"/>
      <c r="U51" s="9"/>
      <c r="V51" s="9"/>
      <c r="W51" s="9"/>
      <c r="X51" s="2"/>
    </row>
    <row r="52" customFormat="false" ht="15" hidden="false" customHeight="false" outlineLevel="0" collapsed="false">
      <c r="A52" s="8"/>
      <c r="B52" s="8"/>
      <c r="C52" s="8"/>
      <c r="D52" s="8"/>
      <c r="E52" s="8"/>
      <c r="F52" s="8"/>
      <c r="G52" s="8"/>
      <c r="H52" s="8"/>
      <c r="I52" s="9"/>
      <c r="J52" s="9"/>
      <c r="K52" s="9"/>
      <c r="L52" s="9"/>
      <c r="M52" s="9"/>
      <c r="N52" s="9"/>
      <c r="O52" s="9"/>
      <c r="P52" s="9"/>
      <c r="Q52" s="9"/>
      <c r="R52" s="9"/>
      <c r="S52" s="9"/>
      <c r="T52" s="9"/>
      <c r="U52" s="9"/>
      <c r="V52" s="9"/>
      <c r="W52" s="9"/>
      <c r="X52" s="2"/>
    </row>
    <row r="53" customFormat="false" ht="15" hidden="false" customHeight="false" outlineLevel="0" collapsed="false">
      <c r="A53" s="8"/>
      <c r="B53" s="9"/>
      <c r="C53" s="22"/>
      <c r="D53" s="22"/>
      <c r="E53" s="22"/>
      <c r="F53" s="22"/>
      <c r="G53" s="22"/>
      <c r="H53" s="22"/>
      <c r="I53" s="22"/>
      <c r="J53" s="22"/>
      <c r="K53" s="22"/>
      <c r="L53" s="9"/>
      <c r="M53" s="9"/>
      <c r="N53" s="9"/>
      <c r="O53" s="9"/>
      <c r="P53" s="9"/>
      <c r="Q53" s="9"/>
      <c r="R53" s="9"/>
      <c r="S53" s="9"/>
      <c r="T53" s="9"/>
      <c r="U53" s="9"/>
      <c r="V53" s="9" t="s">
        <v>368</v>
      </c>
      <c r="W53" s="9" t="s">
        <v>368</v>
      </c>
      <c r="X53" s="2"/>
    </row>
    <row r="54" customFormat="false" ht="15" hidden="false" customHeight="false" outlineLevel="0" collapsed="false">
      <c r="A54" s="8"/>
      <c r="B54" s="8"/>
      <c r="C54" s="8"/>
      <c r="D54" s="8"/>
      <c r="E54" s="8"/>
      <c r="F54" s="8"/>
      <c r="G54" s="8"/>
      <c r="H54" s="8"/>
      <c r="I54" s="22"/>
      <c r="J54" s="22"/>
      <c r="K54" s="8"/>
      <c r="L54" s="9"/>
      <c r="M54" s="9"/>
      <c r="P54" s="9"/>
      <c r="Q54" s="9"/>
      <c r="R54" s="9"/>
      <c r="S54" s="9"/>
      <c r="T54" s="9"/>
      <c r="U54" s="9"/>
      <c r="V54" s="9"/>
      <c r="W54" s="9"/>
      <c r="X54" s="2"/>
    </row>
    <row r="55" customFormat="false" ht="15" hidden="false" customHeight="false" outlineLevel="0" collapsed="false">
      <c r="A55" s="8"/>
    </row>
    <row r="56" customFormat="false" ht="15" hidden="false" customHeight="false" outlineLevel="0" collapsed="false">
      <c r="A56" s="8"/>
    </row>
    <row r="57" customFormat="false" ht="15" hidden="false" customHeight="false" outlineLevel="0" collapsed="false">
      <c r="A57" s="35"/>
    </row>
    <row r="58" customFormat="false" ht="15" hidden="false" customHeight="false" outlineLevel="0" collapsed="false">
      <c r="A58" s="38"/>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6" activeCellId="0" sqref="A16"/>
    </sheetView>
  </sheetViews>
  <sheetFormatPr defaultColWidth="8.84765625" defaultRowHeight="15" zeroHeight="false" outlineLevelRow="0" outlineLevelCol="0"/>
  <cols>
    <col collapsed="false" customWidth="true" hidden="false" outlineLevel="0" max="1" min="1" style="48" width="10.28"/>
    <col collapsed="false" customWidth="true" hidden="false" outlineLevel="0" max="11" min="2" style="48" width="9.28"/>
    <col collapsed="false" customWidth="true" hidden="false" outlineLevel="0" max="12" min="12" style="48" width="11.28"/>
    <col collapsed="false" customWidth="true" hidden="false" outlineLevel="0" max="14" min="13" style="48" width="9.28"/>
    <col collapsed="false" customWidth="false" hidden="false" outlineLevel="0" max="15" min="15" style="49" width="8.85"/>
    <col collapsed="false" customWidth="false" hidden="false" outlineLevel="0" max="16" min="16" style="48" width="8.85"/>
    <col collapsed="false" customWidth="true" hidden="false" outlineLevel="0" max="29" min="17" style="48" width="9.28"/>
    <col collapsed="false" customWidth="false" hidden="false" outlineLevel="0" max="257" min="30" style="49" width="8.85"/>
  </cols>
  <sheetData>
    <row r="1" customFormat="false" ht="15" hidden="false" customHeight="false" outlineLevel="0" collapsed="false">
      <c r="A1" s="9" t="s">
        <v>369</v>
      </c>
      <c r="B1" s="9"/>
      <c r="C1" s="9"/>
      <c r="D1" s="9"/>
      <c r="E1" s="9"/>
      <c r="F1" s="9"/>
      <c r="G1" s="9"/>
      <c r="H1" s="9"/>
      <c r="I1" s="9"/>
      <c r="J1" s="9"/>
      <c r="K1" s="9"/>
      <c r="L1" s="9"/>
      <c r="M1" s="9"/>
      <c r="N1" s="9"/>
      <c r="O1" s="48"/>
    </row>
    <row r="2" customFormat="false" ht="39" hidden="false" customHeight="false" outlineLevel="0" collapsed="false">
      <c r="A2" s="48" t="s">
        <v>370</v>
      </c>
      <c r="B2" s="56" t="s">
        <v>248</v>
      </c>
      <c r="C2" s="56" t="s">
        <v>371</v>
      </c>
      <c r="D2" s="56" t="s">
        <v>372</v>
      </c>
      <c r="E2" s="56" t="s">
        <v>373</v>
      </c>
      <c r="F2" s="56" t="s">
        <v>374</v>
      </c>
      <c r="G2" s="56" t="s">
        <v>375</v>
      </c>
      <c r="H2" s="56" t="s">
        <v>376</v>
      </c>
      <c r="I2" s="56" t="s">
        <v>377</v>
      </c>
      <c r="J2" s="56" t="s">
        <v>378</v>
      </c>
      <c r="K2" s="56" t="s">
        <v>379</v>
      </c>
      <c r="L2" s="56" t="s">
        <v>380</v>
      </c>
      <c r="M2" s="56" t="s">
        <v>381</v>
      </c>
      <c r="N2" s="56"/>
      <c r="O2" s="65"/>
      <c r="P2" s="65"/>
      <c r="Q2" s="66"/>
      <c r="R2" s="66"/>
      <c r="S2" s="66"/>
      <c r="T2" s="65"/>
      <c r="U2" s="66"/>
      <c r="V2" s="66"/>
      <c r="W2" s="66"/>
      <c r="X2" s="66"/>
      <c r="Y2" s="66"/>
      <c r="Z2" s="67"/>
      <c r="AA2" s="67"/>
      <c r="AB2" s="67"/>
      <c r="AC2" s="38"/>
    </row>
    <row r="3" customFormat="false" ht="15" hidden="false" customHeight="false" outlineLevel="0" collapsed="false">
      <c r="A3" s="8" t="s">
        <v>25</v>
      </c>
      <c r="B3" s="49" t="n">
        <v>0.42001052967692</v>
      </c>
      <c r="C3" s="49" t="n">
        <v>-0.103521136006471</v>
      </c>
      <c r="D3" s="49" t="n">
        <v>-0.070774304382586</v>
      </c>
      <c r="E3" s="49" t="n">
        <v>-0.129440429649093</v>
      </c>
      <c r="F3" s="49" t="n">
        <v>-0.133867851884528</v>
      </c>
      <c r="G3" s="49" t="n">
        <v>0.425353264359141</v>
      </c>
      <c r="H3" s="49" t="n">
        <v>-0.276709123205232</v>
      </c>
      <c r="I3" s="49" t="n">
        <v>0.204427330744773</v>
      </c>
      <c r="J3" s="49" t="n">
        <v>0.423185125440453</v>
      </c>
      <c r="K3" s="49" t="n">
        <v>-0.0659887959250166</v>
      </c>
      <c r="L3" s="49" t="n">
        <v>0.449673851988739</v>
      </c>
      <c r="M3" s="49" t="n">
        <v>0.358083068059469</v>
      </c>
      <c r="N3" s="49"/>
      <c r="O3" s="22"/>
      <c r="P3" s="22"/>
      <c r="Q3" s="22"/>
      <c r="R3" s="22"/>
      <c r="S3" s="22"/>
      <c r="T3" s="22"/>
      <c r="U3" s="22"/>
      <c r="V3" s="22"/>
      <c r="W3" s="22"/>
      <c r="X3" s="22"/>
      <c r="Y3" s="22"/>
      <c r="Z3" s="22"/>
      <c r="AA3" s="22"/>
      <c r="AB3" s="22"/>
      <c r="AC3" s="38"/>
    </row>
    <row r="4" customFormat="false" ht="15" hidden="false" customHeight="false" outlineLevel="0" collapsed="false">
      <c r="A4" s="8" t="s">
        <v>29</v>
      </c>
      <c r="B4" s="49" t="n">
        <v>0.27607230194037</v>
      </c>
      <c r="C4" s="49" t="n">
        <v>0.312987470325836</v>
      </c>
      <c r="D4" s="49" t="n">
        <v>0.28546848300183</v>
      </c>
      <c r="E4" s="49" t="n">
        <v>-0.0475014369189215</v>
      </c>
      <c r="F4" s="49" t="n">
        <v>-0.13119071893205</v>
      </c>
      <c r="G4" s="49" t="n">
        <v>0.536019841880727</v>
      </c>
      <c r="H4" s="49" t="n">
        <v>-0.164648328017958</v>
      </c>
      <c r="I4" s="49" t="n">
        <v>0.352002474892902</v>
      </c>
      <c r="J4" s="49" t="n">
        <v>0.588482245343096</v>
      </c>
      <c r="K4" s="49" t="n">
        <v>0.0145095156471015</v>
      </c>
      <c r="L4" s="49" t="n">
        <v>-0.446591196226865</v>
      </c>
      <c r="M4" s="49" t="n">
        <v>0.302728322949475</v>
      </c>
      <c r="N4" s="49"/>
      <c r="O4" s="22"/>
      <c r="P4" s="22"/>
      <c r="Q4" s="22"/>
      <c r="R4" s="22"/>
      <c r="S4" s="22"/>
      <c r="T4" s="22"/>
      <c r="U4" s="22"/>
      <c r="V4" s="22"/>
      <c r="W4" s="22"/>
      <c r="X4" s="22"/>
      <c r="Y4" s="22"/>
      <c r="Z4" s="22"/>
      <c r="AA4" s="22"/>
      <c r="AB4" s="22"/>
      <c r="AC4" s="49"/>
    </row>
    <row r="5" customFormat="false" ht="15" hidden="false" customHeight="false" outlineLevel="0" collapsed="false">
      <c r="A5" s="8" t="s">
        <v>32</v>
      </c>
      <c r="B5" s="49" t="n">
        <v>0.868239302057028</v>
      </c>
      <c r="C5" s="49" t="n">
        <v>0.252678785219672</v>
      </c>
      <c r="D5" s="49" t="n">
        <v>-0.43370964549548</v>
      </c>
      <c r="E5" s="49" t="n">
        <v>-0.502081293315062</v>
      </c>
      <c r="F5" s="49" t="n">
        <v>0.470375765108662</v>
      </c>
      <c r="G5" s="49" t="n">
        <v>0.0246665957770387</v>
      </c>
      <c r="H5" s="49" t="n">
        <v>-0.350607042056377</v>
      </c>
      <c r="I5" s="49" t="n">
        <v>0.195358291118789</v>
      </c>
      <c r="J5" s="49" t="n">
        <v>-0.0747215816084492</v>
      </c>
      <c r="K5" s="49" t="n">
        <v>-0.00504840969663707</v>
      </c>
      <c r="L5" s="49" t="n">
        <v>0.242687402329781</v>
      </c>
      <c r="M5" s="49" t="n">
        <v>0.825096910752386</v>
      </c>
      <c r="N5" s="49"/>
      <c r="O5" s="22"/>
      <c r="P5" s="22"/>
      <c r="Q5" s="22"/>
      <c r="R5" s="22"/>
      <c r="S5" s="22"/>
      <c r="T5" s="22"/>
      <c r="U5" s="22"/>
      <c r="V5" s="22"/>
      <c r="W5" s="22"/>
      <c r="X5" s="22"/>
      <c r="Y5" s="22"/>
      <c r="Z5" s="22"/>
      <c r="AA5" s="22"/>
      <c r="AB5" s="22"/>
      <c r="AC5" s="38"/>
    </row>
    <row r="6" customFormat="false" ht="15" hidden="false" customHeight="false" outlineLevel="0" collapsed="false">
      <c r="A6" s="8" t="s">
        <v>36</v>
      </c>
      <c r="B6" s="49" t="n">
        <v>-0.269274112727251</v>
      </c>
      <c r="C6" s="49" t="n">
        <v>-0.386673785661559</v>
      </c>
      <c r="D6" s="49" t="n">
        <v>0.162169232480008</v>
      </c>
      <c r="E6" s="49" t="n">
        <v>-0.121961166280736</v>
      </c>
      <c r="F6" s="49" t="n">
        <v>-0.209282197931483</v>
      </c>
      <c r="G6" s="49" t="n">
        <v>0.655532126209293</v>
      </c>
      <c r="H6" s="49" t="n">
        <v>-0.0535006515931575</v>
      </c>
      <c r="I6" s="49" t="n">
        <v>-0.0958567881288741</v>
      </c>
      <c r="J6" s="49" t="n">
        <v>0.131521478571015</v>
      </c>
      <c r="K6" s="49" t="n">
        <v>-1.50365619081084E-005</v>
      </c>
      <c r="L6" s="49" t="n">
        <v>0.0580764146392135</v>
      </c>
      <c r="M6" s="49" t="n">
        <v>-0.298835726846608</v>
      </c>
      <c r="N6" s="49"/>
      <c r="O6" s="22"/>
      <c r="P6" s="22"/>
      <c r="Q6" s="22"/>
      <c r="R6" s="22"/>
      <c r="S6" s="22"/>
      <c r="T6" s="22"/>
      <c r="U6" s="22"/>
      <c r="V6" s="22"/>
      <c r="W6" s="22"/>
      <c r="X6" s="22"/>
      <c r="Y6" s="22"/>
      <c r="Z6" s="22"/>
      <c r="AA6" s="22"/>
      <c r="AB6" s="22"/>
      <c r="AC6" s="38"/>
    </row>
    <row r="7" customFormat="false" ht="15" hidden="false" customHeight="false" outlineLevel="0" collapsed="false">
      <c r="A7" s="8" t="s">
        <v>40</v>
      </c>
      <c r="B7" s="49" t="n">
        <v>0.161052943375563</v>
      </c>
      <c r="C7" s="49" t="n">
        <v>-0.00715675657776098</v>
      </c>
      <c r="D7" s="49" t="n">
        <v>-0.0866453973710294</v>
      </c>
      <c r="E7" s="49" t="n">
        <v>-0.421230181296167</v>
      </c>
      <c r="F7" s="49" t="n">
        <v>0.265187576706</v>
      </c>
      <c r="G7" s="49" t="n">
        <v>0.641874930404981</v>
      </c>
      <c r="H7" s="49" t="n">
        <v>-0.371492357190143</v>
      </c>
      <c r="I7" s="49" t="n">
        <v>-0.263422409482098</v>
      </c>
      <c r="J7" s="49" t="n">
        <v>-0.128225881241127</v>
      </c>
      <c r="K7" s="49" t="n">
        <v>0.00682629278932068</v>
      </c>
      <c r="L7" s="49" t="n">
        <v>0.757104234555585</v>
      </c>
      <c r="M7" s="49" t="n">
        <v>0.127669735895019</v>
      </c>
      <c r="N7" s="49"/>
      <c r="O7" s="22"/>
      <c r="P7" s="22"/>
      <c r="Q7" s="22"/>
      <c r="R7" s="22"/>
      <c r="S7" s="22"/>
      <c r="T7" s="22"/>
      <c r="U7" s="22"/>
      <c r="V7" s="22"/>
      <c r="W7" s="22"/>
      <c r="X7" s="22"/>
      <c r="Y7" s="22"/>
      <c r="Z7" s="22"/>
      <c r="AA7" s="22"/>
      <c r="AB7" s="22"/>
      <c r="AC7" s="38"/>
    </row>
    <row r="8" customFormat="false" ht="15" hidden="false" customHeight="false" outlineLevel="0" collapsed="false">
      <c r="A8" s="8" t="s">
        <v>44</v>
      </c>
      <c r="B8" s="49" t="n">
        <v>0.0492402500934108</v>
      </c>
      <c r="C8" s="49" t="n">
        <v>-0.16031776067779</v>
      </c>
      <c r="D8" s="49" t="n">
        <v>0.351558071009246</v>
      </c>
      <c r="E8" s="49" t="n">
        <v>-0.289629945867777</v>
      </c>
      <c r="F8" s="49" t="n">
        <v>-0.188036637091334</v>
      </c>
      <c r="G8" s="49" t="n">
        <v>0.0160659413991906</v>
      </c>
      <c r="H8" s="49" t="n">
        <v>-0.795685326110224</v>
      </c>
      <c r="I8" s="49" t="n">
        <v>0.358038634429435</v>
      </c>
      <c r="J8" s="49" t="n">
        <v>-0.209852901686034</v>
      </c>
      <c r="K8" s="49" t="n">
        <v>-0.608419005901849</v>
      </c>
      <c r="L8" s="49" t="n">
        <v>0.697993664191646</v>
      </c>
      <c r="M8" s="49" t="n">
        <v>-0.0317078088072759</v>
      </c>
      <c r="N8" s="49"/>
      <c r="O8" s="22"/>
      <c r="P8" s="22"/>
      <c r="Q8" s="22"/>
      <c r="R8" s="22"/>
      <c r="S8" s="22"/>
      <c r="T8" s="22"/>
      <c r="U8" s="22"/>
      <c r="V8" s="22"/>
      <c r="W8" s="22"/>
      <c r="X8" s="22"/>
      <c r="Y8" s="22"/>
      <c r="Z8" s="22"/>
      <c r="AA8" s="22"/>
      <c r="AB8" s="22"/>
      <c r="AC8" s="38"/>
    </row>
    <row r="9" customFormat="false" ht="15" hidden="false" customHeight="false" outlineLevel="0" collapsed="false">
      <c r="A9" s="8" t="s">
        <v>53</v>
      </c>
      <c r="B9" s="49" t="n">
        <v>0.304772598521105</v>
      </c>
      <c r="C9" s="49" t="n">
        <v>0.65132603099072</v>
      </c>
      <c r="D9" s="49" t="n">
        <v>0.0338250363434154</v>
      </c>
      <c r="E9" s="49" t="n">
        <v>0.371182445327256</v>
      </c>
      <c r="F9" s="49" t="n">
        <v>-0.394079429193564</v>
      </c>
      <c r="G9" s="49" t="n">
        <v>-0.646969996656065</v>
      </c>
      <c r="H9" s="49" t="n">
        <v>-0.352396526988801</v>
      </c>
      <c r="I9" s="49" t="n">
        <v>0.338210738399113</v>
      </c>
      <c r="J9" s="49" t="n">
        <v>-0.501023385024104</v>
      </c>
      <c r="K9" s="49" t="n">
        <v>-0.412916539205926</v>
      </c>
      <c r="L9" s="49" t="n">
        <v>-0.0540577498864015</v>
      </c>
      <c r="M9" s="49" t="n">
        <v>0.176159804617037</v>
      </c>
      <c r="N9" s="49"/>
      <c r="O9" s="22"/>
      <c r="P9" s="22"/>
      <c r="Q9" s="22"/>
      <c r="R9" s="22"/>
      <c r="S9" s="22"/>
      <c r="T9" s="22"/>
      <c r="U9" s="22"/>
      <c r="V9" s="22"/>
      <c r="W9" s="22"/>
      <c r="X9" s="22"/>
      <c r="Y9" s="22"/>
      <c r="Z9" s="22"/>
      <c r="AA9" s="22"/>
      <c r="AB9" s="22"/>
      <c r="AC9" s="38"/>
    </row>
    <row r="10" customFormat="false" ht="15" hidden="false" customHeight="false" outlineLevel="0" collapsed="false">
      <c r="A10" s="8" t="s">
        <v>73</v>
      </c>
      <c r="B10" s="49" t="n">
        <v>-0.279337156601438</v>
      </c>
      <c r="C10" s="49" t="n">
        <v>0.1467978321789</v>
      </c>
      <c r="D10" s="49" t="n">
        <v>0.557628194026756</v>
      </c>
      <c r="E10" s="49" t="n">
        <v>0.189565906020255</v>
      </c>
      <c r="F10" s="49" t="n">
        <v>-0.14292141298074</v>
      </c>
      <c r="G10" s="49" t="n">
        <v>0.190334767751204</v>
      </c>
      <c r="H10" s="49" t="n">
        <v>-0.115789551900483</v>
      </c>
      <c r="I10" s="49" t="n">
        <v>0.462496757642643</v>
      </c>
      <c r="J10" s="49" t="n">
        <v>0.804525691937458</v>
      </c>
      <c r="K10" s="49" t="n">
        <v>-0.226218843565289</v>
      </c>
      <c r="L10" s="49" t="n">
        <v>-0.326389289242357</v>
      </c>
      <c r="M10" s="49" t="n">
        <v>-0.197376992471702</v>
      </c>
      <c r="N10" s="49"/>
      <c r="O10" s="22"/>
      <c r="P10" s="22"/>
      <c r="Q10" s="22"/>
      <c r="R10" s="22"/>
      <c r="S10" s="22"/>
      <c r="T10" s="22"/>
      <c r="U10" s="22"/>
      <c r="V10" s="22"/>
      <c r="W10" s="22"/>
      <c r="X10" s="22"/>
      <c r="Y10" s="22"/>
      <c r="Z10" s="22"/>
      <c r="AA10" s="22"/>
      <c r="AB10" s="22"/>
      <c r="AC10" s="38"/>
    </row>
    <row r="11" customFormat="false" ht="15" hidden="false" customHeight="false" outlineLevel="0" collapsed="false">
      <c r="A11" s="8" t="s">
        <v>77</v>
      </c>
      <c r="B11" s="49" t="n">
        <v>-0.089980647644911</v>
      </c>
      <c r="C11" s="49" t="n">
        <v>0.00136732607607371</v>
      </c>
      <c r="D11" s="49" t="n">
        <v>0.386669959914039</v>
      </c>
      <c r="E11" s="49" t="n">
        <v>0.200748374006033</v>
      </c>
      <c r="F11" s="49" t="n">
        <v>0.104122844914585</v>
      </c>
      <c r="G11" s="49" t="n">
        <v>-0.560587943415672</v>
      </c>
      <c r="H11" s="49" t="n">
        <v>0.166187470628001</v>
      </c>
      <c r="I11" s="49" t="n">
        <v>0.568410888997133</v>
      </c>
      <c r="J11" s="49" t="n">
        <v>-0.121560710068321</v>
      </c>
      <c r="K11" s="49" t="n">
        <v>-0.0781773528331319</v>
      </c>
      <c r="L11" s="49" t="n">
        <v>-0.586013876632415</v>
      </c>
      <c r="M11" s="49" t="n">
        <v>-0.0271059375199166</v>
      </c>
      <c r="N11" s="49"/>
      <c r="O11" s="22"/>
      <c r="P11" s="22"/>
      <c r="Q11" s="22"/>
      <c r="R11" s="22"/>
      <c r="S11" s="22"/>
      <c r="T11" s="22"/>
      <c r="U11" s="22"/>
      <c r="V11" s="22"/>
      <c r="W11" s="22"/>
      <c r="X11" s="22"/>
      <c r="Y11" s="22"/>
      <c r="Z11" s="22"/>
      <c r="AA11" s="22"/>
      <c r="AB11" s="22"/>
      <c r="AC11" s="38"/>
    </row>
    <row r="12" customFormat="false" ht="15" hidden="false" customHeight="false" outlineLevel="0" collapsed="false">
      <c r="A12" s="8" t="s">
        <v>81</v>
      </c>
      <c r="B12" s="49" t="n">
        <v>-0.668292201515955</v>
      </c>
      <c r="C12" s="49" t="n">
        <v>0.922319966243212</v>
      </c>
      <c r="D12" s="49" t="n">
        <v>0.425138747810102</v>
      </c>
      <c r="E12" s="49" t="n">
        <v>0.363223185850363</v>
      </c>
      <c r="F12" s="49" t="n">
        <v>0.424965000354119</v>
      </c>
      <c r="G12" s="49" t="n">
        <v>0.94430729434214</v>
      </c>
      <c r="H12" s="49" t="n">
        <v>0.838213842008358</v>
      </c>
      <c r="I12" s="49" t="n">
        <v>0.340432284978979</v>
      </c>
      <c r="J12" s="49" t="n">
        <v>0.993189439580393</v>
      </c>
      <c r="K12" s="49" t="n">
        <v>0.300371679367577</v>
      </c>
      <c r="L12" s="49" t="n">
        <v>-0.276491365596475</v>
      </c>
      <c r="M12" s="49" t="n">
        <v>-0.583543787732618</v>
      </c>
      <c r="N12" s="49"/>
      <c r="O12" s="22"/>
      <c r="P12" s="22"/>
      <c r="Q12" s="22"/>
      <c r="R12" s="22"/>
      <c r="S12" s="22"/>
      <c r="T12" s="22"/>
      <c r="U12" s="22"/>
      <c r="V12" s="22"/>
      <c r="W12" s="22"/>
      <c r="X12" s="22"/>
      <c r="Y12" s="22"/>
      <c r="Z12" s="22"/>
      <c r="AA12" s="22"/>
      <c r="AB12" s="22"/>
      <c r="AC12" s="38"/>
    </row>
    <row r="13" customFormat="false" ht="15" hidden="false" customHeight="false" outlineLevel="0" collapsed="false">
      <c r="A13" s="8" t="s">
        <v>84</v>
      </c>
      <c r="B13" s="49" t="n">
        <v>-0.190010191863799</v>
      </c>
      <c r="C13" s="49" t="n">
        <v>0.451727663030399</v>
      </c>
      <c r="D13" s="49" t="n">
        <v>0.462094845347166</v>
      </c>
      <c r="E13" s="49" t="n">
        <v>0.416349259999538</v>
      </c>
      <c r="F13" s="49" t="n">
        <v>-0.107909733975152</v>
      </c>
      <c r="G13" s="49" t="n">
        <v>0.342581811187984</v>
      </c>
      <c r="H13" s="49" t="n">
        <v>0.213813337144468</v>
      </c>
      <c r="I13" s="49" t="n">
        <v>0.305637726326827</v>
      </c>
      <c r="J13" s="49" t="n">
        <v>0.76116179061351</v>
      </c>
      <c r="K13" s="49" t="n">
        <v>-0.0812062373849606</v>
      </c>
      <c r="L13" s="49" t="n">
        <v>-0.383299198829786</v>
      </c>
      <c r="M13" s="49" t="n">
        <v>-0.148817502826754</v>
      </c>
      <c r="N13" s="49"/>
      <c r="O13" s="22"/>
      <c r="P13" s="22"/>
      <c r="Q13" s="22"/>
      <c r="R13" s="22"/>
      <c r="S13" s="22"/>
      <c r="T13" s="22"/>
      <c r="U13" s="22"/>
      <c r="V13" s="22"/>
      <c r="W13" s="22"/>
      <c r="X13" s="22"/>
      <c r="Y13" s="22"/>
      <c r="Z13" s="22"/>
      <c r="AA13" s="22"/>
      <c r="AB13" s="22"/>
      <c r="AC13" s="38"/>
    </row>
    <row r="14" customFormat="false" ht="15" hidden="false" customHeight="false" outlineLevel="0" collapsed="false">
      <c r="A14" s="8" t="s">
        <v>86</v>
      </c>
      <c r="B14" s="49" t="n">
        <v>-0.455321105826383</v>
      </c>
      <c r="C14" s="49" t="n">
        <v>-0.223163641114074</v>
      </c>
      <c r="D14" s="49" t="n">
        <v>0.613773012787577</v>
      </c>
      <c r="E14" s="49" t="n">
        <v>0.427048213188382</v>
      </c>
      <c r="F14" s="49" t="n">
        <v>-0.393827055173249</v>
      </c>
      <c r="G14" s="49" t="n">
        <v>0.204139017100412</v>
      </c>
      <c r="H14" s="49" t="n">
        <v>0.173844743021708</v>
      </c>
      <c r="I14" s="49" t="n">
        <v>-0.182688163247574</v>
      </c>
      <c r="J14" s="49" t="n">
        <v>0.188529326002292</v>
      </c>
      <c r="K14" s="49" t="n">
        <v>0.281019049763177</v>
      </c>
      <c r="L14" s="49" t="n">
        <v>-0.192943094138134</v>
      </c>
      <c r="M14" s="49" t="n">
        <v>-0.367588896368154</v>
      </c>
      <c r="N14" s="49"/>
      <c r="O14" s="22"/>
      <c r="P14" s="22"/>
      <c r="Q14" s="22"/>
      <c r="R14" s="22"/>
      <c r="S14" s="22"/>
      <c r="T14" s="22"/>
      <c r="U14" s="22"/>
      <c r="V14" s="22"/>
      <c r="W14" s="22"/>
      <c r="X14" s="22"/>
      <c r="Y14" s="22"/>
      <c r="Z14" s="22"/>
      <c r="AA14" s="22"/>
      <c r="AB14" s="22"/>
      <c r="AC14" s="38"/>
    </row>
    <row r="15" customFormat="false" ht="15" hidden="false" customHeight="false" outlineLevel="0" collapsed="false">
      <c r="A15" s="8" t="s">
        <v>88</v>
      </c>
      <c r="B15" s="49" t="n">
        <v>-0.144450253034225</v>
      </c>
      <c r="C15" s="49" t="n">
        <v>-0.578980942223624</v>
      </c>
      <c r="D15" s="49" t="n">
        <v>-0.00520898963529125</v>
      </c>
      <c r="E15" s="49" t="n">
        <v>-0.471767958410258</v>
      </c>
      <c r="F15" s="49" t="n">
        <v>-0.054017195349343</v>
      </c>
      <c r="G15" s="49" t="n">
        <v>-0.40493695184146</v>
      </c>
      <c r="H15" s="49" t="n">
        <v>0.0575432219993238</v>
      </c>
      <c r="I15" s="49" t="n">
        <v>-0.333896819132614</v>
      </c>
      <c r="J15" s="49" t="n">
        <v>-0.488062669342162</v>
      </c>
      <c r="K15" s="49" t="n">
        <v>0.13713231590789</v>
      </c>
      <c r="L15" s="49" t="n">
        <v>0.151543074823472</v>
      </c>
      <c r="M15" s="49" t="n">
        <v>-0.0884751580591274</v>
      </c>
      <c r="N15" s="49"/>
      <c r="O15" s="22"/>
      <c r="P15" s="22"/>
      <c r="Q15" s="22"/>
      <c r="R15" s="22"/>
      <c r="S15" s="22"/>
      <c r="T15" s="22"/>
      <c r="U15" s="22"/>
      <c r="V15" s="22"/>
      <c r="W15" s="22"/>
      <c r="X15" s="22"/>
      <c r="Y15" s="22"/>
      <c r="Z15" s="22"/>
      <c r="AA15" s="22"/>
      <c r="AB15" s="22"/>
      <c r="AC15" s="38"/>
    </row>
    <row r="16" customFormat="false" ht="15" hidden="false" customHeight="false" outlineLevel="0" collapsed="false">
      <c r="A16" s="8" t="s">
        <v>91</v>
      </c>
      <c r="B16" s="49" t="n">
        <v>0.129019634933492</v>
      </c>
      <c r="C16" s="49" t="n">
        <v>0.27397135247114</v>
      </c>
      <c r="D16" s="49" t="n">
        <v>0.0944258822082283</v>
      </c>
      <c r="E16" s="49" t="n">
        <v>0.0604321608426003</v>
      </c>
      <c r="F16" s="49" t="n">
        <v>-0.0533687372204407</v>
      </c>
      <c r="G16" s="49" t="n">
        <v>0.62312147822136</v>
      </c>
      <c r="H16" s="49" t="n">
        <v>0.169552508320326</v>
      </c>
      <c r="I16" s="49" t="n">
        <v>-0.0772270694591986</v>
      </c>
      <c r="J16" s="49" t="n">
        <v>0.625801001003222</v>
      </c>
      <c r="K16" s="49" t="n">
        <v>0.407405207284949</v>
      </c>
      <c r="L16" s="49" t="n">
        <v>-0.0248618368487661</v>
      </c>
      <c r="M16" s="49" t="n">
        <v>0.212393113961387</v>
      </c>
      <c r="N16" s="49"/>
      <c r="O16" s="22"/>
      <c r="P16" s="22"/>
      <c r="Q16" s="22"/>
      <c r="R16" s="22"/>
      <c r="S16" s="18"/>
      <c r="T16" s="18"/>
      <c r="U16" s="22"/>
      <c r="V16" s="22"/>
      <c r="W16" s="22"/>
      <c r="X16" s="22"/>
      <c r="Y16" s="22"/>
      <c r="Z16" s="22"/>
      <c r="AA16" s="22"/>
      <c r="AB16" s="22"/>
      <c r="AC16" s="38"/>
    </row>
    <row r="17" customFormat="false" ht="15" hidden="false" customHeight="false" outlineLevel="0" collapsed="false">
      <c r="A17" s="8" t="s">
        <v>100</v>
      </c>
      <c r="B17" s="49" t="n">
        <v>0.218015531653398</v>
      </c>
      <c r="C17" s="49" t="n">
        <v>-0.286337436355624</v>
      </c>
      <c r="D17" s="49" t="n">
        <v>0.0789657741643616</v>
      </c>
      <c r="E17" s="49" t="n">
        <v>-0.581332405689362</v>
      </c>
      <c r="F17" s="49" t="n">
        <v>-0.197536740166603</v>
      </c>
      <c r="G17" s="49" t="n">
        <v>0.296482842171006</v>
      </c>
      <c r="H17" s="49" t="n">
        <v>-0.164497498910621</v>
      </c>
      <c r="I17" s="49" t="n">
        <v>-0.210465566409794</v>
      </c>
      <c r="J17" s="49" t="n">
        <v>0.780866450017802</v>
      </c>
      <c r="K17" s="49" t="n">
        <v>0.684652515332903</v>
      </c>
      <c r="L17" s="49" t="n">
        <v>0.190376700978707</v>
      </c>
      <c r="M17" s="49" t="n">
        <v>0.298013904588223</v>
      </c>
      <c r="N17" s="49"/>
      <c r="O17" s="22"/>
      <c r="P17" s="22"/>
      <c r="Q17" s="22"/>
      <c r="R17" s="22"/>
      <c r="S17" s="22"/>
      <c r="T17" s="22"/>
      <c r="U17" s="22"/>
      <c r="V17" s="22"/>
      <c r="W17" s="22"/>
      <c r="X17" s="22"/>
      <c r="Y17" s="22"/>
      <c r="Z17" s="22"/>
      <c r="AA17" s="22"/>
      <c r="AB17" s="22"/>
      <c r="AC17" s="38"/>
    </row>
    <row r="18" customFormat="false" ht="15" hidden="false" customHeight="false" outlineLevel="0" collapsed="false">
      <c r="A18" s="8" t="s">
        <v>104</v>
      </c>
      <c r="B18" s="49" t="n">
        <v>-0.672000933669381</v>
      </c>
      <c r="C18" s="49" t="n">
        <v>-0.453237041455335</v>
      </c>
      <c r="D18" s="49" t="n">
        <v>0.445950823568706</v>
      </c>
      <c r="E18" s="49" t="n">
        <v>0.0950961779456642</v>
      </c>
      <c r="F18" s="49" t="n">
        <v>-0.485619952470274</v>
      </c>
      <c r="G18" s="49" t="n">
        <v>-0.0506292726743561</v>
      </c>
      <c r="H18" s="49" t="n">
        <v>0.186875440641849</v>
      </c>
      <c r="I18" s="49" t="n">
        <v>-0.0183977234027082</v>
      </c>
      <c r="J18" s="49" t="n">
        <v>0.0741553103944196</v>
      </c>
      <c r="K18" s="49" t="n">
        <v>0.0974524982684355</v>
      </c>
      <c r="L18" s="49" t="n">
        <v>-0.211882287228765</v>
      </c>
      <c r="M18" s="49" t="n">
        <v>-0.595468782533747</v>
      </c>
      <c r="N18" s="49"/>
      <c r="O18" s="22"/>
      <c r="P18" s="22"/>
      <c r="Q18" s="22"/>
      <c r="R18" s="22"/>
      <c r="S18" s="22"/>
      <c r="T18" s="22"/>
      <c r="U18" s="22"/>
      <c r="V18" s="22"/>
      <c r="W18" s="22"/>
      <c r="X18" s="22"/>
      <c r="Y18" s="22"/>
      <c r="Z18" s="22"/>
      <c r="AA18" s="22"/>
      <c r="AB18" s="22"/>
      <c r="AC18" s="38"/>
    </row>
    <row r="19" customFormat="false" ht="15" hidden="false" customHeight="false" outlineLevel="0" collapsed="false">
      <c r="A19" s="8" t="s">
        <v>107</v>
      </c>
      <c r="B19" s="49" t="n">
        <v>-0.640881982133034</v>
      </c>
      <c r="C19" s="49" t="n">
        <v>-0.244339162368835</v>
      </c>
      <c r="D19" s="49" t="n">
        <v>0.45516468321927</v>
      </c>
      <c r="E19" s="49" t="n">
        <v>0.452832979897592</v>
      </c>
      <c r="F19" s="49" t="n">
        <v>-0.406760968740207</v>
      </c>
      <c r="G19" s="49" t="n">
        <v>-0.628881608686778</v>
      </c>
      <c r="H19" s="49" t="n">
        <v>0.379134490239067</v>
      </c>
      <c r="I19" s="49" t="n">
        <v>0.574435991520314</v>
      </c>
      <c r="J19" s="49" t="n">
        <v>0.0383656194971782</v>
      </c>
      <c r="K19" s="49" t="n">
        <v>-0.484953658626496</v>
      </c>
      <c r="L19" s="49" t="n">
        <v>-0.874961979638875</v>
      </c>
      <c r="M19" s="49" t="n">
        <v>-0.591127490718866</v>
      </c>
      <c r="N19" s="49"/>
      <c r="O19" s="22"/>
      <c r="P19" s="22"/>
      <c r="Q19" s="22"/>
      <c r="R19" s="22"/>
      <c r="S19" s="22"/>
      <c r="T19" s="22"/>
      <c r="U19" s="22"/>
      <c r="V19" s="22"/>
      <c r="W19" s="22"/>
      <c r="X19" s="22"/>
      <c r="Y19" s="22"/>
      <c r="Z19" s="22"/>
      <c r="AA19" s="22"/>
      <c r="AB19" s="22"/>
      <c r="AC19" s="38"/>
    </row>
    <row r="20" customFormat="false" ht="15" hidden="false" customHeight="false" outlineLevel="0" collapsed="false">
      <c r="A20" s="8" t="s">
        <v>116</v>
      </c>
      <c r="B20" s="49" t="n">
        <v>0.0163831186440026</v>
      </c>
      <c r="C20" s="49" t="n">
        <v>0.627242413384276</v>
      </c>
      <c r="D20" s="49" t="n">
        <v>0.391228267398392</v>
      </c>
      <c r="E20" s="49" t="n">
        <v>0.523751334592867</v>
      </c>
      <c r="F20" s="49" t="n">
        <v>0.15569806380277</v>
      </c>
      <c r="G20" s="49" t="n">
        <v>-0.117400174274939</v>
      </c>
      <c r="H20" s="49" t="n">
        <v>0.132232395562329</v>
      </c>
      <c r="I20" s="49" t="n">
        <v>0.11575528806029</v>
      </c>
      <c r="J20" s="49" t="n">
        <v>0.140025060927332</v>
      </c>
      <c r="K20" s="49" t="n">
        <v>0.0144450929057457</v>
      </c>
      <c r="L20" s="49" t="n">
        <v>-0.282066525561003</v>
      </c>
      <c r="M20" s="49" t="n">
        <v>0.0566070617074379</v>
      </c>
      <c r="N20" s="49"/>
      <c r="O20" s="22"/>
      <c r="P20" s="22"/>
      <c r="Q20" s="22"/>
      <c r="R20" s="22"/>
      <c r="S20" s="22"/>
      <c r="T20" s="22"/>
      <c r="U20" s="22"/>
      <c r="V20" s="22"/>
      <c r="W20" s="22"/>
      <c r="X20" s="22"/>
      <c r="Y20" s="22"/>
      <c r="Z20" s="22"/>
      <c r="AA20" s="22"/>
      <c r="AB20" s="70"/>
      <c r="AC20" s="38"/>
    </row>
    <row r="21" customFormat="false" ht="15" hidden="false" customHeight="false" outlineLevel="0" collapsed="false">
      <c r="A21" s="8" t="s">
        <v>120</v>
      </c>
      <c r="B21" s="49" t="n">
        <v>-0.818038886270209</v>
      </c>
      <c r="C21" s="49" t="n">
        <v>0.264760744519706</v>
      </c>
      <c r="D21" s="49" t="n">
        <v>0.538695432413388</v>
      </c>
      <c r="E21" s="49" t="n">
        <v>0.372298268019895</v>
      </c>
      <c r="F21" s="49" t="n">
        <v>0.28522813200815</v>
      </c>
      <c r="G21" s="49" t="n">
        <v>-0.415860596433194</v>
      </c>
      <c r="H21" s="49" t="n">
        <v>0.95663793071926</v>
      </c>
      <c r="I21" s="49" t="n">
        <v>0.0409129810863249</v>
      </c>
      <c r="J21" s="49" t="n">
        <v>0.247348976423018</v>
      </c>
      <c r="K21" s="49" t="n">
        <v>-0.020801246187444</v>
      </c>
      <c r="L21" s="49" t="n">
        <v>0.00282395345417014</v>
      </c>
      <c r="M21" s="49" t="n">
        <v>-0.775574337082215</v>
      </c>
      <c r="N21" s="49"/>
      <c r="O21" s="22"/>
      <c r="P21" s="22"/>
      <c r="Q21" s="22"/>
      <c r="R21" s="22"/>
      <c r="S21" s="22"/>
      <c r="T21" s="22"/>
      <c r="U21" s="22"/>
      <c r="V21" s="22"/>
      <c r="W21" s="22"/>
      <c r="X21" s="22"/>
      <c r="Y21" s="22"/>
      <c r="Z21" s="22"/>
      <c r="AA21" s="22"/>
      <c r="AB21" s="22"/>
      <c r="AC21" s="38"/>
    </row>
    <row r="22" customFormat="false" ht="15" hidden="false" customHeight="false" outlineLevel="0" collapsed="false">
      <c r="A22" s="8" t="s">
        <v>124</v>
      </c>
      <c r="B22" s="49" t="n">
        <v>0.144915566698842</v>
      </c>
      <c r="C22" s="49" t="n">
        <v>-0.387630717095085</v>
      </c>
      <c r="D22" s="49" t="n">
        <v>0.000830602231933745</v>
      </c>
      <c r="E22" s="49" t="n">
        <v>0.102280807932923</v>
      </c>
      <c r="F22" s="49" t="n">
        <v>-0.334514018898089</v>
      </c>
      <c r="G22" s="49" t="n">
        <v>0.453369971051098</v>
      </c>
      <c r="H22" s="49" t="n">
        <v>0.017701083618066</v>
      </c>
      <c r="I22" s="49" t="n">
        <v>-0.180634740835257</v>
      </c>
      <c r="J22" s="49" t="n">
        <v>0.132210120819405</v>
      </c>
      <c r="K22" s="49" t="n">
        <v>0.517782626361147</v>
      </c>
      <c r="L22" s="49" t="n">
        <v>-0.623112128774241</v>
      </c>
      <c r="M22" s="49" t="n">
        <v>0.162380508833073</v>
      </c>
      <c r="N22" s="49"/>
      <c r="O22" s="22"/>
      <c r="P22" s="22"/>
      <c r="Q22" s="22"/>
      <c r="R22" s="22"/>
      <c r="S22" s="22"/>
      <c r="T22" s="22"/>
      <c r="U22" s="22"/>
      <c r="V22" s="22"/>
      <c r="W22" s="22"/>
      <c r="X22" s="22"/>
      <c r="Y22" s="22"/>
      <c r="Z22" s="22"/>
      <c r="AA22" s="22"/>
      <c r="AB22" s="22"/>
      <c r="AC22" s="38"/>
    </row>
    <row r="23" customFormat="false" ht="15" hidden="false" customHeight="false" outlineLevel="0" collapsed="false">
      <c r="A23" s="8" t="s">
        <v>128</v>
      </c>
      <c r="B23" s="49" t="n">
        <v>0.511769413078989</v>
      </c>
      <c r="C23" s="49" t="n">
        <v>0.363425340284649</v>
      </c>
      <c r="D23" s="49" t="n">
        <v>-0.351915397168793</v>
      </c>
      <c r="E23" s="49" t="n">
        <v>-0.40882805898823</v>
      </c>
      <c r="F23" s="49" t="n">
        <v>0.0156540795181742</v>
      </c>
      <c r="G23" s="49" t="n">
        <v>0.177648519281249</v>
      </c>
      <c r="H23" s="49" t="n">
        <v>-0.411494138139507</v>
      </c>
      <c r="I23" s="49" t="n">
        <v>0.481778142263877</v>
      </c>
      <c r="J23" s="49" t="n">
        <v>-0.00528214157959336</v>
      </c>
      <c r="K23" s="49" t="n">
        <v>-0.38824119145243</v>
      </c>
      <c r="L23" s="49" t="n">
        <v>-0.402169019030569</v>
      </c>
      <c r="M23" s="49" t="n">
        <v>0.47258310242416</v>
      </c>
      <c r="N23" s="49"/>
      <c r="O23" s="22"/>
      <c r="P23" s="22"/>
      <c r="Q23" s="22"/>
      <c r="R23" s="22"/>
      <c r="S23" s="22"/>
      <c r="T23" s="22"/>
      <c r="U23" s="22"/>
      <c r="V23" s="22"/>
      <c r="W23" s="22"/>
      <c r="X23" s="22"/>
      <c r="Y23" s="22"/>
      <c r="Z23" s="22"/>
      <c r="AA23" s="22"/>
      <c r="AB23" s="22"/>
      <c r="AC23" s="38"/>
    </row>
    <row r="24" customFormat="false" ht="15" hidden="false" customHeight="false" outlineLevel="0" collapsed="false">
      <c r="A24" s="8" t="s">
        <v>134</v>
      </c>
      <c r="B24" s="49" t="n">
        <v>-0.597541443235594</v>
      </c>
      <c r="C24" s="49" t="n">
        <v>0.526598622296729</v>
      </c>
      <c r="D24" s="49" t="n">
        <v>0.376019543134203</v>
      </c>
      <c r="E24" s="49" t="n">
        <v>-0.18922734173896</v>
      </c>
      <c r="F24" s="49" t="n">
        <v>0.384181000374584</v>
      </c>
      <c r="G24" s="49" t="n">
        <v>0.195184744351927</v>
      </c>
      <c r="H24" s="49" t="n">
        <v>0.548244942999264</v>
      </c>
      <c r="I24" s="49" t="n">
        <v>0.587500687982766</v>
      </c>
      <c r="J24" s="49" t="n">
        <v>0.459151068551013</v>
      </c>
      <c r="K24" s="49" t="n">
        <v>0.000785940149956388</v>
      </c>
      <c r="L24" s="49" t="n">
        <v>-0.330752361032856</v>
      </c>
      <c r="M24" s="49" t="n">
        <v>-0.556757922489112</v>
      </c>
      <c r="N24" s="49"/>
      <c r="O24" s="22"/>
      <c r="P24" s="22"/>
      <c r="Q24" s="22"/>
      <c r="R24" s="22"/>
      <c r="S24" s="22"/>
      <c r="T24" s="22"/>
      <c r="U24" s="22"/>
      <c r="V24" s="22"/>
      <c r="W24" s="22"/>
      <c r="X24" s="22"/>
      <c r="Y24" s="22"/>
      <c r="Z24" s="22"/>
      <c r="AA24" s="22"/>
      <c r="AB24" s="22"/>
      <c r="AC24" s="38"/>
    </row>
    <row r="25" customFormat="false" ht="15" hidden="false" customHeight="false" outlineLevel="0" collapsed="false">
      <c r="A25" s="8" t="s">
        <v>137</v>
      </c>
      <c r="B25" s="49" t="n">
        <v>-0.0565083346397685</v>
      </c>
      <c r="C25" s="49" t="n">
        <v>0.257032172904433</v>
      </c>
      <c r="D25" s="49" t="n">
        <v>0.23837675834369</v>
      </c>
      <c r="E25" s="49" t="n">
        <v>0.523431841680324</v>
      </c>
      <c r="F25" s="49" t="n">
        <v>-0.309054352306437</v>
      </c>
      <c r="G25" s="49" t="n">
        <v>0.0618101469367011</v>
      </c>
      <c r="H25" s="49" t="n">
        <v>-0.256722769150684</v>
      </c>
      <c r="I25" s="49" t="n">
        <v>0.374459285743446</v>
      </c>
      <c r="J25" s="49" t="n">
        <v>0.10725364179131</v>
      </c>
      <c r="K25" s="49" t="n">
        <v>-0.650946726129549</v>
      </c>
      <c r="L25" s="49" t="n">
        <v>-0.323271315309251</v>
      </c>
      <c r="M25" s="49" t="n">
        <v>-0.136866339003667</v>
      </c>
      <c r="N25" s="49"/>
      <c r="O25" s="22"/>
      <c r="P25" s="22"/>
      <c r="Q25" s="22"/>
      <c r="R25" s="22"/>
      <c r="S25" s="22"/>
      <c r="T25" s="22"/>
      <c r="U25" s="22"/>
      <c r="V25" s="22"/>
      <c r="W25" s="22"/>
      <c r="X25" s="22"/>
      <c r="Y25" s="22"/>
      <c r="Z25" s="22"/>
      <c r="AA25" s="22"/>
      <c r="AB25" s="22"/>
      <c r="AC25" s="38"/>
    </row>
    <row r="26" customFormat="false" ht="15" hidden="false" customHeight="false" outlineLevel="0" collapsed="false">
      <c r="A26" s="8" t="s">
        <v>139</v>
      </c>
      <c r="B26" s="49" t="n">
        <v>0.0143265355992494</v>
      </c>
      <c r="C26" s="49" t="n">
        <v>0.809271516601138</v>
      </c>
      <c r="D26" s="49" t="n">
        <v>0.553548727022814</v>
      </c>
      <c r="E26" s="49" t="n">
        <v>0.535288275521115</v>
      </c>
      <c r="F26" s="49" t="n">
        <v>0.0537687708344232</v>
      </c>
      <c r="G26" s="49" t="n">
        <v>-0.814495738333371</v>
      </c>
      <c r="H26" s="49" t="n">
        <v>0.00904891740521401</v>
      </c>
      <c r="I26" s="49" t="n">
        <v>0.456285553298621</v>
      </c>
      <c r="J26" s="49" t="n">
        <v>-0.137587572728018</v>
      </c>
      <c r="K26" s="49" t="n">
        <v>-0.273773028471353</v>
      </c>
      <c r="L26" s="49" t="n">
        <v>-0.499511681201013</v>
      </c>
      <c r="M26" s="49" t="n">
        <v>-0.0617844116495398</v>
      </c>
      <c r="N26" s="49"/>
      <c r="O26" s="22"/>
      <c r="P26" s="22"/>
      <c r="Q26" s="22"/>
      <c r="R26" s="22"/>
      <c r="S26" s="22"/>
      <c r="T26" s="22"/>
      <c r="U26" s="22"/>
      <c r="V26" s="22"/>
      <c r="W26" s="22"/>
      <c r="X26" s="22"/>
      <c r="Y26" s="22"/>
      <c r="Z26" s="22"/>
      <c r="AA26" s="22"/>
      <c r="AB26" s="22"/>
      <c r="AC26" s="38"/>
    </row>
    <row r="27" customFormat="false" ht="15" hidden="false" customHeight="false" outlineLevel="0" collapsed="false">
      <c r="A27" s="8" t="s">
        <v>142</v>
      </c>
      <c r="B27" s="49" t="n">
        <v>0.499823533129773</v>
      </c>
      <c r="C27" s="49" t="n">
        <v>0.0299411672629787</v>
      </c>
      <c r="D27" s="49" t="n">
        <v>-0.022158074258146</v>
      </c>
      <c r="E27" s="49" t="n">
        <v>0.229135633183512</v>
      </c>
      <c r="F27" s="49" t="n">
        <v>-0.367700009694672</v>
      </c>
      <c r="G27" s="49" t="n">
        <v>0.359771725195977</v>
      </c>
      <c r="H27" s="49" t="n">
        <v>-0.322863822101156</v>
      </c>
      <c r="I27" s="49" t="n">
        <v>0.393856220077673</v>
      </c>
      <c r="J27" s="49" t="n">
        <v>0.485888485499105</v>
      </c>
      <c r="K27" s="49" t="n">
        <v>-0.216736323699991</v>
      </c>
      <c r="L27" s="49" t="n">
        <v>0.476085144346525</v>
      </c>
      <c r="M27" s="49" t="n">
        <v>0.445212271514681</v>
      </c>
      <c r="N27" s="49"/>
      <c r="O27" s="22"/>
      <c r="P27" s="22"/>
      <c r="Q27" s="22"/>
      <c r="R27" s="22"/>
      <c r="S27" s="22"/>
      <c r="T27" s="22"/>
      <c r="U27" s="22"/>
      <c r="V27" s="22"/>
      <c r="W27" s="22"/>
      <c r="X27" s="22"/>
      <c r="Y27" s="22"/>
      <c r="Z27" s="22"/>
      <c r="AA27" s="22"/>
      <c r="AB27" s="22"/>
      <c r="AC27" s="38"/>
    </row>
    <row r="28" customFormat="false" ht="15" hidden="false" customHeight="false" outlineLevel="0" collapsed="false">
      <c r="A28" s="8" t="s">
        <v>146</v>
      </c>
      <c r="B28" s="49" t="n">
        <v>-0.741369021872767</v>
      </c>
      <c r="C28" s="49" t="n">
        <v>-0.0323308044793414</v>
      </c>
      <c r="D28" s="49" t="n">
        <v>0.465101287870633</v>
      </c>
      <c r="E28" s="49" t="n">
        <v>0.542417846448496</v>
      </c>
      <c r="F28" s="49" t="n">
        <v>-0.256536588223261</v>
      </c>
      <c r="G28" s="49" t="n">
        <v>-0.103131537060946</v>
      </c>
      <c r="H28" s="49" t="n">
        <v>0.637385518484456</v>
      </c>
      <c r="I28" s="49" t="n">
        <v>-0.100841697455547</v>
      </c>
      <c r="J28" s="49" t="n">
        <v>0.27798861520532</v>
      </c>
      <c r="K28" s="49" t="n">
        <v>-0.0643127410496106</v>
      </c>
      <c r="L28" s="49" t="n">
        <v>0.1554808694552</v>
      </c>
      <c r="M28" s="49" t="n">
        <v>-0.744102304587216</v>
      </c>
      <c r="N28" s="49"/>
      <c r="O28" s="22"/>
      <c r="P28" s="22"/>
      <c r="Q28" s="22"/>
      <c r="R28" s="22"/>
      <c r="S28" s="22"/>
      <c r="T28" s="22"/>
      <c r="U28" s="22"/>
      <c r="V28" s="22"/>
      <c r="W28" s="22"/>
      <c r="X28" s="22"/>
      <c r="Y28" s="22"/>
      <c r="Z28" s="22"/>
      <c r="AA28" s="22"/>
      <c r="AB28" s="22"/>
      <c r="AC28" s="38"/>
    </row>
    <row r="29" customFormat="false" ht="15" hidden="false" customHeight="false" outlineLevel="0" collapsed="false">
      <c r="A29" s="8" t="s">
        <v>149</v>
      </c>
      <c r="B29" s="49" t="n">
        <v>0.0216959242333555</v>
      </c>
      <c r="C29" s="49" t="n">
        <v>-0.202057757681102</v>
      </c>
      <c r="D29" s="49" t="n">
        <v>0.126956340990068</v>
      </c>
      <c r="E29" s="49" t="n">
        <v>-0.364205358311209</v>
      </c>
      <c r="F29" s="49" t="n">
        <v>-0.355036767350036</v>
      </c>
      <c r="G29" s="49" t="n">
        <v>0.238338036625757</v>
      </c>
      <c r="H29" s="49" t="n">
        <v>-0.450155459579607</v>
      </c>
      <c r="I29" s="49" t="n">
        <v>0.0390630461820284</v>
      </c>
      <c r="J29" s="49" t="n">
        <v>0.0761525382917443</v>
      </c>
      <c r="K29" s="49" t="n">
        <v>-0.29161714676106</v>
      </c>
      <c r="L29" s="49" t="n">
        <v>0.27637550155211</v>
      </c>
      <c r="M29" s="49" t="n">
        <v>-0.0594906948686172</v>
      </c>
      <c r="N29" s="49"/>
      <c r="O29" s="22"/>
      <c r="P29" s="22"/>
      <c r="Q29" s="22"/>
      <c r="R29" s="22"/>
      <c r="S29" s="22"/>
      <c r="T29" s="22"/>
      <c r="U29" s="22"/>
      <c r="V29" s="22"/>
      <c r="W29" s="22"/>
      <c r="X29" s="22"/>
      <c r="Y29" s="22"/>
      <c r="Z29" s="22"/>
      <c r="AA29" s="22"/>
      <c r="AB29" s="22"/>
      <c r="AC29" s="38"/>
    </row>
    <row r="30" customFormat="false" ht="15" hidden="false" customHeight="false" outlineLevel="0" collapsed="false">
      <c r="A30" s="8" t="s">
        <v>152</v>
      </c>
      <c r="B30" s="49" t="n">
        <v>0.253406888226195</v>
      </c>
      <c r="C30" s="49" t="n">
        <v>-0.38804023876003</v>
      </c>
      <c r="D30" s="49" t="n">
        <v>-0.207898499063118</v>
      </c>
      <c r="E30" s="49" t="n">
        <v>-0.469414644344957</v>
      </c>
      <c r="F30" s="49" t="n">
        <v>-0.123512262055449</v>
      </c>
      <c r="G30" s="49" t="n">
        <v>-0.162222826253211</v>
      </c>
      <c r="H30" s="49" t="n">
        <v>-0.687919882499625</v>
      </c>
      <c r="I30" s="49" t="n">
        <v>-0.087588387164279</v>
      </c>
      <c r="J30" s="49" t="n">
        <v>-0.744156094327886</v>
      </c>
      <c r="K30" s="49" t="n">
        <v>-0.349588156608394</v>
      </c>
      <c r="L30" s="49" t="n">
        <v>0.539889233645435</v>
      </c>
      <c r="M30" s="49" t="n">
        <v>0.152393536403362</v>
      </c>
      <c r="N30" s="49"/>
      <c r="O30" s="22"/>
      <c r="P30" s="22"/>
      <c r="Q30" s="22"/>
      <c r="R30" s="22"/>
      <c r="S30" s="22"/>
      <c r="T30" s="22"/>
      <c r="U30" s="22"/>
      <c r="V30" s="22"/>
      <c r="W30" s="22"/>
      <c r="X30" s="22"/>
      <c r="Y30" s="22"/>
      <c r="Z30" s="22"/>
      <c r="AA30" s="22"/>
      <c r="AB30" s="22"/>
      <c r="AC30" s="38"/>
    </row>
    <row r="31" customFormat="false" ht="15" hidden="false" customHeight="false" outlineLevel="0" collapsed="false">
      <c r="A31" s="8" t="s">
        <v>155</v>
      </c>
      <c r="B31" s="49" t="n">
        <v>0.542709329600223</v>
      </c>
      <c r="C31" s="49" t="n">
        <v>0.467961618399422</v>
      </c>
      <c r="D31" s="49" t="n">
        <v>-0.233580638585059</v>
      </c>
      <c r="E31" s="49" t="n">
        <v>0.231634097574101</v>
      </c>
      <c r="F31" s="49" t="n">
        <v>0.785436707921998</v>
      </c>
      <c r="G31" s="49" t="n">
        <v>0.787323353813356</v>
      </c>
      <c r="H31" s="49" t="n">
        <v>0.227377307142323</v>
      </c>
      <c r="I31" s="49" t="n">
        <v>-0.65647472462628</v>
      </c>
      <c r="J31" s="49" t="n">
        <v>0.29655756326035</v>
      </c>
      <c r="K31" s="49" t="n">
        <v>0.679950191565622</v>
      </c>
      <c r="L31" s="49" t="n">
        <v>0.548403659840019</v>
      </c>
      <c r="M31" s="49" t="n">
        <v>0.626488625274757</v>
      </c>
      <c r="N31" s="49"/>
      <c r="O31" s="22"/>
      <c r="P31" s="22"/>
      <c r="Q31" s="22"/>
      <c r="R31" s="22"/>
      <c r="S31" s="22"/>
      <c r="T31" s="22"/>
      <c r="U31" s="22"/>
      <c r="V31" s="22"/>
      <c r="W31" s="22"/>
      <c r="X31" s="22"/>
      <c r="Y31" s="22"/>
      <c r="Z31" s="22"/>
      <c r="AA31" s="22"/>
      <c r="AB31" s="22"/>
      <c r="AC31" s="38"/>
    </row>
    <row r="32" customFormat="false" ht="15" hidden="false" customHeight="false" outlineLevel="0" collapsed="false">
      <c r="A32" s="8" t="s">
        <v>158</v>
      </c>
      <c r="B32" s="49" t="n">
        <v>0.0925579114893225</v>
      </c>
      <c r="C32" s="49" t="n">
        <v>0.0306109341221149</v>
      </c>
      <c r="D32" s="49" t="n">
        <v>-0.275170298865843</v>
      </c>
      <c r="E32" s="49" t="n">
        <v>-0.164625706905671</v>
      </c>
      <c r="F32" s="49" t="n">
        <v>0.185348179933361</v>
      </c>
      <c r="G32" s="49" t="n">
        <v>0.184399683695953</v>
      </c>
      <c r="H32" s="49" t="n">
        <v>0.0951266423377622</v>
      </c>
      <c r="I32" s="49" t="n">
        <v>-0.305907558179441</v>
      </c>
      <c r="J32" s="49" t="n">
        <v>-0.0264957346271038</v>
      </c>
      <c r="K32" s="49" t="n">
        <v>0.266663321731762</v>
      </c>
      <c r="L32" s="49" t="n">
        <v>0.314033169495689</v>
      </c>
      <c r="M32" s="49" t="n">
        <v>0.0390967742799451</v>
      </c>
      <c r="N32" s="49"/>
      <c r="O32" s="22"/>
      <c r="P32" s="22"/>
      <c r="Q32" s="22"/>
      <c r="R32" s="22"/>
      <c r="S32" s="22"/>
      <c r="T32" s="22"/>
      <c r="U32" s="22"/>
      <c r="V32" s="22"/>
      <c r="W32" s="22"/>
      <c r="X32" s="22"/>
      <c r="Y32" s="22"/>
      <c r="Z32" s="22"/>
      <c r="AA32" s="22"/>
      <c r="AB32" s="22"/>
      <c r="AC32" s="38"/>
    </row>
    <row r="33" customFormat="false" ht="15" hidden="false" customHeight="false" outlineLevel="0" collapsed="false">
      <c r="A33" s="8" t="s">
        <v>162</v>
      </c>
      <c r="B33" s="49" t="n">
        <v>-0.340470442633859</v>
      </c>
      <c r="C33" s="49" t="n">
        <v>-0.149383328414152</v>
      </c>
      <c r="D33" s="49" t="n">
        <v>0.0522570936853835</v>
      </c>
      <c r="E33" s="49" t="n">
        <v>-0.282294306711691</v>
      </c>
      <c r="F33" s="49" t="n">
        <v>0.00284836188821115</v>
      </c>
      <c r="G33" s="49" t="n">
        <v>-0.677589185394849</v>
      </c>
      <c r="H33" s="49" t="n">
        <v>0.197964002464138</v>
      </c>
      <c r="I33" s="49" t="n">
        <v>0.383866319183306</v>
      </c>
      <c r="J33" s="49" t="n">
        <v>-0.211394771065886</v>
      </c>
      <c r="K33" s="49" t="n">
        <v>-0.0202131395010411</v>
      </c>
      <c r="L33" s="49" t="n">
        <v>-0.597466853372098</v>
      </c>
      <c r="M33" s="49" t="n">
        <v>-0.224109705415822</v>
      </c>
      <c r="N33" s="49"/>
      <c r="O33" s="22"/>
      <c r="P33" s="22"/>
      <c r="Q33" s="22"/>
      <c r="R33" s="22"/>
      <c r="S33" s="22"/>
      <c r="T33" s="22"/>
      <c r="U33" s="22"/>
      <c r="V33" s="22"/>
      <c r="W33" s="22"/>
      <c r="X33" s="22"/>
      <c r="Y33" s="22"/>
      <c r="Z33" s="22"/>
      <c r="AA33" s="22"/>
      <c r="AB33" s="22"/>
      <c r="AC33" s="38"/>
    </row>
    <row r="34" customFormat="false" ht="15" hidden="false" customHeight="false" outlineLevel="0" collapsed="false">
      <c r="A34" s="8" t="s">
        <v>169</v>
      </c>
      <c r="B34" s="49" t="n">
        <v>-0.440200737212048</v>
      </c>
      <c r="C34" s="49" t="n">
        <v>-0.349414519820969</v>
      </c>
      <c r="D34" s="49" t="n">
        <v>0.279157229285482</v>
      </c>
      <c r="E34" s="49" t="n">
        <v>0.331743101795011</v>
      </c>
      <c r="F34" s="49" t="n">
        <v>-0.155868206744333</v>
      </c>
      <c r="G34" s="49" t="n">
        <v>-0.76812140571279</v>
      </c>
      <c r="H34" s="49" t="n">
        <v>0.0969177137849296</v>
      </c>
      <c r="I34" s="49" t="n">
        <v>-0.371646314976234</v>
      </c>
      <c r="J34" s="49" t="n">
        <v>-0.409108397262239</v>
      </c>
      <c r="K34" s="49" t="n">
        <v>-0.175943211773171</v>
      </c>
      <c r="L34" s="49" t="n">
        <v>0.284361304598142</v>
      </c>
      <c r="M34" s="49" t="n">
        <v>-0.462930158797066</v>
      </c>
      <c r="N34" s="49"/>
      <c r="O34" s="22"/>
      <c r="P34" s="22"/>
      <c r="Q34" s="22"/>
      <c r="R34" s="22"/>
      <c r="S34" s="22"/>
      <c r="T34" s="22"/>
      <c r="U34" s="22"/>
      <c r="V34" s="22"/>
      <c r="W34" s="22"/>
      <c r="X34" s="22"/>
      <c r="Y34" s="22"/>
      <c r="Z34" s="22"/>
      <c r="AA34" s="22"/>
      <c r="AB34" s="22"/>
      <c r="AC34" s="38"/>
    </row>
    <row r="35" customFormat="false" ht="15" hidden="false" customHeight="false" outlineLevel="0" collapsed="false">
      <c r="A35" s="8" t="s">
        <v>172</v>
      </c>
      <c r="B35" s="49" t="n">
        <v>-0.774941834412192</v>
      </c>
      <c r="C35" s="49" t="n">
        <v>0.0690679345104771</v>
      </c>
      <c r="D35" s="49" t="n">
        <v>0.604314684846671</v>
      </c>
      <c r="E35" s="49" t="n">
        <v>0.603845803143872</v>
      </c>
      <c r="F35" s="49" t="n">
        <v>-0.138357173247557</v>
      </c>
      <c r="G35" s="49" t="n">
        <v>0.0587510017173874</v>
      </c>
      <c r="H35" s="49" t="n">
        <v>0.404940972594134</v>
      </c>
      <c r="I35" s="49" t="n">
        <v>-0.166235991047032</v>
      </c>
      <c r="J35" s="49" t="n">
        <v>-0.0136680818483505</v>
      </c>
      <c r="K35" s="49" t="n">
        <v>-0.00661120231552212</v>
      </c>
      <c r="L35" s="49" t="n">
        <v>-0.207331122745081</v>
      </c>
      <c r="M35" s="49" t="n">
        <v>-0.761600260326619</v>
      </c>
      <c r="N35" s="49"/>
      <c r="O35" s="22"/>
      <c r="P35" s="22"/>
      <c r="Q35" s="22"/>
      <c r="R35" s="22"/>
      <c r="S35" s="22"/>
      <c r="T35" s="22"/>
      <c r="U35" s="22"/>
      <c r="V35" s="22"/>
      <c r="W35" s="22"/>
      <c r="X35" s="22"/>
      <c r="Y35" s="22"/>
      <c r="Z35" s="22"/>
      <c r="AA35" s="22"/>
      <c r="AB35" s="22"/>
      <c r="AC35" s="38"/>
    </row>
    <row r="36" customFormat="false" ht="15" hidden="false" customHeight="false" outlineLevel="0" collapsed="false">
      <c r="A36" s="8" t="s">
        <v>176</v>
      </c>
      <c r="B36" s="49" t="n">
        <v>0.162621399593467</v>
      </c>
      <c r="C36" s="49" t="n">
        <v>-0.351217724019706</v>
      </c>
      <c r="D36" s="49" t="n">
        <v>-0.406470913518204</v>
      </c>
      <c r="E36" s="49" t="n">
        <v>-0.70319578187241</v>
      </c>
      <c r="F36" s="49" t="n">
        <v>-0.0211716981005719</v>
      </c>
      <c r="G36" s="49" t="n">
        <v>-0.946178267668689</v>
      </c>
      <c r="H36" s="49" t="n">
        <v>-0.500639686857953</v>
      </c>
      <c r="I36" s="49" t="n">
        <v>0.0900648950636692</v>
      </c>
      <c r="J36" s="49" t="n">
        <v>-0.673545371085937</v>
      </c>
      <c r="K36" s="49" t="n">
        <v>-0.265257042732211</v>
      </c>
      <c r="L36" s="49" t="n">
        <v>0.430538619693421</v>
      </c>
      <c r="M36" s="49" t="n">
        <v>0.0307033844146664</v>
      </c>
      <c r="N36" s="49"/>
      <c r="O36" s="22"/>
      <c r="P36" s="22"/>
      <c r="Q36" s="22"/>
      <c r="R36" s="22"/>
      <c r="S36" s="22"/>
      <c r="T36" s="22"/>
      <c r="U36" s="22"/>
      <c r="V36" s="22"/>
      <c r="W36" s="22"/>
      <c r="X36" s="22"/>
      <c r="Y36" s="22"/>
      <c r="Z36" s="22"/>
      <c r="AA36" s="22"/>
      <c r="AB36" s="22"/>
      <c r="AC36" s="38"/>
    </row>
    <row r="37" customFormat="false" ht="15" hidden="false" customHeight="false" outlineLevel="0" collapsed="false">
      <c r="A37" s="8" t="s">
        <v>180</v>
      </c>
      <c r="B37" s="49" t="n">
        <v>0.119251265009017</v>
      </c>
      <c r="C37" s="49" t="n">
        <v>-0.499254538276788</v>
      </c>
      <c r="D37" s="49" t="n">
        <v>0.00477014927771505</v>
      </c>
      <c r="E37" s="49" t="n">
        <v>-0.170179078874937</v>
      </c>
      <c r="F37" s="49" t="n">
        <v>-0.484717945886141</v>
      </c>
      <c r="G37" s="49" t="n">
        <v>0.136052470499089</v>
      </c>
      <c r="H37" s="49" t="n">
        <v>-0.682672666154046</v>
      </c>
      <c r="I37" s="49" t="n">
        <v>0.0866501635255387</v>
      </c>
      <c r="J37" s="49" t="n">
        <v>-0.402590206871083</v>
      </c>
      <c r="K37" s="49" t="n">
        <v>-0.328024843954911</v>
      </c>
      <c r="L37" s="49" t="n">
        <v>-0.127478398562433</v>
      </c>
      <c r="M37" s="49" t="n">
        <v>0.0720483571049383</v>
      </c>
      <c r="N37" s="49"/>
      <c r="O37" s="22"/>
      <c r="P37" s="22"/>
      <c r="Q37" s="22"/>
      <c r="R37" s="22"/>
      <c r="S37" s="22"/>
      <c r="T37" s="22"/>
      <c r="U37" s="22"/>
      <c r="V37" s="22"/>
      <c r="W37" s="22"/>
      <c r="X37" s="22"/>
      <c r="Y37" s="22"/>
      <c r="Z37" s="22"/>
      <c r="AA37" s="22"/>
      <c r="AB37" s="22"/>
      <c r="AC37" s="38"/>
    </row>
    <row r="38" customFormat="false" ht="15" hidden="false" customHeight="false" outlineLevel="0" collapsed="false">
      <c r="I38" s="9"/>
    </row>
    <row r="39" customFormat="false" ht="15" hidden="false" customHeight="false" outlineLevel="0" collapsed="false">
      <c r="I39" s="9"/>
    </row>
    <row r="40" customFormat="false" ht="15" hidden="false" customHeight="false" outlineLevel="0" collapsed="false">
      <c r="I40" s="9"/>
    </row>
    <row r="41" customFormat="false" ht="15" hidden="false" customHeight="false" outlineLevel="0" collapsed="false">
      <c r="I41" s="9"/>
    </row>
    <row r="42" customFormat="false" ht="15" hidden="false" customHeight="false" outlineLevel="0" collapsed="false">
      <c r="I42" s="9"/>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1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3" topLeftCell="B99" activePane="bottomRight" state="frozen"/>
      <selection pane="topLeft" activeCell="A1" activeCellId="0" sqref="A1"/>
      <selection pane="topRight" activeCell="B1" activeCellId="0" sqref="B1"/>
      <selection pane="bottomLeft" activeCell="A99" activeCellId="0" sqref="A99"/>
      <selection pane="bottomRight" activeCell="A62" activeCellId="0" sqref="A62:IV96"/>
    </sheetView>
  </sheetViews>
  <sheetFormatPr defaultColWidth="8.84765625" defaultRowHeight="15" zeroHeight="false" outlineLevelRow="0" outlineLevelCol="0"/>
  <sheetData>
    <row r="1" customFormat="false" ht="15" hidden="false" customHeight="false" outlineLevel="0" collapsed="false">
      <c r="A1" s="0" t="s">
        <v>382</v>
      </c>
      <c r="B1" s="73"/>
    </row>
    <row r="2" customFormat="false" ht="15" hidden="false" customHeight="false" outlineLevel="0" collapsed="false">
      <c r="A2" s="74" t="s">
        <v>383</v>
      </c>
      <c r="B2" s="73"/>
    </row>
    <row r="3" customFormat="false" ht="15" hidden="false" customHeight="false" outlineLevel="0" collapsed="false">
      <c r="A3" s="75" t="s">
        <v>384</v>
      </c>
      <c r="B3" s="76" t="s">
        <v>385</v>
      </c>
      <c r="C3" s="76" t="s">
        <v>386</v>
      </c>
      <c r="D3" s="76" t="s">
        <v>387</v>
      </c>
      <c r="E3" s="76" t="s">
        <v>388</v>
      </c>
      <c r="F3" s="76" t="s">
        <v>389</v>
      </c>
      <c r="G3" s="76" t="s">
        <v>390</v>
      </c>
      <c r="H3" s="76" t="s">
        <v>391</v>
      </c>
      <c r="I3" s="76" t="s">
        <v>392</v>
      </c>
      <c r="J3" s="76" t="s">
        <v>393</v>
      </c>
      <c r="K3" s="76" t="s">
        <v>394</v>
      </c>
      <c r="L3" s="76" t="s">
        <v>395</v>
      </c>
      <c r="M3" s="76" t="s">
        <v>238</v>
      </c>
      <c r="N3" s="77" t="s">
        <v>396</v>
      </c>
      <c r="O3" s="77" t="s">
        <v>397</v>
      </c>
      <c r="P3" s="77" t="s">
        <v>398</v>
      </c>
      <c r="Q3" s="77" t="s">
        <v>399</v>
      </c>
      <c r="R3" s="77" t="s">
        <v>400</v>
      </c>
      <c r="S3" s="77" t="s">
        <v>401</v>
      </c>
      <c r="T3" s="77" t="s">
        <v>402</v>
      </c>
      <c r="U3" s="77" t="s">
        <v>403</v>
      </c>
      <c r="V3" s="77" t="s">
        <v>404</v>
      </c>
      <c r="W3" s="77" t="s">
        <v>405</v>
      </c>
      <c r="X3" s="77" t="s">
        <v>406</v>
      </c>
      <c r="Y3" s="78" t="s">
        <v>407</v>
      </c>
      <c r="Z3" s="78" t="s">
        <v>408</v>
      </c>
      <c r="AA3" s="78" t="s">
        <v>409</v>
      </c>
      <c r="AB3" s="38" t="s">
        <v>410</v>
      </c>
      <c r="AC3" s="38" t="s">
        <v>411</v>
      </c>
      <c r="AD3" s="8"/>
      <c r="AE3" s="8"/>
      <c r="AF3" s="67"/>
    </row>
    <row r="4" customFormat="false" ht="15" hidden="false" customHeight="false" outlineLevel="0" collapsed="false">
      <c r="A4" s="75" t="s">
        <v>412</v>
      </c>
      <c r="B4" s="79" t="n">
        <v>-0.370812259658064</v>
      </c>
      <c r="C4" s="79" t="n">
        <v>0.330808088385826</v>
      </c>
      <c r="D4" s="79" t="n">
        <v>-0.105191386545685</v>
      </c>
      <c r="E4" s="79" t="n">
        <v>0.26611943847796</v>
      </c>
      <c r="F4" s="79" t="n">
        <v>-0.220232574191244</v>
      </c>
      <c r="G4" s="79" t="n">
        <v>-0.50460499864894</v>
      </c>
      <c r="H4" s="79" t="n">
        <v>0.449673851988739</v>
      </c>
      <c r="I4" s="79" t="n">
        <v>0.479341397812301</v>
      </c>
      <c r="J4" s="79" t="n">
        <v>-0.663554334164221</v>
      </c>
      <c r="K4" s="79" t="n">
        <v>-0.325470611617065</v>
      </c>
      <c r="L4" s="79" t="n">
        <v>0.596114589469317</v>
      </c>
      <c r="M4" s="79" t="n">
        <v>11</v>
      </c>
      <c r="N4" s="80" t="n">
        <v>0</v>
      </c>
      <c r="O4" s="80" t="n">
        <v>1</v>
      </c>
      <c r="P4" s="80" t="n">
        <v>1</v>
      </c>
      <c r="Q4" s="80" t="n">
        <v>1.38021124171161</v>
      </c>
      <c r="R4" s="80" t="n">
        <v>1</v>
      </c>
      <c r="S4" s="80" t="n">
        <v>50</v>
      </c>
      <c r="T4" s="80" t="n">
        <v>1.69019608002851</v>
      </c>
      <c r="U4" s="80" t="n">
        <v>1.49136169383427</v>
      </c>
      <c r="V4" s="80" t="n">
        <v>1</v>
      </c>
      <c r="W4" s="80" t="n">
        <v>0</v>
      </c>
      <c r="X4" s="80" t="n">
        <v>1</v>
      </c>
      <c r="Y4" s="80" t="n">
        <v>0.677</v>
      </c>
      <c r="Z4" s="80" t="n">
        <v>0.00215509595928219</v>
      </c>
      <c r="AA4" s="80" t="n">
        <v>0.00612308505878881</v>
      </c>
      <c r="AB4" s="38" t="s">
        <v>26</v>
      </c>
      <c r="AC4" s="38" t="s">
        <v>413</v>
      </c>
      <c r="AD4" s="8"/>
      <c r="AE4" s="8"/>
      <c r="AF4" s="22"/>
    </row>
    <row r="5" customFormat="false" ht="15" hidden="false" customHeight="false" outlineLevel="0" collapsed="false">
      <c r="A5" s="75" t="s">
        <v>414</v>
      </c>
      <c r="B5" s="79" t="n">
        <v>0.252678785219672</v>
      </c>
      <c r="C5" s="79" t="n">
        <v>0.0246665957770387</v>
      </c>
      <c r="D5" s="79" t="n">
        <v>-0.350607042056377</v>
      </c>
      <c r="E5" s="79" t="n">
        <v>0.470375765108662</v>
      </c>
      <c r="F5" s="79" t="n">
        <v>-0.0747215816084492</v>
      </c>
      <c r="G5" s="79" t="n">
        <v>0.195358291118789</v>
      </c>
      <c r="H5" s="79" t="n">
        <v>0.242687402329781</v>
      </c>
      <c r="I5" s="79" t="n">
        <v>-0.00504840969663707</v>
      </c>
      <c r="J5" s="79" t="n">
        <v>-0.43370964549548</v>
      </c>
      <c r="K5" s="79" t="n">
        <v>-0.502081293315062</v>
      </c>
      <c r="L5" s="79" t="n">
        <v>0.825096910752386</v>
      </c>
      <c r="M5" s="79" t="n">
        <v>8</v>
      </c>
      <c r="N5" s="80" t="n">
        <v>0</v>
      </c>
      <c r="O5" s="80" t="n">
        <v>1</v>
      </c>
      <c r="P5" s="80" t="n">
        <v>0</v>
      </c>
      <c r="Q5" s="80" t="n">
        <v>1.14612803567824</v>
      </c>
      <c r="R5" s="80" t="n">
        <v>5</v>
      </c>
      <c r="S5" s="80" t="n">
        <v>8</v>
      </c>
      <c r="T5" s="80" t="n">
        <v>0.477121254719662</v>
      </c>
      <c r="U5" s="80" t="n">
        <v>1.49136169383427</v>
      </c>
      <c r="V5" s="80" t="n">
        <v>1</v>
      </c>
      <c r="W5" s="80" t="n">
        <v>0</v>
      </c>
      <c r="X5" s="80" t="n">
        <v>0</v>
      </c>
      <c r="Y5" s="80" t="n">
        <v>0.809</v>
      </c>
      <c r="Z5" s="80" t="n">
        <v>0.0393247288572203</v>
      </c>
      <c r="AA5" s="80" t="n">
        <v>0</v>
      </c>
      <c r="AB5" s="38" t="s">
        <v>26</v>
      </c>
      <c r="AC5" s="38" t="s">
        <v>413</v>
      </c>
      <c r="AD5" s="8"/>
      <c r="AE5" s="8"/>
      <c r="AF5" s="22"/>
    </row>
    <row r="6" customFormat="false" ht="15" hidden="false" customHeight="false" outlineLevel="0" collapsed="false">
      <c r="A6" s="75" t="s">
        <v>415</v>
      </c>
      <c r="B6" s="79" t="n">
        <v>-0.386673785661559</v>
      </c>
      <c r="C6" s="79" t="n">
        <v>0.655532126209293</v>
      </c>
      <c r="D6" s="79" t="n">
        <v>-0.0535006515931575</v>
      </c>
      <c r="E6" s="79" t="n">
        <v>-0.209282197931483</v>
      </c>
      <c r="F6" s="79" t="n">
        <v>0.131521478571015</v>
      </c>
      <c r="G6" s="79" t="n">
        <v>-0.0958567881288741</v>
      </c>
      <c r="H6" s="79" t="n">
        <v>0.0580764146392135</v>
      </c>
      <c r="I6" s="79" t="n">
        <v>-1.50365619081084E-005</v>
      </c>
      <c r="J6" s="79" t="n">
        <v>0.162169232480008</v>
      </c>
      <c r="K6" s="79" t="n">
        <v>-0.121961166280736</v>
      </c>
      <c r="L6" s="79" t="n">
        <v>-0.298835726846608</v>
      </c>
      <c r="M6" s="79" t="n">
        <v>11</v>
      </c>
      <c r="N6" s="80" t="n">
        <v>0</v>
      </c>
      <c r="O6" s="80" t="n">
        <v>1</v>
      </c>
      <c r="P6" s="80" t="n">
        <v>0</v>
      </c>
      <c r="Q6" s="80" t="n">
        <v>1.49136169383427</v>
      </c>
      <c r="R6" s="80" t="n">
        <v>0</v>
      </c>
      <c r="S6" s="80" t="n">
        <v>25</v>
      </c>
      <c r="T6" s="80" t="n">
        <v>1.39794000867204</v>
      </c>
      <c r="U6" s="80" t="n">
        <v>1.32221929473392</v>
      </c>
      <c r="V6" s="80" t="n">
        <v>0</v>
      </c>
      <c r="W6" s="80" t="n">
        <v>0</v>
      </c>
      <c r="X6" s="80" t="n">
        <v>1</v>
      </c>
      <c r="Y6" s="80" t="n">
        <v>0.708</v>
      </c>
      <c r="Z6" s="80" t="n">
        <v>-0.00216606175650767</v>
      </c>
      <c r="AA6" s="80" t="n">
        <v>0</v>
      </c>
      <c r="AB6" s="38" t="s">
        <v>26</v>
      </c>
      <c r="AC6" s="38" t="s">
        <v>413</v>
      </c>
      <c r="AD6" s="8"/>
      <c r="AE6" s="8"/>
      <c r="AF6" s="22"/>
    </row>
    <row r="7" customFormat="false" ht="15" hidden="false" customHeight="false" outlineLevel="0" collapsed="false">
      <c r="A7" s="75" t="s">
        <v>416</v>
      </c>
      <c r="B7" s="79" t="n">
        <v>-0.00715675657776098</v>
      </c>
      <c r="C7" s="79" t="n">
        <v>0.641874930404981</v>
      </c>
      <c r="D7" s="79" t="n">
        <v>-0.371492357190143</v>
      </c>
      <c r="E7" s="79" t="n">
        <v>0.265187576706</v>
      </c>
      <c r="F7" s="79" t="n">
        <v>-0.128225881241127</v>
      </c>
      <c r="G7" s="79" t="n">
        <v>-0.263422409482098</v>
      </c>
      <c r="H7" s="79" t="n">
        <v>0.757104234555585</v>
      </c>
      <c r="I7" s="79" t="n">
        <v>0.00682629278932068</v>
      </c>
      <c r="J7" s="79" t="n">
        <v>-0.0866453973710294</v>
      </c>
      <c r="K7" s="79" t="n">
        <v>-0.421230181296167</v>
      </c>
      <c r="L7" s="79" t="n">
        <v>0.127669735895019</v>
      </c>
      <c r="M7" s="79" t="n">
        <v>11</v>
      </c>
      <c r="N7" s="80" t="n">
        <v>0</v>
      </c>
      <c r="O7" s="80" t="n">
        <v>1</v>
      </c>
      <c r="P7" s="80" t="n">
        <v>1</v>
      </c>
      <c r="Q7" s="80" t="n">
        <v>1.76342799356294</v>
      </c>
      <c r="R7" s="80" t="n">
        <v>1</v>
      </c>
      <c r="S7" s="80" t="n">
        <v>90</v>
      </c>
      <c r="T7" s="80" t="n">
        <v>1.94939000664491</v>
      </c>
      <c r="U7" s="80" t="n">
        <v>1.41497334797082</v>
      </c>
      <c r="V7" s="80" t="n">
        <v>0</v>
      </c>
      <c r="W7" s="80" t="n">
        <v>0</v>
      </c>
      <c r="X7" s="80" t="n">
        <v>1</v>
      </c>
      <c r="Y7" s="80" t="n">
        <v>0.648</v>
      </c>
      <c r="Z7" s="80" t="n">
        <v>0.00392634551472466</v>
      </c>
      <c r="AA7" s="80" t="n">
        <v>0.0154726866562074</v>
      </c>
      <c r="AB7" s="38" t="s">
        <v>26</v>
      </c>
      <c r="AC7" s="38" t="s">
        <v>413</v>
      </c>
      <c r="AD7" s="8"/>
      <c r="AE7" s="8"/>
      <c r="AF7" s="22"/>
    </row>
    <row r="8" customFormat="false" ht="15" hidden="false" customHeight="false" outlineLevel="0" collapsed="false">
      <c r="A8" s="75" t="s">
        <v>417</v>
      </c>
      <c r="B8" s="79" t="n">
        <v>-0.16031776067779</v>
      </c>
      <c r="C8" s="79" t="n">
        <v>0.0160659413991906</v>
      </c>
      <c r="D8" s="79" t="n">
        <v>-0.795685326110224</v>
      </c>
      <c r="E8" s="79" t="n">
        <v>-0.188036637091334</v>
      </c>
      <c r="F8" s="79" t="n">
        <v>-0.209852901686034</v>
      </c>
      <c r="G8" s="79" t="n">
        <v>0.358038634429435</v>
      </c>
      <c r="H8" s="79" t="n">
        <v>0.697993664191646</v>
      </c>
      <c r="I8" s="79" t="n">
        <v>-0.608419005901849</v>
      </c>
      <c r="J8" s="79" t="n">
        <v>0.351558071009246</v>
      </c>
      <c r="K8" s="79" t="n">
        <v>-0.289629945867777</v>
      </c>
      <c r="L8" s="79" t="n">
        <v>-0.0317078088072759</v>
      </c>
      <c r="M8" s="79" t="n">
        <v>9</v>
      </c>
      <c r="N8" s="80" t="n">
        <v>0</v>
      </c>
      <c r="O8" s="80" t="n">
        <v>0</v>
      </c>
      <c r="P8" s="80" t="n">
        <v>0</v>
      </c>
      <c r="Q8" s="80" t="n">
        <v>1.77815125038364</v>
      </c>
      <c r="R8" s="80" t="n">
        <v>3</v>
      </c>
      <c r="S8" s="80" t="n">
        <v>46</v>
      </c>
      <c r="T8" s="80" t="n">
        <v>1.63346845557959</v>
      </c>
      <c r="U8" s="80" t="n">
        <v>1.55630250076729</v>
      </c>
      <c r="V8" s="80" t="n">
        <v>0</v>
      </c>
      <c r="W8" s="80" t="n">
        <v>0</v>
      </c>
      <c r="X8" s="80" t="n">
        <v>1</v>
      </c>
      <c r="Y8" s="80" t="n">
        <v>0.663</v>
      </c>
      <c r="Z8" s="80" t="n">
        <v>-0.00302947055361799</v>
      </c>
      <c r="AA8" s="80" t="n">
        <v>0</v>
      </c>
      <c r="AB8" s="38" t="s">
        <v>45</v>
      </c>
      <c r="AC8" s="38" t="s">
        <v>413</v>
      </c>
      <c r="AD8" s="8"/>
      <c r="AE8" s="8"/>
      <c r="AF8" s="22"/>
    </row>
    <row r="9" customFormat="false" ht="15" hidden="false" customHeight="false" outlineLevel="0" collapsed="false">
      <c r="A9" s="75" t="s">
        <v>418</v>
      </c>
      <c r="B9" s="79" t="n">
        <v>-0.485610473155134</v>
      </c>
      <c r="C9" s="79" t="n">
        <v>-0.201195723777511</v>
      </c>
      <c r="D9" s="79" t="n">
        <v>-0.395314317891388</v>
      </c>
      <c r="E9" s="79" t="n">
        <v>-0.389887444766562</v>
      </c>
      <c r="F9" s="79" t="n">
        <v>-0.501023385024104</v>
      </c>
      <c r="G9" s="79" t="n">
        <v>-0.381263961368308</v>
      </c>
      <c r="H9" s="79" t="n">
        <v>0.554575313065173</v>
      </c>
      <c r="I9" s="79" t="n">
        <v>-0.117249806581733</v>
      </c>
      <c r="J9" s="79" t="n">
        <v>-0.460874067475976</v>
      </c>
      <c r="K9" s="79" t="n">
        <v>0.0150713289512567</v>
      </c>
      <c r="L9" s="79" t="n">
        <v>0.270191866849386</v>
      </c>
      <c r="M9" s="79" t="n">
        <v>7</v>
      </c>
      <c r="N9" s="80" t="n">
        <v>0</v>
      </c>
      <c r="O9" s="80" t="n">
        <v>0</v>
      </c>
      <c r="P9" s="80" t="n">
        <v>0</v>
      </c>
      <c r="Q9" s="80" t="n">
        <v>1.69897000433602</v>
      </c>
      <c r="R9" s="80" t="n">
        <v>1.5</v>
      </c>
      <c r="S9" s="80" t="n">
        <v>17</v>
      </c>
      <c r="T9" s="80" t="n">
        <v>1.19033169817029</v>
      </c>
      <c r="U9" s="80" t="n">
        <v>0.301029995663981</v>
      </c>
      <c r="V9" s="80" t="n">
        <v>1</v>
      </c>
      <c r="W9" s="80" t="n">
        <v>0</v>
      </c>
      <c r="X9" s="80" t="n">
        <v>0</v>
      </c>
      <c r="Y9" s="80" t="n">
        <v>0.663</v>
      </c>
      <c r="Z9" s="80" t="n">
        <v>-0.00118400849835167</v>
      </c>
      <c r="AA9" s="80" t="n">
        <v>0.0199966284162537</v>
      </c>
      <c r="AB9" s="38" t="s">
        <v>50</v>
      </c>
      <c r="AC9" s="38" t="s">
        <v>413</v>
      </c>
      <c r="AD9" s="8"/>
      <c r="AE9" s="8"/>
      <c r="AF9" s="22"/>
    </row>
    <row r="10" customFormat="false" ht="15" hidden="false" customHeight="false" outlineLevel="0" collapsed="false">
      <c r="A10" s="75" t="s">
        <v>419</v>
      </c>
      <c r="B10" s="79" t="n">
        <v>0.1467978321789</v>
      </c>
      <c r="C10" s="79" t="n">
        <v>0.190334767751204</v>
      </c>
      <c r="D10" s="79" t="n">
        <v>-0.115789551900483</v>
      </c>
      <c r="E10" s="79" t="n">
        <v>-0.14292141298074</v>
      </c>
      <c r="F10" s="79" t="n">
        <v>0.804525691937458</v>
      </c>
      <c r="G10" s="79" t="n">
        <v>0.462496757642643</v>
      </c>
      <c r="H10" s="79" t="n">
        <v>-0.326389289242357</v>
      </c>
      <c r="I10" s="79" t="n">
        <v>-0.226218843565289</v>
      </c>
      <c r="J10" s="79" t="n">
        <v>0.557628194026756</v>
      </c>
      <c r="K10" s="79" t="n">
        <v>0.189565906020255</v>
      </c>
      <c r="L10" s="79" t="n">
        <v>-0.197376992471702</v>
      </c>
      <c r="M10" s="79" t="n">
        <v>8</v>
      </c>
      <c r="N10" s="80" t="n">
        <v>1</v>
      </c>
      <c r="O10" s="80" t="n">
        <v>1</v>
      </c>
      <c r="P10" s="80" t="n">
        <v>0</v>
      </c>
      <c r="Q10" s="80" t="n">
        <v>1.44715803134222</v>
      </c>
      <c r="R10" s="80" t="n">
        <v>1</v>
      </c>
      <c r="S10" s="80" t="n">
        <v>40</v>
      </c>
      <c r="T10" s="80" t="n">
        <v>1.5910646070265</v>
      </c>
      <c r="U10" s="80" t="n">
        <v>1.78532983501077</v>
      </c>
      <c r="V10" s="80" t="n">
        <v>0</v>
      </c>
      <c r="W10" s="80" t="n">
        <v>1</v>
      </c>
      <c r="X10" s="80" t="n">
        <v>0</v>
      </c>
      <c r="Y10" s="80" t="n">
        <v>0.615</v>
      </c>
      <c r="Z10" s="80" t="n">
        <v>-0.00389116623691051</v>
      </c>
      <c r="AA10" s="80" t="n">
        <v>0.0163737128754655</v>
      </c>
      <c r="AB10" s="38" t="s">
        <v>26</v>
      </c>
      <c r="AC10" s="38" t="s">
        <v>413</v>
      </c>
      <c r="AD10" s="8"/>
      <c r="AE10" s="8"/>
      <c r="AF10" s="22"/>
    </row>
    <row r="11" customFormat="false" ht="15" hidden="false" customHeight="false" outlineLevel="0" collapsed="false">
      <c r="A11" s="75" t="s">
        <v>420</v>
      </c>
      <c r="B11" s="79" t="n">
        <v>0.00136732607607371</v>
      </c>
      <c r="C11" s="79" t="n">
        <v>-0.560587943415672</v>
      </c>
      <c r="D11" s="79" t="n">
        <v>0.166187470628001</v>
      </c>
      <c r="E11" s="79" t="n">
        <v>0.104122844914585</v>
      </c>
      <c r="F11" s="79" t="n">
        <v>-0.121560710068321</v>
      </c>
      <c r="G11" s="79" t="n">
        <v>0.568410888997133</v>
      </c>
      <c r="H11" s="79" t="n">
        <v>-0.586013876632415</v>
      </c>
      <c r="I11" s="79" t="n">
        <v>-0.0781773528331319</v>
      </c>
      <c r="J11" s="79" t="n">
        <v>0.386669959914039</v>
      </c>
      <c r="K11" s="79" t="n">
        <v>0.200748374006033</v>
      </c>
      <c r="L11" s="79" t="n">
        <v>-0.0271059375199166</v>
      </c>
      <c r="M11" s="79" t="n">
        <v>9</v>
      </c>
      <c r="N11" s="80" t="n">
        <v>0</v>
      </c>
      <c r="O11" s="80" t="n">
        <v>1</v>
      </c>
      <c r="P11" s="80" t="n">
        <v>1</v>
      </c>
      <c r="Q11" s="80" t="n">
        <v>1.60205999132796</v>
      </c>
      <c r="R11" s="80" t="n">
        <v>4</v>
      </c>
      <c r="S11" s="80" t="n">
        <v>65</v>
      </c>
      <c r="T11" s="80" t="n">
        <v>1.78532983501077</v>
      </c>
      <c r="U11" s="80" t="n">
        <v>1.14612803567824</v>
      </c>
      <c r="V11" s="80" t="n">
        <v>1</v>
      </c>
      <c r="W11" s="80" t="n">
        <v>1</v>
      </c>
      <c r="X11" s="80" t="n">
        <v>0</v>
      </c>
      <c r="Y11" s="80" t="n">
        <v>0.711</v>
      </c>
      <c r="Z11" s="80" t="n">
        <v>0.000212856450222862</v>
      </c>
      <c r="AA11" s="80" t="n">
        <v>0</v>
      </c>
      <c r="AB11" s="38" t="s">
        <v>26</v>
      </c>
      <c r="AC11" s="38" t="s">
        <v>413</v>
      </c>
      <c r="AD11" s="8"/>
      <c r="AE11" s="8"/>
      <c r="AF11" s="22"/>
    </row>
    <row r="12" customFormat="false" ht="15" hidden="false" customHeight="false" outlineLevel="0" collapsed="false">
      <c r="A12" s="75" t="s">
        <v>421</v>
      </c>
      <c r="B12" s="79" t="n">
        <v>0.922319966243212</v>
      </c>
      <c r="C12" s="79" t="n">
        <v>0.94430729434214</v>
      </c>
      <c r="D12" s="79" t="n">
        <v>0.838213842008358</v>
      </c>
      <c r="E12" s="79" t="n">
        <v>0.424965000354119</v>
      </c>
      <c r="F12" s="79" t="n">
        <v>0.993189439580393</v>
      </c>
      <c r="G12" s="79" t="n">
        <v>0.340432284978979</v>
      </c>
      <c r="H12" s="79" t="n">
        <v>-0.276491365596475</v>
      </c>
      <c r="I12" s="79" t="n">
        <v>0.300371679367577</v>
      </c>
      <c r="J12" s="79" t="n">
        <v>0.425138747810102</v>
      </c>
      <c r="K12" s="79" t="n">
        <v>0.363223185850363</v>
      </c>
      <c r="L12" s="79" t="n">
        <v>-0.583543787732618</v>
      </c>
      <c r="M12" s="79" t="n">
        <v>6</v>
      </c>
      <c r="N12" s="80" t="n">
        <v>0</v>
      </c>
      <c r="O12" s="80" t="n">
        <v>1</v>
      </c>
      <c r="P12" s="80" t="n">
        <v>0</v>
      </c>
      <c r="Q12" s="80" t="n">
        <v>1.60205999132796</v>
      </c>
      <c r="R12" s="80" t="n">
        <v>3</v>
      </c>
      <c r="S12" s="80" t="n">
        <v>20</v>
      </c>
      <c r="T12" s="80" t="n">
        <v>1.23044892137827</v>
      </c>
      <c r="U12" s="80" t="n">
        <v>1.17609125905568</v>
      </c>
      <c r="V12" s="80" t="n">
        <v>1</v>
      </c>
      <c r="W12" s="80" t="n">
        <v>0</v>
      </c>
      <c r="X12" s="80" t="n">
        <v>0</v>
      </c>
      <c r="Y12" s="80" t="n">
        <v>0.588</v>
      </c>
      <c r="Z12" s="80" t="n">
        <v>0.130416292286576</v>
      </c>
      <c r="AA12" s="80" t="n">
        <v>0.164943898279884</v>
      </c>
      <c r="AB12" s="38" t="s">
        <v>26</v>
      </c>
      <c r="AC12" s="38" t="s">
        <v>413</v>
      </c>
      <c r="AD12" s="8"/>
      <c r="AE12" s="8"/>
      <c r="AF12" s="22"/>
    </row>
    <row r="13" customFormat="false" ht="15" hidden="false" customHeight="false" outlineLevel="0" collapsed="false">
      <c r="A13" s="75" t="s">
        <v>422</v>
      </c>
      <c r="B13" s="79" t="n">
        <v>0.451727663030399</v>
      </c>
      <c r="C13" s="79" t="n">
        <v>0.342581811187984</v>
      </c>
      <c r="D13" s="79" t="n">
        <v>0.213813337144468</v>
      </c>
      <c r="E13" s="79" t="n">
        <v>-0.107909733975152</v>
      </c>
      <c r="F13" s="79" t="n">
        <v>0.76116179061351</v>
      </c>
      <c r="G13" s="79" t="n">
        <v>0.305637726326827</v>
      </c>
      <c r="H13" s="79" t="n">
        <v>-0.383299198829786</v>
      </c>
      <c r="I13" s="79" t="n">
        <v>-0.0812062373849606</v>
      </c>
      <c r="J13" s="79" t="n">
        <v>0.462094845347166</v>
      </c>
      <c r="K13" s="79" t="n">
        <v>0.416349259999538</v>
      </c>
      <c r="L13" s="79" t="n">
        <v>-0.148817502826754</v>
      </c>
      <c r="M13" s="79" t="n">
        <v>12</v>
      </c>
      <c r="N13" s="80" t="n">
        <v>0</v>
      </c>
      <c r="O13" s="80" t="n">
        <v>1</v>
      </c>
      <c r="P13" s="80" t="n">
        <v>1</v>
      </c>
      <c r="Q13" s="80" t="n">
        <v>1.77815125038364</v>
      </c>
      <c r="R13" s="80" t="n">
        <v>0</v>
      </c>
      <c r="S13" s="80" t="n">
        <v>250</v>
      </c>
      <c r="T13" s="80" t="n">
        <v>2.39794000867204</v>
      </c>
      <c r="U13" s="80" t="n">
        <v>1.14612803567824</v>
      </c>
      <c r="V13" s="80" t="n">
        <v>0</v>
      </c>
      <c r="W13" s="80" t="n">
        <v>0</v>
      </c>
      <c r="X13" s="80" t="n">
        <v>0</v>
      </c>
      <c r="Y13" s="80" t="n">
        <v>0.659</v>
      </c>
      <c r="Z13" s="80" t="n">
        <v>-0.00162555828673736</v>
      </c>
      <c r="AA13" s="80" t="n">
        <v>0</v>
      </c>
      <c r="AB13" s="38" t="s">
        <v>26</v>
      </c>
      <c r="AC13" s="38" t="s">
        <v>413</v>
      </c>
      <c r="AD13" s="8"/>
      <c r="AE13" s="8"/>
      <c r="AF13" s="22"/>
    </row>
    <row r="14" customFormat="false" ht="15" hidden="false" customHeight="false" outlineLevel="0" collapsed="false">
      <c r="A14" s="75" t="s">
        <v>423</v>
      </c>
      <c r="B14" s="79" t="n">
        <v>-0.223163641114074</v>
      </c>
      <c r="C14" s="79" t="n">
        <v>0.204139017100412</v>
      </c>
      <c r="D14" s="79" t="n">
        <v>0.173844743021708</v>
      </c>
      <c r="E14" s="79" t="n">
        <v>-0.393827055173249</v>
      </c>
      <c r="F14" s="79" t="n">
        <v>0.188529326002292</v>
      </c>
      <c r="G14" s="79" t="n">
        <v>-0.182688163247574</v>
      </c>
      <c r="H14" s="79" t="n">
        <v>-0.192943094138134</v>
      </c>
      <c r="I14" s="79" t="n">
        <v>0.281019049763177</v>
      </c>
      <c r="J14" s="79" t="n">
        <v>0.613773012787577</v>
      </c>
      <c r="K14" s="79" t="n">
        <v>0.427048213188382</v>
      </c>
      <c r="L14" s="79" t="n">
        <v>-0.367588896368154</v>
      </c>
      <c r="M14" s="79" t="n">
        <v>8</v>
      </c>
      <c r="N14" s="80" t="n">
        <v>0</v>
      </c>
      <c r="O14" s="80" t="n">
        <v>1</v>
      </c>
      <c r="P14" s="80" t="n">
        <v>1</v>
      </c>
      <c r="Q14" s="80" t="n">
        <v>1.60205999132796</v>
      </c>
      <c r="R14" s="80" t="n">
        <v>5</v>
      </c>
      <c r="S14" s="80" t="n">
        <v>114</v>
      </c>
      <c r="T14" s="80" t="n">
        <v>2.03742649794062</v>
      </c>
      <c r="U14" s="80" t="n">
        <v>1.11394335230684</v>
      </c>
      <c r="V14" s="80" t="n">
        <v>1</v>
      </c>
      <c r="W14" s="80" t="n">
        <v>0</v>
      </c>
      <c r="X14" s="80" t="n">
        <v>0</v>
      </c>
      <c r="Y14" s="80" t="n">
        <v>0.561</v>
      </c>
      <c r="Z14" s="80" t="n">
        <v>-0.00313727606041541</v>
      </c>
      <c r="AA14" s="80" t="n">
        <v>0.0105501823333082</v>
      </c>
      <c r="AB14" s="38" t="s">
        <v>26</v>
      </c>
      <c r="AC14" s="38" t="s">
        <v>413</v>
      </c>
      <c r="AD14" s="8"/>
      <c r="AE14" s="8"/>
      <c r="AF14" s="22"/>
    </row>
    <row r="15" customFormat="false" ht="15" hidden="false" customHeight="false" outlineLevel="0" collapsed="false">
      <c r="A15" s="75" t="s">
        <v>424</v>
      </c>
      <c r="B15" s="79" t="n">
        <v>-0.578980942223624</v>
      </c>
      <c r="C15" s="79" t="n">
        <v>-0.40493695184146</v>
      </c>
      <c r="D15" s="79" t="n">
        <v>0.0575432219993238</v>
      </c>
      <c r="E15" s="79" t="n">
        <v>-0.054017195349343</v>
      </c>
      <c r="F15" s="79" t="n">
        <v>-0.488062669342162</v>
      </c>
      <c r="G15" s="79" t="n">
        <v>-0.333896819132614</v>
      </c>
      <c r="H15" s="79" t="n">
        <v>0.151543074823472</v>
      </c>
      <c r="I15" s="79" t="n">
        <v>0.13713231590789</v>
      </c>
      <c r="J15" s="79" t="n">
        <v>-0.00520898963529125</v>
      </c>
      <c r="K15" s="79" t="n">
        <v>-0.471767958410258</v>
      </c>
      <c r="L15" s="79" t="n">
        <v>-0.0884751580591274</v>
      </c>
      <c r="M15" s="79" t="n">
        <v>12</v>
      </c>
      <c r="N15" s="80" t="n">
        <v>0</v>
      </c>
      <c r="O15" s="80" t="n">
        <v>1</v>
      </c>
      <c r="P15" s="80" t="n">
        <v>1</v>
      </c>
      <c r="Q15" s="80" t="n">
        <v>1.76342799356294</v>
      </c>
      <c r="R15" s="80" t="n">
        <v>1</v>
      </c>
      <c r="S15" s="80" t="n">
        <v>113</v>
      </c>
      <c r="T15" s="80" t="n">
        <v>2.04921802267018</v>
      </c>
      <c r="U15" s="80" t="n">
        <v>1.17609125905568</v>
      </c>
      <c r="V15" s="80" t="n">
        <v>0</v>
      </c>
      <c r="W15" s="80" t="n">
        <v>0</v>
      </c>
      <c r="X15" s="80" t="n">
        <v>1</v>
      </c>
      <c r="Y15" s="80" t="n">
        <v>0.648</v>
      </c>
      <c r="Z15" s="80" t="n">
        <v>0.00152269696349358</v>
      </c>
      <c r="AA15" s="80" t="n">
        <v>0.00656376950238824</v>
      </c>
      <c r="AB15" s="38" t="s">
        <v>26</v>
      </c>
      <c r="AC15" s="38" t="s">
        <v>413</v>
      </c>
      <c r="AD15" s="8"/>
      <c r="AE15" s="8"/>
      <c r="AF15" s="22"/>
    </row>
    <row r="16" customFormat="false" ht="15" hidden="false" customHeight="false" outlineLevel="0" collapsed="false">
      <c r="A16" s="75" t="s">
        <v>425</v>
      </c>
      <c r="B16" s="79" t="n">
        <v>-0.0396958646874363</v>
      </c>
      <c r="C16" s="79" t="n">
        <v>0.49595846349544</v>
      </c>
      <c r="D16" s="79" t="n">
        <v>0.160787125331402</v>
      </c>
      <c r="E16" s="79" t="n">
        <v>0.00518048078589723</v>
      </c>
      <c r="F16" s="79" t="n">
        <v>-0.00181989710299631</v>
      </c>
      <c r="G16" s="79" t="n">
        <v>-0.584123300199269</v>
      </c>
      <c r="H16" s="79" t="n">
        <v>0.57061215764074</v>
      </c>
      <c r="I16" s="79" t="n">
        <v>0.59681222556091</v>
      </c>
      <c r="J16" s="79" t="n">
        <v>0.0448443838629737</v>
      </c>
      <c r="K16" s="79" t="n">
        <v>0.202716160982342</v>
      </c>
      <c r="L16" s="79" t="n">
        <v>-0.121967384028036</v>
      </c>
      <c r="M16" s="79" t="n">
        <v>7</v>
      </c>
      <c r="N16" s="80" t="n">
        <v>0</v>
      </c>
      <c r="O16" s="80" t="n">
        <v>1</v>
      </c>
      <c r="P16" s="80" t="n">
        <v>1</v>
      </c>
      <c r="Q16" s="80" t="n">
        <v>1.60205999132796</v>
      </c>
      <c r="R16" s="80" t="n">
        <v>20</v>
      </c>
      <c r="S16" s="80" t="n">
        <v>380</v>
      </c>
      <c r="T16" s="80" t="n">
        <v>2.55630250076729</v>
      </c>
      <c r="U16" s="80" t="n">
        <v>2.0899051114394</v>
      </c>
      <c r="V16" s="80" t="n">
        <v>0</v>
      </c>
      <c r="W16" s="80" t="n">
        <v>1</v>
      </c>
      <c r="X16" s="80" t="n">
        <v>0</v>
      </c>
      <c r="Y16" s="80" t="n">
        <v>0.727</v>
      </c>
      <c r="Z16" s="80" t="n">
        <v>0.00359779085381188</v>
      </c>
      <c r="AA16" s="80" t="n">
        <v>0.00700490156865852</v>
      </c>
      <c r="AB16" s="38" t="s">
        <v>45</v>
      </c>
      <c r="AC16" s="38" t="s">
        <v>426</v>
      </c>
      <c r="AD16" s="8"/>
      <c r="AE16" s="8"/>
      <c r="AF16" s="22"/>
    </row>
    <row r="17" customFormat="false" ht="15" hidden="false" customHeight="false" outlineLevel="0" collapsed="false">
      <c r="A17" s="75" t="s">
        <v>427</v>
      </c>
      <c r="B17" s="79" t="n">
        <v>-0.453237041455335</v>
      </c>
      <c r="C17" s="79" t="n">
        <v>-0.0506292726743561</v>
      </c>
      <c r="D17" s="79" t="n">
        <v>0.186875440641849</v>
      </c>
      <c r="E17" s="79" t="n">
        <v>-0.485619952470274</v>
      </c>
      <c r="F17" s="79" t="n">
        <v>0.0741553103944196</v>
      </c>
      <c r="G17" s="79" t="n">
        <v>-0.0183977234027082</v>
      </c>
      <c r="H17" s="79" t="n">
        <v>-0.211882287228765</v>
      </c>
      <c r="I17" s="79" t="n">
        <v>0.0974524982684355</v>
      </c>
      <c r="J17" s="79" t="n">
        <v>0.445950823568706</v>
      </c>
      <c r="K17" s="79" t="n">
        <v>0.0950961779456642</v>
      </c>
      <c r="L17" s="79" t="n">
        <v>-0.595468782533747</v>
      </c>
      <c r="M17" s="79" t="n">
        <v>10</v>
      </c>
      <c r="N17" s="80" t="n">
        <v>0</v>
      </c>
      <c r="O17" s="80" t="n">
        <v>1</v>
      </c>
      <c r="P17" s="80" t="n">
        <v>0</v>
      </c>
      <c r="Q17" s="80" t="n">
        <v>1.60205999132796</v>
      </c>
      <c r="R17" s="80" t="n">
        <v>183</v>
      </c>
      <c r="S17" s="80" t="n">
        <v>274</v>
      </c>
      <c r="T17" s="80" t="n">
        <v>1.95904139232109</v>
      </c>
      <c r="U17" s="80" t="n">
        <v>2.08278537031645</v>
      </c>
      <c r="V17" s="80" t="n">
        <v>0</v>
      </c>
      <c r="W17" s="80" t="n">
        <v>1</v>
      </c>
      <c r="X17" s="80" t="n">
        <v>0</v>
      </c>
      <c r="Y17" s="80" t="n">
        <v>0.678</v>
      </c>
      <c r="Z17" s="80" t="n">
        <v>0.00431216683721949</v>
      </c>
      <c r="AA17" s="80" t="n">
        <v>0</v>
      </c>
      <c r="AB17" s="38" t="s">
        <v>26</v>
      </c>
      <c r="AC17" s="38" t="s">
        <v>426</v>
      </c>
      <c r="AD17" s="8"/>
      <c r="AE17" s="27"/>
      <c r="AF17" s="22"/>
    </row>
    <row r="18" customFormat="false" ht="15" hidden="false" customHeight="false" outlineLevel="0" collapsed="false">
      <c r="A18" s="75" t="s">
        <v>428</v>
      </c>
      <c r="B18" s="79" t="n">
        <v>-0.244339162368835</v>
      </c>
      <c r="C18" s="79" t="n">
        <v>-0.628881608686778</v>
      </c>
      <c r="D18" s="79" t="n">
        <v>0.379134490239067</v>
      </c>
      <c r="E18" s="79" t="n">
        <v>-0.406760968740207</v>
      </c>
      <c r="F18" s="79" t="n">
        <v>0.0383656194971782</v>
      </c>
      <c r="G18" s="79" t="n">
        <v>0.574435991520314</v>
      </c>
      <c r="H18" s="79" t="n">
        <v>-0.874961979638875</v>
      </c>
      <c r="I18" s="79" t="n">
        <v>-0.484953658626496</v>
      </c>
      <c r="J18" s="79" t="n">
        <v>0.45516468321927</v>
      </c>
      <c r="K18" s="79" t="n">
        <v>0.452832979897592</v>
      </c>
      <c r="L18" s="79" t="n">
        <v>-0.591127490718866</v>
      </c>
      <c r="M18" s="79" t="n">
        <v>8</v>
      </c>
      <c r="N18" s="80" t="n">
        <v>0</v>
      </c>
      <c r="O18" s="80" t="n">
        <v>1</v>
      </c>
      <c r="P18" s="80" t="n">
        <v>0</v>
      </c>
      <c r="Q18" s="80" t="n">
        <v>1.60205999132796</v>
      </c>
      <c r="R18" s="80" t="n">
        <v>201</v>
      </c>
      <c r="S18" s="80" t="n">
        <v>329</v>
      </c>
      <c r="T18" s="80" t="n">
        <v>2.10720996964787</v>
      </c>
      <c r="U18" s="80" t="n">
        <v>2.10720996964787</v>
      </c>
      <c r="V18" s="80" t="n">
        <v>0</v>
      </c>
      <c r="W18" s="80" t="n">
        <v>1</v>
      </c>
      <c r="X18" s="80" t="n">
        <v>0</v>
      </c>
      <c r="Y18" s="80" t="n">
        <v>0.549</v>
      </c>
      <c r="Z18" s="80" t="n">
        <v>0.000869458712628843</v>
      </c>
      <c r="AA18" s="80" t="n">
        <v>0</v>
      </c>
      <c r="AB18" s="38" t="s">
        <v>26</v>
      </c>
      <c r="AC18" s="38" t="s">
        <v>426</v>
      </c>
      <c r="AD18" s="8"/>
      <c r="AE18" s="8"/>
      <c r="AF18" s="22"/>
    </row>
    <row r="19" customFormat="false" ht="15" hidden="false" customHeight="false" outlineLevel="0" collapsed="false">
      <c r="A19" s="75" t="s">
        <v>429</v>
      </c>
      <c r="B19" s="79" t="n">
        <v>-0.488372370593014</v>
      </c>
      <c r="C19" s="79" t="n">
        <v>0.235388565658484</v>
      </c>
      <c r="D19" s="79" t="n">
        <v>-0.0312533075106861</v>
      </c>
      <c r="E19" s="79" t="n">
        <v>-0.774318003042838</v>
      </c>
      <c r="F19" s="79" t="n">
        <v>0.475016190437349</v>
      </c>
      <c r="G19" s="79" t="n">
        <v>0.26882564604504</v>
      </c>
      <c r="H19" s="79" t="n">
        <v>-0.645741100041546</v>
      </c>
      <c r="I19" s="79" t="n">
        <v>0.261028170082023</v>
      </c>
      <c r="J19" s="79" t="n">
        <v>0.798772625961227</v>
      </c>
      <c r="K19" s="79" t="n">
        <v>0.123500017435701</v>
      </c>
      <c r="L19" s="79" t="n">
        <v>-0.323534171373523</v>
      </c>
      <c r="M19" s="79" t="n">
        <v>6</v>
      </c>
      <c r="N19" s="80" t="n">
        <v>0</v>
      </c>
      <c r="O19" s="80" t="n">
        <v>1</v>
      </c>
      <c r="P19" s="80" t="n">
        <v>1</v>
      </c>
      <c r="Q19" s="80" t="n">
        <v>1.60205999132796</v>
      </c>
      <c r="R19" s="80" t="n">
        <v>4</v>
      </c>
      <c r="S19" s="80" t="n">
        <v>15</v>
      </c>
      <c r="T19" s="80" t="n">
        <v>1.04139268515823</v>
      </c>
      <c r="U19" s="80" t="n">
        <v>1.27875360095283</v>
      </c>
      <c r="V19" s="80" t="n">
        <v>1</v>
      </c>
      <c r="W19" s="80" t="n">
        <v>1</v>
      </c>
      <c r="X19" s="80" t="n">
        <v>0</v>
      </c>
      <c r="Y19" s="80" t="n">
        <v>0.809</v>
      </c>
      <c r="Z19" s="80" t="n">
        <v>-0.00389116623691051</v>
      </c>
      <c r="AA19" s="81" t="n">
        <v>0</v>
      </c>
      <c r="AB19" s="38" t="s">
        <v>50</v>
      </c>
      <c r="AC19" s="38" t="s">
        <v>413</v>
      </c>
      <c r="AD19" s="8"/>
      <c r="AE19" s="8"/>
      <c r="AF19" s="22"/>
    </row>
    <row r="20" customFormat="false" ht="15" hidden="false" customHeight="false" outlineLevel="0" collapsed="false">
      <c r="A20" s="75" t="s">
        <v>430</v>
      </c>
      <c r="B20" s="79" t="n">
        <v>0.264760744519706</v>
      </c>
      <c r="C20" s="79" t="n">
        <v>-0.415860596433194</v>
      </c>
      <c r="D20" s="79" t="n">
        <v>0.95663793071926</v>
      </c>
      <c r="E20" s="79" t="n">
        <v>0.28522813200815</v>
      </c>
      <c r="F20" s="79" t="n">
        <v>0.247348976423018</v>
      </c>
      <c r="G20" s="79" t="n">
        <v>0.0409129810863249</v>
      </c>
      <c r="H20" s="79" t="n">
        <v>0.00282395345417014</v>
      </c>
      <c r="I20" s="79" t="n">
        <v>-0.020801246187444</v>
      </c>
      <c r="J20" s="79" t="n">
        <v>0.538695432413388</v>
      </c>
      <c r="K20" s="79" t="n">
        <v>0.372298268019895</v>
      </c>
      <c r="L20" s="79" t="n">
        <v>-0.775574337082215</v>
      </c>
      <c r="M20" s="79" t="n">
        <v>6</v>
      </c>
      <c r="N20" s="80" t="n">
        <v>0</v>
      </c>
      <c r="O20" s="80" t="n">
        <v>0</v>
      </c>
      <c r="P20" s="80" t="n">
        <v>0</v>
      </c>
      <c r="Q20" s="80" t="n">
        <v>0.903089986991944</v>
      </c>
      <c r="R20" s="80" t="n">
        <v>1</v>
      </c>
      <c r="S20" s="80" t="n">
        <v>50</v>
      </c>
      <c r="T20" s="80" t="n">
        <v>1.69019608002851</v>
      </c>
      <c r="U20" s="80" t="n">
        <v>0.954242509439325</v>
      </c>
      <c r="V20" s="80" t="n">
        <v>0</v>
      </c>
      <c r="W20" s="80" t="n">
        <v>0</v>
      </c>
      <c r="X20" s="80" t="n">
        <v>1</v>
      </c>
      <c r="Y20" s="80" t="n">
        <v>0.693</v>
      </c>
      <c r="Z20" s="80" t="n">
        <v>0.0056828473303633</v>
      </c>
      <c r="AA20" s="80" t="n">
        <v>0</v>
      </c>
      <c r="AB20" s="38" t="s">
        <v>50</v>
      </c>
      <c r="AC20" s="38" t="s">
        <v>413</v>
      </c>
      <c r="AD20" s="8"/>
      <c r="AE20" s="8"/>
      <c r="AF20" s="22"/>
    </row>
    <row r="21" customFormat="false" ht="15" hidden="false" customHeight="false" outlineLevel="0" collapsed="false">
      <c r="A21" s="75" t="s">
        <v>431</v>
      </c>
      <c r="B21" s="79" t="n">
        <v>-0.387630717095085</v>
      </c>
      <c r="C21" s="79" t="n">
        <v>0.453369971051098</v>
      </c>
      <c r="D21" s="79" t="n">
        <v>0.017701083618066</v>
      </c>
      <c r="E21" s="79" t="n">
        <v>-0.334514018898089</v>
      </c>
      <c r="F21" s="79" t="n">
        <v>0.132210120819405</v>
      </c>
      <c r="G21" s="79" t="n">
        <v>-0.180634740835257</v>
      </c>
      <c r="H21" s="79" t="n">
        <v>-0.623112128774241</v>
      </c>
      <c r="I21" s="79" t="n">
        <v>0.517782626361147</v>
      </c>
      <c r="J21" s="79" t="n">
        <v>0.000830602231933745</v>
      </c>
      <c r="K21" s="79" t="n">
        <v>0.102280807932923</v>
      </c>
      <c r="L21" s="79" t="n">
        <v>0.162380508833073</v>
      </c>
      <c r="M21" s="79" t="n">
        <v>8</v>
      </c>
      <c r="N21" s="80" t="n">
        <v>0</v>
      </c>
      <c r="O21" s="80" t="n">
        <v>0</v>
      </c>
      <c r="P21" s="80" t="n">
        <v>0</v>
      </c>
      <c r="Q21" s="80" t="n">
        <v>1.17609125905568</v>
      </c>
      <c r="R21" s="80" t="n">
        <v>0</v>
      </c>
      <c r="S21" s="80" t="n">
        <v>30</v>
      </c>
      <c r="T21" s="80" t="n">
        <v>1.47712125471966</v>
      </c>
      <c r="U21" s="80" t="n">
        <v>1.78532983501077</v>
      </c>
      <c r="V21" s="80" t="n">
        <v>0</v>
      </c>
      <c r="W21" s="80" t="n">
        <v>0</v>
      </c>
      <c r="X21" s="80" t="n">
        <v>0</v>
      </c>
      <c r="Y21" s="80" t="n">
        <v>0.665</v>
      </c>
      <c r="Z21" s="80" t="n">
        <v>0.0609802235513335</v>
      </c>
      <c r="AA21" s="80" t="n">
        <v>0</v>
      </c>
      <c r="AB21" s="38" t="s">
        <v>50</v>
      </c>
      <c r="AC21" s="38" t="s">
        <v>413</v>
      </c>
      <c r="AD21" s="8"/>
      <c r="AE21" s="8"/>
      <c r="AF21" s="22"/>
    </row>
    <row r="22" customFormat="false" ht="15" hidden="false" customHeight="false" outlineLevel="0" collapsed="false">
      <c r="A22" s="75" t="s">
        <v>432</v>
      </c>
      <c r="B22" s="79" t="n">
        <v>0.363425340284649</v>
      </c>
      <c r="C22" s="79" t="n">
        <v>0.177648519281249</v>
      </c>
      <c r="D22" s="79" t="n">
        <v>-0.411494138139507</v>
      </c>
      <c r="E22" s="79" t="n">
        <v>0.0156540795181742</v>
      </c>
      <c r="F22" s="79" t="n">
        <v>-0.00528214157959336</v>
      </c>
      <c r="G22" s="79" t="n">
        <v>0.481778142263877</v>
      </c>
      <c r="H22" s="79" t="n">
        <v>-0.402169019030569</v>
      </c>
      <c r="I22" s="79" t="n">
        <v>-0.38824119145243</v>
      </c>
      <c r="J22" s="79" t="n">
        <v>-0.351915397168793</v>
      </c>
      <c r="K22" s="79" t="n">
        <v>-0.40882805898823</v>
      </c>
      <c r="L22" s="79" t="n">
        <v>0.47258310242416</v>
      </c>
      <c r="M22" s="79" t="n">
        <v>7</v>
      </c>
      <c r="N22" s="80" t="n">
        <v>0</v>
      </c>
      <c r="O22" s="80" t="n">
        <v>0</v>
      </c>
      <c r="P22" s="80" t="n">
        <v>0</v>
      </c>
      <c r="Q22" s="80" t="n">
        <v>1.17609125905568</v>
      </c>
      <c r="R22" s="80" t="n">
        <v>1</v>
      </c>
      <c r="S22" s="80" t="n">
        <v>21</v>
      </c>
      <c r="T22" s="80" t="n">
        <v>1.30102999566398</v>
      </c>
      <c r="U22" s="80" t="n">
        <v>1.49136169383427</v>
      </c>
      <c r="V22" s="80" t="n">
        <v>0</v>
      </c>
      <c r="W22" s="80" t="n">
        <v>0</v>
      </c>
      <c r="X22" s="80" t="n">
        <v>0</v>
      </c>
      <c r="Y22" s="80" t="n">
        <v>0.691</v>
      </c>
      <c r="Z22" s="80" t="n">
        <v>-0.00138752348664121</v>
      </c>
      <c r="AA22" s="80" t="n">
        <v>0.0109953843014631</v>
      </c>
      <c r="AB22" s="38" t="s">
        <v>50</v>
      </c>
      <c r="AC22" s="38" t="s">
        <v>413</v>
      </c>
      <c r="AD22" s="8"/>
      <c r="AE22" s="8"/>
      <c r="AF22" s="22"/>
    </row>
    <row r="23" customFormat="false" ht="15" hidden="false" customHeight="false" outlineLevel="0" collapsed="false">
      <c r="A23" s="75" t="s">
        <v>433</v>
      </c>
      <c r="B23" s="79" t="n">
        <v>0.318157303218616</v>
      </c>
      <c r="C23" s="79" t="n">
        <v>0.397904469335769</v>
      </c>
      <c r="D23" s="79" t="n">
        <v>0.154672382493439</v>
      </c>
      <c r="E23" s="79" t="n">
        <v>-0.171603790993141</v>
      </c>
      <c r="F23" s="79" t="n">
        <v>0.245863653097654</v>
      </c>
      <c r="G23" s="79" t="n">
        <v>0.363220426765801</v>
      </c>
      <c r="H23" s="79" t="n">
        <v>-0.701323266560072</v>
      </c>
      <c r="I23" s="79" t="n">
        <v>-0.211302302307485</v>
      </c>
      <c r="J23" s="79" t="n">
        <v>0.44618224813613</v>
      </c>
      <c r="K23" s="79" t="n">
        <v>0.74381572648579</v>
      </c>
      <c r="L23" s="79" t="n">
        <v>-0.360236802107527</v>
      </c>
      <c r="M23" s="79" t="n">
        <v>7</v>
      </c>
      <c r="N23" s="80" t="n">
        <v>1</v>
      </c>
      <c r="O23" s="80" t="n">
        <v>1</v>
      </c>
      <c r="P23" s="80" t="n">
        <v>0</v>
      </c>
      <c r="Q23" s="80" t="n">
        <v>1.49136169383427</v>
      </c>
      <c r="R23" s="80" t="n">
        <v>3</v>
      </c>
      <c r="S23" s="80" t="n">
        <v>265</v>
      </c>
      <c r="T23" s="80" t="n">
        <v>2.41830129131975</v>
      </c>
      <c r="U23" s="80" t="n">
        <v>1.61278385671974</v>
      </c>
      <c r="V23" s="80" t="n">
        <v>0</v>
      </c>
      <c r="W23" s="80" t="n">
        <v>1</v>
      </c>
      <c r="X23" s="80" t="n">
        <v>0</v>
      </c>
      <c r="Y23" s="80" t="n">
        <v>0.855</v>
      </c>
      <c r="Z23" s="80" t="n">
        <v>0.00139197068490559</v>
      </c>
      <c r="AA23" s="80" t="n">
        <v>0.00043451177401773</v>
      </c>
      <c r="AB23" s="38" t="s">
        <v>26</v>
      </c>
      <c r="AC23" s="38" t="s">
        <v>426</v>
      </c>
      <c r="AD23" s="8"/>
      <c r="AE23" s="8"/>
      <c r="AF23" s="22"/>
    </row>
    <row r="24" customFormat="false" ht="15" hidden="false" customHeight="false" outlineLevel="0" collapsed="false">
      <c r="A24" s="75" t="s">
        <v>434</v>
      </c>
      <c r="B24" s="79" t="n">
        <v>0.43675320090771</v>
      </c>
      <c r="C24" s="79" t="n">
        <v>-0.146852995051405</v>
      </c>
      <c r="D24" s="79" t="n">
        <v>-0.0736680089547362</v>
      </c>
      <c r="E24" s="79" t="n">
        <v>-0.0880417825336707</v>
      </c>
      <c r="F24" s="79" t="n">
        <v>-0.163798629750426</v>
      </c>
      <c r="G24" s="79" t="n">
        <v>-0.0470100107773841</v>
      </c>
      <c r="H24" s="79" t="n">
        <v>0.0703337709909668</v>
      </c>
      <c r="I24" s="79" t="n">
        <v>-0.606868211642652</v>
      </c>
      <c r="J24" s="79" t="n">
        <v>0.0185001061139085</v>
      </c>
      <c r="K24" s="79" t="n">
        <v>0.555820657582759</v>
      </c>
      <c r="L24" s="79" t="n">
        <v>-0.223849345005047</v>
      </c>
      <c r="M24" s="79" t="n">
        <v>9</v>
      </c>
      <c r="N24" s="80" t="n">
        <v>0</v>
      </c>
      <c r="O24" s="80" t="n">
        <v>1</v>
      </c>
      <c r="P24" s="80" t="n">
        <v>0</v>
      </c>
      <c r="Q24" s="80" t="n">
        <v>1.77815125038364</v>
      </c>
      <c r="R24" s="80" t="n">
        <v>1</v>
      </c>
      <c r="S24" s="80" t="n">
        <v>76</v>
      </c>
      <c r="T24" s="80" t="n">
        <v>1.8750612633917</v>
      </c>
      <c r="U24" s="80" t="n">
        <v>1.64345267648619</v>
      </c>
      <c r="V24" s="80" t="n">
        <v>0</v>
      </c>
      <c r="W24" s="80" t="n">
        <v>1</v>
      </c>
      <c r="X24" s="80" t="n">
        <v>0</v>
      </c>
      <c r="Y24" s="80" t="n">
        <v>0.63</v>
      </c>
      <c r="Z24" s="80" t="n">
        <v>0.00833099262005146</v>
      </c>
      <c r="AA24" s="80" t="n">
        <v>0</v>
      </c>
      <c r="AB24" s="38" t="s">
        <v>26</v>
      </c>
      <c r="AC24" s="38" t="s">
        <v>426</v>
      </c>
      <c r="AD24" s="8"/>
      <c r="AE24" s="8"/>
      <c r="AF24" s="22"/>
    </row>
    <row r="25" customFormat="false" ht="15" hidden="false" customHeight="false" outlineLevel="0" collapsed="false">
      <c r="A25" s="75" t="s">
        <v>435</v>
      </c>
      <c r="B25" s="79" t="n">
        <v>0.429539085604455</v>
      </c>
      <c r="C25" s="79" t="n">
        <v>-0.40529284787852</v>
      </c>
      <c r="D25" s="79" t="n">
        <v>0.526805992239824</v>
      </c>
      <c r="E25" s="79" t="n">
        <v>0.356501164327292</v>
      </c>
      <c r="F25" s="79" t="n">
        <v>-0.137587572728018</v>
      </c>
      <c r="G25" s="79" t="n">
        <v>-0.171859997738278</v>
      </c>
      <c r="H25" s="79" t="n">
        <v>-0.492370074307101</v>
      </c>
      <c r="I25" s="79" t="n">
        <v>-0.0503132914734963</v>
      </c>
      <c r="J25" s="79" t="n">
        <v>0.441524152353363</v>
      </c>
      <c r="K25" s="79" t="n">
        <v>0.396189939575602</v>
      </c>
      <c r="L25" s="79" t="n">
        <v>-0.775567884066743</v>
      </c>
      <c r="M25" s="79" t="n">
        <v>7</v>
      </c>
      <c r="N25" s="80" t="n">
        <v>0</v>
      </c>
      <c r="O25" s="80" t="n">
        <v>1</v>
      </c>
      <c r="P25" s="80" t="n">
        <v>0</v>
      </c>
      <c r="Q25" s="80" t="n">
        <v>1.55630250076729</v>
      </c>
      <c r="R25" s="80" t="n">
        <v>1</v>
      </c>
      <c r="S25" s="80" t="n">
        <v>113</v>
      </c>
      <c r="T25" s="80" t="n">
        <v>2.04921802267018</v>
      </c>
      <c r="U25" s="80" t="n">
        <v>1.5910646070265</v>
      </c>
      <c r="V25" s="80" t="n">
        <v>0</v>
      </c>
      <c r="W25" s="80" t="n">
        <v>1</v>
      </c>
      <c r="X25" s="80" t="n">
        <v>0</v>
      </c>
      <c r="Y25" s="80" t="n">
        <v>0.69</v>
      </c>
      <c r="Z25" s="80" t="n">
        <v>0.000738928886899481</v>
      </c>
      <c r="AA25" s="80" t="n">
        <v>0.00480370840282061</v>
      </c>
      <c r="AB25" s="38" t="s">
        <v>26</v>
      </c>
      <c r="AC25" s="38" t="s">
        <v>426</v>
      </c>
      <c r="AD25" s="8"/>
      <c r="AE25" s="8"/>
      <c r="AF25" s="22"/>
    </row>
    <row r="26" customFormat="false" ht="15" hidden="false" customHeight="false" outlineLevel="0" collapsed="false">
      <c r="A26" s="75" t="s">
        <v>436</v>
      </c>
      <c r="B26" s="79" t="n">
        <v>0.262998713050083</v>
      </c>
      <c r="C26" s="79" t="n">
        <v>0.431320083913077</v>
      </c>
      <c r="D26" s="79" t="n">
        <v>-0.0938312450645805</v>
      </c>
      <c r="E26" s="79" t="n">
        <v>0.502870476955662</v>
      </c>
      <c r="F26" s="79" t="n">
        <v>-0.0369090819308501</v>
      </c>
      <c r="G26" s="79" t="n">
        <v>-0.724793282239899</v>
      </c>
      <c r="H26" s="79" t="n">
        <v>0.476085144346525</v>
      </c>
      <c r="I26" s="79" t="n">
        <v>0.656163821020874</v>
      </c>
      <c r="J26" s="79" t="n">
        <v>-0.740979334323243</v>
      </c>
      <c r="K26" s="79" t="n">
        <v>0.476982441755562</v>
      </c>
      <c r="L26" s="79" t="n">
        <v>0.86784218252269</v>
      </c>
      <c r="M26" s="79" t="n">
        <v>6</v>
      </c>
      <c r="N26" s="80" t="n">
        <v>0</v>
      </c>
      <c r="O26" s="80" t="n">
        <v>1</v>
      </c>
      <c r="P26" s="80" t="n">
        <v>0</v>
      </c>
      <c r="Q26" s="80" t="n">
        <v>1.74036268949424</v>
      </c>
      <c r="R26" s="80" t="n">
        <v>3</v>
      </c>
      <c r="S26" s="80" t="n">
        <v>15</v>
      </c>
      <c r="T26" s="80" t="n">
        <v>1.07918124604762</v>
      </c>
      <c r="U26" s="80" t="n">
        <v>1.49136169383427</v>
      </c>
      <c r="V26" s="80" t="n">
        <v>0</v>
      </c>
      <c r="W26" s="80" t="n">
        <v>0</v>
      </c>
      <c r="X26" s="80" t="n">
        <v>1</v>
      </c>
      <c r="Y26" s="80" t="n">
        <v>0.664</v>
      </c>
      <c r="Z26" s="80" t="n">
        <v>-0.00646604224923172</v>
      </c>
      <c r="AA26" s="80" t="n">
        <v>0.00700490156865852</v>
      </c>
      <c r="AB26" s="38" t="s">
        <v>26</v>
      </c>
      <c r="AC26" s="38" t="s">
        <v>413</v>
      </c>
      <c r="AD26" s="8"/>
      <c r="AE26" s="8"/>
      <c r="AF26" s="22"/>
    </row>
    <row r="27" customFormat="false" ht="15" hidden="false" customHeight="false" outlineLevel="0" collapsed="false">
      <c r="A27" s="75" t="s">
        <v>437</v>
      </c>
      <c r="B27" s="79" t="n">
        <v>0.682465253549767</v>
      </c>
      <c r="C27" s="79" t="n">
        <v>-0.238428634943733</v>
      </c>
      <c r="D27" s="79" t="n">
        <v>0.173113695513952</v>
      </c>
      <c r="E27" s="79" t="n">
        <v>-0.337191478590055</v>
      </c>
      <c r="F27" s="79" t="n">
        <v>0.69588476057133</v>
      </c>
      <c r="G27" s="79" t="n">
        <v>0.842517594647695</v>
      </c>
      <c r="H27" s="79" t="n">
        <v>-0.552485457506861</v>
      </c>
      <c r="I27" s="79" t="n">
        <v>-0.752159242927926</v>
      </c>
      <c r="J27" s="79" t="n">
        <v>0.62669987245484</v>
      </c>
      <c r="K27" s="79" t="n">
        <v>0.294488618507226</v>
      </c>
      <c r="L27" s="79" t="n">
        <v>-0.849913419743302</v>
      </c>
      <c r="M27" s="79" t="n">
        <v>8</v>
      </c>
      <c r="N27" s="80" t="n">
        <v>0</v>
      </c>
      <c r="O27" s="80" t="n">
        <v>0</v>
      </c>
      <c r="P27" s="80" t="n">
        <v>0</v>
      </c>
      <c r="Q27" s="80" t="n">
        <v>1.69897000433602</v>
      </c>
      <c r="R27" s="80" t="n">
        <v>0</v>
      </c>
      <c r="S27" s="80" t="n">
        <v>27</v>
      </c>
      <c r="T27" s="80" t="n">
        <v>1.43136376415899</v>
      </c>
      <c r="U27" s="80" t="n">
        <v>1.32221929473392</v>
      </c>
      <c r="V27" s="80" t="n">
        <v>0</v>
      </c>
      <c r="W27" s="80" t="n">
        <v>0</v>
      </c>
      <c r="X27" s="80" t="n">
        <v>0</v>
      </c>
      <c r="Y27" s="80" t="n">
        <v>0.7</v>
      </c>
      <c r="Z27" s="80" t="n">
        <v>0.0814454694497265</v>
      </c>
      <c r="AA27" s="80" t="n">
        <v>0.021819483062586</v>
      </c>
      <c r="AB27" s="38" t="s">
        <v>147</v>
      </c>
      <c r="AC27" s="38" t="s">
        <v>413</v>
      </c>
      <c r="AD27" s="8"/>
      <c r="AE27" s="8"/>
      <c r="AF27" s="22"/>
    </row>
    <row r="28" customFormat="false" ht="15" hidden="false" customHeight="false" outlineLevel="0" collapsed="false">
      <c r="A28" s="75" t="s">
        <v>438</v>
      </c>
      <c r="B28" s="79" t="n">
        <v>-0.202057757681102</v>
      </c>
      <c r="C28" s="79" t="n">
        <v>0.238338036625757</v>
      </c>
      <c r="D28" s="79" t="n">
        <v>-0.450155459579607</v>
      </c>
      <c r="E28" s="79" t="n">
        <v>-0.355036767350036</v>
      </c>
      <c r="F28" s="79" t="n">
        <v>0.0761525382917443</v>
      </c>
      <c r="G28" s="79" t="n">
        <v>0.0390630461820284</v>
      </c>
      <c r="H28" s="79" t="n">
        <v>0.27637550155211</v>
      </c>
      <c r="I28" s="79" t="n">
        <v>-0.29161714676106</v>
      </c>
      <c r="J28" s="79" t="n">
        <v>0.126956340990068</v>
      </c>
      <c r="K28" s="79" t="n">
        <v>-0.364205358311209</v>
      </c>
      <c r="L28" s="79" t="n">
        <v>-0.0594906948686172</v>
      </c>
      <c r="M28" s="79" t="n">
        <v>12</v>
      </c>
      <c r="N28" s="80" t="n">
        <v>0</v>
      </c>
      <c r="O28" s="80" t="n">
        <v>0</v>
      </c>
      <c r="P28" s="80" t="n">
        <v>0</v>
      </c>
      <c r="Q28" s="80" t="n">
        <v>1.69897000433602</v>
      </c>
      <c r="R28" s="80" t="n">
        <v>0</v>
      </c>
      <c r="S28" s="80" t="n">
        <v>27</v>
      </c>
      <c r="T28" s="80" t="n">
        <v>1.43136376415899</v>
      </c>
      <c r="U28" s="80" t="n">
        <v>1.04139268515823</v>
      </c>
      <c r="V28" s="80" t="n">
        <v>0</v>
      </c>
      <c r="W28" s="80" t="n">
        <v>0</v>
      </c>
      <c r="X28" s="80" t="n">
        <v>0</v>
      </c>
      <c r="Y28" s="80" t="n">
        <v>0.707</v>
      </c>
      <c r="Z28" s="80" t="n">
        <v>0.0148430787229434</v>
      </c>
      <c r="AA28" s="80" t="n">
        <v>0.000869458712628843</v>
      </c>
      <c r="AB28" s="38" t="s">
        <v>147</v>
      </c>
      <c r="AC28" s="38" t="s">
        <v>413</v>
      </c>
      <c r="AD28" s="8"/>
      <c r="AE28" s="8"/>
      <c r="AF28" s="22"/>
    </row>
    <row r="29" customFormat="false" ht="15" hidden="false" customHeight="false" outlineLevel="0" collapsed="false">
      <c r="A29" s="75" t="s">
        <v>439</v>
      </c>
      <c r="B29" s="79" t="n">
        <v>0.0879895185336434</v>
      </c>
      <c r="C29" s="79" t="n">
        <v>0.525793276520088</v>
      </c>
      <c r="D29" s="79" t="n">
        <v>-0.0524185191107021</v>
      </c>
      <c r="E29" s="79" t="n">
        <v>0.580627076474032</v>
      </c>
      <c r="F29" s="79" t="n">
        <v>-0.214096777258766</v>
      </c>
      <c r="G29" s="79" t="n">
        <v>-0.418920718150249</v>
      </c>
      <c r="H29" s="79" t="n">
        <v>0.487862532154342</v>
      </c>
      <c r="I29" s="79" t="n">
        <v>0.0543043752237537</v>
      </c>
      <c r="J29" s="79" t="n">
        <v>-0.735440573396148</v>
      </c>
      <c r="K29" s="79" t="n">
        <v>0.0485265766269023</v>
      </c>
      <c r="L29" s="79" t="n">
        <v>0.471649215404747</v>
      </c>
      <c r="M29" s="79" t="n">
        <v>9</v>
      </c>
      <c r="N29" s="80" t="n">
        <v>0</v>
      </c>
      <c r="O29" s="80" t="n">
        <v>0</v>
      </c>
      <c r="P29" s="80" t="n">
        <v>1</v>
      </c>
      <c r="Q29" s="80" t="n">
        <v>2.56229286445647</v>
      </c>
      <c r="R29" s="80" t="n">
        <v>1</v>
      </c>
      <c r="S29" s="80" t="n">
        <v>15</v>
      </c>
      <c r="T29" s="80" t="n">
        <v>0.477121254719662</v>
      </c>
      <c r="U29" s="80" t="n">
        <v>1.61278385671974</v>
      </c>
      <c r="V29" s="80" t="n">
        <v>1</v>
      </c>
      <c r="W29" s="80" t="n">
        <v>1</v>
      </c>
      <c r="X29" s="80" t="n">
        <v>0</v>
      </c>
      <c r="Y29" s="80" t="n">
        <v>0.896</v>
      </c>
      <c r="Z29" s="80" t="n">
        <v>-0.000217092972230206</v>
      </c>
      <c r="AA29" s="80" t="n">
        <v>0.00217691925427451</v>
      </c>
      <c r="AB29" s="38" t="s">
        <v>50</v>
      </c>
      <c r="AC29" s="38" t="s">
        <v>413</v>
      </c>
      <c r="AD29" s="8"/>
      <c r="AE29" s="8"/>
      <c r="AF29" s="22"/>
    </row>
    <row r="30" customFormat="false" ht="15" hidden="false" customHeight="false" outlineLevel="0" collapsed="false">
      <c r="A30" s="75" t="s">
        <v>440</v>
      </c>
      <c r="B30" s="79" t="n">
        <v>0.467961618399422</v>
      </c>
      <c r="C30" s="79" t="n">
        <v>0.787323353813356</v>
      </c>
      <c r="D30" s="79" t="n">
        <v>0.227377307142323</v>
      </c>
      <c r="E30" s="79" t="n">
        <v>0.785436707921998</v>
      </c>
      <c r="F30" s="79" t="n">
        <v>0.29655756326035</v>
      </c>
      <c r="G30" s="79" t="n">
        <v>-0.65647472462628</v>
      </c>
      <c r="H30" s="79" t="n">
        <v>0.548403659840019</v>
      </c>
      <c r="I30" s="79" t="n">
        <v>0.679950191565622</v>
      </c>
      <c r="J30" s="79" t="n">
        <v>-0.233580638585059</v>
      </c>
      <c r="K30" s="79" t="n">
        <v>0.231634097574101</v>
      </c>
      <c r="L30" s="79" t="n">
        <v>0.626488625274757</v>
      </c>
      <c r="M30" s="79" t="n">
        <v>8</v>
      </c>
      <c r="N30" s="80" t="n">
        <v>0</v>
      </c>
      <c r="O30" s="80" t="n">
        <v>0</v>
      </c>
      <c r="P30" s="80" t="n">
        <v>0</v>
      </c>
      <c r="Q30" s="80" t="n">
        <v>2.56229286445647</v>
      </c>
      <c r="R30" s="80" t="n">
        <v>1</v>
      </c>
      <c r="S30" s="80" t="n">
        <v>20</v>
      </c>
      <c r="T30" s="80" t="n">
        <v>2.15228834438306</v>
      </c>
      <c r="U30" s="80" t="n">
        <v>1.61278385671974</v>
      </c>
      <c r="V30" s="80" t="n">
        <v>1</v>
      </c>
      <c r="W30" s="80" t="n">
        <v>1</v>
      </c>
      <c r="X30" s="80" t="n">
        <v>0</v>
      </c>
      <c r="Y30" s="80" t="n">
        <v>0.719</v>
      </c>
      <c r="Z30" s="80" t="n">
        <v>0.00346643855462431</v>
      </c>
      <c r="AA30" s="80" t="n">
        <v>0.00436480540245011</v>
      </c>
      <c r="AB30" s="38" t="s">
        <v>50</v>
      </c>
      <c r="AC30" s="38" t="s">
        <v>413</v>
      </c>
      <c r="AD30" s="8"/>
      <c r="AE30" s="8"/>
      <c r="AF30" s="22"/>
    </row>
    <row r="31" customFormat="false" ht="15" hidden="false" customHeight="false" outlineLevel="0" collapsed="false">
      <c r="A31" s="75" t="s">
        <v>441</v>
      </c>
      <c r="B31" s="79" t="n">
        <v>0.0306109341221149</v>
      </c>
      <c r="C31" s="79" t="n">
        <v>0.184399683695953</v>
      </c>
      <c r="D31" s="79" t="n">
        <v>0.0951266423377622</v>
      </c>
      <c r="E31" s="79" t="n">
        <v>0.185348179933361</v>
      </c>
      <c r="F31" s="79" t="n">
        <v>-0.0264957346271038</v>
      </c>
      <c r="G31" s="79" t="n">
        <v>-0.305907558179441</v>
      </c>
      <c r="H31" s="79" t="n">
        <v>0.314033169495689</v>
      </c>
      <c r="I31" s="79" t="n">
        <v>0.266663321731762</v>
      </c>
      <c r="J31" s="79" t="n">
        <v>-0.275170298865843</v>
      </c>
      <c r="K31" s="79" t="n">
        <v>-0.164625706905671</v>
      </c>
      <c r="L31" s="79" t="n">
        <v>0.0390967742799451</v>
      </c>
      <c r="M31" s="79" t="n">
        <v>12</v>
      </c>
      <c r="N31" s="80" t="n">
        <v>0</v>
      </c>
      <c r="O31" s="80" t="n">
        <v>1</v>
      </c>
      <c r="P31" s="80" t="n">
        <v>0</v>
      </c>
      <c r="Q31" s="80" t="n">
        <v>2.43136376415899</v>
      </c>
      <c r="R31" s="80" t="n">
        <v>0</v>
      </c>
      <c r="S31" s="80" t="n">
        <v>15</v>
      </c>
      <c r="T31" s="80" t="n">
        <v>1.17609125905568</v>
      </c>
      <c r="U31" s="80" t="n">
        <v>1.55630250076729</v>
      </c>
      <c r="V31" s="80" t="n">
        <v>0</v>
      </c>
      <c r="W31" s="80" t="n">
        <v>1</v>
      </c>
      <c r="X31" s="80" t="n">
        <v>0</v>
      </c>
      <c r="Y31" s="80" t="n">
        <v>0.699</v>
      </c>
      <c r="Z31" s="80" t="n">
        <v>-0.001863462692524</v>
      </c>
      <c r="AA31" s="80" t="n">
        <v>0.00348832784582134</v>
      </c>
      <c r="AB31" s="38" t="s">
        <v>26</v>
      </c>
      <c r="AC31" s="38" t="s">
        <v>413</v>
      </c>
      <c r="AD31" s="8"/>
      <c r="AE31" s="8"/>
      <c r="AF31" s="22"/>
    </row>
    <row r="32" customFormat="false" ht="15" hidden="false" customHeight="false" outlineLevel="0" collapsed="false">
      <c r="A32" s="75" t="s">
        <v>442</v>
      </c>
      <c r="B32" s="79" t="n">
        <v>-0.149383328414152</v>
      </c>
      <c r="C32" s="79" t="n">
        <v>-0.677589185394849</v>
      </c>
      <c r="D32" s="79" t="n">
        <v>0.197964002464138</v>
      </c>
      <c r="E32" s="79" t="n">
        <v>0.00284836188821115</v>
      </c>
      <c r="F32" s="79" t="n">
        <v>-0.211394771065886</v>
      </c>
      <c r="G32" s="79" t="n">
        <v>0.383866319183306</v>
      </c>
      <c r="H32" s="79" t="n">
        <v>-0.597466853372098</v>
      </c>
      <c r="I32" s="79" t="n">
        <v>-0.0202131395010411</v>
      </c>
      <c r="J32" s="79" t="n">
        <v>0.0522570936853835</v>
      </c>
      <c r="K32" s="79" t="n">
        <v>-0.282294306711691</v>
      </c>
      <c r="L32" s="79" t="n">
        <v>-0.224109705415822</v>
      </c>
      <c r="M32" s="79" t="n">
        <v>7</v>
      </c>
      <c r="N32" s="80" t="n">
        <v>0</v>
      </c>
      <c r="O32" s="80" t="n">
        <v>1</v>
      </c>
      <c r="P32" s="80" t="n">
        <v>0</v>
      </c>
      <c r="Q32" s="80" t="n">
        <v>1.65321251377534</v>
      </c>
      <c r="R32" s="80" t="n">
        <v>40</v>
      </c>
      <c r="S32" s="80" t="n">
        <v>400</v>
      </c>
      <c r="T32" s="80" t="n">
        <v>2.55630250076729</v>
      </c>
      <c r="U32" s="80" t="n">
        <v>2.00432137378264</v>
      </c>
      <c r="V32" s="80" t="n">
        <v>0</v>
      </c>
      <c r="W32" s="80" t="n">
        <v>1</v>
      </c>
      <c r="X32" s="80" t="n">
        <v>0</v>
      </c>
      <c r="Y32" s="80" t="n">
        <v>0.545</v>
      </c>
      <c r="Z32" s="80" t="n">
        <v>-0.00173371280900053</v>
      </c>
      <c r="AA32" s="80" t="n">
        <v>0.00348832784582134</v>
      </c>
      <c r="AB32" s="38" t="s">
        <v>26</v>
      </c>
      <c r="AC32" s="38" t="s">
        <v>426</v>
      </c>
      <c r="AD32" s="8"/>
      <c r="AE32" s="8"/>
      <c r="AF32" s="22"/>
    </row>
    <row r="33" customFormat="false" ht="15" hidden="false" customHeight="false" outlineLevel="0" collapsed="false">
      <c r="A33" s="75" t="s">
        <v>443</v>
      </c>
      <c r="B33" s="79" t="n">
        <v>-0.349414519820969</v>
      </c>
      <c r="C33" s="79" t="n">
        <v>-0.76812140571279</v>
      </c>
      <c r="D33" s="79" t="n">
        <v>0.0969177137849296</v>
      </c>
      <c r="E33" s="79" t="n">
        <v>-0.155868206744333</v>
      </c>
      <c r="F33" s="79" t="n">
        <v>-0.409108397262239</v>
      </c>
      <c r="G33" s="79" t="n">
        <v>-0.371646314976234</v>
      </c>
      <c r="H33" s="79" t="n">
        <v>0.284361304598142</v>
      </c>
      <c r="I33" s="79" t="n">
        <v>-0.175943211773171</v>
      </c>
      <c r="J33" s="79" t="n">
        <v>0.279157229285482</v>
      </c>
      <c r="K33" s="79" t="n">
        <v>0.331743101795011</v>
      </c>
      <c r="L33" s="79" t="n">
        <v>-0.462930158797066</v>
      </c>
      <c r="M33" s="79" t="n">
        <v>7</v>
      </c>
      <c r="N33" s="80" t="n">
        <v>0</v>
      </c>
      <c r="O33" s="80" t="n">
        <v>1</v>
      </c>
      <c r="P33" s="80" t="n">
        <v>1</v>
      </c>
      <c r="Q33" s="80" t="n">
        <v>1.47712125471966</v>
      </c>
      <c r="R33" s="80" t="n">
        <v>1</v>
      </c>
      <c r="S33" s="80" t="n">
        <v>30</v>
      </c>
      <c r="T33" s="80" t="n">
        <v>1.46239799789896</v>
      </c>
      <c r="U33" s="80" t="n">
        <v>1.23044892137827</v>
      </c>
      <c r="V33" s="80" t="n">
        <v>1</v>
      </c>
      <c r="W33" s="80" t="n">
        <v>0</v>
      </c>
      <c r="X33" s="80" t="n">
        <v>1</v>
      </c>
      <c r="Y33" s="80" t="n">
        <v>0.792</v>
      </c>
      <c r="Z33" s="80" t="n">
        <v>0.0056828473303633</v>
      </c>
      <c r="AA33" s="80" t="n">
        <v>0.00261361560268666</v>
      </c>
      <c r="AB33" s="38" t="s">
        <v>45</v>
      </c>
      <c r="AC33" s="38" t="s">
        <v>413</v>
      </c>
      <c r="AD33" s="8"/>
      <c r="AE33" s="8"/>
      <c r="AF33" s="22"/>
    </row>
    <row r="34" customFormat="false" ht="15" hidden="false" customHeight="false" outlineLevel="0" collapsed="false">
      <c r="A34" s="75" t="s">
        <v>444</v>
      </c>
      <c r="B34" s="79" t="n">
        <v>0.0690679345104771</v>
      </c>
      <c r="C34" s="79" t="n">
        <v>0.0587510017173874</v>
      </c>
      <c r="D34" s="79" t="n">
        <v>0.404940972594134</v>
      </c>
      <c r="E34" s="79" t="n">
        <v>-0.138357173247557</v>
      </c>
      <c r="F34" s="79" t="n">
        <v>-0.0136680818483505</v>
      </c>
      <c r="G34" s="79" t="n">
        <v>-0.166235991047032</v>
      </c>
      <c r="H34" s="79" t="n">
        <v>-0.207331122745081</v>
      </c>
      <c r="I34" s="79" t="n">
        <v>-0.00661120231552212</v>
      </c>
      <c r="J34" s="79" t="n">
        <v>0.604314684846671</v>
      </c>
      <c r="K34" s="79" t="n">
        <v>0.603845803143872</v>
      </c>
      <c r="L34" s="79" t="n">
        <v>-0.761600260326619</v>
      </c>
      <c r="M34" s="79" t="n">
        <v>9</v>
      </c>
      <c r="N34" s="80" t="n">
        <v>0</v>
      </c>
      <c r="O34" s="80" t="n">
        <v>0</v>
      </c>
      <c r="P34" s="80" t="n">
        <v>0</v>
      </c>
      <c r="Q34" s="80" t="n">
        <v>0</v>
      </c>
      <c r="R34" s="80" t="n">
        <v>0</v>
      </c>
      <c r="S34" s="80" t="n">
        <v>250</v>
      </c>
      <c r="T34" s="80" t="n">
        <v>2.39794000867204</v>
      </c>
      <c r="U34" s="80" t="n">
        <v>2.30319605742049</v>
      </c>
      <c r="V34" s="80" t="n">
        <v>0</v>
      </c>
      <c r="W34" s="80" t="n">
        <v>1</v>
      </c>
      <c r="X34" s="80" t="n">
        <v>0</v>
      </c>
      <c r="Y34" s="80" t="n">
        <v>0.6</v>
      </c>
      <c r="Z34" s="80" t="n">
        <v>0.0392914483114434</v>
      </c>
      <c r="AA34" s="80" t="n">
        <v>0.0154726866562074</v>
      </c>
      <c r="AB34" s="38" t="s">
        <v>45</v>
      </c>
      <c r="AC34" s="38" t="s">
        <v>426</v>
      </c>
      <c r="AD34" s="8"/>
      <c r="AE34" s="8"/>
      <c r="AF34" s="22"/>
    </row>
    <row r="35" s="87" customFormat="true" ht="15" hidden="false" customHeight="false" outlineLevel="0" collapsed="false">
      <c r="A35" s="82" t="s">
        <v>445</v>
      </c>
      <c r="B35" s="83" t="n">
        <v>-0.499254538276788</v>
      </c>
      <c r="C35" s="83" t="n">
        <v>0.136052470499089</v>
      </c>
      <c r="D35" s="83" t="n">
        <v>-0.682672666154046</v>
      </c>
      <c r="E35" s="83" t="n">
        <v>-0.484717945886141</v>
      </c>
      <c r="F35" s="83" t="n">
        <v>-0.402590206871083</v>
      </c>
      <c r="G35" s="83" t="n">
        <v>0.0866501635255387</v>
      </c>
      <c r="H35" s="83" t="n">
        <v>-0.127478398562433</v>
      </c>
      <c r="I35" s="83" t="n">
        <v>-0.328024843954911</v>
      </c>
      <c r="J35" s="83" t="n">
        <v>0.00477014927771505</v>
      </c>
      <c r="K35" s="83" t="n">
        <v>-0.170179078874937</v>
      </c>
      <c r="L35" s="83" t="n">
        <v>0.0720483571049383</v>
      </c>
      <c r="M35" s="83" t="n">
        <v>12</v>
      </c>
      <c r="N35" s="84" t="n">
        <v>0</v>
      </c>
      <c r="O35" s="84" t="n">
        <v>1</v>
      </c>
      <c r="P35" s="84" t="n">
        <v>0</v>
      </c>
      <c r="Q35" s="84" t="n">
        <v>1.73239375982297</v>
      </c>
      <c r="R35" s="84" t="n">
        <v>3</v>
      </c>
      <c r="S35" s="84" t="n">
        <v>46</v>
      </c>
      <c r="T35" s="84" t="n">
        <v>1.63346845557959</v>
      </c>
      <c r="U35" s="84" t="n">
        <v>1.32221929473392</v>
      </c>
      <c r="V35" s="84" t="n">
        <v>1</v>
      </c>
      <c r="W35" s="84" t="n">
        <v>0</v>
      </c>
      <c r="X35" s="84" t="n">
        <v>1</v>
      </c>
      <c r="Y35" s="84" t="n">
        <v>0.693</v>
      </c>
      <c r="Z35" s="84" t="n">
        <v>0.000704127558122911</v>
      </c>
      <c r="AA35" s="84" t="n">
        <v>0</v>
      </c>
      <c r="AB35" s="85" t="s">
        <v>26</v>
      </c>
      <c r="AC35" s="85" t="s">
        <v>413</v>
      </c>
      <c r="AD35" s="31"/>
      <c r="AE35" s="31"/>
      <c r="AF35" s="86"/>
    </row>
    <row r="36" customFormat="false" ht="15" hidden="false" customHeight="false" outlineLevel="0" collapsed="false">
      <c r="AB36" s="8"/>
      <c r="AC36" s="8"/>
      <c r="AD36" s="8"/>
      <c r="AE36" s="8"/>
      <c r="AF36" s="22"/>
    </row>
    <row r="37" customFormat="false" ht="15" hidden="false" customHeight="false" outlineLevel="0" collapsed="false">
      <c r="A37" s="74" t="s">
        <v>446</v>
      </c>
    </row>
    <row r="38" customFormat="false" ht="15" hidden="false" customHeight="false" outlineLevel="0" collapsed="false">
      <c r="A38" s="74" t="s">
        <v>447</v>
      </c>
      <c r="I38" s="0" t="s">
        <v>448</v>
      </c>
      <c r="P38" s="88" t="s">
        <v>449</v>
      </c>
    </row>
    <row r="39" customFormat="false" ht="15" hidden="false" customHeight="false" outlineLevel="0" collapsed="false">
      <c r="A39" s="0" t="s">
        <v>450</v>
      </c>
      <c r="I39" s="0" t="s">
        <v>451</v>
      </c>
      <c r="P39" s="0" t="s">
        <v>452</v>
      </c>
    </row>
    <row r="40" customFormat="false" ht="15" hidden="false" customHeight="false" outlineLevel="0" collapsed="false">
      <c r="A40" s="0" t="s">
        <v>453</v>
      </c>
      <c r="I40" s="0" t="s">
        <v>451</v>
      </c>
      <c r="P40" s="0" t="s">
        <v>454</v>
      </c>
    </row>
    <row r="41" customFormat="false" ht="15" hidden="false" customHeight="false" outlineLevel="0" collapsed="false">
      <c r="I41" s="0" t="s">
        <v>455</v>
      </c>
    </row>
    <row r="42" customFormat="false" ht="15" hidden="false" customHeight="false" outlineLevel="0" collapsed="false">
      <c r="A42" s="89" t="s">
        <v>456</v>
      </c>
      <c r="H42" s="8"/>
      <c r="AB42" s="27"/>
      <c r="AC42" s="27"/>
      <c r="AD42" s="8"/>
      <c r="AE42" s="27"/>
      <c r="AF42" s="22"/>
    </row>
    <row r="43" customFormat="false" ht="15" hidden="false" customHeight="false" outlineLevel="0" collapsed="false">
      <c r="A43" s="0" t="s">
        <v>457</v>
      </c>
      <c r="B43" s="0" t="s">
        <v>458</v>
      </c>
      <c r="C43" s="0" t="s">
        <v>459</v>
      </c>
      <c r="D43" s="0" t="s">
        <v>460</v>
      </c>
      <c r="E43" s="0" t="s">
        <v>461</v>
      </c>
      <c r="H43" s="8"/>
      <c r="I43" s="0" t="s">
        <v>457</v>
      </c>
      <c r="J43" s="0" t="s">
        <v>458</v>
      </c>
      <c r="K43" s="0" t="s">
        <v>459</v>
      </c>
      <c r="L43" s="0" t="s">
        <v>460</v>
      </c>
      <c r="M43" s="0" t="s">
        <v>461</v>
      </c>
      <c r="P43" s="0" t="s">
        <v>457</v>
      </c>
      <c r="Q43" s="0" t="s">
        <v>458</v>
      </c>
      <c r="R43" s="0" t="s">
        <v>459</v>
      </c>
      <c r="S43" s="0" t="s">
        <v>460</v>
      </c>
      <c r="T43" s="0" t="s">
        <v>461</v>
      </c>
      <c r="AB43" s="27"/>
      <c r="AC43" s="27"/>
      <c r="AD43" s="8"/>
      <c r="AE43" s="27"/>
      <c r="AF43" s="22"/>
    </row>
    <row r="44" customFormat="false" ht="15" hidden="false" customHeight="false" outlineLevel="0" collapsed="false">
      <c r="A44" s="0" t="s">
        <v>462</v>
      </c>
      <c r="B44" s="0" t="n">
        <v>10</v>
      </c>
      <c r="C44" s="0" t="n">
        <v>1</v>
      </c>
      <c r="D44" s="0" t="n">
        <v>1</v>
      </c>
      <c r="E44" s="0" t="s">
        <v>463</v>
      </c>
      <c r="H44" s="8"/>
      <c r="I44" s="0" t="s">
        <v>462</v>
      </c>
      <c r="J44" s="0" t="n">
        <v>10</v>
      </c>
      <c r="K44" s="0" t="n">
        <v>1</v>
      </c>
      <c r="L44" s="0" t="n">
        <v>1</v>
      </c>
      <c r="M44" s="0" t="s">
        <v>463</v>
      </c>
      <c r="P44" s="0" t="s">
        <v>462</v>
      </c>
      <c r="Q44" s="0" t="n">
        <v>9</v>
      </c>
      <c r="R44" s="0" t="n">
        <v>1</v>
      </c>
      <c r="S44" s="0" t="n">
        <v>1</v>
      </c>
      <c r="T44" s="0" t="s">
        <v>463</v>
      </c>
      <c r="AB44" s="8"/>
      <c r="AC44" s="8"/>
      <c r="AD44" s="8"/>
      <c r="AE44" s="8"/>
      <c r="AF44" s="22"/>
    </row>
    <row r="45" customFormat="false" ht="15" hidden="false" customHeight="false" outlineLevel="0" collapsed="false">
      <c r="A45" s="0" t="s">
        <v>464</v>
      </c>
      <c r="B45" s="0" t="n">
        <v>4.878996</v>
      </c>
      <c r="C45" s="0" t="n">
        <v>0.4878996</v>
      </c>
      <c r="D45" s="0" t="n">
        <v>0.4878996</v>
      </c>
      <c r="E45" s="0" t="n">
        <v>0.0385</v>
      </c>
      <c r="H45" s="8"/>
      <c r="I45" s="0" t="s">
        <v>464</v>
      </c>
      <c r="J45" s="0" t="n">
        <v>4.315311</v>
      </c>
      <c r="K45" s="0" t="n">
        <v>0.4315311</v>
      </c>
      <c r="L45" s="0" t="n">
        <v>0.4315311</v>
      </c>
      <c r="M45" s="0" t="n">
        <v>0.121</v>
      </c>
      <c r="P45" s="0" t="s">
        <v>464</v>
      </c>
      <c r="Q45" s="0" t="n">
        <v>3.672922</v>
      </c>
      <c r="R45" s="0" t="n">
        <v>0.4081024</v>
      </c>
      <c r="S45" s="0" t="n">
        <v>0.4081024</v>
      </c>
      <c r="T45" s="0" t="n">
        <v>0.021</v>
      </c>
      <c r="AB45" s="8"/>
      <c r="AC45" s="8"/>
      <c r="AD45" s="8"/>
      <c r="AE45" s="8"/>
      <c r="AF45" s="22"/>
    </row>
    <row r="46" customFormat="false" ht="15" hidden="false" customHeight="false" outlineLevel="0" collapsed="false">
      <c r="A46" s="0" t="n">
        <v>1</v>
      </c>
      <c r="B46" s="0" t="n">
        <v>2.658422</v>
      </c>
      <c r="C46" s="0" t="n">
        <v>0.5448707</v>
      </c>
      <c r="D46" s="0" t="n">
        <v>0.5448707</v>
      </c>
      <c r="E46" s="0" t="n">
        <v>0.001</v>
      </c>
      <c r="H46" s="8"/>
      <c r="I46" s="0" t="n">
        <v>1</v>
      </c>
      <c r="J46" s="0" t="n">
        <v>2.409099</v>
      </c>
      <c r="K46" s="0" t="n">
        <v>0.5582679</v>
      </c>
      <c r="L46" s="0" t="n">
        <v>0.5582679</v>
      </c>
      <c r="M46" s="0" t="n">
        <v>0.001</v>
      </c>
      <c r="P46" s="0" t="n">
        <v>1</v>
      </c>
      <c r="Q46" s="0" t="n">
        <v>2.05799</v>
      </c>
      <c r="R46" s="0" t="n">
        <v>0.5603142</v>
      </c>
      <c r="S46" s="0" t="n">
        <v>0.5603142</v>
      </c>
      <c r="T46" s="0" t="n">
        <v>0.001</v>
      </c>
      <c r="AB46" s="8"/>
      <c r="AC46" s="8"/>
      <c r="AD46" s="8"/>
      <c r="AE46" s="8"/>
      <c r="AF46" s="22"/>
    </row>
    <row r="47" customFormat="false" ht="15" hidden="false" customHeight="false" outlineLevel="0" collapsed="false">
      <c r="A47" s="0" t="n">
        <v>2</v>
      </c>
      <c r="B47" s="0" t="n">
        <v>1.352745</v>
      </c>
      <c r="C47" s="0" t="n">
        <v>0.2772589</v>
      </c>
      <c r="D47" s="0" t="n">
        <v>0.8221296</v>
      </c>
      <c r="E47" s="0" t="n">
        <v>0.001</v>
      </c>
      <c r="I47" s="0" t="n">
        <v>2</v>
      </c>
      <c r="J47" s="0" t="n">
        <v>1.148054</v>
      </c>
      <c r="K47" s="0" t="n">
        <v>0.266042</v>
      </c>
      <c r="L47" s="0" t="n">
        <v>0.8243099</v>
      </c>
      <c r="M47" s="0" t="n">
        <v>0.001</v>
      </c>
      <c r="P47" s="0" t="n">
        <v>2</v>
      </c>
      <c r="Q47" s="0" t="n">
        <v>1.024527</v>
      </c>
      <c r="R47" s="0" t="n">
        <v>0.2789407</v>
      </c>
      <c r="S47" s="0" t="n">
        <v>0.8392549</v>
      </c>
      <c r="T47" s="0" t="n">
        <v>0.001</v>
      </c>
      <c r="AB47" s="27"/>
      <c r="AC47" s="27"/>
      <c r="AD47" s="8"/>
      <c r="AE47" s="27"/>
      <c r="AF47" s="22"/>
    </row>
    <row r="48" customFormat="false" ht="15" hidden="false" customHeight="false" outlineLevel="0" collapsed="false">
      <c r="A48" s="0" t="n">
        <v>3</v>
      </c>
      <c r="B48" s="0" t="n">
        <v>0.5090269</v>
      </c>
      <c r="C48" s="0" t="n">
        <v>0.1043302</v>
      </c>
      <c r="D48" s="0" t="n">
        <v>0.9264598</v>
      </c>
      <c r="E48" s="0" t="n">
        <v>0.072</v>
      </c>
      <c r="I48" s="0" t="n">
        <v>3</v>
      </c>
      <c r="J48" s="0" t="n">
        <v>0.4335215</v>
      </c>
      <c r="K48" s="0" t="n">
        <v>0.1004612</v>
      </c>
      <c r="L48" s="0" t="n">
        <v>0.9247711</v>
      </c>
      <c r="M48" s="0" t="n">
        <v>0.102</v>
      </c>
      <c r="P48" s="0" t="n">
        <v>3</v>
      </c>
      <c r="Q48" s="0" t="n">
        <v>0.3091897</v>
      </c>
      <c r="R48" s="0" t="n">
        <v>0.08418086</v>
      </c>
      <c r="S48" s="0" t="n">
        <v>0.9234357</v>
      </c>
      <c r="T48" s="0" t="n">
        <v>0.263</v>
      </c>
      <c r="AB48" s="8"/>
      <c r="AC48" s="8"/>
      <c r="AD48" s="8"/>
      <c r="AE48" s="8"/>
      <c r="AF48" s="22"/>
    </row>
    <row r="49" customFormat="false" ht="15" hidden="false" customHeight="false" outlineLevel="0" collapsed="false">
      <c r="A49" s="0" t="n">
        <v>4</v>
      </c>
      <c r="B49" s="0" t="n">
        <v>0.1655811</v>
      </c>
      <c r="C49" s="0" t="n">
        <v>0.03393753</v>
      </c>
      <c r="D49" s="0" t="n">
        <v>0.9603973</v>
      </c>
      <c r="E49" s="0" t="n">
        <v>0.68</v>
      </c>
      <c r="I49" s="0" t="n">
        <v>4</v>
      </c>
      <c r="J49" s="0" t="n">
        <v>0.15625</v>
      </c>
      <c r="K49" s="0" t="n">
        <v>0.03620829</v>
      </c>
      <c r="L49" s="0" t="n">
        <v>0.9609794</v>
      </c>
      <c r="M49" s="0" t="n">
        <v>0.691</v>
      </c>
      <c r="P49" s="0" t="n">
        <v>4</v>
      </c>
      <c r="Q49" s="0" t="n">
        <v>0.1738234</v>
      </c>
      <c r="R49" s="0" t="n">
        <v>0.04732565</v>
      </c>
      <c r="S49" s="0" t="n">
        <v>0.9707614</v>
      </c>
      <c r="T49" s="0" t="n">
        <v>0.641</v>
      </c>
      <c r="AB49" s="27"/>
      <c r="AC49" s="27"/>
      <c r="AD49" s="8"/>
      <c r="AE49" s="27"/>
      <c r="AF49" s="22"/>
    </row>
    <row r="50" customFormat="false" ht="15" hidden="false" customHeight="false" outlineLevel="0" collapsed="false">
      <c r="A50" s="0" t="n">
        <v>5</v>
      </c>
      <c r="B50" s="0" t="n">
        <v>0.09370913</v>
      </c>
      <c r="C50" s="0" t="n">
        <v>0.01920664</v>
      </c>
      <c r="D50" s="0" t="n">
        <v>0.979604</v>
      </c>
      <c r="E50" s="0" t="n">
        <v>0.886</v>
      </c>
      <c r="I50" s="0" t="n">
        <v>5</v>
      </c>
      <c r="J50" s="0" t="n">
        <v>0.08730409</v>
      </c>
      <c r="K50" s="0" t="n">
        <v>0.02023124</v>
      </c>
      <c r="L50" s="0" t="n">
        <v>0.9812107</v>
      </c>
      <c r="M50" s="0" t="n">
        <v>0.912</v>
      </c>
      <c r="P50" s="0" t="n">
        <v>5</v>
      </c>
      <c r="Q50" s="0" t="n">
        <v>0.07088424</v>
      </c>
      <c r="R50" s="0" t="n">
        <v>0.01929914</v>
      </c>
      <c r="S50" s="0" t="n">
        <v>0.9900605</v>
      </c>
      <c r="T50" s="0" t="n">
        <v>0.947</v>
      </c>
      <c r="AB50" s="8"/>
      <c r="AC50" s="8"/>
      <c r="AD50" s="8"/>
      <c r="AE50" s="8"/>
      <c r="AF50" s="22"/>
    </row>
    <row r="51" customFormat="false" ht="15" hidden="false" customHeight="false" outlineLevel="0" collapsed="false">
      <c r="A51" s="0" t="n">
        <v>6</v>
      </c>
      <c r="B51" s="0" t="n">
        <v>0.06347148</v>
      </c>
      <c r="C51" s="0" t="n">
        <v>0.01300913</v>
      </c>
      <c r="D51" s="0" t="n">
        <v>0.9926131</v>
      </c>
      <c r="E51" s="0" t="n">
        <v>0.955</v>
      </c>
      <c r="I51" s="0" t="n">
        <v>6</v>
      </c>
      <c r="J51" s="0" t="n">
        <v>0.04110839</v>
      </c>
      <c r="K51" s="0" t="n">
        <v>0.009526171</v>
      </c>
      <c r="L51" s="0" t="n">
        <v>0.9907368</v>
      </c>
      <c r="M51" s="0" t="n">
        <v>0.992</v>
      </c>
      <c r="P51" s="0" t="n">
        <v>6</v>
      </c>
      <c r="Q51" s="0" t="n">
        <v>0.02995875</v>
      </c>
      <c r="R51" s="0" t="n">
        <v>0.008156655</v>
      </c>
      <c r="S51" s="0" t="n">
        <v>0.9982172</v>
      </c>
      <c r="T51" s="0" t="n">
        <v>0.993</v>
      </c>
      <c r="AB51" s="27"/>
      <c r="AC51" s="27"/>
      <c r="AD51" s="8"/>
      <c r="AE51" s="27"/>
      <c r="AF51" s="22"/>
    </row>
    <row r="52" customFormat="false" ht="15" hidden="false" customHeight="false" outlineLevel="0" collapsed="false">
      <c r="A52" s="0" t="n">
        <v>7</v>
      </c>
      <c r="B52" s="0" t="n">
        <v>0.0214902</v>
      </c>
      <c r="C52" s="0" t="n">
        <v>0.004404635</v>
      </c>
      <c r="D52" s="0" t="n">
        <v>0.9970177</v>
      </c>
      <c r="E52" s="0" t="n">
        <v>0.998</v>
      </c>
      <c r="I52" s="0" t="n">
        <v>7</v>
      </c>
      <c r="J52" s="0" t="n">
        <v>0.02097546</v>
      </c>
      <c r="K52" s="0" t="n">
        <v>0.004860707</v>
      </c>
      <c r="L52" s="0" t="n">
        <v>0.9955976</v>
      </c>
      <c r="M52" s="0" t="n">
        <v>0.999</v>
      </c>
      <c r="P52" s="0" t="n">
        <v>7</v>
      </c>
      <c r="Q52" s="0" t="n">
        <v>0.005255144</v>
      </c>
      <c r="R52" s="0" t="n">
        <v>0.00143078</v>
      </c>
      <c r="S52" s="0" t="n">
        <v>0.999648</v>
      </c>
      <c r="T52" s="0" t="n">
        <v>1</v>
      </c>
      <c r="AB52" s="27"/>
      <c r="AC52" s="27"/>
      <c r="AD52" s="8"/>
      <c r="AE52" s="27"/>
      <c r="AF52" s="22"/>
    </row>
    <row r="53" customFormat="false" ht="15" hidden="false" customHeight="false" outlineLevel="0" collapsed="false">
      <c r="A53" s="0" t="n">
        <v>8</v>
      </c>
      <c r="B53" s="0" t="n">
        <v>0.01007007</v>
      </c>
      <c r="C53" s="0" t="n">
        <v>0.002063963</v>
      </c>
      <c r="D53" s="0" t="n">
        <v>0.9990817</v>
      </c>
      <c r="E53" s="0" t="n">
        <v>1</v>
      </c>
      <c r="I53" s="0" t="n">
        <v>8</v>
      </c>
      <c r="J53" s="0" t="n">
        <v>0.0133039</v>
      </c>
      <c r="K53" s="0" t="n">
        <v>0.003082953</v>
      </c>
      <c r="L53" s="0" t="n">
        <v>0.9986805</v>
      </c>
      <c r="M53" s="0" t="n">
        <v>1</v>
      </c>
      <c r="P53" s="0" t="n">
        <v>8</v>
      </c>
      <c r="Q53" s="0" t="n">
        <v>0.001262328</v>
      </c>
      <c r="R53" s="0" t="n">
        <v>0.0003436851</v>
      </c>
      <c r="S53" s="0" t="n">
        <v>0.9999917</v>
      </c>
      <c r="T53" s="0" t="n">
        <v>1</v>
      </c>
      <c r="AB53" s="8"/>
      <c r="AC53" s="8"/>
      <c r="AD53" s="8"/>
      <c r="AE53" s="8"/>
      <c r="AF53" s="22"/>
    </row>
    <row r="54" customFormat="false" ht="15" hidden="false" customHeight="false" outlineLevel="0" collapsed="false">
      <c r="A54" s="0" t="n">
        <v>9</v>
      </c>
      <c r="B54" s="0" t="n">
        <v>0.003301558</v>
      </c>
      <c r="C54" s="0" t="n">
        <v>0.0006766879</v>
      </c>
      <c r="D54" s="0" t="n">
        <v>0.9997584</v>
      </c>
      <c r="E54" s="0" t="n">
        <v>1</v>
      </c>
      <c r="I54" s="0" t="n">
        <v>9</v>
      </c>
      <c r="J54" s="0" t="n">
        <v>0.00444291</v>
      </c>
      <c r="K54" s="0" t="n">
        <v>0.001029569</v>
      </c>
      <c r="L54" s="0" t="n">
        <v>0.9997101</v>
      </c>
      <c r="M54" s="0" t="n">
        <v>1</v>
      </c>
      <c r="P54" s="0" t="n">
        <v>9</v>
      </c>
      <c r="Q54" s="90" t="n">
        <v>3.06324E-005</v>
      </c>
      <c r="R54" s="90" t="n">
        <v>8.340062E-006</v>
      </c>
      <c r="S54" s="0" t="n">
        <v>1</v>
      </c>
      <c r="T54" s="0" t="n">
        <v>1</v>
      </c>
      <c r="AB54" s="8"/>
      <c r="AC54" s="8"/>
      <c r="AD54" s="8"/>
      <c r="AE54" s="8"/>
      <c r="AF54" s="22"/>
    </row>
    <row r="55" customFormat="false" ht="15" hidden="false" customHeight="false" outlineLevel="0" collapsed="false">
      <c r="A55" s="0" t="n">
        <v>10</v>
      </c>
      <c r="B55" s="0" t="n">
        <v>0.001178842</v>
      </c>
      <c r="C55" s="0" t="n">
        <v>0.0002416157</v>
      </c>
      <c r="D55" s="0" t="n">
        <v>1</v>
      </c>
      <c r="E55" s="0" t="n">
        <v>1</v>
      </c>
      <c r="I55" s="0" t="n">
        <v>10</v>
      </c>
      <c r="J55" s="0" t="n">
        <v>0.001251113</v>
      </c>
      <c r="K55" s="0" t="n">
        <v>0.0002899242</v>
      </c>
      <c r="L55" s="0" t="n">
        <v>1</v>
      </c>
      <c r="M55" s="0" t="n">
        <v>1</v>
      </c>
      <c r="AB55" s="8"/>
      <c r="AC55" s="8"/>
      <c r="AD55" s="8"/>
      <c r="AE55" s="8"/>
      <c r="AF55" s="22"/>
    </row>
    <row r="60" customFormat="false" ht="15" hidden="false" customHeight="false" outlineLevel="0" collapsed="false">
      <c r="A60" s="74" t="s">
        <v>465</v>
      </c>
    </row>
    <row r="61" customFormat="false" ht="15" hidden="false" customHeight="false" outlineLevel="0" collapsed="false">
      <c r="A61" s="1" t="s">
        <v>384</v>
      </c>
      <c r="B61" s="56" t="s">
        <v>466</v>
      </c>
      <c r="C61" s="56" t="s">
        <v>385</v>
      </c>
      <c r="D61" s="56" t="s">
        <v>467</v>
      </c>
      <c r="E61" s="56" t="s">
        <v>468</v>
      </c>
      <c r="F61" s="56" t="s">
        <v>388</v>
      </c>
      <c r="G61" s="56" t="s">
        <v>386</v>
      </c>
      <c r="H61" s="56" t="s">
        <v>387</v>
      </c>
      <c r="I61" s="56" t="s">
        <v>397</v>
      </c>
      <c r="J61" s="56" t="s">
        <v>469</v>
      </c>
      <c r="K61" s="56" t="s">
        <v>470</v>
      </c>
      <c r="L61" s="56" t="s">
        <v>471</v>
      </c>
      <c r="M61" s="56" t="s">
        <v>472</v>
      </c>
      <c r="N61" s="77" t="s">
        <v>396</v>
      </c>
      <c r="O61" s="77" t="s">
        <v>397</v>
      </c>
      <c r="P61" s="77" t="s">
        <v>398</v>
      </c>
      <c r="Q61" s="77" t="s">
        <v>399</v>
      </c>
      <c r="R61" s="77" t="s">
        <v>400</v>
      </c>
      <c r="S61" s="77" t="s">
        <v>401</v>
      </c>
      <c r="T61" s="77" t="s">
        <v>402</v>
      </c>
      <c r="U61" s="77" t="s">
        <v>403</v>
      </c>
      <c r="V61" s="77" t="s">
        <v>404</v>
      </c>
      <c r="W61" s="77" t="s">
        <v>405</v>
      </c>
      <c r="X61" s="77" t="s">
        <v>406</v>
      </c>
      <c r="Y61" s="78" t="s">
        <v>407</v>
      </c>
      <c r="Z61" s="78" t="s">
        <v>408</v>
      </c>
      <c r="AA61" s="78" t="s">
        <v>409</v>
      </c>
      <c r="AB61" s="38" t="s">
        <v>410</v>
      </c>
      <c r="AC61" s="38" t="s">
        <v>411</v>
      </c>
      <c r="AF61" s="1"/>
    </row>
    <row r="62" s="91" customFormat="true" ht="15" hidden="false" customHeight="false" outlineLevel="0" collapsed="false">
      <c r="A62" s="13" t="s">
        <v>25</v>
      </c>
      <c r="B62" s="91" t="n">
        <v>0.42001052967692</v>
      </c>
      <c r="C62" s="91" t="n">
        <v>-0.103521136006471</v>
      </c>
      <c r="D62" s="91" t="n">
        <v>-0.070774304382586</v>
      </c>
      <c r="E62" s="91" t="n">
        <v>-0.129440429649093</v>
      </c>
      <c r="F62" s="91" t="n">
        <v>-0.133867851884528</v>
      </c>
      <c r="G62" s="91" t="n">
        <v>0.425353264359141</v>
      </c>
      <c r="H62" s="91" t="n">
        <v>-0.276709123205232</v>
      </c>
      <c r="I62" s="91" t="n">
        <v>0.204427330744773</v>
      </c>
      <c r="J62" s="91" t="n">
        <v>0.423185125440453</v>
      </c>
      <c r="K62" s="91" t="n">
        <v>-0.0659887959250166</v>
      </c>
      <c r="L62" s="91" t="n">
        <v>0.449673851988739</v>
      </c>
      <c r="M62" s="91" t="n">
        <v>0.358083068059469</v>
      </c>
      <c r="N62" s="92" t="n">
        <v>0</v>
      </c>
      <c r="O62" s="92" t="n">
        <v>1</v>
      </c>
      <c r="P62" s="92" t="n">
        <v>1</v>
      </c>
      <c r="Q62" s="92" t="n">
        <v>1.38021124171161</v>
      </c>
      <c r="R62" s="92" t="n">
        <v>1</v>
      </c>
      <c r="S62" s="92" t="n">
        <v>50</v>
      </c>
      <c r="T62" s="92" t="n">
        <v>1.69019608002851</v>
      </c>
      <c r="U62" s="92" t="n">
        <v>1.49136169383427</v>
      </c>
      <c r="V62" s="92" t="n">
        <v>1</v>
      </c>
      <c r="W62" s="92" t="n">
        <v>0</v>
      </c>
      <c r="X62" s="92" t="n">
        <v>1</v>
      </c>
      <c r="Y62" s="92" t="n">
        <v>0.677</v>
      </c>
      <c r="Z62" s="92" t="n">
        <v>0.00215509595928219</v>
      </c>
      <c r="AA62" s="92" t="n">
        <v>0.00612308505878881</v>
      </c>
      <c r="AB62" s="93" t="s">
        <v>26</v>
      </c>
      <c r="AC62" s="93" t="s">
        <v>413</v>
      </c>
      <c r="AF62" s="94"/>
    </row>
    <row r="63" s="49" customFormat="true" ht="15" hidden="false" customHeight="false" outlineLevel="0" collapsed="false">
      <c r="A63" s="17" t="s">
        <v>29</v>
      </c>
      <c r="B63" s="49" t="n">
        <v>0.27607230194037</v>
      </c>
      <c r="C63" s="49" t="n">
        <v>0.312987470325836</v>
      </c>
      <c r="D63" s="49" t="n">
        <v>0.28546848300183</v>
      </c>
      <c r="E63" s="49" t="n">
        <v>-0.0475014369189215</v>
      </c>
      <c r="F63" s="49" t="n">
        <v>-0.13119071893205</v>
      </c>
      <c r="G63" s="49" t="n">
        <v>0.536019841880727</v>
      </c>
      <c r="H63" s="49" t="n">
        <v>-0.164648328017958</v>
      </c>
      <c r="I63" s="49" t="n">
        <v>0.352002474892902</v>
      </c>
      <c r="J63" s="49" t="n">
        <v>0.588482245343096</v>
      </c>
      <c r="K63" s="49" t="n">
        <v>0.0145095156471015</v>
      </c>
      <c r="L63" s="49" t="n">
        <v>-0.446591196226865</v>
      </c>
      <c r="M63" s="49" t="n">
        <v>0.302728322949475</v>
      </c>
      <c r="N63" s="22" t="n">
        <v>1</v>
      </c>
      <c r="O63" s="22" t="n">
        <v>1</v>
      </c>
      <c r="P63" s="22" t="n">
        <v>0</v>
      </c>
      <c r="Q63" s="22" t="n">
        <v>1.30102999566398</v>
      </c>
      <c r="R63" s="22" t="n">
        <v>1</v>
      </c>
      <c r="S63" s="22" t="n">
        <v>50</v>
      </c>
      <c r="T63" s="22" t="n">
        <v>1.69019608002851</v>
      </c>
      <c r="U63" s="22" t="n">
        <v>1.32221929473392</v>
      </c>
      <c r="V63" s="22" t="n">
        <v>0</v>
      </c>
      <c r="W63" s="22" t="n">
        <v>0</v>
      </c>
      <c r="X63" s="22" t="n">
        <v>1</v>
      </c>
      <c r="Y63" s="22" t="n">
        <v>0.681</v>
      </c>
      <c r="Z63" s="22" t="n">
        <v>0.00616713338601384</v>
      </c>
      <c r="AA63" s="22" t="n">
        <v>0</v>
      </c>
      <c r="AB63" s="49" t="s">
        <v>26</v>
      </c>
      <c r="AC63" s="49" t="s">
        <v>413</v>
      </c>
      <c r="AF63" s="48"/>
    </row>
    <row r="64" s="49" customFormat="true" ht="15" hidden="false" customHeight="false" outlineLevel="0" collapsed="false">
      <c r="A64" s="17" t="s">
        <v>32</v>
      </c>
      <c r="B64" s="49" t="n">
        <v>0.868239302057028</v>
      </c>
      <c r="C64" s="49" t="n">
        <v>0.252678785219672</v>
      </c>
      <c r="D64" s="49" t="n">
        <v>-0.43370964549548</v>
      </c>
      <c r="E64" s="49" t="n">
        <v>-0.502081293315062</v>
      </c>
      <c r="F64" s="49" t="n">
        <v>0.470375765108662</v>
      </c>
      <c r="G64" s="49" t="n">
        <v>0.0246665957770387</v>
      </c>
      <c r="H64" s="49" t="n">
        <v>-0.350607042056377</v>
      </c>
      <c r="I64" s="49" t="n">
        <v>0.195358291118789</v>
      </c>
      <c r="J64" s="49" t="n">
        <v>-0.0747215816084492</v>
      </c>
      <c r="K64" s="49" t="n">
        <v>-0.00504840969663707</v>
      </c>
      <c r="L64" s="49" t="n">
        <v>0.242687402329781</v>
      </c>
      <c r="M64" s="49" t="n">
        <v>0.825096910752386</v>
      </c>
      <c r="N64" s="22" t="n">
        <v>0</v>
      </c>
      <c r="O64" s="22" t="n">
        <v>1</v>
      </c>
      <c r="P64" s="22" t="n">
        <v>0</v>
      </c>
      <c r="Q64" s="22" t="n">
        <v>1.49136169383427</v>
      </c>
      <c r="R64" s="22" t="n">
        <v>0</v>
      </c>
      <c r="S64" s="22" t="n">
        <v>25</v>
      </c>
      <c r="T64" s="22" t="n">
        <v>1.39794000867204</v>
      </c>
      <c r="U64" s="22" t="n">
        <v>1.32221929473392</v>
      </c>
      <c r="V64" s="22" t="n">
        <v>0</v>
      </c>
      <c r="W64" s="22" t="n">
        <v>0</v>
      </c>
      <c r="X64" s="22" t="n">
        <v>1</v>
      </c>
      <c r="Y64" s="22" t="n">
        <v>0.708</v>
      </c>
      <c r="Z64" s="22" t="n">
        <v>-0.00216606175650767</v>
      </c>
      <c r="AA64" s="22" t="n">
        <v>0</v>
      </c>
      <c r="AB64" s="38" t="s">
        <v>26</v>
      </c>
      <c r="AC64" s="38" t="s">
        <v>413</v>
      </c>
      <c r="AF64" s="48"/>
    </row>
    <row r="65" s="49" customFormat="true" ht="15" hidden="false" customHeight="false" outlineLevel="0" collapsed="false">
      <c r="A65" s="17" t="s">
        <v>36</v>
      </c>
      <c r="B65" s="49" t="n">
        <v>-0.269274112727251</v>
      </c>
      <c r="C65" s="49" t="n">
        <v>-0.386673785661559</v>
      </c>
      <c r="D65" s="49" t="n">
        <v>0.162169232480008</v>
      </c>
      <c r="E65" s="49" t="n">
        <v>-0.121961166280736</v>
      </c>
      <c r="F65" s="49" t="n">
        <v>-0.209282197931483</v>
      </c>
      <c r="G65" s="49" t="n">
        <v>0.655532126209293</v>
      </c>
      <c r="H65" s="49" t="n">
        <v>-0.0535006515931575</v>
      </c>
      <c r="I65" s="49" t="n">
        <v>-0.0958567881288741</v>
      </c>
      <c r="J65" s="49" t="n">
        <v>0.131521478571015</v>
      </c>
      <c r="K65" s="49" t="n">
        <v>-1.50365619081084E-005</v>
      </c>
      <c r="L65" s="49" t="n">
        <v>0.0580764146392135</v>
      </c>
      <c r="M65" s="49" t="n">
        <v>-0.298835726846608</v>
      </c>
      <c r="N65" s="22" t="n">
        <v>0</v>
      </c>
      <c r="O65" s="22" t="n">
        <v>1</v>
      </c>
      <c r="P65" s="22" t="n">
        <v>1</v>
      </c>
      <c r="Q65" s="22" t="n">
        <v>1.76342799356294</v>
      </c>
      <c r="R65" s="22" t="n">
        <v>1</v>
      </c>
      <c r="S65" s="22" t="n">
        <v>90</v>
      </c>
      <c r="T65" s="22" t="n">
        <v>1.94939000664491</v>
      </c>
      <c r="U65" s="22" t="n">
        <v>1.41497334797082</v>
      </c>
      <c r="V65" s="22" t="n">
        <v>0</v>
      </c>
      <c r="W65" s="22" t="n">
        <v>0</v>
      </c>
      <c r="X65" s="22" t="n">
        <v>1</v>
      </c>
      <c r="Y65" s="22" t="n">
        <v>0.648</v>
      </c>
      <c r="Z65" s="22" t="n">
        <v>0.00392634551472466</v>
      </c>
      <c r="AA65" s="22" t="n">
        <v>0.0154726866562074</v>
      </c>
      <c r="AB65" s="38" t="s">
        <v>26</v>
      </c>
      <c r="AC65" s="38" t="s">
        <v>413</v>
      </c>
      <c r="AF65" s="48"/>
    </row>
    <row r="66" s="49" customFormat="true" ht="15" hidden="false" customHeight="false" outlineLevel="0" collapsed="false">
      <c r="A66" s="17" t="s">
        <v>40</v>
      </c>
      <c r="B66" s="49" t="n">
        <v>0.161052943375563</v>
      </c>
      <c r="C66" s="49" t="n">
        <v>-0.00715675657776098</v>
      </c>
      <c r="D66" s="49" t="n">
        <v>-0.0866453973710294</v>
      </c>
      <c r="E66" s="49" t="n">
        <v>-0.421230181296167</v>
      </c>
      <c r="F66" s="49" t="n">
        <v>0.265187576706</v>
      </c>
      <c r="G66" s="49" t="n">
        <v>0.641874930404981</v>
      </c>
      <c r="H66" s="49" t="n">
        <v>-0.371492357190143</v>
      </c>
      <c r="I66" s="49" t="n">
        <v>-0.263422409482098</v>
      </c>
      <c r="J66" s="49" t="n">
        <v>-0.128225881241127</v>
      </c>
      <c r="K66" s="49" t="n">
        <v>0.00682629278932068</v>
      </c>
      <c r="L66" s="49" t="n">
        <v>0.757104234555585</v>
      </c>
      <c r="M66" s="49" t="n">
        <v>0.127669735895019</v>
      </c>
      <c r="N66" s="22" t="n">
        <v>0</v>
      </c>
      <c r="O66" s="22" t="n">
        <v>1</v>
      </c>
      <c r="P66" s="22" t="n">
        <v>0</v>
      </c>
      <c r="Q66" s="22" t="n">
        <v>1.77815125038364</v>
      </c>
      <c r="R66" s="22" t="n">
        <v>3</v>
      </c>
      <c r="S66" s="22" t="n">
        <v>46</v>
      </c>
      <c r="T66" s="22" t="n">
        <v>1.63346845557959</v>
      </c>
      <c r="U66" s="22" t="n">
        <v>1.55630250076729</v>
      </c>
      <c r="V66" s="22" t="n">
        <v>0</v>
      </c>
      <c r="W66" s="22" t="n">
        <v>0</v>
      </c>
      <c r="X66" s="22" t="n">
        <v>1</v>
      </c>
      <c r="Y66" s="22" t="n">
        <v>0.663</v>
      </c>
      <c r="Z66" s="22" t="n">
        <v>-0.00302947055361799</v>
      </c>
      <c r="AA66" s="22" t="n">
        <v>0</v>
      </c>
      <c r="AB66" s="38" t="s">
        <v>26</v>
      </c>
      <c r="AC66" s="38" t="s">
        <v>413</v>
      </c>
      <c r="AF66" s="48"/>
    </row>
    <row r="67" s="49" customFormat="true" ht="15" hidden="false" customHeight="false" outlineLevel="0" collapsed="false">
      <c r="A67" s="17" t="s">
        <v>44</v>
      </c>
      <c r="B67" s="49" t="n">
        <v>0.0492402500934108</v>
      </c>
      <c r="C67" s="49" t="n">
        <v>-0.16031776067779</v>
      </c>
      <c r="D67" s="49" t="n">
        <v>0.351558071009246</v>
      </c>
      <c r="E67" s="49" t="n">
        <v>-0.289629945867777</v>
      </c>
      <c r="F67" s="49" t="n">
        <v>-0.188036637091334</v>
      </c>
      <c r="G67" s="49" t="n">
        <v>0.0160659413991906</v>
      </c>
      <c r="H67" s="49" t="n">
        <v>-0.795685326110224</v>
      </c>
      <c r="I67" s="49" t="n">
        <v>0.358038634429435</v>
      </c>
      <c r="J67" s="49" t="n">
        <v>-0.209852901686034</v>
      </c>
      <c r="K67" s="49" t="n">
        <v>-0.608419005901849</v>
      </c>
      <c r="L67" s="49" t="n">
        <v>0.697993664191646</v>
      </c>
      <c r="M67" s="49" t="n">
        <v>-0.0317078088072759</v>
      </c>
      <c r="N67" s="22" t="n">
        <v>0</v>
      </c>
      <c r="O67" s="22" t="n">
        <v>0</v>
      </c>
      <c r="P67" s="22" t="n">
        <v>0</v>
      </c>
      <c r="Q67" s="22" t="n">
        <v>1.14612803567824</v>
      </c>
      <c r="R67" s="22" t="n">
        <v>5</v>
      </c>
      <c r="S67" s="22" t="n">
        <v>8</v>
      </c>
      <c r="T67" s="22" t="n">
        <v>0.477121254719662</v>
      </c>
      <c r="U67" s="22" t="n">
        <v>1.49136169383427</v>
      </c>
      <c r="V67" s="22" t="n">
        <v>1</v>
      </c>
      <c r="W67" s="22" t="n">
        <v>0</v>
      </c>
      <c r="X67" s="22" t="n">
        <v>0</v>
      </c>
      <c r="Y67" s="22" t="n">
        <v>0.809</v>
      </c>
      <c r="Z67" s="22" t="n">
        <v>0.0393247288572203</v>
      </c>
      <c r="AA67" s="22" t="n">
        <v>0</v>
      </c>
      <c r="AB67" s="38" t="s">
        <v>45</v>
      </c>
      <c r="AC67" s="38" t="s">
        <v>413</v>
      </c>
      <c r="AF67" s="48"/>
    </row>
    <row r="68" s="49" customFormat="true" ht="15" hidden="false" customHeight="false" outlineLevel="0" collapsed="false">
      <c r="A68" s="17" t="s">
        <v>53</v>
      </c>
      <c r="B68" s="49" t="n">
        <v>0.304772598521105</v>
      </c>
      <c r="C68" s="49" t="n">
        <v>0.65132603099072</v>
      </c>
      <c r="D68" s="49" t="n">
        <v>0.0338250363434154</v>
      </c>
      <c r="E68" s="49" t="n">
        <v>0.371182445327256</v>
      </c>
      <c r="F68" s="49" t="n">
        <v>-0.394079429193564</v>
      </c>
      <c r="G68" s="49" t="n">
        <v>-0.646969996656065</v>
      </c>
      <c r="H68" s="49" t="n">
        <v>-0.352396526988801</v>
      </c>
      <c r="I68" s="49" t="n">
        <v>0.338210738399113</v>
      </c>
      <c r="J68" s="49" t="n">
        <v>-0.501023385024104</v>
      </c>
      <c r="K68" s="49" t="n">
        <v>-0.412916539205926</v>
      </c>
      <c r="L68" s="49" t="n">
        <v>-0.0540577498864015</v>
      </c>
      <c r="M68" s="49" t="n">
        <v>0.176159804617037</v>
      </c>
      <c r="N68" s="22" t="n">
        <v>0</v>
      </c>
      <c r="O68" s="22" t="n">
        <v>0</v>
      </c>
      <c r="P68" s="22" t="n">
        <v>0</v>
      </c>
      <c r="Q68" s="22" t="n">
        <v>1.69897000433602</v>
      </c>
      <c r="R68" s="22" t="n">
        <v>1.5</v>
      </c>
      <c r="S68" s="22" t="n">
        <v>17</v>
      </c>
      <c r="T68" s="22" t="n">
        <v>1.19033169817029</v>
      </c>
      <c r="U68" s="22" t="n">
        <v>0.301029995663981</v>
      </c>
      <c r="V68" s="22" t="n">
        <v>1</v>
      </c>
      <c r="W68" s="22" t="n">
        <v>0</v>
      </c>
      <c r="X68" s="22" t="n">
        <v>0</v>
      </c>
      <c r="Y68" s="22" t="n">
        <v>0.663</v>
      </c>
      <c r="Z68" s="22" t="n">
        <v>-0.00118400849835167</v>
      </c>
      <c r="AA68" s="22" t="n">
        <v>0.0199966284162537</v>
      </c>
      <c r="AB68" s="38" t="s">
        <v>50</v>
      </c>
      <c r="AC68" s="38" t="s">
        <v>413</v>
      </c>
      <c r="AF68" s="48"/>
    </row>
    <row r="69" s="49" customFormat="true" ht="15" hidden="false" customHeight="false" outlineLevel="0" collapsed="false">
      <c r="A69" s="17" t="s">
        <v>73</v>
      </c>
      <c r="B69" s="49" t="n">
        <v>-0.279337156601438</v>
      </c>
      <c r="C69" s="49" t="n">
        <v>0.1467978321789</v>
      </c>
      <c r="D69" s="49" t="n">
        <v>0.557628194026756</v>
      </c>
      <c r="E69" s="49" t="n">
        <v>0.189565906020255</v>
      </c>
      <c r="F69" s="49" t="n">
        <v>-0.14292141298074</v>
      </c>
      <c r="G69" s="49" t="n">
        <v>0.190334767751204</v>
      </c>
      <c r="H69" s="49" t="n">
        <v>-0.115789551900483</v>
      </c>
      <c r="I69" s="49" t="n">
        <v>0.462496757642643</v>
      </c>
      <c r="J69" s="49" t="n">
        <v>0.804525691937458</v>
      </c>
      <c r="K69" s="49" t="n">
        <v>-0.226218843565289</v>
      </c>
      <c r="L69" s="49" t="n">
        <v>-0.326389289242357</v>
      </c>
      <c r="M69" s="49" t="n">
        <v>-0.197376992471702</v>
      </c>
      <c r="N69" s="22" t="n">
        <v>1</v>
      </c>
      <c r="O69" s="22" t="n">
        <v>1</v>
      </c>
      <c r="P69" s="22" t="n">
        <v>0</v>
      </c>
      <c r="Q69" s="22" t="n">
        <v>1.44715803134222</v>
      </c>
      <c r="R69" s="22" t="n">
        <v>1</v>
      </c>
      <c r="S69" s="22" t="n">
        <v>40</v>
      </c>
      <c r="T69" s="22" t="n">
        <v>1.5910646070265</v>
      </c>
      <c r="U69" s="22" t="n">
        <v>1.78532983501077</v>
      </c>
      <c r="V69" s="22" t="n">
        <v>0</v>
      </c>
      <c r="W69" s="22" t="n">
        <v>1</v>
      </c>
      <c r="X69" s="22" t="n">
        <v>0</v>
      </c>
      <c r="Y69" s="22" t="n">
        <v>0.615</v>
      </c>
      <c r="Z69" s="22" t="n">
        <v>-0.00389116623691051</v>
      </c>
      <c r="AA69" s="22" t="n">
        <v>0.0163737128754655</v>
      </c>
      <c r="AB69" s="38" t="s">
        <v>26</v>
      </c>
      <c r="AC69" s="38" t="s">
        <v>413</v>
      </c>
      <c r="AF69" s="48"/>
    </row>
    <row r="70" s="49" customFormat="true" ht="15" hidden="false" customHeight="false" outlineLevel="0" collapsed="false">
      <c r="A70" s="17" t="s">
        <v>77</v>
      </c>
      <c r="B70" s="49" t="n">
        <v>-0.089980647644911</v>
      </c>
      <c r="C70" s="49" t="n">
        <v>0.00136732607607371</v>
      </c>
      <c r="D70" s="49" t="n">
        <v>0.386669959914039</v>
      </c>
      <c r="E70" s="49" t="n">
        <v>0.200748374006033</v>
      </c>
      <c r="F70" s="49" t="n">
        <v>0.104122844914585</v>
      </c>
      <c r="G70" s="49" t="n">
        <v>-0.560587943415672</v>
      </c>
      <c r="H70" s="49" t="n">
        <v>0.166187470628001</v>
      </c>
      <c r="I70" s="49" t="n">
        <v>0.568410888997133</v>
      </c>
      <c r="J70" s="49" t="n">
        <v>-0.121560710068321</v>
      </c>
      <c r="K70" s="49" t="n">
        <v>-0.0781773528331319</v>
      </c>
      <c r="L70" s="49" t="n">
        <v>-0.586013876632415</v>
      </c>
      <c r="M70" s="49" t="n">
        <v>-0.0271059375199166</v>
      </c>
      <c r="N70" s="22" t="n">
        <v>0</v>
      </c>
      <c r="O70" s="22" t="n">
        <v>1</v>
      </c>
      <c r="P70" s="22" t="n">
        <v>1</v>
      </c>
      <c r="Q70" s="22" t="n">
        <v>1.60205999132796</v>
      </c>
      <c r="R70" s="22" t="n">
        <v>4</v>
      </c>
      <c r="S70" s="22" t="n">
        <v>65</v>
      </c>
      <c r="T70" s="22" t="n">
        <v>1.78532983501077</v>
      </c>
      <c r="U70" s="22" t="n">
        <v>1.14612803567824</v>
      </c>
      <c r="V70" s="22" t="n">
        <v>1</v>
      </c>
      <c r="W70" s="22" t="n">
        <v>1</v>
      </c>
      <c r="X70" s="22" t="n">
        <v>0</v>
      </c>
      <c r="Y70" s="22" t="n">
        <v>0.711</v>
      </c>
      <c r="Z70" s="22" t="n">
        <v>0.000212856450222862</v>
      </c>
      <c r="AA70" s="22" t="n">
        <v>0</v>
      </c>
      <c r="AB70" s="38" t="s">
        <v>26</v>
      </c>
      <c r="AC70" s="38" t="s">
        <v>413</v>
      </c>
      <c r="AF70" s="48"/>
    </row>
    <row r="71" s="49" customFormat="true" ht="15" hidden="false" customHeight="false" outlineLevel="0" collapsed="false">
      <c r="A71" s="17" t="s">
        <v>81</v>
      </c>
      <c r="B71" s="49" t="n">
        <v>-0.668292201515955</v>
      </c>
      <c r="C71" s="49" t="n">
        <v>0.922319966243212</v>
      </c>
      <c r="D71" s="49" t="n">
        <v>0.425138747810102</v>
      </c>
      <c r="E71" s="49" t="n">
        <v>0.363223185850363</v>
      </c>
      <c r="F71" s="49" t="n">
        <v>0.424965000354119</v>
      </c>
      <c r="G71" s="49" t="n">
        <v>0.94430729434214</v>
      </c>
      <c r="H71" s="49" t="n">
        <v>0.838213842008358</v>
      </c>
      <c r="I71" s="49" t="n">
        <v>0.340432284978979</v>
      </c>
      <c r="J71" s="49" t="n">
        <v>0.993189439580393</v>
      </c>
      <c r="K71" s="49" t="n">
        <v>0.300371679367577</v>
      </c>
      <c r="L71" s="49" t="n">
        <v>-0.276491365596475</v>
      </c>
      <c r="M71" s="49" t="n">
        <v>-0.583543787732618</v>
      </c>
      <c r="N71" s="22" t="n">
        <v>0</v>
      </c>
      <c r="O71" s="22" t="n">
        <v>1</v>
      </c>
      <c r="P71" s="22" t="n">
        <v>0</v>
      </c>
      <c r="Q71" s="22" t="n">
        <v>1.60205999132796</v>
      </c>
      <c r="R71" s="22" t="n">
        <v>3</v>
      </c>
      <c r="S71" s="22" t="n">
        <v>20</v>
      </c>
      <c r="T71" s="22" t="n">
        <v>1.23044892137827</v>
      </c>
      <c r="U71" s="22" t="n">
        <v>1.17609125905568</v>
      </c>
      <c r="V71" s="22" t="n">
        <v>1</v>
      </c>
      <c r="W71" s="22" t="n">
        <v>0</v>
      </c>
      <c r="X71" s="22" t="n">
        <v>0</v>
      </c>
      <c r="Y71" s="22" t="n">
        <v>0.588</v>
      </c>
      <c r="Z71" s="22" t="n">
        <v>0.130416292286576</v>
      </c>
      <c r="AA71" s="22" t="n">
        <v>0.164943898279884</v>
      </c>
      <c r="AB71" s="38" t="s">
        <v>26</v>
      </c>
      <c r="AC71" s="38" t="s">
        <v>413</v>
      </c>
      <c r="AF71" s="48"/>
    </row>
    <row r="72" s="49" customFormat="true" ht="15" hidden="false" customHeight="false" outlineLevel="0" collapsed="false">
      <c r="A72" s="17" t="s">
        <v>84</v>
      </c>
      <c r="B72" s="49" t="n">
        <v>-0.190010191863799</v>
      </c>
      <c r="C72" s="49" t="n">
        <v>0.451727663030399</v>
      </c>
      <c r="D72" s="49" t="n">
        <v>0.462094845347166</v>
      </c>
      <c r="E72" s="49" t="n">
        <v>0.416349259999538</v>
      </c>
      <c r="F72" s="49" t="n">
        <v>-0.107909733975152</v>
      </c>
      <c r="G72" s="49" t="n">
        <v>0.342581811187984</v>
      </c>
      <c r="H72" s="49" t="n">
        <v>0.213813337144468</v>
      </c>
      <c r="I72" s="49" t="n">
        <v>0.305637726326827</v>
      </c>
      <c r="J72" s="49" t="n">
        <v>0.76116179061351</v>
      </c>
      <c r="K72" s="49" t="n">
        <v>-0.0812062373849606</v>
      </c>
      <c r="L72" s="49" t="n">
        <v>-0.383299198829786</v>
      </c>
      <c r="M72" s="49" t="n">
        <v>-0.148817502826754</v>
      </c>
      <c r="N72" s="22" t="n">
        <v>0</v>
      </c>
      <c r="O72" s="22" t="n">
        <v>1</v>
      </c>
      <c r="P72" s="22" t="n">
        <v>1</v>
      </c>
      <c r="Q72" s="22" t="n">
        <v>1.77815125038364</v>
      </c>
      <c r="R72" s="22" t="n">
        <v>0</v>
      </c>
      <c r="S72" s="22" t="n">
        <v>250</v>
      </c>
      <c r="T72" s="22" t="n">
        <v>2.39794000867204</v>
      </c>
      <c r="U72" s="22" t="n">
        <v>1.14612803567824</v>
      </c>
      <c r="V72" s="22" t="n">
        <v>0</v>
      </c>
      <c r="W72" s="22" t="n">
        <v>0</v>
      </c>
      <c r="X72" s="22" t="n">
        <v>0</v>
      </c>
      <c r="Y72" s="22" t="n">
        <v>0.659</v>
      </c>
      <c r="Z72" s="22" t="n">
        <v>-0.00162555828673736</v>
      </c>
      <c r="AA72" s="22" t="n">
        <v>0</v>
      </c>
      <c r="AB72" s="38" t="s">
        <v>26</v>
      </c>
      <c r="AC72" s="38" t="s">
        <v>413</v>
      </c>
      <c r="AF72" s="48"/>
    </row>
    <row r="73" s="49" customFormat="true" ht="15" hidden="false" customHeight="false" outlineLevel="0" collapsed="false">
      <c r="A73" s="17" t="s">
        <v>86</v>
      </c>
      <c r="B73" s="49" t="n">
        <v>-0.455321105826383</v>
      </c>
      <c r="C73" s="49" t="n">
        <v>-0.223163641114074</v>
      </c>
      <c r="D73" s="49" t="n">
        <v>0.613773012787577</v>
      </c>
      <c r="E73" s="49" t="n">
        <v>0.427048213188382</v>
      </c>
      <c r="F73" s="49" t="n">
        <v>-0.393827055173249</v>
      </c>
      <c r="G73" s="49" t="n">
        <v>0.204139017100412</v>
      </c>
      <c r="H73" s="49" t="n">
        <v>0.173844743021708</v>
      </c>
      <c r="I73" s="49" t="n">
        <v>-0.182688163247574</v>
      </c>
      <c r="J73" s="49" t="n">
        <v>0.188529326002292</v>
      </c>
      <c r="K73" s="49" t="n">
        <v>0.281019049763177</v>
      </c>
      <c r="L73" s="49" t="n">
        <v>-0.192943094138134</v>
      </c>
      <c r="M73" s="49" t="n">
        <v>-0.367588896368154</v>
      </c>
      <c r="N73" s="22" t="n">
        <v>0</v>
      </c>
      <c r="O73" s="22" t="n">
        <v>1</v>
      </c>
      <c r="P73" s="22" t="n">
        <v>1</v>
      </c>
      <c r="Q73" s="22" t="n">
        <v>1.60205999132796</v>
      </c>
      <c r="R73" s="22" t="n">
        <v>5</v>
      </c>
      <c r="S73" s="22" t="n">
        <v>114</v>
      </c>
      <c r="T73" s="22" t="n">
        <v>2.03742649794062</v>
      </c>
      <c r="U73" s="22" t="n">
        <v>1.11394335230684</v>
      </c>
      <c r="V73" s="22" t="n">
        <v>1</v>
      </c>
      <c r="W73" s="22" t="n">
        <v>0</v>
      </c>
      <c r="X73" s="22" t="n">
        <v>0</v>
      </c>
      <c r="Y73" s="22" t="n">
        <v>0.561</v>
      </c>
      <c r="Z73" s="22" t="n">
        <v>-0.00313727606041541</v>
      </c>
      <c r="AA73" s="22" t="n">
        <v>0.0105501823333082</v>
      </c>
      <c r="AB73" s="38" t="s">
        <v>26</v>
      </c>
      <c r="AC73" s="38" t="s">
        <v>413</v>
      </c>
      <c r="AF73" s="48"/>
    </row>
    <row r="74" s="49" customFormat="true" ht="15" hidden="false" customHeight="false" outlineLevel="0" collapsed="false">
      <c r="A74" s="17" t="s">
        <v>88</v>
      </c>
      <c r="B74" s="49" t="n">
        <v>-0.144450253034225</v>
      </c>
      <c r="C74" s="49" t="n">
        <v>-0.578980942223624</v>
      </c>
      <c r="D74" s="49" t="n">
        <v>-0.00520898963529125</v>
      </c>
      <c r="E74" s="49" t="n">
        <v>-0.471767958410258</v>
      </c>
      <c r="F74" s="49" t="n">
        <v>-0.054017195349343</v>
      </c>
      <c r="G74" s="49" t="n">
        <v>-0.40493695184146</v>
      </c>
      <c r="H74" s="49" t="n">
        <v>0.0575432219993238</v>
      </c>
      <c r="I74" s="49" t="n">
        <v>-0.333896819132614</v>
      </c>
      <c r="J74" s="49" t="n">
        <v>-0.488062669342162</v>
      </c>
      <c r="K74" s="49" t="n">
        <v>0.13713231590789</v>
      </c>
      <c r="L74" s="49" t="n">
        <v>0.151543074823472</v>
      </c>
      <c r="M74" s="49" t="n">
        <v>-0.0884751580591274</v>
      </c>
      <c r="N74" s="22" t="n">
        <v>0</v>
      </c>
      <c r="O74" s="22" t="n">
        <v>1</v>
      </c>
      <c r="P74" s="22" t="n">
        <v>1</v>
      </c>
      <c r="Q74" s="22" t="n">
        <v>1.76342799356294</v>
      </c>
      <c r="R74" s="22" t="n">
        <v>1</v>
      </c>
      <c r="S74" s="22" t="n">
        <v>113</v>
      </c>
      <c r="T74" s="22" t="n">
        <v>2.04921802267018</v>
      </c>
      <c r="U74" s="22" t="n">
        <v>1.17609125905568</v>
      </c>
      <c r="V74" s="22" t="n">
        <v>0</v>
      </c>
      <c r="W74" s="22" t="n">
        <v>0</v>
      </c>
      <c r="X74" s="22" t="n">
        <v>1</v>
      </c>
      <c r="Y74" s="22" t="n">
        <v>0.648</v>
      </c>
      <c r="Z74" s="22" t="n">
        <v>0.00152269696349358</v>
      </c>
      <c r="AA74" s="22" t="n">
        <v>0.00656376950238824</v>
      </c>
      <c r="AB74" s="38" t="s">
        <v>26</v>
      </c>
      <c r="AC74" s="38" t="s">
        <v>413</v>
      </c>
      <c r="AF74" s="48"/>
    </row>
    <row r="75" s="49" customFormat="true" ht="15" hidden="false" customHeight="false" outlineLevel="0" collapsed="false">
      <c r="A75" s="17" t="s">
        <v>91</v>
      </c>
      <c r="B75" s="49" t="n">
        <v>0.129019634933492</v>
      </c>
      <c r="C75" s="49" t="n">
        <v>0.27397135247114</v>
      </c>
      <c r="D75" s="49" t="n">
        <v>0.0944258822082283</v>
      </c>
      <c r="E75" s="49" t="n">
        <v>0.0604321608426003</v>
      </c>
      <c r="F75" s="49" t="n">
        <v>-0.0533687372204407</v>
      </c>
      <c r="G75" s="49" t="n">
        <v>0.62312147822136</v>
      </c>
      <c r="H75" s="49" t="n">
        <v>0.169552508320326</v>
      </c>
      <c r="I75" s="49" t="n">
        <v>-0.0772270694591986</v>
      </c>
      <c r="J75" s="49" t="n">
        <v>0.625801001003222</v>
      </c>
      <c r="K75" s="49" t="n">
        <v>0.407405207284949</v>
      </c>
      <c r="L75" s="49" t="n">
        <v>-0.0248618368487661</v>
      </c>
      <c r="M75" s="49" t="n">
        <v>0.212393113961387</v>
      </c>
      <c r="N75" s="22" t="n">
        <v>0</v>
      </c>
      <c r="O75" s="22" t="n">
        <v>1</v>
      </c>
      <c r="P75" s="22" t="n">
        <v>1</v>
      </c>
      <c r="Q75" s="22" t="n">
        <v>1.43136376415899</v>
      </c>
      <c r="R75" s="18" t="n">
        <v>1</v>
      </c>
      <c r="S75" s="18" t="n">
        <v>50</v>
      </c>
      <c r="T75" s="22" t="n">
        <v>1.69019608002851</v>
      </c>
      <c r="U75" s="22" t="n">
        <v>1.11394335230684</v>
      </c>
      <c r="V75" s="22" t="n">
        <v>1</v>
      </c>
      <c r="W75" s="22" t="n">
        <v>0</v>
      </c>
      <c r="X75" s="22" t="n">
        <v>0</v>
      </c>
      <c r="Y75" s="22" t="n">
        <v>0.985</v>
      </c>
      <c r="Z75" s="22" t="n">
        <v>0.0281644194244699</v>
      </c>
      <c r="AA75" s="22" t="n">
        <v>0.0291807889075468</v>
      </c>
      <c r="AB75" s="38" t="s">
        <v>45</v>
      </c>
      <c r="AC75" s="38" t="s">
        <v>413</v>
      </c>
      <c r="AF75" s="48"/>
    </row>
    <row r="76" s="49" customFormat="true" ht="15" hidden="false" customHeight="false" outlineLevel="0" collapsed="false">
      <c r="A76" s="17" t="s">
        <v>100</v>
      </c>
      <c r="B76" s="49" t="n">
        <v>0.218015531653398</v>
      </c>
      <c r="C76" s="49" t="n">
        <v>-0.286337436355624</v>
      </c>
      <c r="D76" s="49" t="n">
        <v>0.0789657741643616</v>
      </c>
      <c r="E76" s="49" t="n">
        <v>-0.581332405689362</v>
      </c>
      <c r="F76" s="49" t="n">
        <v>-0.197536740166603</v>
      </c>
      <c r="G76" s="49" t="n">
        <v>0.296482842171006</v>
      </c>
      <c r="H76" s="49" t="n">
        <v>-0.164497498910621</v>
      </c>
      <c r="I76" s="49" t="n">
        <v>-0.210465566409794</v>
      </c>
      <c r="J76" s="49" t="n">
        <v>0.780866450017802</v>
      </c>
      <c r="K76" s="49" t="n">
        <v>0.684652515332903</v>
      </c>
      <c r="L76" s="49" t="n">
        <v>0.190376700978707</v>
      </c>
      <c r="M76" s="49" t="n">
        <v>0.298013904588223</v>
      </c>
      <c r="N76" s="22" t="n">
        <v>0</v>
      </c>
      <c r="O76" s="22" t="n">
        <v>1</v>
      </c>
      <c r="P76" s="22" t="n">
        <v>1</v>
      </c>
      <c r="Q76" s="22" t="n">
        <v>1.60205999132796</v>
      </c>
      <c r="R76" s="22" t="n">
        <v>20</v>
      </c>
      <c r="S76" s="22" t="n">
        <v>380</v>
      </c>
      <c r="T76" s="22" t="n">
        <v>2.55630250076729</v>
      </c>
      <c r="U76" s="22" t="n">
        <v>2.0899051114394</v>
      </c>
      <c r="V76" s="22" t="n">
        <v>0</v>
      </c>
      <c r="W76" s="22" t="n">
        <v>1</v>
      </c>
      <c r="X76" s="22" t="n">
        <v>0</v>
      </c>
      <c r="Y76" s="22" t="n">
        <v>0.727</v>
      </c>
      <c r="Z76" s="22" t="n">
        <v>0.00359779085381188</v>
      </c>
      <c r="AA76" s="22" t="n">
        <v>0.00700490156865852</v>
      </c>
      <c r="AB76" s="38" t="s">
        <v>45</v>
      </c>
      <c r="AC76" s="38" t="s">
        <v>426</v>
      </c>
      <c r="AF76" s="48"/>
    </row>
    <row r="77" s="49" customFormat="true" ht="15" hidden="false" customHeight="false" outlineLevel="0" collapsed="false">
      <c r="A77" s="17" t="s">
        <v>104</v>
      </c>
      <c r="B77" s="49" t="n">
        <v>-0.672000933669381</v>
      </c>
      <c r="C77" s="49" t="n">
        <v>-0.453237041455335</v>
      </c>
      <c r="D77" s="49" t="n">
        <v>0.445950823568706</v>
      </c>
      <c r="E77" s="49" t="n">
        <v>0.0950961779456642</v>
      </c>
      <c r="F77" s="49" t="n">
        <v>-0.485619952470274</v>
      </c>
      <c r="G77" s="49" t="n">
        <v>-0.0506292726743561</v>
      </c>
      <c r="H77" s="49" t="n">
        <v>0.186875440641849</v>
      </c>
      <c r="I77" s="49" t="n">
        <v>-0.0183977234027082</v>
      </c>
      <c r="J77" s="49" t="n">
        <v>0.0741553103944196</v>
      </c>
      <c r="K77" s="49" t="n">
        <v>0.0974524982684355</v>
      </c>
      <c r="L77" s="49" t="n">
        <v>-0.211882287228765</v>
      </c>
      <c r="M77" s="49" t="n">
        <v>-0.595468782533747</v>
      </c>
      <c r="N77" s="22" t="n">
        <v>0</v>
      </c>
      <c r="O77" s="22" t="n">
        <v>1</v>
      </c>
      <c r="P77" s="22" t="n">
        <v>0</v>
      </c>
      <c r="Q77" s="22" t="n">
        <v>1.60205999132796</v>
      </c>
      <c r="R77" s="22" t="n">
        <v>183</v>
      </c>
      <c r="S77" s="22" t="n">
        <v>274</v>
      </c>
      <c r="T77" s="22" t="n">
        <v>1.95904139232109</v>
      </c>
      <c r="U77" s="22" t="n">
        <v>2.08278537031645</v>
      </c>
      <c r="V77" s="22" t="n">
        <v>0</v>
      </c>
      <c r="W77" s="22" t="n">
        <v>1</v>
      </c>
      <c r="X77" s="22" t="n">
        <v>0</v>
      </c>
      <c r="Y77" s="22" t="n">
        <v>0.678</v>
      </c>
      <c r="Z77" s="22" t="n">
        <v>0.00431216683721949</v>
      </c>
      <c r="AA77" s="22" t="n">
        <v>0</v>
      </c>
      <c r="AB77" s="38" t="s">
        <v>26</v>
      </c>
      <c r="AC77" s="38" t="s">
        <v>426</v>
      </c>
      <c r="AF77" s="48"/>
    </row>
    <row r="78" s="49" customFormat="true" ht="15" hidden="false" customHeight="false" outlineLevel="0" collapsed="false">
      <c r="A78" s="17" t="s">
        <v>107</v>
      </c>
      <c r="B78" s="49" t="n">
        <v>-0.640881982133034</v>
      </c>
      <c r="C78" s="49" t="n">
        <v>-0.244339162368835</v>
      </c>
      <c r="D78" s="49" t="n">
        <v>0.45516468321927</v>
      </c>
      <c r="E78" s="49" t="n">
        <v>0.452832979897592</v>
      </c>
      <c r="F78" s="49" t="n">
        <v>-0.406760968740207</v>
      </c>
      <c r="G78" s="49" t="n">
        <v>-0.628881608686778</v>
      </c>
      <c r="H78" s="49" t="n">
        <v>0.379134490239067</v>
      </c>
      <c r="I78" s="49" t="n">
        <v>0.574435991520314</v>
      </c>
      <c r="J78" s="49" t="n">
        <v>0.0383656194971782</v>
      </c>
      <c r="K78" s="49" t="n">
        <v>-0.484953658626496</v>
      </c>
      <c r="L78" s="49" t="n">
        <v>-0.874961979638875</v>
      </c>
      <c r="M78" s="49" t="n">
        <v>-0.591127490718866</v>
      </c>
      <c r="N78" s="22" t="n">
        <v>0</v>
      </c>
      <c r="O78" s="22" t="n">
        <v>1</v>
      </c>
      <c r="P78" s="22" t="n">
        <v>0</v>
      </c>
      <c r="Q78" s="22" t="n">
        <v>1.60205999132796</v>
      </c>
      <c r="R78" s="22" t="n">
        <v>201</v>
      </c>
      <c r="S78" s="22" t="n">
        <v>329</v>
      </c>
      <c r="T78" s="22" t="n">
        <v>2.10720996964787</v>
      </c>
      <c r="U78" s="22" t="n">
        <v>2.10720996964787</v>
      </c>
      <c r="V78" s="22" t="n">
        <v>0</v>
      </c>
      <c r="W78" s="22" t="n">
        <v>1</v>
      </c>
      <c r="X78" s="22" t="n">
        <v>0</v>
      </c>
      <c r="Y78" s="22" t="n">
        <v>0.549</v>
      </c>
      <c r="Z78" s="22" t="n">
        <v>0.000869458712628843</v>
      </c>
      <c r="AA78" s="22" t="n">
        <v>0</v>
      </c>
      <c r="AB78" s="38" t="s">
        <v>26</v>
      </c>
      <c r="AC78" s="38" t="s">
        <v>426</v>
      </c>
      <c r="AF78" s="48"/>
    </row>
    <row r="79" s="49" customFormat="true" ht="15" hidden="false" customHeight="false" outlineLevel="0" collapsed="false">
      <c r="A79" s="17" t="s">
        <v>116</v>
      </c>
      <c r="B79" s="49" t="n">
        <v>0.0163831186440026</v>
      </c>
      <c r="C79" s="49" t="n">
        <v>0.627242413384276</v>
      </c>
      <c r="D79" s="49" t="n">
        <v>0.391228267398392</v>
      </c>
      <c r="E79" s="49" t="n">
        <v>0.523751334592867</v>
      </c>
      <c r="F79" s="49" t="n">
        <v>0.15569806380277</v>
      </c>
      <c r="G79" s="49" t="n">
        <v>-0.117400174274939</v>
      </c>
      <c r="H79" s="49" t="n">
        <v>0.132232395562329</v>
      </c>
      <c r="I79" s="49" t="n">
        <v>0.11575528806029</v>
      </c>
      <c r="J79" s="49" t="n">
        <v>0.140025060927332</v>
      </c>
      <c r="K79" s="49" t="n">
        <v>0.0144450929057457</v>
      </c>
      <c r="L79" s="49" t="n">
        <v>-0.282066525561003</v>
      </c>
      <c r="M79" s="49" t="n">
        <v>0.0566070617074379</v>
      </c>
      <c r="N79" s="22" t="n">
        <v>0</v>
      </c>
      <c r="O79" s="22" t="n">
        <v>1</v>
      </c>
      <c r="P79" s="22" t="n">
        <v>1</v>
      </c>
      <c r="Q79" s="22" t="n">
        <v>1.60205999132796</v>
      </c>
      <c r="R79" s="22" t="n">
        <v>4</v>
      </c>
      <c r="S79" s="22" t="n">
        <v>15</v>
      </c>
      <c r="T79" s="22" t="n">
        <v>1.04139268515823</v>
      </c>
      <c r="U79" s="22" t="n">
        <v>1.27875360095283</v>
      </c>
      <c r="V79" s="22" t="n">
        <v>1</v>
      </c>
      <c r="W79" s="22" t="n">
        <v>1</v>
      </c>
      <c r="X79" s="22" t="n">
        <v>0</v>
      </c>
      <c r="Y79" s="22" t="n">
        <v>0.809</v>
      </c>
      <c r="Z79" s="22" t="n">
        <v>-0.00389116623691051</v>
      </c>
      <c r="AA79" s="70" t="n">
        <v>0</v>
      </c>
      <c r="AB79" s="38" t="s">
        <v>50</v>
      </c>
      <c r="AC79" s="38" t="s">
        <v>413</v>
      </c>
      <c r="AF79" s="48"/>
    </row>
    <row r="80" s="49" customFormat="true" ht="15" hidden="false" customHeight="false" outlineLevel="0" collapsed="false">
      <c r="A80" s="17" t="s">
        <v>120</v>
      </c>
      <c r="B80" s="49" t="n">
        <v>-0.818038886270209</v>
      </c>
      <c r="C80" s="49" t="n">
        <v>0.264760744519706</v>
      </c>
      <c r="D80" s="49" t="n">
        <v>0.538695432413388</v>
      </c>
      <c r="E80" s="49" t="n">
        <v>0.372298268019895</v>
      </c>
      <c r="F80" s="49" t="n">
        <v>0.28522813200815</v>
      </c>
      <c r="G80" s="49" t="n">
        <v>-0.415860596433194</v>
      </c>
      <c r="H80" s="49" t="n">
        <v>0.95663793071926</v>
      </c>
      <c r="I80" s="49" t="n">
        <v>0.0409129810863249</v>
      </c>
      <c r="J80" s="49" t="n">
        <v>0.247348976423018</v>
      </c>
      <c r="K80" s="49" t="n">
        <v>-0.020801246187444</v>
      </c>
      <c r="L80" s="49" t="n">
        <v>0.00282395345417014</v>
      </c>
      <c r="M80" s="49" t="n">
        <v>-0.775574337082215</v>
      </c>
      <c r="N80" s="22" t="n">
        <v>0</v>
      </c>
      <c r="O80" s="22" t="n">
        <v>0</v>
      </c>
      <c r="P80" s="22" t="n">
        <v>0</v>
      </c>
      <c r="Q80" s="22" t="n">
        <v>0.903089986991944</v>
      </c>
      <c r="R80" s="22" t="n">
        <v>1</v>
      </c>
      <c r="S80" s="22" t="n">
        <v>50</v>
      </c>
      <c r="T80" s="22" t="n">
        <v>1.69019608002851</v>
      </c>
      <c r="U80" s="22" t="n">
        <v>0.954242509439325</v>
      </c>
      <c r="V80" s="22" t="n">
        <v>0</v>
      </c>
      <c r="W80" s="22" t="n">
        <v>0</v>
      </c>
      <c r="X80" s="22" t="n">
        <v>1</v>
      </c>
      <c r="Y80" s="22" t="n">
        <v>0.693</v>
      </c>
      <c r="Z80" s="22" t="n">
        <v>0.0056828473303633</v>
      </c>
      <c r="AA80" s="22" t="n">
        <v>0</v>
      </c>
      <c r="AB80" s="38" t="s">
        <v>50</v>
      </c>
      <c r="AC80" s="38" t="s">
        <v>413</v>
      </c>
      <c r="AF80" s="48"/>
    </row>
    <row r="81" s="49" customFormat="true" ht="15" hidden="false" customHeight="false" outlineLevel="0" collapsed="false">
      <c r="A81" s="17" t="s">
        <v>124</v>
      </c>
      <c r="B81" s="49" t="n">
        <v>0.144915566698842</v>
      </c>
      <c r="C81" s="49" t="n">
        <v>-0.387630717095085</v>
      </c>
      <c r="D81" s="49" t="n">
        <v>0.000830602231933745</v>
      </c>
      <c r="E81" s="49" t="n">
        <v>0.102280807932923</v>
      </c>
      <c r="F81" s="49" t="n">
        <v>-0.334514018898089</v>
      </c>
      <c r="G81" s="49" t="n">
        <v>0.453369971051098</v>
      </c>
      <c r="H81" s="49" t="n">
        <v>0.017701083618066</v>
      </c>
      <c r="I81" s="49" t="n">
        <v>-0.180634740835257</v>
      </c>
      <c r="J81" s="49" t="n">
        <v>0.132210120819405</v>
      </c>
      <c r="K81" s="49" t="n">
        <v>0.517782626361147</v>
      </c>
      <c r="L81" s="49" t="n">
        <v>-0.623112128774241</v>
      </c>
      <c r="M81" s="49" t="n">
        <v>0.162380508833073</v>
      </c>
      <c r="N81" s="22" t="n">
        <v>0</v>
      </c>
      <c r="O81" s="22" t="n">
        <v>0</v>
      </c>
      <c r="P81" s="22" t="n">
        <v>0</v>
      </c>
      <c r="Q81" s="22" t="n">
        <v>1.17609125905568</v>
      </c>
      <c r="R81" s="22" t="n">
        <v>0</v>
      </c>
      <c r="S81" s="22" t="n">
        <v>30</v>
      </c>
      <c r="T81" s="22" t="n">
        <v>1.47712125471966</v>
      </c>
      <c r="U81" s="22" t="n">
        <v>1.78532983501077</v>
      </c>
      <c r="V81" s="22" t="n">
        <v>0</v>
      </c>
      <c r="W81" s="22" t="n">
        <v>0</v>
      </c>
      <c r="X81" s="22" t="n">
        <v>0</v>
      </c>
      <c r="Y81" s="22" t="n">
        <v>0.665</v>
      </c>
      <c r="Z81" s="22" t="n">
        <v>0.0609802235513335</v>
      </c>
      <c r="AA81" s="22" t="n">
        <v>0</v>
      </c>
      <c r="AB81" s="38" t="s">
        <v>50</v>
      </c>
      <c r="AC81" s="38" t="s">
        <v>413</v>
      </c>
      <c r="AF81" s="48"/>
    </row>
    <row r="82" s="49" customFormat="true" ht="15" hidden="false" customHeight="false" outlineLevel="0" collapsed="false">
      <c r="A82" s="17" t="s">
        <v>128</v>
      </c>
      <c r="B82" s="49" t="n">
        <v>0.511769413078989</v>
      </c>
      <c r="C82" s="49" t="n">
        <v>0.363425340284649</v>
      </c>
      <c r="D82" s="49" t="n">
        <v>-0.351915397168793</v>
      </c>
      <c r="E82" s="49" t="n">
        <v>-0.40882805898823</v>
      </c>
      <c r="F82" s="49" t="n">
        <v>0.0156540795181742</v>
      </c>
      <c r="G82" s="49" t="n">
        <v>0.177648519281249</v>
      </c>
      <c r="H82" s="49" t="n">
        <v>-0.411494138139507</v>
      </c>
      <c r="I82" s="49" t="n">
        <v>0.481778142263877</v>
      </c>
      <c r="J82" s="49" t="n">
        <v>-0.00528214157959336</v>
      </c>
      <c r="K82" s="49" t="n">
        <v>-0.38824119145243</v>
      </c>
      <c r="L82" s="49" t="n">
        <v>-0.402169019030569</v>
      </c>
      <c r="M82" s="49" t="n">
        <v>0.47258310242416</v>
      </c>
      <c r="N82" s="22" t="n">
        <v>0</v>
      </c>
      <c r="O82" s="22" t="n">
        <v>0</v>
      </c>
      <c r="P82" s="22" t="n">
        <v>0</v>
      </c>
      <c r="Q82" s="22" t="n">
        <v>1.17609125905568</v>
      </c>
      <c r="R82" s="22" t="n">
        <v>1</v>
      </c>
      <c r="S82" s="22" t="n">
        <v>21</v>
      </c>
      <c r="T82" s="22" t="n">
        <v>1.30102999566398</v>
      </c>
      <c r="U82" s="22" t="n">
        <v>1.49136169383427</v>
      </c>
      <c r="V82" s="22" t="n">
        <v>0</v>
      </c>
      <c r="W82" s="22" t="n">
        <v>0</v>
      </c>
      <c r="X82" s="22" t="n">
        <v>0</v>
      </c>
      <c r="Y82" s="22" t="n">
        <v>0.691</v>
      </c>
      <c r="Z82" s="22" t="n">
        <v>-0.00138752348664121</v>
      </c>
      <c r="AA82" s="22" t="n">
        <v>0.0109953843014631</v>
      </c>
      <c r="AB82" s="38" t="s">
        <v>50</v>
      </c>
      <c r="AC82" s="38" t="s">
        <v>413</v>
      </c>
      <c r="AF82" s="48"/>
    </row>
    <row r="83" s="49" customFormat="true" ht="15" hidden="false" customHeight="false" outlineLevel="0" collapsed="false">
      <c r="A83" s="17" t="s">
        <v>134</v>
      </c>
      <c r="B83" s="49" t="n">
        <v>-0.597541443235594</v>
      </c>
      <c r="C83" s="49" t="n">
        <v>0.526598622296729</v>
      </c>
      <c r="D83" s="49" t="n">
        <v>0.376019543134203</v>
      </c>
      <c r="E83" s="49" t="n">
        <v>-0.18922734173896</v>
      </c>
      <c r="F83" s="49" t="n">
        <v>0.384181000374584</v>
      </c>
      <c r="G83" s="49" t="n">
        <v>0.195184744351927</v>
      </c>
      <c r="H83" s="49" t="n">
        <v>0.548244942999264</v>
      </c>
      <c r="I83" s="49" t="n">
        <v>0.587500687982766</v>
      </c>
      <c r="J83" s="49" t="n">
        <v>0.459151068551013</v>
      </c>
      <c r="K83" s="49" t="n">
        <v>0.000785940149956388</v>
      </c>
      <c r="L83" s="49" t="n">
        <v>-0.330752361032856</v>
      </c>
      <c r="M83" s="49" t="n">
        <v>-0.556757922489112</v>
      </c>
      <c r="N83" s="22" t="n">
        <v>1</v>
      </c>
      <c r="O83" s="22" t="n">
        <v>1</v>
      </c>
      <c r="P83" s="22" t="n">
        <v>0</v>
      </c>
      <c r="Q83" s="22" t="n">
        <v>1.63346845557959</v>
      </c>
      <c r="R83" s="22" t="n">
        <v>1</v>
      </c>
      <c r="S83" s="22" t="n">
        <v>75</v>
      </c>
      <c r="T83" s="22" t="n">
        <v>1.86923171973098</v>
      </c>
      <c r="U83" s="22" t="n">
        <v>1.60205999132796</v>
      </c>
      <c r="V83" s="22" t="n">
        <v>0</v>
      </c>
      <c r="W83" s="22" t="n">
        <v>1</v>
      </c>
      <c r="X83" s="22" t="n">
        <v>0</v>
      </c>
      <c r="Y83" s="22" t="n">
        <v>0.738</v>
      </c>
      <c r="Z83" s="22" t="n">
        <v>0</v>
      </c>
      <c r="AA83" s="22" t="n">
        <v>0</v>
      </c>
      <c r="AB83" s="38" t="s">
        <v>26</v>
      </c>
      <c r="AC83" s="38" t="s">
        <v>426</v>
      </c>
      <c r="AF83" s="48"/>
    </row>
    <row r="84" s="49" customFormat="true" ht="15" hidden="false" customHeight="false" outlineLevel="0" collapsed="false">
      <c r="A84" s="17" t="s">
        <v>137</v>
      </c>
      <c r="B84" s="49" t="n">
        <v>-0.0565083346397685</v>
      </c>
      <c r="C84" s="49" t="n">
        <v>0.257032172904433</v>
      </c>
      <c r="D84" s="49" t="n">
        <v>0.23837675834369</v>
      </c>
      <c r="E84" s="49" t="n">
        <v>0.523431841680324</v>
      </c>
      <c r="F84" s="49" t="n">
        <v>-0.309054352306437</v>
      </c>
      <c r="G84" s="49" t="n">
        <v>0.0618101469367011</v>
      </c>
      <c r="H84" s="49" t="n">
        <v>-0.256722769150684</v>
      </c>
      <c r="I84" s="49" t="n">
        <v>0.374459285743446</v>
      </c>
      <c r="J84" s="49" t="n">
        <v>0.10725364179131</v>
      </c>
      <c r="K84" s="49" t="n">
        <v>-0.650946726129549</v>
      </c>
      <c r="L84" s="49" t="n">
        <v>-0.323271315309251</v>
      </c>
      <c r="M84" s="49" t="n">
        <v>-0.136866339003667</v>
      </c>
      <c r="N84" s="22" t="n">
        <v>0</v>
      </c>
      <c r="O84" s="22" t="n">
        <v>1</v>
      </c>
      <c r="P84" s="22" t="n">
        <v>0</v>
      </c>
      <c r="Q84" s="22" t="n">
        <v>1.77815125038364</v>
      </c>
      <c r="R84" s="22" t="n">
        <v>1</v>
      </c>
      <c r="S84" s="22" t="n">
        <v>76</v>
      </c>
      <c r="T84" s="22" t="n">
        <v>1.8750612633917</v>
      </c>
      <c r="U84" s="22" t="n">
        <v>1.64345267648619</v>
      </c>
      <c r="V84" s="22" t="n">
        <v>0</v>
      </c>
      <c r="W84" s="22" t="n">
        <v>1</v>
      </c>
      <c r="X84" s="22" t="n">
        <v>0</v>
      </c>
      <c r="Y84" s="22" t="n">
        <v>0.63</v>
      </c>
      <c r="Z84" s="22" t="n">
        <v>0.00833099262005146</v>
      </c>
      <c r="AA84" s="22" t="n">
        <v>0</v>
      </c>
      <c r="AB84" s="38" t="s">
        <v>26</v>
      </c>
      <c r="AC84" s="38" t="s">
        <v>426</v>
      </c>
      <c r="AF84" s="48"/>
    </row>
    <row r="85" s="49" customFormat="true" ht="15" hidden="false" customHeight="false" outlineLevel="0" collapsed="false">
      <c r="A85" s="17" t="s">
        <v>139</v>
      </c>
      <c r="B85" s="49" t="n">
        <v>0.0143265355992494</v>
      </c>
      <c r="C85" s="49" t="n">
        <v>0.809271516601138</v>
      </c>
      <c r="D85" s="49" t="n">
        <v>0.553548727022814</v>
      </c>
      <c r="E85" s="49" t="n">
        <v>0.535288275521115</v>
      </c>
      <c r="F85" s="49" t="n">
        <v>0.0537687708344232</v>
      </c>
      <c r="G85" s="49" t="n">
        <v>-0.814495738333371</v>
      </c>
      <c r="H85" s="49" t="n">
        <v>0.00904891740521401</v>
      </c>
      <c r="I85" s="49" t="n">
        <v>0.456285553298621</v>
      </c>
      <c r="J85" s="49" t="n">
        <v>-0.137587572728018</v>
      </c>
      <c r="K85" s="49" t="n">
        <v>-0.273773028471353</v>
      </c>
      <c r="L85" s="49" t="n">
        <v>-0.499511681201013</v>
      </c>
      <c r="M85" s="49" t="n">
        <v>-0.0617844116495398</v>
      </c>
      <c r="N85" s="22" t="n">
        <v>0</v>
      </c>
      <c r="O85" s="22" t="n">
        <v>1</v>
      </c>
      <c r="P85" s="22" t="n">
        <v>0</v>
      </c>
      <c r="Q85" s="22" t="n">
        <v>1.55630250076729</v>
      </c>
      <c r="R85" s="22" t="n">
        <v>1</v>
      </c>
      <c r="S85" s="22" t="n">
        <v>113</v>
      </c>
      <c r="T85" s="22" t="n">
        <v>2.04921802267018</v>
      </c>
      <c r="U85" s="22" t="n">
        <v>1.5910646070265</v>
      </c>
      <c r="V85" s="22" t="n">
        <v>0</v>
      </c>
      <c r="W85" s="22" t="n">
        <v>1</v>
      </c>
      <c r="X85" s="22" t="n">
        <v>0</v>
      </c>
      <c r="Y85" s="22" t="n">
        <v>0.69</v>
      </c>
      <c r="Z85" s="22" t="n">
        <v>0.000738928886899481</v>
      </c>
      <c r="AA85" s="22" t="n">
        <v>0.00480370840282061</v>
      </c>
      <c r="AB85" s="38" t="s">
        <v>26</v>
      </c>
      <c r="AC85" s="38" t="s">
        <v>426</v>
      </c>
      <c r="AF85" s="48"/>
    </row>
    <row r="86" s="49" customFormat="true" ht="15" hidden="false" customHeight="false" outlineLevel="0" collapsed="false">
      <c r="A86" s="17" t="s">
        <v>142</v>
      </c>
      <c r="B86" s="49" t="n">
        <v>0.499823533129773</v>
      </c>
      <c r="C86" s="49" t="n">
        <v>0.0299411672629787</v>
      </c>
      <c r="D86" s="49" t="n">
        <v>-0.022158074258146</v>
      </c>
      <c r="E86" s="49" t="n">
        <v>0.229135633183512</v>
      </c>
      <c r="F86" s="49" t="n">
        <v>-0.367700009694672</v>
      </c>
      <c r="G86" s="49" t="n">
        <v>0.359771725195977</v>
      </c>
      <c r="H86" s="49" t="n">
        <v>-0.322863822101156</v>
      </c>
      <c r="I86" s="49" t="n">
        <v>0.393856220077673</v>
      </c>
      <c r="J86" s="49" t="n">
        <v>0.485888485499105</v>
      </c>
      <c r="K86" s="49" t="n">
        <v>-0.216736323699991</v>
      </c>
      <c r="L86" s="49" t="n">
        <v>0.476085144346525</v>
      </c>
      <c r="M86" s="49" t="n">
        <v>0.445212271514681</v>
      </c>
      <c r="N86" s="22" t="n">
        <v>0</v>
      </c>
      <c r="O86" s="22" t="n">
        <v>1</v>
      </c>
      <c r="P86" s="22" t="n">
        <v>0</v>
      </c>
      <c r="Q86" s="22" t="n">
        <v>1.74036268949424</v>
      </c>
      <c r="R86" s="22" t="n">
        <v>3</v>
      </c>
      <c r="S86" s="22" t="n">
        <v>15</v>
      </c>
      <c r="T86" s="22" t="n">
        <v>1.07918124604762</v>
      </c>
      <c r="U86" s="22" t="n">
        <v>1.49136169383427</v>
      </c>
      <c r="V86" s="22" t="n">
        <v>0</v>
      </c>
      <c r="W86" s="22" t="n">
        <v>0</v>
      </c>
      <c r="X86" s="22" t="n">
        <v>1</v>
      </c>
      <c r="Y86" s="22" t="n">
        <v>0.664</v>
      </c>
      <c r="Z86" s="22" t="n">
        <v>-0.00646604224923172</v>
      </c>
      <c r="AA86" s="22" t="n">
        <v>0.00700490156865852</v>
      </c>
      <c r="AB86" s="38" t="s">
        <v>26</v>
      </c>
      <c r="AC86" s="38" t="s">
        <v>413</v>
      </c>
      <c r="AF86" s="48"/>
    </row>
    <row r="87" s="49" customFormat="true" ht="15" hidden="false" customHeight="false" outlineLevel="0" collapsed="false">
      <c r="A87" s="17" t="s">
        <v>146</v>
      </c>
      <c r="B87" s="49" t="n">
        <v>-0.741369021872767</v>
      </c>
      <c r="C87" s="49" t="n">
        <v>-0.0323308044793414</v>
      </c>
      <c r="D87" s="49" t="n">
        <v>0.465101287870633</v>
      </c>
      <c r="E87" s="49" t="n">
        <v>0.542417846448496</v>
      </c>
      <c r="F87" s="49" t="n">
        <v>-0.256536588223261</v>
      </c>
      <c r="G87" s="49" t="n">
        <v>-0.103131537060946</v>
      </c>
      <c r="H87" s="49" t="n">
        <v>0.637385518484456</v>
      </c>
      <c r="I87" s="49" t="n">
        <v>-0.100841697455547</v>
      </c>
      <c r="J87" s="49" t="n">
        <v>0.27798861520532</v>
      </c>
      <c r="K87" s="49" t="n">
        <v>-0.0643127410496106</v>
      </c>
      <c r="L87" s="49" t="n">
        <v>0.1554808694552</v>
      </c>
      <c r="M87" s="49" t="n">
        <v>-0.744102304587216</v>
      </c>
      <c r="N87" s="22" t="n">
        <v>0</v>
      </c>
      <c r="O87" s="22" t="n">
        <v>0</v>
      </c>
      <c r="P87" s="22" t="n">
        <v>0</v>
      </c>
      <c r="Q87" s="22" t="n">
        <v>1.69897000433602</v>
      </c>
      <c r="R87" s="22" t="n">
        <v>0</v>
      </c>
      <c r="S87" s="22" t="n">
        <v>27</v>
      </c>
      <c r="T87" s="22" t="n">
        <v>1.43136376415899</v>
      </c>
      <c r="U87" s="22" t="n">
        <v>1.32221929473392</v>
      </c>
      <c r="V87" s="22" t="n">
        <v>0</v>
      </c>
      <c r="W87" s="22" t="n">
        <v>0</v>
      </c>
      <c r="X87" s="22" t="n">
        <v>0</v>
      </c>
      <c r="Y87" s="22" t="n">
        <v>0.7</v>
      </c>
      <c r="Z87" s="22" t="n">
        <v>0.0814454694497265</v>
      </c>
      <c r="AA87" s="22" t="n">
        <v>0.021819483062586</v>
      </c>
      <c r="AB87" s="38" t="s">
        <v>147</v>
      </c>
      <c r="AC87" s="38" t="s">
        <v>413</v>
      </c>
      <c r="AF87" s="48"/>
    </row>
    <row r="88" s="49" customFormat="true" ht="15" hidden="false" customHeight="false" outlineLevel="0" collapsed="false">
      <c r="A88" s="17" t="s">
        <v>149</v>
      </c>
      <c r="B88" s="49" t="n">
        <v>0.0216959242333555</v>
      </c>
      <c r="C88" s="49" t="n">
        <v>-0.202057757681102</v>
      </c>
      <c r="D88" s="49" t="n">
        <v>0.126956340990068</v>
      </c>
      <c r="E88" s="49" t="n">
        <v>-0.364205358311209</v>
      </c>
      <c r="F88" s="49" t="n">
        <v>-0.355036767350036</v>
      </c>
      <c r="G88" s="49" t="n">
        <v>0.238338036625757</v>
      </c>
      <c r="H88" s="49" t="n">
        <v>-0.450155459579607</v>
      </c>
      <c r="I88" s="49" t="n">
        <v>0.0390630461820284</v>
      </c>
      <c r="J88" s="49" t="n">
        <v>0.0761525382917443</v>
      </c>
      <c r="K88" s="49" t="n">
        <v>-0.29161714676106</v>
      </c>
      <c r="L88" s="49" t="n">
        <v>0.27637550155211</v>
      </c>
      <c r="M88" s="49" t="n">
        <v>-0.0594906948686172</v>
      </c>
      <c r="N88" s="22" t="n">
        <v>0</v>
      </c>
      <c r="O88" s="22" t="n">
        <v>0</v>
      </c>
      <c r="P88" s="22" t="n">
        <v>0</v>
      </c>
      <c r="Q88" s="22" t="n">
        <v>1.69897000433602</v>
      </c>
      <c r="R88" s="22" t="n">
        <v>0</v>
      </c>
      <c r="S88" s="22" t="n">
        <v>27</v>
      </c>
      <c r="T88" s="22" t="n">
        <v>1.43136376415899</v>
      </c>
      <c r="U88" s="22" t="n">
        <v>1.04139268515823</v>
      </c>
      <c r="V88" s="22" t="n">
        <v>0</v>
      </c>
      <c r="W88" s="22" t="n">
        <v>0</v>
      </c>
      <c r="X88" s="22" t="n">
        <v>0</v>
      </c>
      <c r="Y88" s="22" t="n">
        <v>0.707</v>
      </c>
      <c r="Z88" s="22" t="n">
        <v>0.0148430787229434</v>
      </c>
      <c r="AA88" s="22" t="n">
        <v>0.000869458712628843</v>
      </c>
      <c r="AB88" s="38" t="s">
        <v>147</v>
      </c>
      <c r="AC88" s="38" t="s">
        <v>413</v>
      </c>
      <c r="AF88" s="48"/>
    </row>
    <row r="89" s="49" customFormat="true" ht="15" hidden="false" customHeight="false" outlineLevel="0" collapsed="false">
      <c r="A89" s="17" t="s">
        <v>152</v>
      </c>
      <c r="B89" s="49" t="n">
        <v>0.253406888226195</v>
      </c>
      <c r="C89" s="49" t="n">
        <v>-0.38804023876003</v>
      </c>
      <c r="D89" s="49" t="n">
        <v>-0.207898499063118</v>
      </c>
      <c r="E89" s="49" t="n">
        <v>-0.469414644344957</v>
      </c>
      <c r="F89" s="49" t="n">
        <v>-0.123512262055449</v>
      </c>
      <c r="G89" s="49" t="n">
        <v>-0.162222826253211</v>
      </c>
      <c r="H89" s="49" t="n">
        <v>-0.687919882499625</v>
      </c>
      <c r="I89" s="49" t="n">
        <v>-0.087588387164279</v>
      </c>
      <c r="J89" s="49" t="n">
        <v>-0.744156094327886</v>
      </c>
      <c r="K89" s="49" t="n">
        <v>-0.349588156608394</v>
      </c>
      <c r="L89" s="49" t="n">
        <v>0.539889233645435</v>
      </c>
      <c r="M89" s="49" t="n">
        <v>0.152393536403362</v>
      </c>
      <c r="N89" s="22" t="n">
        <v>0</v>
      </c>
      <c r="O89" s="22" t="n">
        <v>0</v>
      </c>
      <c r="P89" s="22" t="n">
        <v>1</v>
      </c>
      <c r="Q89" s="22" t="n">
        <v>2.56229286445647</v>
      </c>
      <c r="R89" s="22" t="n">
        <v>1</v>
      </c>
      <c r="S89" s="22" t="n">
        <v>15</v>
      </c>
      <c r="T89" s="22" t="n">
        <v>0.477121254719662</v>
      </c>
      <c r="U89" s="22" t="n">
        <v>1.61278385671974</v>
      </c>
      <c r="V89" s="22" t="n">
        <v>1</v>
      </c>
      <c r="W89" s="22" t="n">
        <v>1</v>
      </c>
      <c r="X89" s="22" t="n">
        <v>0</v>
      </c>
      <c r="Y89" s="22" t="n">
        <v>0.896</v>
      </c>
      <c r="Z89" s="22" t="n">
        <v>-0.000217092972230206</v>
      </c>
      <c r="AA89" s="22" t="n">
        <v>0.00217691925427451</v>
      </c>
      <c r="AB89" s="38" t="s">
        <v>50</v>
      </c>
      <c r="AC89" s="38" t="s">
        <v>413</v>
      </c>
      <c r="AF89" s="48"/>
    </row>
    <row r="90" s="49" customFormat="true" ht="15" hidden="false" customHeight="false" outlineLevel="0" collapsed="false">
      <c r="A90" s="17" t="s">
        <v>155</v>
      </c>
      <c r="B90" s="49" t="n">
        <v>0.542709329600223</v>
      </c>
      <c r="C90" s="49" t="n">
        <v>0.467961618399422</v>
      </c>
      <c r="D90" s="49" t="n">
        <v>-0.233580638585059</v>
      </c>
      <c r="E90" s="49" t="n">
        <v>0.231634097574101</v>
      </c>
      <c r="F90" s="49" t="n">
        <v>0.785436707921998</v>
      </c>
      <c r="G90" s="49" t="n">
        <v>0.787323353813356</v>
      </c>
      <c r="H90" s="49" t="n">
        <v>0.227377307142323</v>
      </c>
      <c r="I90" s="49" t="n">
        <v>-0.65647472462628</v>
      </c>
      <c r="J90" s="49" t="n">
        <v>0.29655756326035</v>
      </c>
      <c r="K90" s="49" t="n">
        <v>0.679950191565622</v>
      </c>
      <c r="L90" s="49" t="n">
        <v>0.548403659840019</v>
      </c>
      <c r="M90" s="49" t="n">
        <v>0.626488625274757</v>
      </c>
      <c r="N90" s="22" t="n">
        <v>0</v>
      </c>
      <c r="O90" s="22" t="n">
        <v>0</v>
      </c>
      <c r="P90" s="22" t="n">
        <v>0</v>
      </c>
      <c r="Q90" s="22" t="n">
        <v>2.56229286445647</v>
      </c>
      <c r="R90" s="22" t="n">
        <v>1</v>
      </c>
      <c r="S90" s="22" t="n">
        <v>20</v>
      </c>
      <c r="T90" s="22" t="n">
        <v>2.15228834438306</v>
      </c>
      <c r="U90" s="22" t="n">
        <v>1.61278385671974</v>
      </c>
      <c r="V90" s="22" t="n">
        <v>1</v>
      </c>
      <c r="W90" s="22" t="n">
        <v>1</v>
      </c>
      <c r="X90" s="22" t="n">
        <v>0</v>
      </c>
      <c r="Y90" s="22" t="n">
        <v>0.719</v>
      </c>
      <c r="Z90" s="22" t="n">
        <v>0.00346643855462431</v>
      </c>
      <c r="AA90" s="22" t="n">
        <v>0.00436480540245011</v>
      </c>
      <c r="AB90" s="38" t="s">
        <v>50</v>
      </c>
      <c r="AC90" s="38" t="s">
        <v>413</v>
      </c>
      <c r="AF90" s="48"/>
    </row>
    <row r="91" s="49" customFormat="true" ht="15" hidden="false" customHeight="false" outlineLevel="0" collapsed="false">
      <c r="A91" s="17" t="s">
        <v>158</v>
      </c>
      <c r="B91" s="49" t="n">
        <v>0.0925579114893225</v>
      </c>
      <c r="C91" s="49" t="n">
        <v>0.0306109341221149</v>
      </c>
      <c r="D91" s="49" t="n">
        <v>-0.275170298865843</v>
      </c>
      <c r="E91" s="49" t="n">
        <v>-0.164625706905671</v>
      </c>
      <c r="F91" s="49" t="n">
        <v>0.185348179933361</v>
      </c>
      <c r="G91" s="49" t="n">
        <v>0.184399683695953</v>
      </c>
      <c r="H91" s="49" t="n">
        <v>0.0951266423377622</v>
      </c>
      <c r="I91" s="49" t="n">
        <v>-0.305907558179441</v>
      </c>
      <c r="J91" s="49" t="n">
        <v>-0.0264957346271038</v>
      </c>
      <c r="K91" s="49" t="n">
        <v>0.266663321731762</v>
      </c>
      <c r="L91" s="49" t="n">
        <v>0.314033169495689</v>
      </c>
      <c r="M91" s="49" t="n">
        <v>0.0390967742799451</v>
      </c>
      <c r="N91" s="22" t="n">
        <v>0</v>
      </c>
      <c r="O91" s="22" t="n">
        <v>1</v>
      </c>
      <c r="P91" s="22" t="n">
        <v>0</v>
      </c>
      <c r="Q91" s="22" t="n">
        <v>2.43136376415899</v>
      </c>
      <c r="R91" s="22" t="n">
        <v>0</v>
      </c>
      <c r="S91" s="22" t="n">
        <v>15</v>
      </c>
      <c r="T91" s="22" t="n">
        <v>1.17609125905568</v>
      </c>
      <c r="U91" s="22" t="n">
        <v>1.55630250076729</v>
      </c>
      <c r="V91" s="22" t="n">
        <v>0</v>
      </c>
      <c r="W91" s="22" t="n">
        <v>1</v>
      </c>
      <c r="X91" s="22" t="n">
        <v>0</v>
      </c>
      <c r="Y91" s="22" t="n">
        <v>0.699</v>
      </c>
      <c r="Z91" s="22" t="n">
        <v>-0.001863462692524</v>
      </c>
      <c r="AA91" s="22" t="n">
        <v>0.00348832784582134</v>
      </c>
      <c r="AB91" s="38" t="s">
        <v>26</v>
      </c>
      <c r="AC91" s="38" t="s">
        <v>413</v>
      </c>
      <c r="AF91" s="48"/>
    </row>
    <row r="92" s="49" customFormat="true" ht="15" hidden="false" customHeight="false" outlineLevel="0" collapsed="false">
      <c r="A92" s="17" t="s">
        <v>162</v>
      </c>
      <c r="B92" s="49" t="n">
        <v>-0.340470442633859</v>
      </c>
      <c r="C92" s="49" t="n">
        <v>-0.149383328414152</v>
      </c>
      <c r="D92" s="49" t="n">
        <v>0.0522570936853835</v>
      </c>
      <c r="E92" s="49" t="n">
        <v>-0.282294306711691</v>
      </c>
      <c r="F92" s="49" t="n">
        <v>0.00284836188821115</v>
      </c>
      <c r="G92" s="49" t="n">
        <v>-0.677589185394849</v>
      </c>
      <c r="H92" s="49" t="n">
        <v>0.197964002464138</v>
      </c>
      <c r="I92" s="49" t="n">
        <v>0.383866319183306</v>
      </c>
      <c r="J92" s="49" t="n">
        <v>-0.211394771065886</v>
      </c>
      <c r="K92" s="49" t="n">
        <v>-0.0202131395010411</v>
      </c>
      <c r="L92" s="49" t="n">
        <v>-0.597466853372098</v>
      </c>
      <c r="M92" s="49" t="n">
        <v>-0.224109705415822</v>
      </c>
      <c r="N92" s="22" t="n">
        <v>0</v>
      </c>
      <c r="O92" s="22" t="n">
        <v>1</v>
      </c>
      <c r="P92" s="22" t="n">
        <v>0</v>
      </c>
      <c r="Q92" s="22" t="n">
        <v>1.65321251377534</v>
      </c>
      <c r="R92" s="22" t="n">
        <v>40</v>
      </c>
      <c r="S92" s="22" t="n">
        <v>400</v>
      </c>
      <c r="T92" s="22" t="n">
        <v>2.55630250076729</v>
      </c>
      <c r="U92" s="22" t="n">
        <v>2.00432137378264</v>
      </c>
      <c r="V92" s="22" t="n">
        <v>0</v>
      </c>
      <c r="W92" s="22" t="n">
        <v>1</v>
      </c>
      <c r="X92" s="22" t="n">
        <v>0</v>
      </c>
      <c r="Y92" s="22" t="n">
        <v>0.545</v>
      </c>
      <c r="Z92" s="22" t="n">
        <v>-0.00173371280900053</v>
      </c>
      <c r="AA92" s="22" t="n">
        <v>0.00348832784582134</v>
      </c>
      <c r="AB92" s="38" t="s">
        <v>26</v>
      </c>
      <c r="AC92" s="38" t="s">
        <v>426</v>
      </c>
      <c r="AF92" s="48"/>
    </row>
    <row r="93" s="49" customFormat="true" ht="15" hidden="false" customHeight="false" outlineLevel="0" collapsed="false">
      <c r="A93" s="17" t="s">
        <v>169</v>
      </c>
      <c r="B93" s="49" t="n">
        <v>-0.440200737212048</v>
      </c>
      <c r="C93" s="49" t="n">
        <v>-0.349414519820969</v>
      </c>
      <c r="D93" s="49" t="n">
        <v>0.279157229285482</v>
      </c>
      <c r="E93" s="49" t="n">
        <v>0.331743101795011</v>
      </c>
      <c r="F93" s="49" t="n">
        <v>-0.155868206744333</v>
      </c>
      <c r="G93" s="49" t="n">
        <v>-0.76812140571279</v>
      </c>
      <c r="H93" s="49" t="n">
        <v>0.0969177137849296</v>
      </c>
      <c r="I93" s="49" t="n">
        <v>-0.371646314976234</v>
      </c>
      <c r="J93" s="49" t="n">
        <v>-0.409108397262239</v>
      </c>
      <c r="K93" s="49" t="n">
        <v>-0.175943211773171</v>
      </c>
      <c r="L93" s="49" t="n">
        <v>0.284361304598142</v>
      </c>
      <c r="M93" s="49" t="n">
        <v>-0.462930158797066</v>
      </c>
      <c r="N93" s="22" t="n">
        <v>0</v>
      </c>
      <c r="O93" s="22" t="n">
        <v>1</v>
      </c>
      <c r="P93" s="22" t="n">
        <v>1</v>
      </c>
      <c r="Q93" s="22" t="n">
        <v>1.47712125471966</v>
      </c>
      <c r="R93" s="22" t="n">
        <v>1</v>
      </c>
      <c r="S93" s="22" t="n">
        <v>30</v>
      </c>
      <c r="T93" s="22" t="n">
        <v>1.46239799789896</v>
      </c>
      <c r="U93" s="22" t="n">
        <v>1.23044892137827</v>
      </c>
      <c r="V93" s="22" t="n">
        <v>1</v>
      </c>
      <c r="W93" s="22" t="n">
        <v>0</v>
      </c>
      <c r="X93" s="22" t="n">
        <v>1</v>
      </c>
      <c r="Y93" s="22" t="n">
        <v>0.792</v>
      </c>
      <c r="Z93" s="22" t="n">
        <v>0.0056828473303633</v>
      </c>
      <c r="AA93" s="22" t="n">
        <v>0.00261361560268666</v>
      </c>
      <c r="AB93" s="38" t="s">
        <v>45</v>
      </c>
      <c r="AC93" s="38" t="s">
        <v>413</v>
      </c>
      <c r="AF93" s="48"/>
    </row>
    <row r="94" s="49" customFormat="true" ht="15" hidden="false" customHeight="false" outlineLevel="0" collapsed="false">
      <c r="A94" s="17" t="s">
        <v>172</v>
      </c>
      <c r="B94" s="49" t="n">
        <v>-0.774941834412192</v>
      </c>
      <c r="C94" s="49" t="n">
        <v>0.0690679345104771</v>
      </c>
      <c r="D94" s="49" t="n">
        <v>0.604314684846671</v>
      </c>
      <c r="E94" s="49" t="n">
        <v>0.603845803143872</v>
      </c>
      <c r="F94" s="49" t="n">
        <v>-0.138357173247557</v>
      </c>
      <c r="G94" s="49" t="n">
        <v>0.0587510017173874</v>
      </c>
      <c r="H94" s="49" t="n">
        <v>0.404940972594134</v>
      </c>
      <c r="I94" s="49" t="n">
        <v>-0.166235991047032</v>
      </c>
      <c r="J94" s="49" t="n">
        <v>-0.0136680818483505</v>
      </c>
      <c r="K94" s="49" t="n">
        <v>-0.00661120231552212</v>
      </c>
      <c r="L94" s="49" t="n">
        <v>-0.207331122745081</v>
      </c>
      <c r="M94" s="49" t="n">
        <v>-0.761600260326619</v>
      </c>
      <c r="N94" s="22" t="n">
        <v>0</v>
      </c>
      <c r="O94" s="22" t="n">
        <v>0</v>
      </c>
      <c r="P94" s="22" t="n">
        <v>0</v>
      </c>
      <c r="Q94" s="22" t="n">
        <v>0</v>
      </c>
      <c r="R94" s="22" t="n">
        <v>0</v>
      </c>
      <c r="S94" s="22" t="n">
        <v>250</v>
      </c>
      <c r="T94" s="22" t="n">
        <v>2.39794000867204</v>
      </c>
      <c r="U94" s="22" t="n">
        <v>2.30319605742049</v>
      </c>
      <c r="V94" s="22" t="n">
        <v>0</v>
      </c>
      <c r="W94" s="22" t="n">
        <v>1</v>
      </c>
      <c r="X94" s="22" t="n">
        <v>0</v>
      </c>
      <c r="Y94" s="22" t="n">
        <v>0.6</v>
      </c>
      <c r="Z94" s="22" t="n">
        <v>0.0392914483114434</v>
      </c>
      <c r="AA94" s="22" t="n">
        <v>0.0154726866562074</v>
      </c>
      <c r="AB94" s="38" t="s">
        <v>45</v>
      </c>
      <c r="AC94" s="38" t="s">
        <v>426</v>
      </c>
      <c r="AF94" s="48"/>
    </row>
    <row r="95" s="49" customFormat="true" ht="15" hidden="false" customHeight="false" outlineLevel="0" collapsed="false">
      <c r="A95" s="17" t="s">
        <v>176</v>
      </c>
      <c r="B95" s="49" t="n">
        <v>0.162621399593467</v>
      </c>
      <c r="C95" s="49" t="n">
        <v>-0.351217724019706</v>
      </c>
      <c r="D95" s="49" t="n">
        <v>-0.406470913518204</v>
      </c>
      <c r="E95" s="49" t="n">
        <v>-0.70319578187241</v>
      </c>
      <c r="F95" s="49" t="n">
        <v>-0.0211716981005719</v>
      </c>
      <c r="G95" s="49" t="n">
        <v>-0.946178267668689</v>
      </c>
      <c r="H95" s="49" t="n">
        <v>-0.500639686857953</v>
      </c>
      <c r="I95" s="49" t="n">
        <v>0.0900648950636692</v>
      </c>
      <c r="J95" s="49" t="n">
        <v>-0.673545371085937</v>
      </c>
      <c r="K95" s="49" t="n">
        <v>-0.265257042732211</v>
      </c>
      <c r="L95" s="49" t="n">
        <v>0.430538619693421</v>
      </c>
      <c r="M95" s="49" t="n">
        <v>0.0307033844146664</v>
      </c>
      <c r="N95" s="22" t="n">
        <v>0</v>
      </c>
      <c r="O95" s="22" t="n">
        <v>1</v>
      </c>
      <c r="P95" s="22" t="n">
        <v>0</v>
      </c>
      <c r="Q95" s="22" t="n">
        <v>0</v>
      </c>
      <c r="R95" s="22" t="n">
        <v>8</v>
      </c>
      <c r="S95" s="22" t="n">
        <v>40</v>
      </c>
      <c r="T95" s="22" t="n">
        <v>1.50514997831991</v>
      </c>
      <c r="U95" s="22" t="n">
        <v>2.30319605742049</v>
      </c>
      <c r="V95" s="22" t="n">
        <v>0</v>
      </c>
      <c r="W95" s="22" t="n">
        <v>1</v>
      </c>
      <c r="X95" s="22" t="n">
        <v>0</v>
      </c>
      <c r="Y95" s="22" t="n">
        <v>0.624</v>
      </c>
      <c r="Z95" s="22" t="n">
        <v>0.0414361167780326</v>
      </c>
      <c r="AA95" s="22" t="n">
        <v>0</v>
      </c>
      <c r="AB95" s="38" t="s">
        <v>45</v>
      </c>
      <c r="AC95" s="38" t="s">
        <v>426</v>
      </c>
      <c r="AF95" s="48"/>
    </row>
    <row r="96" s="87" customFormat="true" ht="15" hidden="false" customHeight="false" outlineLevel="0" collapsed="false">
      <c r="A96" s="30" t="s">
        <v>180</v>
      </c>
      <c r="B96" s="87" t="n">
        <v>0.119251265009017</v>
      </c>
      <c r="C96" s="87" t="n">
        <v>-0.499254538276788</v>
      </c>
      <c r="D96" s="87" t="n">
        <v>0.00477014927771505</v>
      </c>
      <c r="E96" s="87" t="n">
        <v>-0.170179078874937</v>
      </c>
      <c r="F96" s="87" t="n">
        <v>-0.484717945886141</v>
      </c>
      <c r="G96" s="87" t="n">
        <v>0.136052470499089</v>
      </c>
      <c r="H96" s="87" t="n">
        <v>-0.682672666154046</v>
      </c>
      <c r="I96" s="87" t="n">
        <v>0.0866501635255387</v>
      </c>
      <c r="J96" s="87" t="n">
        <v>-0.402590206871083</v>
      </c>
      <c r="K96" s="87" t="n">
        <v>-0.328024843954911</v>
      </c>
      <c r="L96" s="87" t="n">
        <v>-0.127478398562433</v>
      </c>
      <c r="M96" s="87" t="n">
        <v>0.0720483571049383</v>
      </c>
      <c r="N96" s="86" t="n">
        <v>0</v>
      </c>
      <c r="O96" s="86" t="n">
        <v>1</v>
      </c>
      <c r="P96" s="86" t="n">
        <v>0</v>
      </c>
      <c r="Q96" s="86" t="n">
        <v>1.73239375982297</v>
      </c>
      <c r="R96" s="86" t="n">
        <v>3</v>
      </c>
      <c r="S96" s="86" t="n">
        <v>46</v>
      </c>
      <c r="T96" s="86" t="n">
        <v>1.63346845557959</v>
      </c>
      <c r="U96" s="86" t="n">
        <v>1.32221929473392</v>
      </c>
      <c r="V96" s="86" t="n">
        <v>1</v>
      </c>
      <c r="W96" s="86" t="n">
        <v>0</v>
      </c>
      <c r="X96" s="86" t="n">
        <v>1</v>
      </c>
      <c r="Y96" s="86" t="n">
        <v>0.693</v>
      </c>
      <c r="Z96" s="86" t="n">
        <v>0.000704127558122911</v>
      </c>
      <c r="AA96" s="86" t="n">
        <v>0</v>
      </c>
      <c r="AB96" s="85" t="s">
        <v>26</v>
      </c>
      <c r="AC96" s="85" t="s">
        <v>413</v>
      </c>
      <c r="AF96" s="95"/>
    </row>
    <row r="97" customFormat="false" ht="15" hidden="false" customHeight="false" outlineLevel="0" collapsed="false">
      <c r="AC97" s="38"/>
      <c r="AD97" s="38"/>
    </row>
    <row r="98" customFormat="false" ht="15" hidden="false" customHeight="false" outlineLevel="0" collapsed="false">
      <c r="A98" s="74" t="s">
        <v>446</v>
      </c>
    </row>
    <row r="99" customFormat="false" ht="15" hidden="false" customHeight="false" outlineLevel="0" collapsed="false">
      <c r="A99" s="74" t="s">
        <v>473</v>
      </c>
      <c r="P99" s="88"/>
    </row>
    <row r="100" customFormat="false" ht="15" hidden="false" customHeight="false" outlineLevel="0" collapsed="false">
      <c r="A100" s="0" t="s">
        <v>450</v>
      </c>
    </row>
    <row r="101" customFormat="false" ht="15" hidden="false" customHeight="false" outlineLevel="0" collapsed="false">
      <c r="A101" s="0" t="s">
        <v>453</v>
      </c>
    </row>
    <row r="103" customFormat="false" ht="15" hidden="false" customHeight="false" outlineLevel="0" collapsed="false">
      <c r="A103" s="27" t="s">
        <v>474</v>
      </c>
      <c r="AC103" s="38"/>
      <c r="AD103" s="38"/>
    </row>
    <row r="105" customFormat="false" ht="15" hidden="false" customHeight="false" outlineLevel="0" collapsed="false">
      <c r="A105" s="0" t="s">
        <v>457</v>
      </c>
      <c r="B105" s="0" t="s">
        <v>458</v>
      </c>
      <c r="C105" s="0" t="s">
        <v>459</v>
      </c>
      <c r="D105" s="0" t="s">
        <v>460</v>
      </c>
      <c r="E105" s="0" t="s">
        <v>461</v>
      </c>
    </row>
    <row r="107" customFormat="false" ht="15" hidden="false" customHeight="false" outlineLevel="0" collapsed="false">
      <c r="A107" s="0" t="s">
        <v>462</v>
      </c>
      <c r="B107" s="0" t="n">
        <v>10</v>
      </c>
      <c r="C107" s="0" t="n">
        <v>1</v>
      </c>
      <c r="D107" s="0" t="n">
        <v>1</v>
      </c>
      <c r="E107" s="0" t="s">
        <v>463</v>
      </c>
    </row>
    <row r="109" customFormat="false" ht="15" hidden="false" customHeight="false" outlineLevel="0" collapsed="false">
      <c r="A109" s="0" t="s">
        <v>464</v>
      </c>
      <c r="B109" s="0" t="n">
        <v>4.760929</v>
      </c>
      <c r="C109" s="0" t="n">
        <v>0.4760929</v>
      </c>
      <c r="D109" s="0" t="n">
        <v>0.4760929</v>
      </c>
      <c r="E109" s="0" t="n">
        <v>0.017</v>
      </c>
    </row>
    <row r="110" customFormat="false" ht="15" hidden="false" customHeight="false" outlineLevel="0" collapsed="false">
      <c r="A110" s="0" t="n">
        <v>1</v>
      </c>
      <c r="B110" s="0" t="n">
        <v>1.783873</v>
      </c>
      <c r="C110" s="0" t="n">
        <v>0.3746902</v>
      </c>
      <c r="D110" s="0" t="n">
        <v>0.3746902</v>
      </c>
      <c r="E110" s="0" t="n">
        <v>0.001</v>
      </c>
    </row>
    <row r="111" customFormat="false" ht="15" hidden="false" customHeight="false" outlineLevel="0" collapsed="false">
      <c r="A111" s="0" t="n">
        <v>2</v>
      </c>
      <c r="B111" s="0" t="n">
        <v>1.371795</v>
      </c>
      <c r="C111" s="0" t="n">
        <v>0.2881359</v>
      </c>
      <c r="D111" s="0" t="n">
        <v>0.6628261</v>
      </c>
      <c r="E111" s="0" t="n">
        <v>0.001</v>
      </c>
    </row>
    <row r="112" customFormat="false" ht="15" hidden="false" customHeight="false" outlineLevel="0" collapsed="false">
      <c r="A112" s="0" t="n">
        <v>3</v>
      </c>
      <c r="B112" s="0" t="n">
        <v>0.9059839</v>
      </c>
      <c r="C112" s="0" t="n">
        <v>0.1902956</v>
      </c>
      <c r="D112" s="0" t="n">
        <v>0.8531217</v>
      </c>
      <c r="E112" s="0" t="n">
        <v>0.001</v>
      </c>
    </row>
    <row r="113" customFormat="false" ht="15" hidden="false" customHeight="false" outlineLevel="0" collapsed="false">
      <c r="A113" s="0" t="n">
        <v>4</v>
      </c>
      <c r="B113" s="0" t="n">
        <v>0.4088422</v>
      </c>
      <c r="C113" s="0" t="n">
        <v>0.08587447</v>
      </c>
      <c r="D113" s="0" t="n">
        <v>0.9389962</v>
      </c>
      <c r="E113" s="0" t="n">
        <v>0.086</v>
      </c>
    </row>
    <row r="114" customFormat="false" ht="15" hidden="false" customHeight="false" outlineLevel="0" collapsed="false">
      <c r="A114" s="0" t="n">
        <v>5</v>
      </c>
      <c r="B114" s="0" t="n">
        <v>0.1507655</v>
      </c>
      <c r="C114" s="0" t="n">
        <v>0.03166724</v>
      </c>
      <c r="D114" s="0" t="n">
        <v>0.9706634</v>
      </c>
      <c r="E114" s="0" t="n">
        <v>0.649</v>
      </c>
    </row>
    <row r="115" customFormat="false" ht="15" hidden="false" customHeight="false" outlineLevel="0" collapsed="false">
      <c r="A115" s="0" t="n">
        <v>6</v>
      </c>
      <c r="B115" s="0" t="n">
        <v>0.09536508</v>
      </c>
      <c r="C115" s="0" t="n">
        <v>0.02003077</v>
      </c>
      <c r="D115" s="0" t="n">
        <v>0.9906942</v>
      </c>
      <c r="E115" s="0" t="n">
        <v>0.84</v>
      </c>
    </row>
    <row r="116" customFormat="false" ht="15" hidden="false" customHeight="false" outlineLevel="0" collapsed="false">
      <c r="A116" s="0" t="n">
        <v>7</v>
      </c>
      <c r="B116" s="0" t="n">
        <v>0.02460564</v>
      </c>
      <c r="C116" s="0" t="n">
        <v>0.005168243</v>
      </c>
      <c r="D116" s="0" t="n">
        <v>0.9958625</v>
      </c>
      <c r="E116" s="0" t="n">
        <v>0.997</v>
      </c>
    </row>
    <row r="117" customFormat="false" ht="15" hidden="false" customHeight="false" outlineLevel="0" collapsed="false">
      <c r="A117" s="0" t="n">
        <v>8</v>
      </c>
      <c r="B117" s="0" t="n">
        <v>0.01531422</v>
      </c>
      <c r="C117" s="0" t="n">
        <v>0.003216646</v>
      </c>
      <c r="D117" s="0" t="n">
        <v>0.9990791</v>
      </c>
      <c r="E117" s="0" t="n">
        <v>1</v>
      </c>
    </row>
    <row r="118" customFormat="false" ht="15" hidden="false" customHeight="false" outlineLevel="0" collapsed="false">
      <c r="A118" s="0" t="n">
        <v>9</v>
      </c>
      <c r="B118" s="0" t="n">
        <v>0.003946544</v>
      </c>
      <c r="C118" s="0" t="n">
        <v>0.000828944</v>
      </c>
      <c r="D118" s="0" t="n">
        <v>0.9999081</v>
      </c>
      <c r="E118" s="0" t="n">
        <v>1</v>
      </c>
      <c r="K118" s="56"/>
    </row>
    <row r="119" customFormat="false" ht="15" hidden="false" customHeight="false" outlineLevel="0" collapsed="false">
      <c r="A119" s="0" t="n">
        <v>10</v>
      </c>
      <c r="B119" s="0" t="n">
        <v>0.0004377629</v>
      </c>
      <c r="C119" s="90" t="n">
        <v>9.194905E-005</v>
      </c>
      <c r="D119" s="0" t="n">
        <v>1</v>
      </c>
      <c r="E119" s="0" t="n">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J55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2" activeCellId="0" sqref="G12"/>
    </sheetView>
  </sheetViews>
  <sheetFormatPr defaultColWidth="8.84765625" defaultRowHeight="15" zeroHeight="false" outlineLevelRow="0" outlineLevelCol="0"/>
  <cols>
    <col collapsed="false" customWidth="true" hidden="false" outlineLevel="0" max="72" min="72" style="0" width="9.14"/>
  </cols>
  <sheetData>
    <row r="1" customFormat="false" ht="15" hidden="false" customHeight="false" outlineLevel="0" collapsed="false">
      <c r="B1" s="0" t="s">
        <v>475</v>
      </c>
      <c r="C1" s="0" t="s">
        <v>476</v>
      </c>
      <c r="D1" s="0" t="s">
        <v>477</v>
      </c>
      <c r="E1" s="0" t="s">
        <v>478</v>
      </c>
      <c r="F1" s="0" t="s">
        <v>479</v>
      </c>
      <c r="G1" s="0" t="s">
        <v>480</v>
      </c>
      <c r="H1" s="0" t="s">
        <v>481</v>
      </c>
      <c r="I1" s="0" t="s">
        <v>482</v>
      </c>
      <c r="J1" s="0" t="s">
        <v>483</v>
      </c>
      <c r="K1" s="0" t="s">
        <v>484</v>
      </c>
      <c r="L1" s="0" t="s">
        <v>485</v>
      </c>
      <c r="M1" s="0" t="s">
        <v>386</v>
      </c>
      <c r="N1" s="0" t="s">
        <v>486</v>
      </c>
      <c r="O1" s="0" t="s">
        <v>487</v>
      </c>
      <c r="P1" s="0" t="s">
        <v>488</v>
      </c>
      <c r="Q1" s="8"/>
      <c r="R1" s="8"/>
      <c r="S1" s="8"/>
      <c r="T1" s="8"/>
      <c r="U1" s="8"/>
      <c r="V1" s="8"/>
      <c r="W1" s="8"/>
      <c r="X1" s="8"/>
      <c r="Y1" s="8"/>
      <c r="Z1" s="8"/>
      <c r="AA1" s="8"/>
      <c r="AB1" s="8"/>
      <c r="AC1" s="8"/>
      <c r="AD1" s="8"/>
      <c r="AE1" s="8"/>
      <c r="AF1" s="8"/>
      <c r="AG1" s="8"/>
      <c r="AH1" s="8"/>
      <c r="AI1" s="8"/>
      <c r="AJ1" s="8"/>
      <c r="AK1" s="8"/>
      <c r="AL1" s="8"/>
      <c r="BA1" s="56"/>
      <c r="BB1" s="56"/>
      <c r="BC1" s="56"/>
      <c r="BD1" s="56"/>
      <c r="BE1" s="56"/>
      <c r="BF1" s="57"/>
      <c r="BG1" s="57"/>
      <c r="BH1" s="57"/>
      <c r="BI1" s="56"/>
      <c r="BJ1" s="57"/>
      <c r="BK1" s="57"/>
      <c r="BL1" s="57"/>
      <c r="BM1" s="57"/>
      <c r="BN1" s="57"/>
      <c r="BO1" s="57"/>
      <c r="BP1" s="56"/>
      <c r="BV1" s="56"/>
      <c r="BW1" s="56"/>
      <c r="BX1" s="56"/>
      <c r="BY1" s="56"/>
      <c r="BZ1" s="57"/>
      <c r="CA1" s="57"/>
      <c r="CB1" s="57"/>
      <c r="CC1" s="56"/>
      <c r="CD1" s="57"/>
      <c r="CE1" s="57"/>
      <c r="CF1" s="57"/>
      <c r="CG1" s="57"/>
      <c r="CH1" s="57"/>
      <c r="CI1" s="57"/>
      <c r="CJ1" s="56"/>
    </row>
    <row r="2" customFormat="false" ht="15" hidden="false" customHeight="false" outlineLevel="0" collapsed="false">
      <c r="A2" s="0" t="n">
        <v>1</v>
      </c>
      <c r="B2" s="0" t="s">
        <v>188</v>
      </c>
      <c r="C2" s="0" t="n">
        <v>4.15</v>
      </c>
      <c r="D2" s="0" t="s">
        <v>188</v>
      </c>
      <c r="E2" s="0" t="s">
        <v>204</v>
      </c>
      <c r="F2" s="0" t="n">
        <v>2.672</v>
      </c>
      <c r="G2" s="0" t="n">
        <v>2.0277572</v>
      </c>
      <c r="H2" s="0" t="n">
        <v>0.11566092</v>
      </c>
      <c r="I2" s="0" t="n">
        <v>0.011254789</v>
      </c>
      <c r="J2" s="0" t="n">
        <v>0.9155857</v>
      </c>
      <c r="K2" s="0" t="n">
        <v>126.1714984</v>
      </c>
      <c r="L2" s="0" t="n">
        <v>25.15167375</v>
      </c>
      <c r="M2" s="0" t="n">
        <v>160</v>
      </c>
      <c r="N2" s="0" t="n">
        <v>0.087275</v>
      </c>
      <c r="O2" s="0" t="n">
        <v>16.77</v>
      </c>
      <c r="P2" s="0" t="n">
        <v>266.4227</v>
      </c>
      <c r="Q2" s="22"/>
      <c r="R2" s="22"/>
      <c r="S2" s="22"/>
      <c r="T2" s="22"/>
      <c r="U2" s="22"/>
      <c r="V2" s="22"/>
      <c r="W2" s="22"/>
      <c r="X2" s="22"/>
      <c r="Y2" s="22"/>
      <c r="Z2" s="22"/>
      <c r="AA2" s="22"/>
      <c r="AB2" s="22"/>
      <c r="AC2" s="22"/>
      <c r="AD2" s="22"/>
      <c r="AE2" s="22"/>
      <c r="AF2" s="22"/>
      <c r="AG2" s="22"/>
      <c r="AH2" s="22"/>
      <c r="AI2" s="22"/>
      <c r="AJ2" s="22"/>
      <c r="AK2" s="22"/>
      <c r="AL2" s="22"/>
      <c r="AM2" s="37"/>
      <c r="AN2" s="37"/>
      <c r="AO2" s="37"/>
      <c r="AP2" s="37"/>
      <c r="AQ2" s="37"/>
      <c r="AR2" s="37"/>
      <c r="AS2" s="37"/>
      <c r="AT2" s="37"/>
      <c r="AU2" s="37"/>
      <c r="AV2" s="37"/>
      <c r="AW2" s="37"/>
      <c r="AX2" s="37"/>
      <c r="BA2" s="48"/>
      <c r="BB2" s="58"/>
      <c r="BC2" s="59"/>
      <c r="BD2" s="59"/>
      <c r="BE2" s="37"/>
      <c r="BF2" s="47"/>
      <c r="BG2" s="47"/>
      <c r="BH2" s="60"/>
      <c r="BI2" s="47"/>
      <c r="BJ2" s="61"/>
      <c r="BK2" s="61"/>
      <c r="BL2" s="47"/>
      <c r="BM2" s="47"/>
      <c r="BN2" s="47"/>
      <c r="BO2" s="62"/>
      <c r="BP2" s="63"/>
      <c r="BV2" s="58"/>
      <c r="BW2" s="59"/>
      <c r="BX2" s="59"/>
      <c r="BY2" s="37"/>
      <c r="BZ2" s="47"/>
      <c r="CA2" s="47"/>
      <c r="CB2" s="60"/>
      <c r="CC2" s="47"/>
      <c r="CD2" s="61"/>
      <c r="CE2" s="61"/>
      <c r="CF2" s="47"/>
      <c r="CG2" s="47"/>
      <c r="CH2" s="47"/>
      <c r="CI2" s="62"/>
      <c r="CJ2" s="63"/>
    </row>
    <row r="3" customFormat="false" ht="15" hidden="false" customHeight="false" outlineLevel="0" collapsed="false">
      <c r="A3" s="0" t="n">
        <v>2</v>
      </c>
      <c r="B3" s="0" t="s">
        <v>489</v>
      </c>
      <c r="C3" s="0" t="n">
        <v>3.21</v>
      </c>
      <c r="D3" s="0" t="s">
        <v>188</v>
      </c>
      <c r="E3" s="0" t="s">
        <v>205</v>
      </c>
      <c r="F3" s="0" t="n">
        <v>2.672</v>
      </c>
      <c r="G3" s="0" t="n">
        <v>2.0277572</v>
      </c>
      <c r="H3" s="0" t="n">
        <v>0.11566092</v>
      </c>
      <c r="I3" s="0" t="n">
        <v>0.011254789</v>
      </c>
      <c r="J3" s="0" t="n">
        <v>0.9155857</v>
      </c>
      <c r="K3" s="0" t="n">
        <v>126.1714984</v>
      </c>
      <c r="L3" s="0" t="n">
        <v>25.15167375</v>
      </c>
      <c r="M3" s="0" t="n">
        <v>160</v>
      </c>
      <c r="N3" s="0" t="n">
        <v>0.087275</v>
      </c>
      <c r="O3" s="0" t="n">
        <v>16.77</v>
      </c>
      <c r="P3" s="0" t="n">
        <v>266.4227</v>
      </c>
      <c r="Q3" s="22"/>
      <c r="R3" s="22"/>
      <c r="S3" s="22"/>
      <c r="T3" s="22"/>
      <c r="U3" s="22"/>
      <c r="V3" s="22"/>
      <c r="W3" s="22"/>
      <c r="X3" s="22"/>
      <c r="Y3" s="22"/>
      <c r="Z3" s="22"/>
      <c r="AA3" s="22"/>
      <c r="AB3" s="22"/>
      <c r="AC3" s="22"/>
      <c r="AD3" s="22"/>
      <c r="AE3" s="22"/>
      <c r="AF3" s="22"/>
      <c r="AG3" s="22"/>
      <c r="AH3" s="22"/>
      <c r="AI3" s="22"/>
      <c r="AJ3" s="22"/>
      <c r="AK3" s="22"/>
      <c r="AL3" s="22"/>
      <c r="AM3" s="37"/>
      <c r="AN3" s="37"/>
      <c r="AO3" s="37"/>
      <c r="AP3" s="37"/>
      <c r="AQ3" s="37"/>
      <c r="AR3" s="37"/>
      <c r="AS3" s="37"/>
      <c r="AT3" s="37"/>
      <c r="AU3" s="37"/>
      <c r="AV3" s="37"/>
      <c r="AW3" s="37"/>
      <c r="AX3" s="37"/>
      <c r="BA3" s="48"/>
      <c r="BB3" s="58"/>
      <c r="BC3" s="59"/>
      <c r="BD3" s="59"/>
      <c r="BE3" s="37"/>
      <c r="BF3" s="47"/>
      <c r="BG3" s="47"/>
      <c r="BH3" s="60"/>
      <c r="BI3" s="47"/>
      <c r="BJ3" s="61"/>
      <c r="BK3" s="61"/>
      <c r="BL3" s="47"/>
      <c r="BM3" s="47"/>
      <c r="BN3" s="47"/>
      <c r="BO3" s="62"/>
      <c r="BP3" s="63"/>
      <c r="BV3" s="58"/>
      <c r="BW3" s="59"/>
      <c r="BX3" s="59"/>
      <c r="BY3" s="37"/>
      <c r="BZ3" s="47"/>
      <c r="CA3" s="47"/>
      <c r="CB3" s="60"/>
      <c r="CC3" s="47"/>
      <c r="CD3" s="61"/>
      <c r="CE3" s="61"/>
      <c r="CF3" s="47"/>
      <c r="CG3" s="47"/>
      <c r="CH3" s="47"/>
      <c r="CI3" s="62"/>
      <c r="CJ3" s="63"/>
    </row>
    <row r="4" customFormat="false" ht="15" hidden="false" customHeight="false" outlineLevel="0" collapsed="false">
      <c r="A4" s="0" t="n">
        <v>7</v>
      </c>
      <c r="B4" s="0" t="s">
        <v>490</v>
      </c>
      <c r="C4" s="0" t="n">
        <v>7.41</v>
      </c>
      <c r="D4" s="0" t="s">
        <v>188</v>
      </c>
      <c r="E4" s="0" t="s">
        <v>231</v>
      </c>
      <c r="F4" s="0" t="n">
        <v>2.672</v>
      </c>
      <c r="G4" s="0" t="n">
        <v>2.0277572</v>
      </c>
      <c r="H4" s="0" t="n">
        <v>0.11566092</v>
      </c>
      <c r="I4" s="0" t="n">
        <v>0.011254789</v>
      </c>
      <c r="J4" s="0" t="n">
        <v>0.9155857</v>
      </c>
      <c r="K4" s="0" t="n">
        <v>126.1714984</v>
      </c>
      <c r="L4" s="0" t="n">
        <v>25.15167375</v>
      </c>
      <c r="M4" s="0" t="n">
        <v>160</v>
      </c>
      <c r="N4" s="0" t="n">
        <v>0.087275</v>
      </c>
      <c r="O4" s="0" t="n">
        <v>16.77</v>
      </c>
      <c r="P4" s="0" t="n">
        <v>266.4227</v>
      </c>
      <c r="Q4" s="22"/>
      <c r="R4" s="22"/>
      <c r="S4" s="22"/>
      <c r="T4" s="22"/>
      <c r="U4" s="22"/>
      <c r="V4" s="22"/>
      <c r="W4" s="22"/>
      <c r="X4" s="22"/>
      <c r="Y4" s="22"/>
      <c r="Z4" s="22"/>
      <c r="AA4" s="22"/>
      <c r="AB4" s="22"/>
      <c r="AC4" s="22"/>
      <c r="AD4" s="22"/>
      <c r="AE4" s="22"/>
      <c r="AF4" s="22"/>
      <c r="AG4" s="22"/>
      <c r="AH4" s="22"/>
      <c r="AI4" s="22"/>
      <c r="AJ4" s="22"/>
      <c r="AK4" s="22"/>
      <c r="AL4" s="22"/>
      <c r="AM4" s="37"/>
      <c r="AN4" s="37"/>
      <c r="AO4" s="37"/>
      <c r="AP4" s="37"/>
      <c r="AQ4" s="37"/>
      <c r="AR4" s="37"/>
      <c r="AS4" s="37"/>
      <c r="AT4" s="37"/>
      <c r="AU4" s="37"/>
      <c r="AV4" s="37"/>
      <c r="AW4" s="37"/>
      <c r="AX4" s="37"/>
      <c r="BA4" s="48"/>
      <c r="BB4" s="58"/>
      <c r="BC4" s="59"/>
      <c r="BD4" s="59"/>
      <c r="BE4" s="37"/>
      <c r="BF4" s="47"/>
      <c r="BG4" s="47"/>
      <c r="BH4" s="60"/>
      <c r="BI4" s="47"/>
      <c r="BJ4" s="61"/>
      <c r="BK4" s="61"/>
      <c r="BL4" s="47"/>
      <c r="BM4" s="47"/>
      <c r="BN4" s="47"/>
      <c r="BO4" s="62"/>
      <c r="BP4" s="63"/>
      <c r="BV4" s="58"/>
      <c r="BW4" s="59"/>
      <c r="BX4" s="59"/>
      <c r="BY4" s="37"/>
      <c r="BZ4" s="47"/>
      <c r="CA4" s="47"/>
      <c r="CB4" s="60"/>
      <c r="CC4" s="47"/>
      <c r="CD4" s="61"/>
      <c r="CE4" s="61"/>
      <c r="CF4" s="47"/>
      <c r="CG4" s="47"/>
      <c r="CH4" s="47"/>
      <c r="CI4" s="62"/>
      <c r="CJ4" s="63"/>
    </row>
    <row r="5" customFormat="false" ht="15" hidden="false" customHeight="false" outlineLevel="0" collapsed="false">
      <c r="A5" s="0" t="n">
        <v>8</v>
      </c>
      <c r="B5" s="0" t="s">
        <v>491</v>
      </c>
      <c r="C5" s="0" t="n">
        <v>3.6</v>
      </c>
      <c r="D5" s="0" t="s">
        <v>188</v>
      </c>
      <c r="E5" s="0" t="s">
        <v>25</v>
      </c>
      <c r="F5" s="0" t="n">
        <v>2.672</v>
      </c>
      <c r="G5" s="0" t="n">
        <v>2.0277572</v>
      </c>
      <c r="H5" s="0" t="n">
        <v>0.11566092</v>
      </c>
      <c r="I5" s="0" t="n">
        <v>0.011254789</v>
      </c>
      <c r="J5" s="0" t="n">
        <v>0.9155857</v>
      </c>
      <c r="K5" s="0" t="n">
        <v>126.1714984</v>
      </c>
      <c r="L5" s="0" t="n">
        <v>25.15167375</v>
      </c>
      <c r="M5" s="0" t="n">
        <v>160</v>
      </c>
      <c r="N5" s="0" t="n">
        <v>0.087275</v>
      </c>
      <c r="O5" s="0" t="n">
        <v>16.77</v>
      </c>
      <c r="P5" s="0" t="n">
        <v>266.4227</v>
      </c>
      <c r="Q5" s="22"/>
      <c r="R5" s="22"/>
      <c r="S5" s="22"/>
      <c r="T5" s="22"/>
      <c r="U5" s="22"/>
      <c r="V5" s="22"/>
      <c r="W5" s="22"/>
      <c r="X5" s="22"/>
      <c r="Y5" s="22"/>
      <c r="Z5" s="22"/>
      <c r="AA5" s="22"/>
      <c r="AB5" s="22"/>
      <c r="AC5" s="22"/>
      <c r="AD5" s="22"/>
      <c r="AE5" s="22"/>
      <c r="AF5" s="22"/>
      <c r="AG5" s="22"/>
      <c r="AH5" s="22"/>
      <c r="AI5" s="22"/>
      <c r="AJ5" s="22"/>
      <c r="AK5" s="22"/>
      <c r="AL5" s="22"/>
      <c r="AM5" s="37"/>
      <c r="AN5" s="37"/>
      <c r="AO5" s="37"/>
      <c r="AP5" s="37"/>
      <c r="AQ5" s="37"/>
      <c r="AR5" s="37"/>
      <c r="AS5" s="37"/>
      <c r="AT5" s="37"/>
      <c r="AU5" s="37"/>
      <c r="AV5" s="37"/>
      <c r="AW5" s="37"/>
      <c r="AX5" s="37"/>
      <c r="BA5" s="48"/>
      <c r="BB5" s="58"/>
      <c r="BC5" s="59"/>
      <c r="BD5" s="59"/>
      <c r="BE5" s="37"/>
      <c r="BF5" s="47"/>
      <c r="BG5" s="47"/>
      <c r="BH5" s="60"/>
      <c r="BI5" s="47"/>
      <c r="BJ5" s="61"/>
      <c r="BK5" s="61"/>
      <c r="BL5" s="47"/>
      <c r="BM5" s="47"/>
      <c r="BN5" s="47"/>
      <c r="BO5" s="62"/>
      <c r="BP5" s="63"/>
      <c r="BV5" s="58"/>
      <c r="BW5" s="59"/>
      <c r="BX5" s="59"/>
      <c r="BY5" s="37"/>
      <c r="BZ5" s="47"/>
      <c r="CA5" s="47"/>
      <c r="CB5" s="60"/>
      <c r="CC5" s="47"/>
      <c r="CD5" s="61"/>
      <c r="CE5" s="61"/>
      <c r="CF5" s="47"/>
      <c r="CG5" s="47"/>
      <c r="CH5" s="47"/>
      <c r="CI5" s="62"/>
      <c r="CJ5" s="63"/>
    </row>
    <row r="6" customFormat="false" ht="15" hidden="false" customHeight="false" outlineLevel="0" collapsed="false">
      <c r="A6" s="0" t="n">
        <v>9</v>
      </c>
      <c r="B6" s="0" t="s">
        <v>492</v>
      </c>
      <c r="C6" s="0" t="n">
        <v>4.28</v>
      </c>
      <c r="D6" s="0" t="s">
        <v>188</v>
      </c>
      <c r="E6" s="0" t="s">
        <v>29</v>
      </c>
      <c r="F6" s="0" t="n">
        <v>2.672</v>
      </c>
      <c r="G6" s="0" t="n">
        <v>2.0277572</v>
      </c>
      <c r="H6" s="0" t="n">
        <v>0.11566092</v>
      </c>
      <c r="I6" s="0" t="n">
        <v>0.011254789</v>
      </c>
      <c r="J6" s="0" t="n">
        <v>0.9155857</v>
      </c>
      <c r="K6" s="0" t="n">
        <v>126.1714984</v>
      </c>
      <c r="L6" s="0" t="n">
        <v>25.15167375</v>
      </c>
      <c r="M6" s="0" t="n">
        <v>160</v>
      </c>
      <c r="N6" s="0" t="n">
        <v>0.087275</v>
      </c>
      <c r="O6" s="0" t="n">
        <v>16.77</v>
      </c>
      <c r="P6" s="0" t="n">
        <v>266.4227</v>
      </c>
      <c r="Q6" s="22"/>
      <c r="R6" s="22"/>
      <c r="S6" s="22"/>
      <c r="T6" s="22"/>
      <c r="U6" s="22"/>
      <c r="V6" s="22"/>
      <c r="W6" s="22"/>
      <c r="X6" s="22"/>
      <c r="Y6" s="22"/>
      <c r="Z6" s="22"/>
      <c r="AA6" s="22"/>
      <c r="AB6" s="22"/>
      <c r="AC6" s="22"/>
      <c r="AD6" s="22"/>
      <c r="AE6" s="22"/>
      <c r="AF6" s="22"/>
      <c r="AG6" s="22"/>
      <c r="AH6" s="22"/>
      <c r="AI6" s="22"/>
      <c r="AJ6" s="22"/>
      <c r="AK6" s="22"/>
      <c r="AL6" s="22"/>
      <c r="AM6" s="37"/>
      <c r="AN6" s="37"/>
      <c r="AO6" s="37"/>
      <c r="AP6" s="37"/>
      <c r="AQ6" s="37"/>
      <c r="AR6" s="37"/>
      <c r="AS6" s="37"/>
      <c r="AT6" s="37"/>
      <c r="AU6" s="37"/>
      <c r="AV6" s="37"/>
      <c r="AW6" s="37"/>
      <c r="AX6" s="37"/>
      <c r="BA6" s="48"/>
      <c r="BB6" s="58"/>
      <c r="BC6" s="59"/>
      <c r="BD6" s="59"/>
      <c r="BE6" s="37"/>
      <c r="BF6" s="47"/>
      <c r="BG6" s="47"/>
      <c r="BH6" s="60"/>
      <c r="BI6" s="47"/>
      <c r="BJ6" s="61"/>
      <c r="BK6" s="61"/>
      <c r="BL6" s="47"/>
      <c r="BM6" s="47"/>
      <c r="BN6" s="47"/>
      <c r="BO6" s="62"/>
      <c r="BP6" s="63"/>
      <c r="BV6" s="58"/>
      <c r="BW6" s="59"/>
      <c r="BX6" s="59"/>
      <c r="BY6" s="37"/>
      <c r="BZ6" s="47"/>
      <c r="CA6" s="47"/>
      <c r="CB6" s="60"/>
      <c r="CC6" s="47"/>
      <c r="CD6" s="61"/>
      <c r="CE6" s="61"/>
      <c r="CF6" s="47"/>
      <c r="CG6" s="47"/>
      <c r="CH6" s="47"/>
      <c r="CI6" s="62"/>
      <c r="CJ6" s="63"/>
    </row>
    <row r="7" customFormat="false" ht="15" hidden="false" customHeight="false" outlineLevel="0" collapsed="false">
      <c r="A7" s="0" t="n">
        <v>10</v>
      </c>
      <c r="B7" s="0" t="s">
        <v>493</v>
      </c>
      <c r="C7" s="0" t="n">
        <v>4.7</v>
      </c>
      <c r="D7" s="0" t="s">
        <v>188</v>
      </c>
      <c r="E7" s="0" t="s">
        <v>32</v>
      </c>
      <c r="F7" s="0" t="n">
        <v>2.672</v>
      </c>
      <c r="G7" s="0" t="n">
        <v>2.0277572</v>
      </c>
      <c r="H7" s="0" t="n">
        <v>0.11566092</v>
      </c>
      <c r="I7" s="0" t="n">
        <v>0.011254789</v>
      </c>
      <c r="J7" s="0" t="n">
        <v>0.9155857</v>
      </c>
      <c r="K7" s="0" t="n">
        <v>126.1714984</v>
      </c>
      <c r="L7" s="0" t="n">
        <v>25.15167375</v>
      </c>
      <c r="M7" s="0" t="n">
        <v>160</v>
      </c>
      <c r="N7" s="0" t="n">
        <v>0.087275</v>
      </c>
      <c r="O7" s="0" t="n">
        <v>16.77</v>
      </c>
      <c r="P7" s="0" t="n">
        <v>266.4227</v>
      </c>
      <c r="Q7" s="22"/>
      <c r="R7" s="22"/>
      <c r="S7" s="22"/>
      <c r="T7" s="22"/>
      <c r="U7" s="22"/>
      <c r="V7" s="22"/>
      <c r="W7" s="22"/>
      <c r="X7" s="22"/>
      <c r="Y7" s="22"/>
      <c r="Z7" s="22"/>
      <c r="AA7" s="22"/>
      <c r="AB7" s="22"/>
      <c r="AC7" s="22"/>
      <c r="AD7" s="22"/>
      <c r="AE7" s="22"/>
      <c r="AF7" s="22"/>
      <c r="AG7" s="22"/>
      <c r="AH7" s="22"/>
      <c r="AI7" s="22"/>
      <c r="AJ7" s="22"/>
      <c r="AK7" s="22"/>
      <c r="AL7" s="22"/>
      <c r="AM7" s="37"/>
      <c r="AN7" s="37"/>
      <c r="AO7" s="37"/>
      <c r="AP7" s="37"/>
      <c r="AQ7" s="37"/>
      <c r="AR7" s="37"/>
      <c r="AS7" s="37"/>
      <c r="AT7" s="37"/>
      <c r="AU7" s="37"/>
      <c r="AV7" s="37"/>
      <c r="AW7" s="37"/>
      <c r="AX7" s="37"/>
      <c r="BA7" s="48"/>
      <c r="BB7" s="58"/>
      <c r="BC7" s="59"/>
      <c r="BD7" s="59"/>
      <c r="BE7" s="37"/>
      <c r="BF7" s="47"/>
      <c r="BG7" s="47"/>
      <c r="BH7" s="60"/>
      <c r="BI7" s="47"/>
      <c r="BJ7" s="61"/>
      <c r="BK7" s="61"/>
      <c r="BL7" s="47"/>
      <c r="BM7" s="47"/>
      <c r="BN7" s="47"/>
      <c r="BO7" s="62"/>
      <c r="BP7" s="63"/>
      <c r="BV7" s="58"/>
      <c r="BW7" s="59"/>
      <c r="BX7" s="59"/>
      <c r="BY7" s="37"/>
      <c r="BZ7" s="47"/>
      <c r="CA7" s="47"/>
      <c r="CB7" s="60"/>
      <c r="CC7" s="47"/>
      <c r="CD7" s="61"/>
      <c r="CE7" s="61"/>
      <c r="CF7" s="47"/>
      <c r="CG7" s="47"/>
      <c r="CH7" s="47"/>
      <c r="CI7" s="62"/>
      <c r="CJ7" s="63"/>
    </row>
    <row r="8" customFormat="false" ht="15" hidden="false" customHeight="false" outlineLevel="0" collapsed="false">
      <c r="A8" s="0" t="n">
        <v>11</v>
      </c>
      <c r="B8" s="0" t="s">
        <v>494</v>
      </c>
      <c r="C8" s="0" t="n">
        <v>2.88</v>
      </c>
      <c r="D8" s="0" t="s">
        <v>188</v>
      </c>
      <c r="E8" s="0" t="s">
        <v>36</v>
      </c>
      <c r="F8" s="0" t="n">
        <v>2.672</v>
      </c>
      <c r="G8" s="0" t="n">
        <v>2.0277572</v>
      </c>
      <c r="H8" s="0" t="n">
        <v>0.11566092</v>
      </c>
      <c r="I8" s="0" t="n">
        <v>0.011254789</v>
      </c>
      <c r="J8" s="0" t="n">
        <v>0.9155857</v>
      </c>
      <c r="K8" s="0" t="n">
        <v>126.1714984</v>
      </c>
      <c r="L8" s="0" t="n">
        <v>25.15167375</v>
      </c>
      <c r="M8" s="0" t="n">
        <v>160</v>
      </c>
      <c r="N8" s="0" t="n">
        <v>0.087275</v>
      </c>
      <c r="O8" s="0" t="n">
        <v>16.77</v>
      </c>
      <c r="P8" s="0" t="n">
        <v>266.4227</v>
      </c>
      <c r="Q8" s="22"/>
      <c r="R8" s="22"/>
      <c r="S8" s="22"/>
      <c r="T8" s="22"/>
      <c r="U8" s="22"/>
      <c r="V8" s="22"/>
      <c r="W8" s="22"/>
      <c r="X8" s="22"/>
      <c r="Y8" s="22"/>
      <c r="Z8" s="22"/>
      <c r="AA8" s="22"/>
      <c r="AB8" s="22"/>
      <c r="AC8" s="22"/>
      <c r="AD8" s="22"/>
      <c r="AE8" s="22"/>
      <c r="AF8" s="22"/>
      <c r="AG8" s="22"/>
      <c r="AH8" s="22"/>
      <c r="AI8" s="22"/>
      <c r="AJ8" s="22"/>
      <c r="AK8" s="22"/>
      <c r="AL8" s="22"/>
      <c r="AM8" s="37"/>
      <c r="AN8" s="37"/>
      <c r="AO8" s="37"/>
      <c r="AP8" s="37"/>
      <c r="AQ8" s="37"/>
      <c r="AR8" s="37"/>
      <c r="AS8" s="37"/>
      <c r="AT8" s="37"/>
      <c r="AU8" s="37"/>
      <c r="AV8" s="37"/>
      <c r="AW8" s="37"/>
      <c r="AX8" s="37"/>
      <c r="BA8" s="48"/>
      <c r="BB8" s="58"/>
      <c r="BC8" s="59"/>
      <c r="BD8" s="59"/>
      <c r="BE8" s="37"/>
      <c r="BF8" s="47"/>
      <c r="BG8" s="47"/>
      <c r="BH8" s="60"/>
      <c r="BI8" s="47"/>
      <c r="BJ8" s="61"/>
      <c r="BK8" s="61"/>
      <c r="BL8" s="47"/>
      <c r="BM8" s="47"/>
      <c r="BN8" s="47"/>
      <c r="BO8" s="62"/>
      <c r="BP8" s="63"/>
      <c r="BV8" s="58"/>
      <c r="BW8" s="59"/>
      <c r="BX8" s="59"/>
      <c r="BY8" s="37"/>
      <c r="BZ8" s="47"/>
      <c r="CA8" s="47"/>
      <c r="CB8" s="60"/>
      <c r="CC8" s="47"/>
      <c r="CD8" s="61"/>
      <c r="CE8" s="61"/>
      <c r="CF8" s="47"/>
      <c r="CG8" s="47"/>
      <c r="CH8" s="47"/>
      <c r="CI8" s="62"/>
      <c r="CJ8" s="63"/>
    </row>
    <row r="9" customFormat="false" ht="15" hidden="false" customHeight="false" outlineLevel="0" collapsed="false">
      <c r="A9" s="0" t="n">
        <v>12</v>
      </c>
      <c r="B9" s="0" t="s">
        <v>495</v>
      </c>
      <c r="C9" s="0" t="n">
        <v>2</v>
      </c>
      <c r="D9" s="0" t="s">
        <v>188</v>
      </c>
      <c r="E9" s="0" t="s">
        <v>40</v>
      </c>
      <c r="F9" s="0" t="n">
        <v>2.672</v>
      </c>
      <c r="G9" s="0" t="n">
        <v>2.0277572</v>
      </c>
      <c r="H9" s="0" t="n">
        <v>0.11566092</v>
      </c>
      <c r="I9" s="0" t="n">
        <v>0.011254789</v>
      </c>
      <c r="J9" s="0" t="n">
        <v>0.9155857</v>
      </c>
      <c r="K9" s="0" t="n">
        <v>126.1714984</v>
      </c>
      <c r="L9" s="0" t="n">
        <v>25.15167375</v>
      </c>
      <c r="M9" s="0" t="n">
        <v>160</v>
      </c>
      <c r="N9" s="0" t="n">
        <v>0.087275</v>
      </c>
      <c r="O9" s="0" t="n">
        <v>16.77</v>
      </c>
      <c r="P9" s="0" t="n">
        <v>266.4227</v>
      </c>
      <c r="Q9" s="22"/>
      <c r="R9" s="22"/>
      <c r="S9" s="22"/>
      <c r="T9" s="22"/>
      <c r="U9" s="22"/>
      <c r="V9" s="22"/>
      <c r="W9" s="22"/>
      <c r="X9" s="22"/>
      <c r="Y9" s="22"/>
      <c r="Z9" s="22"/>
      <c r="AA9" s="22"/>
      <c r="AB9" s="22"/>
      <c r="AC9" s="22"/>
      <c r="AD9" s="22"/>
      <c r="AE9" s="22"/>
      <c r="AF9" s="22"/>
      <c r="AG9" s="22"/>
      <c r="AH9" s="22"/>
      <c r="AI9" s="22"/>
      <c r="AJ9" s="22"/>
      <c r="AK9" s="22"/>
      <c r="AL9" s="22"/>
      <c r="AM9" s="37"/>
      <c r="AN9" s="37"/>
      <c r="AO9" s="37"/>
      <c r="AP9" s="37"/>
      <c r="AQ9" s="37"/>
      <c r="AR9" s="37"/>
      <c r="AS9" s="37"/>
      <c r="AT9" s="37"/>
      <c r="AU9" s="37"/>
      <c r="AV9" s="37"/>
      <c r="AW9" s="37"/>
      <c r="AX9" s="37"/>
      <c r="BA9" s="48"/>
      <c r="BB9" s="58"/>
      <c r="BC9" s="59"/>
      <c r="BD9" s="59"/>
      <c r="BE9" s="37"/>
      <c r="BF9" s="47"/>
      <c r="BG9" s="47"/>
      <c r="BH9" s="60"/>
      <c r="BI9" s="47"/>
      <c r="BJ9" s="61"/>
      <c r="BK9" s="61"/>
      <c r="BL9" s="47"/>
      <c r="BM9" s="47"/>
      <c r="BN9" s="47"/>
      <c r="BO9" s="62"/>
      <c r="BP9" s="63"/>
      <c r="BV9" s="58"/>
      <c r="BW9" s="59"/>
      <c r="BX9" s="59"/>
      <c r="BY9" s="37"/>
      <c r="BZ9" s="47"/>
      <c r="CA9" s="47"/>
      <c r="CB9" s="60"/>
      <c r="CC9" s="47"/>
      <c r="CD9" s="61"/>
      <c r="CE9" s="61"/>
      <c r="CF9" s="47"/>
      <c r="CG9" s="47"/>
      <c r="CH9" s="47"/>
      <c r="CI9" s="62"/>
      <c r="CJ9" s="63"/>
    </row>
    <row r="10" customFormat="false" ht="15" hidden="false" customHeight="false" outlineLevel="0" collapsed="false">
      <c r="A10" s="0" t="n">
        <v>13</v>
      </c>
      <c r="B10" s="0" t="s">
        <v>496</v>
      </c>
      <c r="C10" s="0" t="n">
        <v>7.43</v>
      </c>
      <c r="D10" s="0" t="s">
        <v>188</v>
      </c>
      <c r="E10" s="0" t="s">
        <v>44</v>
      </c>
      <c r="F10" s="0" t="n">
        <v>2.672</v>
      </c>
      <c r="G10" s="0" t="n">
        <v>2.0277572</v>
      </c>
      <c r="H10" s="0" t="n">
        <v>0.11566092</v>
      </c>
      <c r="I10" s="0" t="n">
        <v>0.011254789</v>
      </c>
      <c r="J10" s="0" t="n">
        <v>0.9155857</v>
      </c>
      <c r="K10" s="0" t="n">
        <v>126.1714984</v>
      </c>
      <c r="L10" s="0" t="n">
        <v>25.15167375</v>
      </c>
      <c r="M10" s="0" t="n">
        <v>160</v>
      </c>
      <c r="N10" s="0" t="n">
        <v>0.087275</v>
      </c>
      <c r="O10" s="0" t="n">
        <v>16.77</v>
      </c>
      <c r="P10" s="0" t="n">
        <v>266.4227</v>
      </c>
      <c r="Q10" s="22"/>
      <c r="R10" s="22"/>
      <c r="S10" s="22"/>
      <c r="T10" s="22"/>
      <c r="U10" s="22"/>
      <c r="V10" s="22"/>
      <c r="W10" s="22"/>
      <c r="X10" s="22"/>
      <c r="Y10" s="22"/>
      <c r="Z10" s="22"/>
      <c r="AA10" s="22"/>
      <c r="AB10" s="22"/>
      <c r="AC10" s="22"/>
      <c r="AD10" s="22"/>
      <c r="AE10" s="22"/>
      <c r="AF10" s="22"/>
      <c r="AG10" s="22"/>
      <c r="AH10" s="22"/>
      <c r="AI10" s="22"/>
      <c r="AJ10" s="22"/>
      <c r="AK10" s="22"/>
      <c r="AL10" s="22"/>
      <c r="AM10" s="37"/>
      <c r="AN10" s="37"/>
      <c r="AO10" s="37"/>
      <c r="AP10" s="37"/>
      <c r="AQ10" s="37"/>
      <c r="AR10" s="37"/>
      <c r="AS10" s="37"/>
      <c r="AT10" s="37"/>
      <c r="AU10" s="37"/>
      <c r="AV10" s="37"/>
      <c r="AW10" s="37"/>
      <c r="AX10" s="37"/>
      <c r="BA10" s="48"/>
      <c r="BB10" s="58"/>
      <c r="BC10" s="59"/>
      <c r="BD10" s="59"/>
      <c r="BE10" s="37"/>
      <c r="BF10" s="47"/>
      <c r="BG10" s="47"/>
      <c r="BH10" s="60"/>
      <c r="BI10" s="47"/>
      <c r="BJ10" s="61"/>
      <c r="BK10" s="61"/>
      <c r="BL10" s="47"/>
      <c r="BM10" s="47"/>
      <c r="BN10" s="47"/>
      <c r="BO10" s="62"/>
      <c r="BP10" s="63"/>
      <c r="BV10" s="58"/>
      <c r="BW10" s="59"/>
      <c r="BX10" s="59"/>
      <c r="BY10" s="37"/>
      <c r="BZ10" s="47"/>
      <c r="CA10" s="47"/>
      <c r="CB10" s="60"/>
      <c r="CC10" s="47"/>
      <c r="CD10" s="61"/>
      <c r="CE10" s="61"/>
      <c r="CF10" s="47"/>
      <c r="CG10" s="47"/>
      <c r="CH10" s="47"/>
      <c r="CI10" s="62"/>
      <c r="CJ10" s="63"/>
    </row>
    <row r="11" customFormat="false" ht="15" hidden="false" customHeight="false" outlineLevel="0" collapsed="false">
      <c r="A11" s="0" t="n">
        <v>14</v>
      </c>
      <c r="B11" s="0" t="s">
        <v>497</v>
      </c>
      <c r="C11" s="0" t="n">
        <v>4.4</v>
      </c>
      <c r="D11" s="0" t="s">
        <v>188</v>
      </c>
      <c r="E11" s="0" t="s">
        <v>53</v>
      </c>
      <c r="F11" s="0" t="n">
        <v>2.672</v>
      </c>
      <c r="G11" s="0" t="n">
        <v>2.0277572</v>
      </c>
      <c r="H11" s="0" t="n">
        <v>0.11566092</v>
      </c>
      <c r="I11" s="0" t="n">
        <v>0.011254789</v>
      </c>
      <c r="J11" s="0" t="n">
        <v>0.9155857</v>
      </c>
      <c r="K11" s="0" t="n">
        <v>126.1714984</v>
      </c>
      <c r="L11" s="0" t="n">
        <v>25.15167375</v>
      </c>
      <c r="M11" s="0" t="n">
        <v>160</v>
      </c>
      <c r="N11" s="0" t="n">
        <v>0.087275</v>
      </c>
      <c r="O11" s="0" t="n">
        <v>16.77</v>
      </c>
      <c r="P11" s="0" t="n">
        <v>266.4227</v>
      </c>
      <c r="Q11" s="22"/>
      <c r="R11" s="22"/>
      <c r="S11" s="22"/>
      <c r="T11" s="22"/>
      <c r="U11" s="22"/>
      <c r="V11" s="22"/>
      <c r="W11" s="22"/>
      <c r="X11" s="22"/>
      <c r="Y11" s="22"/>
      <c r="Z11" s="22"/>
      <c r="AA11" s="22"/>
      <c r="AB11" s="22"/>
      <c r="AC11" s="22"/>
      <c r="AD11" s="22"/>
      <c r="AE11" s="22"/>
      <c r="AF11" s="22"/>
      <c r="AG11" s="22"/>
      <c r="AH11" s="22"/>
      <c r="AI11" s="22"/>
      <c r="AJ11" s="22"/>
      <c r="AK11" s="22"/>
      <c r="AL11" s="22"/>
      <c r="AM11" s="37"/>
      <c r="AN11" s="37"/>
      <c r="AO11" s="37"/>
      <c r="AP11" s="37"/>
      <c r="AQ11" s="37"/>
      <c r="AR11" s="37"/>
      <c r="AS11" s="37"/>
      <c r="AT11" s="37"/>
      <c r="AU11" s="37"/>
      <c r="AV11" s="37"/>
      <c r="AW11" s="37"/>
      <c r="AX11" s="37"/>
      <c r="BA11" s="48"/>
      <c r="BB11" s="58"/>
      <c r="BC11" s="59"/>
      <c r="BD11" s="59"/>
      <c r="BE11" s="37"/>
      <c r="BF11" s="47"/>
      <c r="BG11" s="47"/>
      <c r="BH11" s="60"/>
      <c r="BI11" s="47"/>
      <c r="BJ11" s="61"/>
      <c r="BK11" s="61"/>
      <c r="BL11" s="47"/>
      <c r="BM11" s="47"/>
      <c r="BN11" s="47"/>
      <c r="BO11" s="62"/>
      <c r="BP11" s="63"/>
      <c r="BV11" s="58"/>
      <c r="BW11" s="59"/>
      <c r="BX11" s="59"/>
      <c r="BY11" s="37"/>
      <c r="BZ11" s="47"/>
      <c r="CA11" s="47"/>
      <c r="CB11" s="60"/>
      <c r="CC11" s="47"/>
      <c r="CD11" s="61"/>
      <c r="CE11" s="61"/>
      <c r="CF11" s="47"/>
      <c r="CG11" s="47"/>
      <c r="CH11" s="47"/>
      <c r="CI11" s="62"/>
      <c r="CJ11" s="63"/>
    </row>
    <row r="12" customFormat="false" ht="15" hidden="false" customHeight="false" outlineLevel="0" collapsed="false">
      <c r="A12" s="0" t="n">
        <v>15</v>
      </c>
      <c r="B12" s="0" t="s">
        <v>498</v>
      </c>
      <c r="C12" s="0" t="n">
        <v>3.43</v>
      </c>
      <c r="D12" s="0" t="s">
        <v>188</v>
      </c>
      <c r="E12" s="0" t="s">
        <v>65</v>
      </c>
      <c r="F12" s="0" t="n">
        <v>2.672</v>
      </c>
      <c r="G12" s="0" t="n">
        <v>2.0277572</v>
      </c>
      <c r="H12" s="0" t="n">
        <v>0.11566092</v>
      </c>
      <c r="I12" s="0" t="n">
        <v>0.011254789</v>
      </c>
      <c r="J12" s="0" t="n">
        <v>0.9155857</v>
      </c>
      <c r="K12" s="0" t="n">
        <v>126.1714984</v>
      </c>
      <c r="L12" s="0" t="n">
        <v>25.15167375</v>
      </c>
      <c r="M12" s="0" t="n">
        <v>160</v>
      </c>
      <c r="N12" s="0" t="n">
        <v>0.087275</v>
      </c>
      <c r="O12" s="0" t="n">
        <v>16.77</v>
      </c>
      <c r="P12" s="0" t="n">
        <v>266.4227</v>
      </c>
      <c r="Q12" s="22"/>
      <c r="R12" s="22"/>
      <c r="S12" s="22"/>
      <c r="T12" s="22"/>
      <c r="U12" s="22"/>
      <c r="V12" s="22"/>
      <c r="W12" s="22"/>
      <c r="X12" s="22"/>
      <c r="Y12" s="22"/>
      <c r="Z12" s="22"/>
      <c r="AA12" s="22"/>
      <c r="AB12" s="22"/>
      <c r="AC12" s="22"/>
      <c r="AD12" s="22"/>
      <c r="AE12" s="22"/>
      <c r="AF12" s="22"/>
      <c r="AG12" s="22"/>
      <c r="AH12" s="22"/>
      <c r="AI12" s="22"/>
      <c r="AJ12" s="22"/>
      <c r="AK12" s="22"/>
      <c r="AL12" s="22"/>
      <c r="AM12" s="37"/>
      <c r="AN12" s="37"/>
      <c r="AO12" s="37"/>
      <c r="AP12" s="37"/>
      <c r="AQ12" s="37"/>
      <c r="AR12" s="37"/>
      <c r="AS12" s="37"/>
      <c r="AT12" s="37"/>
      <c r="AU12" s="37"/>
      <c r="AV12" s="37"/>
      <c r="AW12" s="37"/>
      <c r="AX12" s="37"/>
      <c r="BA12" s="48"/>
      <c r="BB12" s="58"/>
      <c r="BC12" s="59"/>
      <c r="BD12" s="59"/>
      <c r="BE12" s="37"/>
      <c r="BF12" s="47"/>
      <c r="BG12" s="47"/>
      <c r="BH12" s="60"/>
      <c r="BI12" s="47"/>
      <c r="BJ12" s="61"/>
      <c r="BK12" s="61"/>
      <c r="BL12" s="47"/>
      <c r="BM12" s="47"/>
      <c r="BN12" s="47"/>
      <c r="BO12" s="62"/>
      <c r="BP12" s="63"/>
      <c r="BV12" s="58"/>
      <c r="BW12" s="59"/>
      <c r="BX12" s="59"/>
      <c r="BY12" s="37"/>
      <c r="BZ12" s="47"/>
      <c r="CA12" s="47"/>
      <c r="CB12" s="60"/>
      <c r="CC12" s="47"/>
      <c r="CD12" s="61"/>
      <c r="CE12" s="61"/>
      <c r="CF12" s="47"/>
      <c r="CG12" s="47"/>
      <c r="CH12" s="47"/>
      <c r="CI12" s="62"/>
      <c r="CJ12" s="63"/>
    </row>
    <row r="13" customFormat="false" ht="15" hidden="false" customHeight="false" outlineLevel="0" collapsed="false">
      <c r="A13" s="0" t="n">
        <v>16</v>
      </c>
      <c r="B13" s="0" t="s">
        <v>499</v>
      </c>
      <c r="C13" s="0" t="n">
        <v>6.67</v>
      </c>
      <c r="D13" s="0" t="s">
        <v>188</v>
      </c>
      <c r="E13" s="0" t="s">
        <v>77</v>
      </c>
      <c r="F13" s="0" t="n">
        <v>2.672</v>
      </c>
      <c r="G13" s="0" t="n">
        <v>2.0277572</v>
      </c>
      <c r="H13" s="0" t="n">
        <v>0.11566092</v>
      </c>
      <c r="I13" s="0" t="n">
        <v>0.011254789</v>
      </c>
      <c r="J13" s="0" t="n">
        <v>0.9155857</v>
      </c>
      <c r="K13" s="0" t="n">
        <v>126.1714984</v>
      </c>
      <c r="L13" s="0" t="n">
        <v>25.15167375</v>
      </c>
      <c r="M13" s="0" t="n">
        <v>160</v>
      </c>
      <c r="N13" s="0" t="n">
        <v>0.087275</v>
      </c>
      <c r="O13" s="0" t="n">
        <v>16.77</v>
      </c>
      <c r="P13" s="0" t="n">
        <v>266.4227</v>
      </c>
      <c r="Q13" s="22"/>
      <c r="R13" s="22"/>
      <c r="S13" s="22"/>
      <c r="T13" s="22"/>
      <c r="U13" s="22"/>
      <c r="V13" s="22"/>
      <c r="W13" s="22"/>
      <c r="X13" s="22"/>
      <c r="Y13" s="22"/>
      <c r="Z13" s="22"/>
      <c r="AA13" s="22"/>
      <c r="AB13" s="22"/>
      <c r="AC13" s="22"/>
      <c r="AD13" s="22"/>
      <c r="AE13" s="22"/>
      <c r="AF13" s="22"/>
      <c r="AG13" s="22"/>
      <c r="AH13" s="22"/>
      <c r="AI13" s="22"/>
      <c r="AJ13" s="22"/>
      <c r="AK13" s="22"/>
      <c r="AL13" s="22"/>
      <c r="AM13" s="37"/>
      <c r="AN13" s="37"/>
      <c r="AO13" s="37"/>
      <c r="AP13" s="37"/>
      <c r="AQ13" s="37"/>
      <c r="AR13" s="37"/>
      <c r="AS13" s="37"/>
      <c r="AT13" s="37"/>
      <c r="AU13" s="37"/>
      <c r="AV13" s="37"/>
      <c r="AW13" s="37"/>
      <c r="AX13" s="37"/>
      <c r="BA13" s="48"/>
      <c r="BB13" s="58"/>
      <c r="BC13" s="59"/>
      <c r="BD13" s="59"/>
      <c r="BE13" s="37"/>
      <c r="BF13" s="47"/>
      <c r="BG13" s="59"/>
      <c r="BH13" s="60"/>
      <c r="BI13" s="47"/>
      <c r="BJ13" s="61"/>
      <c r="BK13" s="61"/>
      <c r="BL13" s="47"/>
      <c r="BM13" s="47"/>
      <c r="BN13" s="47"/>
      <c r="BO13" s="62"/>
      <c r="BP13" s="63"/>
      <c r="BV13" s="58"/>
      <c r="BW13" s="59"/>
      <c r="BX13" s="59"/>
      <c r="BY13" s="37"/>
      <c r="BZ13" s="47"/>
      <c r="CA13" s="59"/>
      <c r="CB13" s="60"/>
      <c r="CC13" s="47"/>
      <c r="CD13" s="61"/>
      <c r="CE13" s="61"/>
      <c r="CF13" s="47"/>
      <c r="CG13" s="47"/>
      <c r="CH13" s="47"/>
      <c r="CI13" s="62"/>
      <c r="CJ13" s="63"/>
    </row>
    <row r="14" customFormat="false" ht="15" hidden="false" customHeight="false" outlineLevel="0" collapsed="false">
      <c r="A14" s="0" t="n">
        <v>17</v>
      </c>
      <c r="B14" s="0" t="s">
        <v>500</v>
      </c>
      <c r="C14" s="0" t="n">
        <v>2.33</v>
      </c>
      <c r="D14" s="0" t="s">
        <v>188</v>
      </c>
      <c r="E14" s="0" t="s">
        <v>81</v>
      </c>
      <c r="F14" s="0" t="n">
        <v>2.672</v>
      </c>
      <c r="G14" s="0" t="n">
        <v>2.0277572</v>
      </c>
      <c r="H14" s="0" t="n">
        <v>0.11566092</v>
      </c>
      <c r="I14" s="0" t="n">
        <v>0.011254789</v>
      </c>
      <c r="J14" s="0" t="n">
        <v>0.9155857</v>
      </c>
      <c r="K14" s="0" t="n">
        <v>126.1714984</v>
      </c>
      <c r="L14" s="0" t="n">
        <v>25.15167375</v>
      </c>
      <c r="M14" s="0" t="n">
        <v>160</v>
      </c>
      <c r="N14" s="0" t="n">
        <v>0.087275</v>
      </c>
      <c r="O14" s="0" t="n">
        <v>16.77</v>
      </c>
      <c r="P14" s="0" t="n">
        <v>266.4227</v>
      </c>
      <c r="Q14" s="22"/>
      <c r="R14" s="22"/>
      <c r="S14" s="22"/>
      <c r="T14" s="22"/>
      <c r="U14" s="22"/>
      <c r="V14" s="22"/>
      <c r="W14" s="22"/>
      <c r="X14" s="22"/>
      <c r="Y14" s="22"/>
      <c r="Z14" s="22"/>
      <c r="AA14" s="22"/>
      <c r="AB14" s="22"/>
      <c r="AC14" s="22"/>
      <c r="AD14" s="22"/>
      <c r="AE14" s="22"/>
      <c r="AF14" s="22"/>
      <c r="AG14" s="22"/>
      <c r="AH14" s="22"/>
      <c r="AI14" s="22"/>
      <c r="AJ14" s="22"/>
      <c r="AK14" s="22"/>
      <c r="AL14" s="22"/>
      <c r="AM14" s="37"/>
      <c r="AN14" s="37"/>
      <c r="AO14" s="37"/>
      <c r="AP14" s="37"/>
      <c r="AQ14" s="37"/>
      <c r="AR14" s="37"/>
      <c r="AS14" s="37"/>
      <c r="AT14" s="37"/>
      <c r="AU14" s="37"/>
      <c r="AV14" s="37"/>
      <c r="AW14" s="37"/>
      <c r="AX14" s="37"/>
      <c r="BA14" s="48"/>
      <c r="BB14" s="58"/>
      <c r="BC14" s="59"/>
      <c r="BD14" s="59"/>
      <c r="BE14" s="37"/>
      <c r="BF14" s="47"/>
      <c r="BG14" s="47"/>
      <c r="BH14" s="60"/>
      <c r="BI14" s="47"/>
      <c r="BJ14" s="61"/>
      <c r="BK14" s="61"/>
      <c r="BL14" s="47"/>
      <c r="BM14" s="47"/>
      <c r="BN14" s="47"/>
      <c r="BO14" s="62"/>
      <c r="BP14" s="63"/>
      <c r="BV14" s="58"/>
      <c r="BW14" s="59"/>
      <c r="BX14" s="59"/>
      <c r="BY14" s="37"/>
      <c r="BZ14" s="47"/>
      <c r="CA14" s="47"/>
      <c r="CB14" s="60"/>
      <c r="CC14" s="47"/>
      <c r="CD14" s="61"/>
      <c r="CE14" s="61"/>
      <c r="CF14" s="47"/>
      <c r="CG14" s="47"/>
      <c r="CH14" s="47"/>
      <c r="CI14" s="62"/>
      <c r="CJ14" s="63"/>
    </row>
    <row r="15" customFormat="false" ht="15" hidden="false" customHeight="false" outlineLevel="0" collapsed="false">
      <c r="A15" s="0" t="n">
        <v>18</v>
      </c>
      <c r="B15" s="0" t="s">
        <v>501</v>
      </c>
      <c r="C15" s="0" t="n">
        <v>5.02</v>
      </c>
      <c r="D15" s="0" t="s">
        <v>188</v>
      </c>
      <c r="E15" s="0" t="s">
        <v>84</v>
      </c>
      <c r="F15" s="0" t="n">
        <v>2.672</v>
      </c>
      <c r="G15" s="0" t="n">
        <v>2.0277572</v>
      </c>
      <c r="H15" s="0" t="n">
        <v>0.11566092</v>
      </c>
      <c r="I15" s="0" t="n">
        <v>0.011254789</v>
      </c>
      <c r="J15" s="0" t="n">
        <v>0.9155857</v>
      </c>
      <c r="K15" s="0" t="n">
        <v>126.1714984</v>
      </c>
      <c r="L15" s="0" t="n">
        <v>25.15167375</v>
      </c>
      <c r="M15" s="0" t="n">
        <v>160</v>
      </c>
      <c r="N15" s="0" t="n">
        <v>0.087275</v>
      </c>
      <c r="O15" s="0" t="n">
        <v>16.77</v>
      </c>
      <c r="P15" s="0" t="n">
        <v>266.4227</v>
      </c>
      <c r="Q15" s="22"/>
      <c r="R15" s="22"/>
      <c r="S15" s="22"/>
      <c r="T15" s="22"/>
      <c r="U15" s="22"/>
      <c r="V15" s="22"/>
      <c r="W15" s="22"/>
      <c r="X15" s="22"/>
      <c r="Y15" s="22"/>
      <c r="Z15" s="22"/>
      <c r="AA15" s="22"/>
      <c r="AB15" s="22"/>
      <c r="AC15" s="22"/>
      <c r="AD15" s="22"/>
      <c r="AE15" s="22"/>
      <c r="AF15" s="22"/>
      <c r="AG15" s="22"/>
      <c r="AH15" s="22"/>
      <c r="AI15" s="22"/>
      <c r="AJ15" s="22"/>
      <c r="AK15" s="22"/>
      <c r="AL15" s="22"/>
      <c r="AM15" s="37"/>
      <c r="AN15" s="37"/>
      <c r="AO15" s="37"/>
      <c r="AP15" s="37"/>
      <c r="AQ15" s="37"/>
      <c r="AR15" s="37"/>
      <c r="AS15" s="37"/>
      <c r="AT15" s="37"/>
      <c r="AU15" s="37"/>
      <c r="AV15" s="37"/>
      <c r="AW15" s="37"/>
      <c r="AX15" s="37"/>
      <c r="BA15" s="48"/>
      <c r="BB15" s="58"/>
      <c r="BC15" s="59"/>
      <c r="BD15" s="59"/>
      <c r="BE15" s="37"/>
      <c r="BF15" s="47"/>
      <c r="BG15" s="47"/>
      <c r="BH15" s="60"/>
      <c r="BI15" s="47"/>
      <c r="BJ15" s="61"/>
      <c r="BK15" s="61"/>
      <c r="BL15" s="47"/>
      <c r="BM15" s="47"/>
      <c r="BN15" s="47"/>
      <c r="BO15" s="62"/>
      <c r="BP15" s="63"/>
      <c r="BV15" s="58"/>
      <c r="BW15" s="59"/>
      <c r="BX15" s="59"/>
      <c r="BY15" s="37"/>
      <c r="BZ15" s="47"/>
      <c r="CA15" s="47"/>
      <c r="CB15" s="60"/>
      <c r="CC15" s="47"/>
      <c r="CD15" s="61"/>
      <c r="CE15" s="61"/>
      <c r="CF15" s="47"/>
      <c r="CG15" s="47"/>
      <c r="CH15" s="47"/>
      <c r="CI15" s="62"/>
      <c r="CJ15" s="63"/>
    </row>
    <row r="16" customFormat="false" ht="15" hidden="false" customHeight="false" outlineLevel="0" collapsed="false">
      <c r="A16" s="0" t="n">
        <v>19</v>
      </c>
      <c r="B16" s="0" t="s">
        <v>502</v>
      </c>
      <c r="C16" s="0" t="n">
        <v>2.9</v>
      </c>
      <c r="D16" s="0" t="s">
        <v>188</v>
      </c>
      <c r="E16" s="0" t="s">
        <v>86</v>
      </c>
      <c r="F16" s="0" t="n">
        <v>2.672</v>
      </c>
      <c r="G16" s="0" t="n">
        <v>2.0277572</v>
      </c>
      <c r="H16" s="0" t="n">
        <v>0.11566092</v>
      </c>
      <c r="I16" s="0" t="n">
        <v>0.011254789</v>
      </c>
      <c r="J16" s="0" t="n">
        <v>0.9155857</v>
      </c>
      <c r="K16" s="0" t="n">
        <v>126.1714984</v>
      </c>
      <c r="L16" s="0" t="n">
        <v>25.15167375</v>
      </c>
      <c r="M16" s="0" t="n">
        <v>160</v>
      </c>
      <c r="N16" s="0" t="n">
        <v>0.087275</v>
      </c>
      <c r="O16" s="0" t="n">
        <v>16.77</v>
      </c>
      <c r="P16" s="0" t="n">
        <v>266.4227</v>
      </c>
      <c r="Q16" s="22"/>
      <c r="R16" s="22"/>
      <c r="S16" s="22"/>
      <c r="T16" s="22"/>
      <c r="U16" s="22"/>
      <c r="V16" s="22"/>
      <c r="W16" s="22"/>
      <c r="X16" s="22"/>
      <c r="Y16" s="22"/>
      <c r="Z16" s="22"/>
      <c r="AA16" s="22"/>
      <c r="AB16" s="22"/>
      <c r="AC16" s="22"/>
      <c r="AD16" s="22"/>
      <c r="AE16" s="22"/>
      <c r="AF16" s="22"/>
      <c r="AG16" s="22"/>
      <c r="AH16" s="22"/>
      <c r="AI16" s="22"/>
      <c r="AJ16" s="22"/>
      <c r="AK16" s="22"/>
      <c r="AL16" s="22"/>
      <c r="AM16" s="37"/>
      <c r="AN16" s="37"/>
      <c r="AO16" s="37"/>
      <c r="AP16" s="37"/>
      <c r="AQ16" s="37"/>
      <c r="AR16" s="37"/>
      <c r="AS16" s="37"/>
      <c r="AT16" s="37"/>
      <c r="AU16" s="37"/>
      <c r="AV16" s="37"/>
      <c r="AW16" s="37"/>
      <c r="AX16" s="37"/>
      <c r="BA16" s="48"/>
      <c r="BB16" s="58"/>
      <c r="BC16" s="59"/>
      <c r="BD16" s="59"/>
      <c r="BE16" s="37"/>
      <c r="BF16" s="47"/>
      <c r="BG16" s="47"/>
      <c r="BH16" s="60"/>
      <c r="BI16" s="47"/>
      <c r="BJ16" s="61"/>
      <c r="BK16" s="61"/>
      <c r="BL16" s="47"/>
      <c r="BM16" s="47"/>
      <c r="BN16" s="47"/>
      <c r="BO16" s="62"/>
      <c r="BP16" s="63"/>
      <c r="BV16" s="58"/>
      <c r="BW16" s="59"/>
      <c r="BX16" s="59"/>
      <c r="BY16" s="37"/>
      <c r="BZ16" s="47"/>
      <c r="CA16" s="47"/>
      <c r="CB16" s="60"/>
      <c r="CC16" s="47"/>
      <c r="CD16" s="61"/>
      <c r="CE16" s="61"/>
      <c r="CF16" s="47"/>
      <c r="CG16" s="47"/>
      <c r="CH16" s="47"/>
      <c r="CI16" s="62"/>
      <c r="CJ16" s="63"/>
    </row>
    <row r="17" customFormat="false" ht="15" hidden="false" customHeight="false" outlineLevel="0" collapsed="false">
      <c r="A17" s="0" t="n">
        <v>20</v>
      </c>
      <c r="B17" s="0" t="s">
        <v>503</v>
      </c>
      <c r="C17" s="0" t="n">
        <v>3.66</v>
      </c>
      <c r="D17" s="0" t="s">
        <v>188</v>
      </c>
      <c r="E17" s="0" t="s">
        <v>88</v>
      </c>
      <c r="F17" s="0" t="n">
        <v>2.672</v>
      </c>
      <c r="G17" s="0" t="n">
        <v>2.0277572</v>
      </c>
      <c r="H17" s="0" t="n">
        <v>0.11566092</v>
      </c>
      <c r="I17" s="0" t="n">
        <v>0.011254789</v>
      </c>
      <c r="J17" s="0" t="n">
        <v>0.9155857</v>
      </c>
      <c r="K17" s="0" t="n">
        <v>126.1714984</v>
      </c>
      <c r="L17" s="0" t="n">
        <v>25.15167375</v>
      </c>
      <c r="M17" s="0" t="n">
        <v>160</v>
      </c>
      <c r="N17" s="0" t="n">
        <v>0.087275</v>
      </c>
      <c r="O17" s="0" t="n">
        <v>16.77</v>
      </c>
      <c r="P17" s="0" t="n">
        <v>266.4227</v>
      </c>
      <c r="BV17" s="58"/>
      <c r="BW17" s="59"/>
      <c r="BX17" s="59"/>
      <c r="BY17" s="37"/>
      <c r="BZ17" s="47"/>
      <c r="CA17" s="47"/>
      <c r="CB17" s="60"/>
      <c r="CC17" s="47"/>
      <c r="CD17" s="61"/>
      <c r="CE17" s="61"/>
      <c r="CF17" s="47"/>
      <c r="CG17" s="47"/>
      <c r="CH17" s="47"/>
      <c r="CI17" s="62"/>
      <c r="CJ17" s="63"/>
    </row>
    <row r="18" customFormat="false" ht="15" hidden="false" customHeight="false" outlineLevel="0" collapsed="false">
      <c r="A18" s="0" t="n">
        <v>21</v>
      </c>
      <c r="B18" s="0" t="s">
        <v>504</v>
      </c>
      <c r="C18" s="0" t="n">
        <v>8.96</v>
      </c>
      <c r="D18" s="0" t="s">
        <v>188</v>
      </c>
      <c r="E18" s="0" t="s">
        <v>91</v>
      </c>
      <c r="F18" s="0" t="n">
        <v>2.672</v>
      </c>
      <c r="G18" s="0" t="n">
        <v>2.0277572</v>
      </c>
      <c r="H18" s="0" t="n">
        <v>0.11566092</v>
      </c>
      <c r="I18" s="0" t="n">
        <v>0.011254789</v>
      </c>
      <c r="J18" s="0" t="n">
        <v>0.9155857</v>
      </c>
      <c r="K18" s="0" t="n">
        <v>126.1714984</v>
      </c>
      <c r="L18" s="0" t="n">
        <v>25.15167375</v>
      </c>
      <c r="M18" s="0" t="n">
        <v>160</v>
      </c>
      <c r="N18" s="0" t="n">
        <v>0.087275</v>
      </c>
      <c r="O18" s="0" t="n">
        <v>16.77</v>
      </c>
      <c r="P18" s="0" t="n">
        <v>266.4227</v>
      </c>
      <c r="AM18" s="36"/>
      <c r="AN18" s="8"/>
      <c r="AO18" s="8"/>
      <c r="AP18" s="8"/>
      <c r="AQ18" s="8"/>
      <c r="AR18" s="8"/>
      <c r="AS18" s="38"/>
      <c r="AT18" s="38"/>
      <c r="AU18" s="8"/>
      <c r="AV18" s="8"/>
      <c r="AW18" s="8"/>
      <c r="AX18" s="8"/>
      <c r="BV18" s="58"/>
      <c r="BW18" s="59"/>
      <c r="BX18" s="59"/>
      <c r="BY18" s="37"/>
      <c r="BZ18" s="47"/>
      <c r="CA18" s="47"/>
      <c r="CB18" s="60"/>
      <c r="CC18" s="47"/>
      <c r="CD18" s="61"/>
      <c r="CE18" s="61"/>
      <c r="CF18" s="47"/>
      <c r="CG18" s="47"/>
      <c r="CH18" s="47"/>
      <c r="CI18" s="62"/>
      <c r="CJ18" s="63"/>
    </row>
    <row r="19" customFormat="false" ht="15" hidden="false" customHeight="false" outlineLevel="0" collapsed="false">
      <c r="A19" s="0" t="n">
        <v>22</v>
      </c>
      <c r="B19" s="0" t="s">
        <v>505</v>
      </c>
      <c r="C19" s="0" t="n">
        <v>2.82</v>
      </c>
      <c r="D19" s="0" t="s">
        <v>188</v>
      </c>
      <c r="E19" s="0" t="s">
        <v>116</v>
      </c>
      <c r="F19" s="0" t="n">
        <v>2.672</v>
      </c>
      <c r="G19" s="0" t="n">
        <v>2.0277572</v>
      </c>
      <c r="H19" s="0" t="n">
        <v>0.11566092</v>
      </c>
      <c r="I19" s="0" t="n">
        <v>0.011254789</v>
      </c>
      <c r="J19" s="0" t="n">
        <v>0.9155857</v>
      </c>
      <c r="K19" s="0" t="n">
        <v>126.1714984</v>
      </c>
      <c r="L19" s="0" t="n">
        <v>25.15167375</v>
      </c>
      <c r="M19" s="0" t="n">
        <v>160</v>
      </c>
      <c r="N19" s="0" t="n">
        <v>0.087275</v>
      </c>
      <c r="O19" s="0" t="n">
        <v>16.77</v>
      </c>
      <c r="P19" s="0" t="n">
        <v>266.4227</v>
      </c>
      <c r="BV19" s="58"/>
      <c r="BW19" s="59"/>
      <c r="BX19" s="59"/>
      <c r="BY19" s="37"/>
      <c r="BZ19" s="47"/>
      <c r="CA19" s="47"/>
      <c r="CB19" s="60"/>
      <c r="CC19" s="47"/>
      <c r="CD19" s="61"/>
      <c r="CE19" s="61"/>
      <c r="CF19" s="47"/>
      <c r="CG19" s="47"/>
      <c r="CH19" s="47"/>
      <c r="CI19" s="62"/>
      <c r="CJ19" s="63"/>
    </row>
    <row r="20" customFormat="false" ht="15" hidden="false" customHeight="false" outlineLevel="0" collapsed="false">
      <c r="A20" s="0" t="n">
        <v>23</v>
      </c>
      <c r="B20" s="0" t="s">
        <v>506</v>
      </c>
      <c r="C20" s="0" t="n">
        <v>5.96</v>
      </c>
      <c r="D20" s="0" t="s">
        <v>188</v>
      </c>
      <c r="E20" s="0" t="s">
        <v>124</v>
      </c>
      <c r="F20" s="0" t="n">
        <v>2.672</v>
      </c>
      <c r="G20" s="0" t="n">
        <v>2.0277572</v>
      </c>
      <c r="H20" s="0" t="n">
        <v>0.11566092</v>
      </c>
      <c r="I20" s="0" t="n">
        <v>0.011254789</v>
      </c>
      <c r="J20" s="0" t="n">
        <v>0.9155857</v>
      </c>
      <c r="K20" s="0" t="n">
        <v>126.1714984</v>
      </c>
      <c r="L20" s="0" t="n">
        <v>25.15167375</v>
      </c>
      <c r="M20" s="0" t="n">
        <v>160</v>
      </c>
      <c r="N20" s="0" t="n">
        <v>0.087275</v>
      </c>
      <c r="O20" s="0" t="n">
        <v>16.77</v>
      </c>
      <c r="P20" s="0" t="n">
        <v>266.4227</v>
      </c>
      <c r="BV20" s="58"/>
      <c r="BW20" s="59"/>
      <c r="BX20" s="59"/>
      <c r="BY20" s="37"/>
      <c r="BZ20" s="47"/>
      <c r="CA20" s="47"/>
      <c r="CB20" s="60"/>
      <c r="CC20" s="47"/>
      <c r="CD20" s="61"/>
      <c r="CE20" s="61"/>
      <c r="CF20" s="47"/>
      <c r="CG20" s="47"/>
      <c r="CH20" s="47"/>
      <c r="CI20" s="62"/>
      <c r="CJ20" s="63"/>
    </row>
    <row r="21" customFormat="false" ht="15" hidden="false" customHeight="false" outlineLevel="0" collapsed="false">
      <c r="A21" s="0" t="n">
        <v>24</v>
      </c>
      <c r="B21" s="0" t="s">
        <v>507</v>
      </c>
      <c r="C21" s="0" t="n">
        <v>5.71</v>
      </c>
      <c r="D21" s="0" t="s">
        <v>188</v>
      </c>
      <c r="E21" s="0" t="s">
        <v>128</v>
      </c>
      <c r="F21" s="0" t="n">
        <v>2.672</v>
      </c>
      <c r="G21" s="0" t="n">
        <v>2.0277572</v>
      </c>
      <c r="H21" s="0" t="n">
        <v>0.11566092</v>
      </c>
      <c r="I21" s="0" t="n">
        <v>0.011254789</v>
      </c>
      <c r="J21" s="0" t="n">
        <v>0.9155857</v>
      </c>
      <c r="K21" s="0" t="n">
        <v>126.1714984</v>
      </c>
      <c r="L21" s="0" t="n">
        <v>25.15167375</v>
      </c>
      <c r="M21" s="0" t="n">
        <v>160</v>
      </c>
      <c r="N21" s="0" t="n">
        <v>0.087275</v>
      </c>
      <c r="O21" s="0" t="n">
        <v>16.77</v>
      </c>
      <c r="P21" s="0" t="n">
        <v>266.4227</v>
      </c>
      <c r="BV21" s="58"/>
      <c r="BW21" s="59"/>
      <c r="BX21" s="59"/>
      <c r="BY21" s="37"/>
      <c r="BZ21" s="47"/>
      <c r="CA21" s="47"/>
      <c r="CB21" s="60"/>
      <c r="CC21" s="47"/>
      <c r="CD21" s="61"/>
      <c r="CE21" s="61"/>
      <c r="CF21" s="47"/>
      <c r="CG21" s="47"/>
      <c r="CH21" s="47"/>
      <c r="CI21" s="62"/>
      <c r="CJ21" s="63"/>
    </row>
    <row r="22" customFormat="false" ht="15" hidden="false" customHeight="false" outlineLevel="0" collapsed="false">
      <c r="A22" s="0" t="n">
        <v>25</v>
      </c>
      <c r="B22" s="0" t="s">
        <v>508</v>
      </c>
      <c r="C22" s="0" t="n">
        <v>9.33</v>
      </c>
      <c r="D22" s="0" t="s">
        <v>188</v>
      </c>
      <c r="E22" s="0" t="s">
        <v>244</v>
      </c>
      <c r="F22" s="0" t="n">
        <v>2.672</v>
      </c>
      <c r="G22" s="0" t="n">
        <v>2.0277572</v>
      </c>
      <c r="H22" s="0" t="n">
        <v>0.11566092</v>
      </c>
      <c r="I22" s="0" t="n">
        <v>0.011254789</v>
      </c>
      <c r="J22" s="0" t="n">
        <v>0.9155857</v>
      </c>
      <c r="K22" s="0" t="n">
        <v>126.1714984</v>
      </c>
      <c r="L22" s="0" t="n">
        <v>25.15167375</v>
      </c>
      <c r="M22" s="0" t="n">
        <v>160</v>
      </c>
      <c r="N22" s="0" t="n">
        <v>0.087275</v>
      </c>
      <c r="O22" s="0" t="n">
        <v>16.77</v>
      </c>
      <c r="P22" s="0" t="n">
        <v>266.4227</v>
      </c>
      <c r="BV22" s="58"/>
      <c r="BW22" s="59"/>
      <c r="BX22" s="59"/>
      <c r="BY22" s="37"/>
      <c r="BZ22" s="47"/>
      <c r="CA22" s="47"/>
      <c r="CB22" s="60"/>
      <c r="CC22" s="47"/>
      <c r="CD22" s="61"/>
      <c r="CE22" s="61"/>
      <c r="CF22" s="47"/>
      <c r="CG22" s="47"/>
      <c r="CH22" s="47"/>
      <c r="CI22" s="62"/>
      <c r="CJ22" s="63"/>
    </row>
    <row r="23" customFormat="false" ht="15" hidden="false" customHeight="false" outlineLevel="0" collapsed="false">
      <c r="A23" s="0" t="n">
        <v>26</v>
      </c>
      <c r="B23" s="0" t="s">
        <v>509</v>
      </c>
      <c r="C23" s="0" t="n">
        <v>3.25</v>
      </c>
      <c r="D23" s="0" t="s">
        <v>188</v>
      </c>
      <c r="E23" s="0" t="s">
        <v>137</v>
      </c>
      <c r="F23" s="0" t="n">
        <v>2.672</v>
      </c>
      <c r="G23" s="0" t="n">
        <v>2.0277572</v>
      </c>
      <c r="H23" s="0" t="n">
        <v>0.11566092</v>
      </c>
      <c r="I23" s="0" t="n">
        <v>0.011254789</v>
      </c>
      <c r="J23" s="0" t="n">
        <v>0.9155857</v>
      </c>
      <c r="K23" s="0" t="n">
        <v>126.1714984</v>
      </c>
      <c r="L23" s="0" t="n">
        <v>25.15167375</v>
      </c>
      <c r="M23" s="0" t="n">
        <v>160</v>
      </c>
      <c r="N23" s="0" t="n">
        <v>0.087275</v>
      </c>
      <c r="O23" s="0" t="n">
        <v>16.77</v>
      </c>
      <c r="P23" s="0" t="n">
        <v>266.4227</v>
      </c>
      <c r="BV23" s="58"/>
      <c r="BW23" s="59"/>
      <c r="BX23" s="59"/>
      <c r="BY23" s="37"/>
      <c r="BZ23" s="47"/>
      <c r="CA23" s="47"/>
      <c r="CB23" s="60"/>
      <c r="CC23" s="47"/>
      <c r="CD23" s="61"/>
      <c r="CE23" s="61"/>
      <c r="CF23" s="47"/>
      <c r="CG23" s="47"/>
      <c r="CH23" s="47"/>
      <c r="CI23" s="62"/>
      <c r="CJ23" s="63"/>
    </row>
    <row r="24" customFormat="false" ht="15" hidden="false" customHeight="false" outlineLevel="0" collapsed="false">
      <c r="A24" s="0" t="n">
        <v>27</v>
      </c>
      <c r="B24" s="0" t="s">
        <v>510</v>
      </c>
      <c r="C24" s="0" t="n">
        <v>5.31</v>
      </c>
      <c r="D24" s="0" t="s">
        <v>188</v>
      </c>
      <c r="E24" s="0" t="s">
        <v>139</v>
      </c>
      <c r="F24" s="0" t="n">
        <v>2.672</v>
      </c>
      <c r="G24" s="0" t="n">
        <v>2.0277572</v>
      </c>
      <c r="H24" s="0" t="n">
        <v>0.11566092</v>
      </c>
      <c r="I24" s="0" t="n">
        <v>0.011254789</v>
      </c>
      <c r="J24" s="0" t="n">
        <v>0.9155857</v>
      </c>
      <c r="K24" s="0" t="n">
        <v>126.1714984</v>
      </c>
      <c r="L24" s="0" t="n">
        <v>25.15167375</v>
      </c>
      <c r="M24" s="0" t="n">
        <v>160</v>
      </c>
      <c r="N24" s="0" t="n">
        <v>0.087275</v>
      </c>
      <c r="O24" s="0" t="n">
        <v>16.77</v>
      </c>
      <c r="P24" s="0" t="n">
        <v>266.4227</v>
      </c>
      <c r="BV24" s="58"/>
      <c r="BW24" s="59"/>
      <c r="BX24" s="59"/>
      <c r="BY24" s="37"/>
      <c r="BZ24" s="47"/>
      <c r="CA24" s="47"/>
      <c r="CB24" s="60"/>
      <c r="CC24" s="47"/>
      <c r="CD24" s="61"/>
      <c r="CE24" s="61"/>
      <c r="CF24" s="47"/>
      <c r="CG24" s="47"/>
      <c r="CH24" s="47"/>
      <c r="CI24" s="62"/>
      <c r="CJ24" s="63"/>
    </row>
    <row r="25" customFormat="false" ht="15" hidden="false" customHeight="false" outlineLevel="0" collapsed="false">
      <c r="A25" s="0" t="n">
        <v>28</v>
      </c>
      <c r="B25" s="0" t="s">
        <v>511</v>
      </c>
      <c r="C25" s="0" t="n">
        <v>4.25</v>
      </c>
      <c r="D25" s="0" t="s">
        <v>188</v>
      </c>
      <c r="E25" s="0" t="s">
        <v>142</v>
      </c>
      <c r="F25" s="0" t="n">
        <v>2.672</v>
      </c>
      <c r="G25" s="0" t="n">
        <v>2.0277572</v>
      </c>
      <c r="H25" s="0" t="n">
        <v>0.11566092</v>
      </c>
      <c r="I25" s="0" t="n">
        <v>0.011254789</v>
      </c>
      <c r="J25" s="0" t="n">
        <v>0.9155857</v>
      </c>
      <c r="K25" s="0" t="n">
        <v>126.1714984</v>
      </c>
      <c r="L25" s="0" t="n">
        <v>25.15167375</v>
      </c>
      <c r="M25" s="0" t="n">
        <v>160</v>
      </c>
      <c r="N25" s="0" t="n">
        <v>0.087275</v>
      </c>
      <c r="O25" s="0" t="n">
        <v>16.77</v>
      </c>
      <c r="P25" s="0" t="n">
        <v>266.4227</v>
      </c>
      <c r="BV25" s="58"/>
      <c r="BW25" s="59"/>
      <c r="BX25" s="59"/>
      <c r="BY25" s="37"/>
      <c r="BZ25" s="47"/>
      <c r="CA25" s="47"/>
      <c r="CB25" s="60"/>
      <c r="CC25" s="47"/>
      <c r="CD25" s="61"/>
      <c r="CE25" s="61"/>
      <c r="CF25" s="47"/>
      <c r="CG25" s="47"/>
      <c r="CH25" s="47"/>
      <c r="CI25" s="62"/>
      <c r="CJ25" s="63"/>
    </row>
    <row r="26" customFormat="false" ht="15" hidden="false" customHeight="false" outlineLevel="0" collapsed="false">
      <c r="A26" s="0" t="n">
        <v>29</v>
      </c>
      <c r="B26" s="0" t="s">
        <v>512</v>
      </c>
      <c r="C26" s="0" t="n">
        <v>4.89</v>
      </c>
      <c r="D26" s="0" t="s">
        <v>188</v>
      </c>
      <c r="E26" s="0" t="s">
        <v>149</v>
      </c>
      <c r="F26" s="0" t="n">
        <v>2.672</v>
      </c>
      <c r="G26" s="0" t="n">
        <v>2.0277572</v>
      </c>
      <c r="H26" s="0" t="n">
        <v>0.11566092</v>
      </c>
      <c r="I26" s="0" t="n">
        <v>0.011254789</v>
      </c>
      <c r="J26" s="0" t="n">
        <v>0.9155857</v>
      </c>
      <c r="K26" s="0" t="n">
        <v>126.1714984</v>
      </c>
      <c r="L26" s="0" t="n">
        <v>25.15167375</v>
      </c>
      <c r="M26" s="0" t="n">
        <v>160</v>
      </c>
      <c r="N26" s="0" t="n">
        <v>0.087275</v>
      </c>
      <c r="O26" s="0" t="n">
        <v>16.77</v>
      </c>
      <c r="P26" s="0" t="n">
        <v>266.4227</v>
      </c>
      <c r="BV26" s="58"/>
      <c r="BW26" s="59"/>
      <c r="BX26" s="59"/>
      <c r="BY26" s="37"/>
      <c r="BZ26" s="47"/>
      <c r="CA26" s="47"/>
      <c r="CB26" s="60"/>
      <c r="CC26" s="47"/>
      <c r="CD26" s="61"/>
      <c r="CE26" s="61"/>
      <c r="CF26" s="47"/>
      <c r="CG26" s="47"/>
      <c r="CH26" s="47"/>
      <c r="CI26" s="62"/>
      <c r="CJ26" s="63"/>
    </row>
    <row r="27" customFormat="false" ht="15" hidden="false" customHeight="false" outlineLevel="0" collapsed="false">
      <c r="A27" s="0" t="n">
        <v>3</v>
      </c>
      <c r="B27" s="0" t="s">
        <v>513</v>
      </c>
      <c r="C27" s="0" t="n">
        <v>2.76</v>
      </c>
      <c r="D27" s="0" t="s">
        <v>188</v>
      </c>
      <c r="E27" s="0" t="s">
        <v>215</v>
      </c>
      <c r="F27" s="0" t="n">
        <v>2.672</v>
      </c>
      <c r="G27" s="0" t="n">
        <v>2.0277572</v>
      </c>
      <c r="H27" s="0" t="n">
        <v>0.11566092</v>
      </c>
      <c r="I27" s="0" t="n">
        <v>0.011254789</v>
      </c>
      <c r="J27" s="0" t="n">
        <v>0.9155857</v>
      </c>
      <c r="K27" s="0" t="n">
        <v>126.1714984</v>
      </c>
      <c r="L27" s="0" t="n">
        <v>25.15167375</v>
      </c>
      <c r="M27" s="0" t="n">
        <v>160</v>
      </c>
      <c r="N27" s="0" t="n">
        <v>0.087275</v>
      </c>
      <c r="O27" s="0" t="n">
        <v>16.77</v>
      </c>
      <c r="P27" s="0" t="n">
        <v>266.4227</v>
      </c>
      <c r="BV27" s="58"/>
      <c r="BW27" s="59"/>
      <c r="BX27" s="59"/>
      <c r="BY27" s="37"/>
      <c r="BZ27" s="47"/>
      <c r="CA27" s="47"/>
      <c r="CB27" s="60"/>
      <c r="CC27" s="47"/>
      <c r="CD27" s="61"/>
      <c r="CE27" s="61"/>
      <c r="CF27" s="47"/>
      <c r="CG27" s="47"/>
      <c r="CH27" s="47"/>
      <c r="CI27" s="62"/>
      <c r="CJ27" s="63"/>
    </row>
    <row r="28" customFormat="false" ht="15" hidden="false" customHeight="false" outlineLevel="0" collapsed="false">
      <c r="A28" s="0" t="n">
        <v>30</v>
      </c>
      <c r="B28" s="0" t="s">
        <v>514</v>
      </c>
      <c r="C28" s="0" t="n">
        <v>7.05</v>
      </c>
      <c r="D28" s="0" t="s">
        <v>188</v>
      </c>
      <c r="E28" s="0" t="s">
        <v>155</v>
      </c>
      <c r="F28" s="0" t="n">
        <v>2.672</v>
      </c>
      <c r="G28" s="0" t="n">
        <v>2.0277572</v>
      </c>
      <c r="H28" s="0" t="n">
        <v>0.11566092</v>
      </c>
      <c r="I28" s="0" t="n">
        <v>0.011254789</v>
      </c>
      <c r="J28" s="0" t="n">
        <v>0.9155857</v>
      </c>
      <c r="K28" s="0" t="n">
        <v>126.1714984</v>
      </c>
      <c r="L28" s="0" t="n">
        <v>25.15167375</v>
      </c>
      <c r="M28" s="0" t="n">
        <v>160</v>
      </c>
      <c r="N28" s="0" t="n">
        <v>0.087275</v>
      </c>
      <c r="O28" s="0" t="n">
        <v>16.77</v>
      </c>
      <c r="P28" s="0" t="n">
        <v>266.4227</v>
      </c>
      <c r="BV28" s="58"/>
      <c r="BW28" s="59"/>
      <c r="BX28" s="59"/>
      <c r="BY28" s="37"/>
      <c r="BZ28" s="47"/>
      <c r="CA28" s="59"/>
      <c r="CB28" s="60"/>
      <c r="CC28" s="47"/>
      <c r="CD28" s="61"/>
      <c r="CE28" s="61"/>
      <c r="CF28" s="47"/>
      <c r="CG28" s="47"/>
      <c r="CH28" s="47"/>
      <c r="CI28" s="62"/>
      <c r="CJ28" s="63"/>
    </row>
    <row r="29" customFormat="false" ht="15" hidden="false" customHeight="false" outlineLevel="0" collapsed="false">
      <c r="A29" s="0" t="n">
        <v>31</v>
      </c>
      <c r="B29" s="0" t="s">
        <v>515</v>
      </c>
      <c r="C29" s="0" t="n">
        <v>5.43</v>
      </c>
      <c r="D29" s="0" t="s">
        <v>188</v>
      </c>
      <c r="E29" s="0" t="s">
        <v>158</v>
      </c>
      <c r="F29" s="0" t="n">
        <v>2.672</v>
      </c>
      <c r="G29" s="0" t="n">
        <v>2.0277572</v>
      </c>
      <c r="H29" s="0" t="n">
        <v>0.11566092</v>
      </c>
      <c r="I29" s="0" t="n">
        <v>0.011254789</v>
      </c>
      <c r="J29" s="0" t="n">
        <v>0.9155857</v>
      </c>
      <c r="K29" s="0" t="n">
        <v>126.1714984</v>
      </c>
      <c r="L29" s="0" t="n">
        <v>25.15167375</v>
      </c>
      <c r="M29" s="0" t="n">
        <v>160</v>
      </c>
      <c r="N29" s="0" t="n">
        <v>0.087275</v>
      </c>
      <c r="O29" s="0" t="n">
        <v>16.77</v>
      </c>
      <c r="P29" s="0" t="n">
        <v>266.4227</v>
      </c>
      <c r="BV29" s="58"/>
      <c r="BW29" s="59"/>
      <c r="BX29" s="59"/>
      <c r="BY29" s="37"/>
      <c r="BZ29" s="47"/>
      <c r="CA29" s="47"/>
      <c r="CB29" s="60"/>
      <c r="CC29" s="47"/>
      <c r="CD29" s="61"/>
      <c r="CE29" s="61"/>
      <c r="CF29" s="47"/>
      <c r="CG29" s="47"/>
      <c r="CH29" s="47"/>
      <c r="CI29" s="62"/>
      <c r="CJ29" s="63"/>
    </row>
    <row r="30" customFormat="false" ht="15" hidden="false" customHeight="false" outlineLevel="0" collapsed="false">
      <c r="A30" s="0" t="n">
        <v>32</v>
      </c>
      <c r="B30" s="0" t="s">
        <v>516</v>
      </c>
      <c r="C30" s="0" t="n">
        <v>8.41</v>
      </c>
      <c r="D30" s="0" t="s">
        <v>188</v>
      </c>
      <c r="E30" s="0" t="s">
        <v>169</v>
      </c>
      <c r="F30" s="0" t="n">
        <v>2.672</v>
      </c>
      <c r="G30" s="0" t="n">
        <v>2.0277572</v>
      </c>
      <c r="H30" s="0" t="n">
        <v>0.11566092</v>
      </c>
      <c r="I30" s="0" t="n">
        <v>0.011254789</v>
      </c>
      <c r="J30" s="0" t="n">
        <v>0.9155857</v>
      </c>
      <c r="K30" s="0" t="n">
        <v>126.1714984</v>
      </c>
      <c r="L30" s="0" t="n">
        <v>25.15167375</v>
      </c>
      <c r="M30" s="0" t="n">
        <v>160</v>
      </c>
      <c r="N30" s="0" t="n">
        <v>0.087275</v>
      </c>
      <c r="O30" s="0" t="n">
        <v>16.77</v>
      </c>
      <c r="P30" s="0" t="n">
        <v>266.4227</v>
      </c>
      <c r="BV30" s="58"/>
      <c r="BW30" s="59"/>
      <c r="BX30" s="59"/>
      <c r="BY30" s="37"/>
      <c r="BZ30" s="47"/>
      <c r="CA30" s="47"/>
      <c r="CB30" s="60"/>
      <c r="CC30" s="47"/>
      <c r="CD30" s="61"/>
      <c r="CE30" s="61"/>
      <c r="CF30" s="47"/>
      <c r="CG30" s="47"/>
      <c r="CH30" s="47"/>
      <c r="CI30" s="62"/>
      <c r="CJ30" s="63"/>
    </row>
    <row r="31" customFormat="false" ht="15" hidden="false" customHeight="false" outlineLevel="0" collapsed="false">
      <c r="A31" s="0" t="n">
        <v>33</v>
      </c>
      <c r="B31" s="0" t="s">
        <v>517</v>
      </c>
      <c r="C31" s="0" t="n">
        <v>2.94</v>
      </c>
      <c r="D31" s="0" t="s">
        <v>188</v>
      </c>
      <c r="E31" s="0" t="s">
        <v>172</v>
      </c>
      <c r="F31" s="0" t="n">
        <v>2.672</v>
      </c>
      <c r="G31" s="0" t="n">
        <v>2.0277572</v>
      </c>
      <c r="H31" s="0" t="n">
        <v>0.11566092</v>
      </c>
      <c r="I31" s="0" t="n">
        <v>0.011254789</v>
      </c>
      <c r="J31" s="0" t="n">
        <v>0.9155857</v>
      </c>
      <c r="K31" s="0" t="n">
        <v>126.1714984</v>
      </c>
      <c r="L31" s="0" t="n">
        <v>25.15167375</v>
      </c>
      <c r="M31" s="0" t="n">
        <v>160</v>
      </c>
      <c r="N31" s="0" t="n">
        <v>0.087275</v>
      </c>
      <c r="O31" s="0" t="n">
        <v>16.77</v>
      </c>
      <c r="P31" s="0" t="n">
        <v>266.4227</v>
      </c>
      <c r="BV31" s="58"/>
      <c r="BW31" s="59"/>
      <c r="BX31" s="59"/>
      <c r="BY31" s="37"/>
      <c r="BZ31" s="47"/>
      <c r="CA31" s="47"/>
      <c r="CB31" s="60"/>
      <c r="CC31" s="47"/>
      <c r="CD31" s="61"/>
      <c r="CE31" s="61"/>
      <c r="CF31" s="47"/>
      <c r="CG31" s="47"/>
      <c r="CH31" s="47"/>
      <c r="CI31" s="62"/>
      <c r="CJ31" s="63"/>
    </row>
    <row r="32" customFormat="false" ht="15" hidden="false" customHeight="false" outlineLevel="0" collapsed="false">
      <c r="A32" s="0" t="n">
        <v>34</v>
      </c>
      <c r="B32" s="0" t="s">
        <v>518</v>
      </c>
      <c r="C32" s="0" t="n">
        <v>2.64</v>
      </c>
      <c r="D32" s="0" t="s">
        <v>188</v>
      </c>
      <c r="E32" s="0" t="s">
        <v>180</v>
      </c>
      <c r="F32" s="0" t="n">
        <v>2.672</v>
      </c>
      <c r="G32" s="0" t="n">
        <v>2.0277572</v>
      </c>
      <c r="H32" s="0" t="n">
        <v>0.11566092</v>
      </c>
      <c r="I32" s="0" t="n">
        <v>0.011254789</v>
      </c>
      <c r="J32" s="0" t="n">
        <v>0.9155857</v>
      </c>
      <c r="K32" s="0" t="n">
        <v>126.1714984</v>
      </c>
      <c r="L32" s="0" t="n">
        <v>25.15167375</v>
      </c>
      <c r="M32" s="0" t="n">
        <v>160</v>
      </c>
      <c r="N32" s="0" t="n">
        <v>0.087275</v>
      </c>
      <c r="O32" s="0" t="n">
        <v>16.77</v>
      </c>
      <c r="P32" s="0" t="n">
        <v>266.4227</v>
      </c>
      <c r="BV32" s="58"/>
      <c r="BW32" s="59"/>
      <c r="BX32" s="59"/>
      <c r="BY32" s="37"/>
      <c r="BZ32" s="47"/>
      <c r="CA32" s="47"/>
      <c r="CB32" s="60"/>
      <c r="CC32" s="47"/>
      <c r="CD32" s="61"/>
      <c r="CE32" s="61"/>
      <c r="CF32" s="47"/>
      <c r="CG32" s="47"/>
      <c r="CH32" s="47"/>
      <c r="CI32" s="62"/>
      <c r="CJ32" s="63"/>
    </row>
    <row r="33" customFormat="false" ht="15" hidden="false" customHeight="false" outlineLevel="0" collapsed="false">
      <c r="A33" s="0" t="n">
        <v>4</v>
      </c>
      <c r="B33" s="0" t="s">
        <v>519</v>
      </c>
      <c r="C33" s="0" t="n">
        <v>3.87478</v>
      </c>
      <c r="D33" s="0" t="s">
        <v>188</v>
      </c>
      <c r="E33" s="0" t="s">
        <v>236</v>
      </c>
      <c r="F33" s="0" t="n">
        <v>2.672</v>
      </c>
      <c r="G33" s="0" t="n">
        <v>2.0277572</v>
      </c>
      <c r="H33" s="0" t="n">
        <v>0.11566092</v>
      </c>
      <c r="I33" s="0" t="n">
        <v>0.011254789</v>
      </c>
      <c r="J33" s="0" t="n">
        <v>0.9155857</v>
      </c>
      <c r="K33" s="0" t="n">
        <v>126.1714984</v>
      </c>
      <c r="L33" s="0" t="n">
        <v>25.15167375</v>
      </c>
      <c r="M33" s="0" t="n">
        <v>160</v>
      </c>
      <c r="N33" s="0" t="n">
        <v>0.087275</v>
      </c>
      <c r="O33" s="0" t="n">
        <v>16.77</v>
      </c>
      <c r="P33" s="0" t="n">
        <v>266.4227</v>
      </c>
      <c r="BV33" s="58"/>
      <c r="BW33" s="59"/>
      <c r="BX33" s="59"/>
      <c r="BY33" s="37"/>
      <c r="BZ33" s="47"/>
      <c r="CA33" s="47"/>
      <c r="CB33" s="60"/>
      <c r="CC33" s="47"/>
      <c r="CD33" s="61"/>
      <c r="CE33" s="61"/>
      <c r="CF33" s="47"/>
      <c r="CG33" s="47"/>
      <c r="CH33" s="47"/>
      <c r="CI33" s="62"/>
      <c r="CJ33" s="63"/>
    </row>
    <row r="34" customFormat="false" ht="15" hidden="false" customHeight="false" outlineLevel="0" collapsed="false">
      <c r="A34" s="0" t="n">
        <v>5</v>
      </c>
      <c r="B34" s="0" t="s">
        <v>520</v>
      </c>
      <c r="C34" s="0" t="n">
        <v>3.85</v>
      </c>
      <c r="D34" s="0" t="s">
        <v>188</v>
      </c>
      <c r="E34" s="0" t="s">
        <v>225</v>
      </c>
      <c r="F34" s="0" t="n">
        <v>2.672</v>
      </c>
      <c r="G34" s="0" t="n">
        <v>2.0277572</v>
      </c>
      <c r="H34" s="0" t="n">
        <v>0.11566092</v>
      </c>
      <c r="I34" s="0" t="n">
        <v>0.011254789</v>
      </c>
      <c r="J34" s="0" t="n">
        <v>0.9155857</v>
      </c>
      <c r="K34" s="0" t="n">
        <v>126.1714984</v>
      </c>
      <c r="L34" s="0" t="n">
        <v>25.15167375</v>
      </c>
      <c r="M34" s="0" t="n">
        <v>160</v>
      </c>
      <c r="N34" s="0" t="n">
        <v>0.087275</v>
      </c>
      <c r="O34" s="0" t="n">
        <v>16.77</v>
      </c>
      <c r="P34" s="0" t="n">
        <v>266.4227</v>
      </c>
      <c r="BV34" s="58"/>
      <c r="BW34" s="59"/>
      <c r="BX34" s="59"/>
      <c r="BY34" s="37"/>
      <c r="BZ34" s="47"/>
      <c r="CA34" s="47"/>
      <c r="CB34" s="60"/>
      <c r="CC34" s="47"/>
      <c r="CD34" s="61"/>
      <c r="CE34" s="61"/>
      <c r="CF34" s="47"/>
      <c r="CG34" s="47"/>
      <c r="CH34" s="47"/>
      <c r="CI34" s="62"/>
      <c r="CJ34" s="63"/>
    </row>
    <row r="35" customFormat="false" ht="15" hidden="false" customHeight="false" outlineLevel="0" collapsed="false">
      <c r="A35" s="0" t="n">
        <v>6</v>
      </c>
      <c r="B35" s="0" t="s">
        <v>521</v>
      </c>
      <c r="C35" s="0" t="n">
        <v>6.19</v>
      </c>
      <c r="D35" s="0" t="s">
        <v>188</v>
      </c>
      <c r="E35" s="0" t="s">
        <v>230</v>
      </c>
      <c r="F35" s="0" t="n">
        <v>2.672</v>
      </c>
      <c r="G35" s="0" t="n">
        <v>2.0277572</v>
      </c>
      <c r="H35" s="0" t="n">
        <v>0.11566092</v>
      </c>
      <c r="I35" s="0" t="n">
        <v>0.011254789</v>
      </c>
      <c r="J35" s="0" t="n">
        <v>0.9155857</v>
      </c>
      <c r="K35" s="0" t="n">
        <v>126.1714984</v>
      </c>
      <c r="L35" s="0" t="n">
        <v>25.15167375</v>
      </c>
      <c r="M35" s="0" t="n">
        <v>160</v>
      </c>
      <c r="N35" s="0" t="n">
        <v>0.087275</v>
      </c>
      <c r="O35" s="0" t="n">
        <v>16.77</v>
      </c>
      <c r="P35" s="0" t="n">
        <v>266.4227</v>
      </c>
      <c r="BV35" s="58"/>
      <c r="BW35" s="59"/>
      <c r="BX35" s="59"/>
      <c r="BY35" s="37"/>
      <c r="BZ35" s="47"/>
      <c r="CA35" s="47"/>
      <c r="CB35" s="60"/>
      <c r="CC35" s="47"/>
      <c r="CD35" s="61"/>
      <c r="CE35" s="61"/>
      <c r="CF35" s="47"/>
      <c r="CG35" s="47"/>
      <c r="CH35" s="47"/>
      <c r="CI35" s="62"/>
      <c r="CJ35" s="63"/>
    </row>
    <row r="36" customFormat="false" ht="15" hidden="false" customHeight="false" outlineLevel="0" collapsed="false">
      <c r="A36" s="0" t="n">
        <v>58</v>
      </c>
      <c r="B36" s="0" t="s">
        <v>190</v>
      </c>
      <c r="C36" s="0" t="n">
        <v>4.75</v>
      </c>
      <c r="D36" s="0" t="s">
        <v>190</v>
      </c>
      <c r="E36" s="0" t="s">
        <v>204</v>
      </c>
      <c r="F36" s="0" t="n">
        <v>2.289</v>
      </c>
      <c r="G36" s="0" t="n">
        <v>2.0142727</v>
      </c>
      <c r="H36" s="0" t="n">
        <v>0.574070943</v>
      </c>
      <c r="I36" s="0" t="n">
        <v>0.01156518</v>
      </c>
      <c r="J36" s="0" t="n">
        <v>0.1907762</v>
      </c>
      <c r="K36" s="0" t="n">
        <v>142.5616321</v>
      </c>
      <c r="L36" s="0" t="n">
        <v>21.80143458</v>
      </c>
      <c r="M36" s="0" t="n">
        <v>155</v>
      </c>
      <c r="N36" s="0" t="n">
        <v>0.048712</v>
      </c>
      <c r="O36" s="0" t="n">
        <v>13.77</v>
      </c>
      <c r="P36" s="0" t="n">
        <v>108.9793</v>
      </c>
      <c r="BV36" s="58"/>
      <c r="BW36" s="59"/>
      <c r="BX36" s="59"/>
      <c r="BY36" s="37"/>
      <c r="BZ36" s="47"/>
      <c r="CA36" s="47"/>
      <c r="CB36" s="60"/>
      <c r="CC36" s="47"/>
      <c r="CD36" s="61"/>
      <c r="CE36" s="61"/>
      <c r="CF36" s="47"/>
      <c r="CG36" s="47"/>
      <c r="CH36" s="47"/>
      <c r="CI36" s="62"/>
      <c r="CJ36" s="63"/>
    </row>
    <row r="37" customFormat="false" ht="15" hidden="false" customHeight="false" outlineLevel="0" collapsed="false">
      <c r="A37" s="0" t="n">
        <v>59</v>
      </c>
      <c r="B37" s="0" t="s">
        <v>522</v>
      </c>
      <c r="C37" s="0" t="n">
        <v>3.65</v>
      </c>
      <c r="D37" s="0" t="s">
        <v>190</v>
      </c>
      <c r="E37" s="0" t="s">
        <v>205</v>
      </c>
      <c r="F37" s="0" t="n">
        <v>2.289</v>
      </c>
      <c r="G37" s="0" t="n">
        <v>2.0142727</v>
      </c>
      <c r="H37" s="0" t="n">
        <v>0.574070943</v>
      </c>
      <c r="I37" s="0" t="n">
        <v>0.01156518</v>
      </c>
      <c r="J37" s="0" t="n">
        <v>0.1907762</v>
      </c>
      <c r="K37" s="0" t="n">
        <v>142.5616321</v>
      </c>
      <c r="L37" s="0" t="n">
        <v>21.80143458</v>
      </c>
      <c r="M37" s="0" t="n">
        <v>155</v>
      </c>
      <c r="N37" s="0" t="n">
        <v>0.048712</v>
      </c>
      <c r="O37" s="0" t="n">
        <v>13.77</v>
      </c>
      <c r="P37" s="0" t="n">
        <v>108.9793</v>
      </c>
      <c r="BV37" s="58"/>
      <c r="BW37" s="59"/>
      <c r="BX37" s="59"/>
      <c r="BY37" s="37"/>
      <c r="BZ37" s="47"/>
      <c r="CA37" s="47"/>
      <c r="CB37" s="60"/>
      <c r="CC37" s="47"/>
      <c r="CD37" s="61"/>
      <c r="CE37" s="61"/>
      <c r="CF37" s="47"/>
      <c r="CG37" s="47"/>
      <c r="CH37" s="47"/>
      <c r="CI37" s="62"/>
      <c r="CJ37" s="63"/>
    </row>
    <row r="38" customFormat="false" ht="15" hidden="false" customHeight="false" outlineLevel="0" collapsed="false">
      <c r="A38" s="0" t="n">
        <v>68</v>
      </c>
      <c r="B38" s="0" t="s">
        <v>523</v>
      </c>
      <c r="C38" s="0" t="n">
        <v>7.39</v>
      </c>
      <c r="D38" s="0" t="s">
        <v>190</v>
      </c>
      <c r="E38" s="0" t="s">
        <v>231</v>
      </c>
      <c r="F38" s="0" t="n">
        <v>2.289</v>
      </c>
      <c r="G38" s="0" t="n">
        <v>2.0142727</v>
      </c>
      <c r="H38" s="0" t="n">
        <v>0.574070943</v>
      </c>
      <c r="I38" s="0" t="n">
        <v>0.01156518</v>
      </c>
      <c r="J38" s="0" t="n">
        <v>0.1907762</v>
      </c>
      <c r="K38" s="0" t="n">
        <v>142.5616321</v>
      </c>
      <c r="L38" s="0" t="n">
        <v>21.80143458</v>
      </c>
      <c r="M38" s="0" t="n">
        <v>155</v>
      </c>
      <c r="N38" s="0" t="n">
        <v>0.048712</v>
      </c>
      <c r="O38" s="0" t="n">
        <v>13.77</v>
      </c>
      <c r="P38" s="0" t="n">
        <v>108.9793</v>
      </c>
      <c r="BV38" s="58"/>
      <c r="BW38" s="59"/>
      <c r="BX38" s="59"/>
      <c r="BY38" s="37"/>
      <c r="BZ38" s="47"/>
      <c r="CA38" s="47"/>
      <c r="CB38" s="60"/>
      <c r="CC38" s="47"/>
      <c r="CD38" s="61"/>
      <c r="CE38" s="61"/>
      <c r="CF38" s="47"/>
      <c r="CG38" s="47"/>
      <c r="CH38" s="47"/>
      <c r="CI38" s="62"/>
      <c r="CJ38" s="63"/>
    </row>
    <row r="39" customFormat="false" ht="15" hidden="false" customHeight="false" outlineLevel="0" collapsed="false">
      <c r="A39" s="0" t="n">
        <v>69</v>
      </c>
      <c r="B39" s="0" t="s">
        <v>524</v>
      </c>
      <c r="C39" s="0" t="n">
        <v>3.14</v>
      </c>
      <c r="D39" s="0" t="s">
        <v>190</v>
      </c>
      <c r="E39" s="0" t="s">
        <v>25</v>
      </c>
      <c r="F39" s="0" t="n">
        <v>2.289</v>
      </c>
      <c r="G39" s="0" t="n">
        <v>2.0142727</v>
      </c>
      <c r="H39" s="0" t="n">
        <v>0.574070943</v>
      </c>
      <c r="I39" s="0" t="n">
        <v>0.01156518</v>
      </c>
      <c r="J39" s="0" t="n">
        <v>0.1907762</v>
      </c>
      <c r="K39" s="0" t="n">
        <v>142.5616321</v>
      </c>
      <c r="L39" s="0" t="n">
        <v>21.80143458</v>
      </c>
      <c r="M39" s="0" t="n">
        <v>155</v>
      </c>
      <c r="N39" s="0" t="n">
        <v>0.048712</v>
      </c>
      <c r="O39" s="0" t="n">
        <v>13.77</v>
      </c>
      <c r="P39" s="0" t="n">
        <v>108.9793</v>
      </c>
      <c r="BV39" s="58"/>
      <c r="BW39" s="59"/>
      <c r="BX39" s="59"/>
      <c r="BY39" s="37"/>
      <c r="BZ39" s="47"/>
      <c r="CA39" s="47"/>
      <c r="CB39" s="60"/>
      <c r="CC39" s="47"/>
      <c r="CD39" s="61"/>
      <c r="CE39" s="61"/>
      <c r="CF39" s="47"/>
      <c r="CG39" s="47"/>
      <c r="CH39" s="47"/>
      <c r="CI39" s="62"/>
      <c r="CJ39" s="63"/>
    </row>
    <row r="40" customFormat="false" ht="15" hidden="false" customHeight="false" outlineLevel="0" collapsed="false">
      <c r="A40" s="0" t="n">
        <v>70</v>
      </c>
      <c r="B40" s="0" t="s">
        <v>525</v>
      </c>
      <c r="C40" s="0" t="n">
        <v>5.12</v>
      </c>
      <c r="D40" s="0" t="s">
        <v>190</v>
      </c>
      <c r="E40" s="0" t="s">
        <v>29</v>
      </c>
      <c r="F40" s="0" t="n">
        <v>2.289</v>
      </c>
      <c r="G40" s="0" t="n">
        <v>2.0142727</v>
      </c>
      <c r="H40" s="0" t="n">
        <v>0.574070943</v>
      </c>
      <c r="I40" s="0" t="n">
        <v>0.01156518</v>
      </c>
      <c r="J40" s="0" t="n">
        <v>0.1907762</v>
      </c>
      <c r="K40" s="0" t="n">
        <v>142.5616321</v>
      </c>
      <c r="L40" s="0" t="n">
        <v>21.80143458</v>
      </c>
      <c r="M40" s="0" t="n">
        <v>155</v>
      </c>
      <c r="N40" s="0" t="n">
        <v>0.048712</v>
      </c>
      <c r="O40" s="0" t="n">
        <v>13.77</v>
      </c>
      <c r="P40" s="0" t="n">
        <v>108.9793</v>
      </c>
      <c r="BV40" s="58"/>
      <c r="BW40" s="59"/>
      <c r="BX40" s="59"/>
      <c r="BY40" s="37"/>
      <c r="BZ40" s="47"/>
      <c r="CA40" s="47"/>
      <c r="CB40" s="60"/>
      <c r="CC40" s="47"/>
      <c r="CD40" s="61"/>
      <c r="CE40" s="61"/>
      <c r="CF40" s="47"/>
      <c r="CG40" s="47"/>
      <c r="CH40" s="47"/>
      <c r="CI40" s="62"/>
      <c r="CJ40" s="63"/>
    </row>
    <row r="41" customFormat="false" ht="15" hidden="false" customHeight="false" outlineLevel="0" collapsed="false">
      <c r="A41" s="0" t="n">
        <v>71</v>
      </c>
      <c r="B41" s="0" t="s">
        <v>526</v>
      </c>
      <c r="C41" s="0" t="n">
        <v>4.09</v>
      </c>
      <c r="D41" s="0" t="s">
        <v>190</v>
      </c>
      <c r="E41" s="0" t="s">
        <v>32</v>
      </c>
      <c r="F41" s="0" t="n">
        <v>2.289</v>
      </c>
      <c r="G41" s="0" t="n">
        <v>2.0142727</v>
      </c>
      <c r="H41" s="0" t="n">
        <v>0.574070943</v>
      </c>
      <c r="I41" s="0" t="n">
        <v>0.01156518</v>
      </c>
      <c r="J41" s="0" t="n">
        <v>0.1907762</v>
      </c>
      <c r="K41" s="0" t="n">
        <v>142.5616321</v>
      </c>
      <c r="L41" s="0" t="n">
        <v>21.80143458</v>
      </c>
      <c r="M41" s="0" t="n">
        <v>155</v>
      </c>
      <c r="N41" s="0" t="n">
        <v>0.048712</v>
      </c>
      <c r="O41" s="0" t="n">
        <v>13.77</v>
      </c>
      <c r="P41" s="0" t="n">
        <v>108.9793</v>
      </c>
      <c r="BV41" s="58"/>
      <c r="BW41" s="59"/>
      <c r="BX41" s="59"/>
      <c r="BY41" s="37"/>
      <c r="BZ41" s="47"/>
      <c r="CA41" s="47"/>
      <c r="CB41" s="60"/>
      <c r="CC41" s="47"/>
      <c r="CD41" s="61"/>
      <c r="CE41" s="61"/>
      <c r="CF41" s="47"/>
      <c r="CG41" s="47"/>
      <c r="CH41" s="47"/>
      <c r="CI41" s="62"/>
      <c r="CJ41" s="63"/>
    </row>
    <row r="42" customFormat="false" ht="15" hidden="false" customHeight="false" outlineLevel="0" collapsed="false">
      <c r="A42" s="0" t="n">
        <v>72</v>
      </c>
      <c r="B42" s="0" t="s">
        <v>527</v>
      </c>
      <c r="C42" s="0" t="n">
        <v>4.22</v>
      </c>
      <c r="D42" s="0" t="s">
        <v>190</v>
      </c>
      <c r="E42" s="0" t="s">
        <v>36</v>
      </c>
      <c r="F42" s="0" t="n">
        <v>2.289</v>
      </c>
      <c r="G42" s="0" t="n">
        <v>2.0142727</v>
      </c>
      <c r="H42" s="0" t="n">
        <v>0.574070943</v>
      </c>
      <c r="I42" s="0" t="n">
        <v>0.01156518</v>
      </c>
      <c r="J42" s="0" t="n">
        <v>0.1907762</v>
      </c>
      <c r="K42" s="0" t="n">
        <v>142.5616321</v>
      </c>
      <c r="L42" s="0" t="n">
        <v>21.80143458</v>
      </c>
      <c r="M42" s="0" t="n">
        <v>155</v>
      </c>
      <c r="N42" s="0" t="n">
        <v>0.048712</v>
      </c>
      <c r="O42" s="0" t="n">
        <v>13.77</v>
      </c>
      <c r="P42" s="0" t="n">
        <v>108.9793</v>
      </c>
      <c r="BV42" s="58"/>
      <c r="BW42" s="59"/>
      <c r="BX42" s="59"/>
      <c r="BY42" s="37"/>
      <c r="BZ42" s="47"/>
      <c r="CA42" s="47"/>
      <c r="CB42" s="60"/>
      <c r="CC42" s="47"/>
      <c r="CD42" s="61"/>
      <c r="CE42" s="61"/>
      <c r="CF42" s="47"/>
      <c r="CG42" s="47"/>
      <c r="CH42" s="47"/>
      <c r="CI42" s="62"/>
      <c r="CJ42" s="63"/>
    </row>
    <row r="43" customFormat="false" ht="15" hidden="false" customHeight="false" outlineLevel="0" collapsed="false">
      <c r="A43" s="0" t="n">
        <v>73</v>
      </c>
      <c r="B43" s="0" t="s">
        <v>528</v>
      </c>
      <c r="C43" s="0" t="n">
        <v>3.81</v>
      </c>
      <c r="D43" s="0" t="s">
        <v>190</v>
      </c>
      <c r="E43" s="0" t="s">
        <v>40</v>
      </c>
      <c r="F43" s="0" t="n">
        <v>2.289</v>
      </c>
      <c r="G43" s="0" t="n">
        <v>2.0142727</v>
      </c>
      <c r="H43" s="0" t="n">
        <v>0.574070943</v>
      </c>
      <c r="I43" s="0" t="n">
        <v>0.01156518</v>
      </c>
      <c r="J43" s="0" t="n">
        <v>0.1907762</v>
      </c>
      <c r="K43" s="0" t="n">
        <v>142.5616321</v>
      </c>
      <c r="L43" s="0" t="n">
        <v>21.80143458</v>
      </c>
      <c r="M43" s="0" t="n">
        <v>155</v>
      </c>
      <c r="N43" s="0" t="n">
        <v>0.048712</v>
      </c>
      <c r="O43" s="0" t="n">
        <v>13.77</v>
      </c>
      <c r="P43" s="0" t="n">
        <v>108.9793</v>
      </c>
      <c r="BV43" s="58"/>
      <c r="BW43" s="59"/>
      <c r="BX43" s="59"/>
      <c r="BY43" s="37"/>
      <c r="BZ43" s="47"/>
      <c r="CA43" s="59"/>
      <c r="CB43" s="60"/>
      <c r="CC43" s="47"/>
      <c r="CD43" s="61"/>
      <c r="CE43" s="61"/>
      <c r="CF43" s="47"/>
      <c r="CG43" s="47"/>
      <c r="CH43" s="47"/>
      <c r="CI43" s="62"/>
      <c r="CJ43" s="63"/>
    </row>
    <row r="44" customFormat="false" ht="15" hidden="false" customHeight="false" outlineLevel="0" collapsed="false">
      <c r="A44" s="0" t="n">
        <v>74</v>
      </c>
      <c r="B44" s="0" t="s">
        <v>529</v>
      </c>
      <c r="C44" s="0" t="n">
        <v>9.27</v>
      </c>
      <c r="D44" s="0" t="s">
        <v>190</v>
      </c>
      <c r="E44" s="0" t="s">
        <v>44</v>
      </c>
      <c r="F44" s="0" t="n">
        <v>2.289</v>
      </c>
      <c r="G44" s="0" t="n">
        <v>2.0142727</v>
      </c>
      <c r="H44" s="0" t="n">
        <v>0.574070943</v>
      </c>
      <c r="I44" s="0" t="n">
        <v>0.01156518</v>
      </c>
      <c r="J44" s="0" t="n">
        <v>0.1907762</v>
      </c>
      <c r="K44" s="0" t="n">
        <v>142.5616321</v>
      </c>
      <c r="L44" s="0" t="n">
        <v>21.80143458</v>
      </c>
      <c r="M44" s="0" t="n">
        <v>155</v>
      </c>
      <c r="N44" s="0" t="n">
        <v>0.048712</v>
      </c>
      <c r="O44" s="0" t="n">
        <v>13.77</v>
      </c>
      <c r="P44" s="0" t="n">
        <v>108.9793</v>
      </c>
      <c r="BV44" s="58"/>
      <c r="BW44" s="59"/>
      <c r="BX44" s="59"/>
      <c r="BY44" s="37"/>
      <c r="BZ44" s="47"/>
      <c r="CA44" s="47"/>
      <c r="CB44" s="60"/>
      <c r="CC44" s="47"/>
      <c r="CD44" s="61"/>
      <c r="CE44" s="61"/>
      <c r="CF44" s="47"/>
      <c r="CG44" s="47"/>
      <c r="CH44" s="47"/>
      <c r="CI44" s="62"/>
      <c r="CJ44" s="63"/>
    </row>
    <row r="45" customFormat="false" ht="15" hidden="false" customHeight="false" outlineLevel="0" collapsed="false">
      <c r="A45" s="0" t="n">
        <v>75</v>
      </c>
      <c r="B45" s="0" t="s">
        <v>530</v>
      </c>
      <c r="C45" s="0" t="n">
        <v>9.18</v>
      </c>
      <c r="D45" s="0" t="s">
        <v>190</v>
      </c>
      <c r="E45" s="0" t="s">
        <v>49</v>
      </c>
      <c r="F45" s="0" t="n">
        <v>2.289</v>
      </c>
      <c r="G45" s="0" t="n">
        <v>2.0142727</v>
      </c>
      <c r="H45" s="0" t="n">
        <v>0.574070943</v>
      </c>
      <c r="I45" s="0" t="n">
        <v>0.01156518</v>
      </c>
      <c r="J45" s="0" t="n">
        <v>0.1907762</v>
      </c>
      <c r="K45" s="0" t="n">
        <v>142.5616321</v>
      </c>
      <c r="L45" s="0" t="n">
        <v>21.80143458</v>
      </c>
      <c r="M45" s="0" t="n">
        <v>155</v>
      </c>
      <c r="N45" s="0" t="n">
        <v>0.048712</v>
      </c>
      <c r="O45" s="0" t="n">
        <v>13.77</v>
      </c>
      <c r="P45" s="0" t="n">
        <v>108.9793</v>
      </c>
      <c r="BV45" s="58"/>
      <c r="BW45" s="59"/>
      <c r="BX45" s="59"/>
      <c r="BY45" s="37"/>
      <c r="BZ45" s="47"/>
      <c r="CA45" s="47"/>
      <c r="CB45" s="60"/>
      <c r="CC45" s="47"/>
      <c r="CD45" s="61"/>
      <c r="CE45" s="61"/>
      <c r="CF45" s="47"/>
      <c r="CG45" s="47"/>
      <c r="CH45" s="47"/>
      <c r="CI45" s="62"/>
      <c r="CJ45" s="63"/>
    </row>
    <row r="46" customFormat="false" ht="15" hidden="false" customHeight="false" outlineLevel="0" collapsed="false">
      <c r="A46" s="0" t="n">
        <v>76</v>
      </c>
      <c r="B46" s="0" t="s">
        <v>531</v>
      </c>
      <c r="C46" s="0" t="n">
        <v>4.39</v>
      </c>
      <c r="D46" s="0" t="s">
        <v>190</v>
      </c>
      <c r="E46" s="0" t="s">
        <v>53</v>
      </c>
      <c r="F46" s="0" t="n">
        <v>2.289</v>
      </c>
      <c r="G46" s="0" t="n">
        <v>2.0142727</v>
      </c>
      <c r="H46" s="0" t="n">
        <v>0.574070943</v>
      </c>
      <c r="I46" s="0" t="n">
        <v>0.01156518</v>
      </c>
      <c r="J46" s="0" t="n">
        <v>0.1907762</v>
      </c>
      <c r="K46" s="0" t="n">
        <v>142.5616321</v>
      </c>
      <c r="L46" s="0" t="n">
        <v>21.80143458</v>
      </c>
      <c r="M46" s="0" t="n">
        <v>155</v>
      </c>
      <c r="N46" s="0" t="n">
        <v>0.048712</v>
      </c>
      <c r="O46" s="0" t="n">
        <v>13.77</v>
      </c>
      <c r="P46" s="0" t="n">
        <v>108.9793</v>
      </c>
      <c r="BV46" s="58"/>
      <c r="BW46" s="59"/>
      <c r="BX46" s="59"/>
      <c r="BY46" s="37"/>
      <c r="BZ46" s="47"/>
      <c r="CA46" s="47"/>
      <c r="CB46" s="60"/>
      <c r="CC46" s="47"/>
      <c r="CD46" s="61"/>
      <c r="CE46" s="61"/>
      <c r="CF46" s="47"/>
      <c r="CG46" s="47"/>
      <c r="CH46" s="47"/>
      <c r="CI46" s="62"/>
      <c r="CJ46" s="63"/>
    </row>
    <row r="47" customFormat="false" ht="15" hidden="false" customHeight="false" outlineLevel="0" collapsed="false">
      <c r="A47" s="0" t="n">
        <v>60</v>
      </c>
      <c r="B47" s="0" t="s">
        <v>532</v>
      </c>
      <c r="C47" s="0" t="n">
        <v>5.84</v>
      </c>
      <c r="D47" s="0" t="s">
        <v>190</v>
      </c>
      <c r="E47" s="0" t="s">
        <v>233</v>
      </c>
      <c r="F47" s="0" t="n">
        <v>2.289</v>
      </c>
      <c r="G47" s="0" t="n">
        <v>2.0142727</v>
      </c>
      <c r="H47" s="0" t="n">
        <v>0.574070943</v>
      </c>
      <c r="I47" s="0" t="n">
        <v>0.01156518</v>
      </c>
      <c r="J47" s="0" t="n">
        <v>0.1907762</v>
      </c>
      <c r="K47" s="0" t="n">
        <v>142.5616321</v>
      </c>
      <c r="L47" s="0" t="n">
        <v>21.80143458</v>
      </c>
      <c r="M47" s="0" t="n">
        <v>155</v>
      </c>
      <c r="N47" s="0" t="n">
        <v>0.048712</v>
      </c>
      <c r="O47" s="0" t="n">
        <v>13.77</v>
      </c>
      <c r="P47" s="0" t="n">
        <v>108.9793</v>
      </c>
      <c r="BV47" s="58"/>
      <c r="BW47" s="59"/>
      <c r="BX47" s="59"/>
      <c r="BY47" s="37"/>
      <c r="BZ47" s="47"/>
      <c r="CA47" s="47"/>
      <c r="CB47" s="60"/>
      <c r="CC47" s="47"/>
      <c r="CD47" s="61"/>
      <c r="CE47" s="61"/>
      <c r="CF47" s="47"/>
      <c r="CG47" s="47"/>
      <c r="CH47" s="47"/>
      <c r="CI47" s="62"/>
      <c r="CJ47" s="63"/>
    </row>
    <row r="48" customFormat="false" ht="15" hidden="false" customHeight="false" outlineLevel="0" collapsed="false">
      <c r="A48" s="0" t="n">
        <v>77</v>
      </c>
      <c r="B48" s="0" t="s">
        <v>533</v>
      </c>
      <c r="C48" s="0" t="n">
        <v>4.3</v>
      </c>
      <c r="D48" s="0" t="s">
        <v>190</v>
      </c>
      <c r="E48" s="0" t="s">
        <v>58</v>
      </c>
      <c r="F48" s="0" t="n">
        <v>2.289</v>
      </c>
      <c r="G48" s="0" t="n">
        <v>2.0142727</v>
      </c>
      <c r="H48" s="0" t="n">
        <v>0.574070943</v>
      </c>
      <c r="I48" s="0" t="n">
        <v>0.01156518</v>
      </c>
      <c r="J48" s="0" t="n">
        <v>0.1907762</v>
      </c>
      <c r="K48" s="0" t="n">
        <v>142.5616321</v>
      </c>
      <c r="L48" s="0" t="n">
        <v>21.80143458</v>
      </c>
      <c r="M48" s="0" t="n">
        <v>155</v>
      </c>
      <c r="N48" s="0" t="n">
        <v>0.048712</v>
      </c>
      <c r="O48" s="0" t="n">
        <v>13.77</v>
      </c>
      <c r="P48" s="0" t="n">
        <v>108.9793</v>
      </c>
      <c r="BV48" s="58"/>
      <c r="BW48" s="59"/>
      <c r="BX48" s="59"/>
      <c r="BY48" s="37"/>
      <c r="BZ48" s="47"/>
      <c r="CA48" s="47"/>
      <c r="CB48" s="60"/>
      <c r="CC48" s="47"/>
      <c r="CD48" s="61"/>
      <c r="CE48" s="61"/>
      <c r="CF48" s="47"/>
      <c r="CG48" s="47"/>
      <c r="CH48" s="47"/>
      <c r="CI48" s="62"/>
      <c r="CJ48" s="63"/>
    </row>
    <row r="49" customFormat="false" ht="15" hidden="false" customHeight="false" outlineLevel="0" collapsed="false">
      <c r="A49" s="0" t="n">
        <v>78</v>
      </c>
      <c r="B49" s="0" t="s">
        <v>534</v>
      </c>
      <c r="C49" s="0" t="n">
        <v>3.63</v>
      </c>
      <c r="D49" s="0" t="s">
        <v>190</v>
      </c>
      <c r="E49" s="0" t="s">
        <v>62</v>
      </c>
      <c r="F49" s="0" t="n">
        <v>2.289</v>
      </c>
      <c r="G49" s="0" t="n">
        <v>2.0142727</v>
      </c>
      <c r="H49" s="0" t="n">
        <v>0.574070943</v>
      </c>
      <c r="I49" s="0" t="n">
        <v>0.01156518</v>
      </c>
      <c r="J49" s="0" t="n">
        <v>0.1907762</v>
      </c>
      <c r="K49" s="0" t="n">
        <v>142.5616321</v>
      </c>
      <c r="L49" s="0" t="n">
        <v>21.80143458</v>
      </c>
      <c r="M49" s="0" t="n">
        <v>155</v>
      </c>
      <c r="N49" s="0" t="n">
        <v>0.048712</v>
      </c>
      <c r="O49" s="0" t="n">
        <v>13.77</v>
      </c>
      <c r="P49" s="0" t="n">
        <v>108.9793</v>
      </c>
      <c r="BV49" s="58"/>
      <c r="BW49" s="59"/>
      <c r="BX49" s="59"/>
      <c r="BY49" s="37"/>
      <c r="BZ49" s="47"/>
      <c r="CA49" s="47"/>
      <c r="CB49" s="60"/>
      <c r="CC49" s="47"/>
      <c r="CD49" s="61"/>
      <c r="CE49" s="61"/>
      <c r="CF49" s="47"/>
      <c r="CG49" s="47"/>
      <c r="CH49" s="47"/>
      <c r="CI49" s="62"/>
      <c r="CJ49" s="63"/>
    </row>
    <row r="50" customFormat="false" ht="15" hidden="false" customHeight="false" outlineLevel="0" collapsed="false">
      <c r="A50" s="0" t="n">
        <v>79</v>
      </c>
      <c r="B50" s="0" t="s">
        <v>535</v>
      </c>
      <c r="C50" s="0" t="n">
        <v>7.98</v>
      </c>
      <c r="D50" s="0" t="s">
        <v>190</v>
      </c>
      <c r="E50" s="0" t="s">
        <v>65</v>
      </c>
      <c r="F50" s="0" t="n">
        <v>2.289</v>
      </c>
      <c r="G50" s="0" t="n">
        <v>2.0142727</v>
      </c>
      <c r="H50" s="0" t="n">
        <v>0.574070943</v>
      </c>
      <c r="I50" s="0" t="n">
        <v>0.01156518</v>
      </c>
      <c r="J50" s="0" t="n">
        <v>0.1907762</v>
      </c>
      <c r="K50" s="0" t="n">
        <v>142.5616321</v>
      </c>
      <c r="L50" s="0" t="n">
        <v>21.80143458</v>
      </c>
      <c r="M50" s="0" t="n">
        <v>155</v>
      </c>
      <c r="N50" s="0" t="n">
        <v>0.048712</v>
      </c>
      <c r="O50" s="0" t="n">
        <v>13.77</v>
      </c>
      <c r="P50" s="0" t="n">
        <v>108.9793</v>
      </c>
      <c r="BV50" s="58"/>
      <c r="BW50" s="59"/>
      <c r="BX50" s="59"/>
      <c r="BY50" s="37"/>
      <c r="BZ50" s="47"/>
      <c r="CA50" s="47"/>
      <c r="CB50" s="60"/>
      <c r="CC50" s="47"/>
      <c r="CD50" s="61"/>
      <c r="CE50" s="61"/>
      <c r="CF50" s="47"/>
      <c r="CG50" s="47"/>
      <c r="CH50" s="47"/>
      <c r="CI50" s="62"/>
      <c r="CJ50" s="63"/>
    </row>
    <row r="51" customFormat="false" ht="15" hidden="false" customHeight="false" outlineLevel="0" collapsed="false">
      <c r="A51" s="0" t="n">
        <v>80</v>
      </c>
      <c r="B51" s="0" t="s">
        <v>536</v>
      </c>
      <c r="C51" s="0" t="n">
        <v>7.85</v>
      </c>
      <c r="D51" s="0" t="s">
        <v>190</v>
      </c>
      <c r="E51" s="0" t="s">
        <v>68</v>
      </c>
      <c r="F51" s="0" t="n">
        <v>2.289</v>
      </c>
      <c r="G51" s="0" t="n">
        <v>2.0142727</v>
      </c>
      <c r="H51" s="0" t="n">
        <v>0.574070943</v>
      </c>
      <c r="I51" s="0" t="n">
        <v>0.01156518</v>
      </c>
      <c r="J51" s="0" t="n">
        <v>0.1907762</v>
      </c>
      <c r="K51" s="0" t="n">
        <v>142.5616321</v>
      </c>
      <c r="L51" s="0" t="n">
        <v>21.80143458</v>
      </c>
      <c r="M51" s="0" t="n">
        <v>155</v>
      </c>
      <c r="N51" s="0" t="n">
        <v>0.048712</v>
      </c>
      <c r="O51" s="0" t="n">
        <v>13.77</v>
      </c>
      <c r="P51" s="0" t="n">
        <v>108.9793</v>
      </c>
      <c r="BV51" s="58"/>
      <c r="BW51" s="59"/>
      <c r="BX51" s="59"/>
      <c r="BY51" s="37"/>
      <c r="BZ51" s="47"/>
      <c r="CA51" s="47"/>
      <c r="CB51" s="60"/>
      <c r="CC51" s="47"/>
      <c r="CD51" s="61"/>
      <c r="CE51" s="61"/>
      <c r="CF51" s="47"/>
      <c r="CG51" s="47"/>
      <c r="CH51" s="47"/>
      <c r="CI51" s="62"/>
      <c r="CJ51" s="63"/>
    </row>
    <row r="52" customFormat="false" ht="15" hidden="false" customHeight="false" outlineLevel="0" collapsed="false">
      <c r="A52" s="0" t="n">
        <v>81</v>
      </c>
      <c r="B52" s="0" t="s">
        <v>537</v>
      </c>
      <c r="C52" s="0" t="n">
        <v>8.41</v>
      </c>
      <c r="D52" s="0" t="s">
        <v>190</v>
      </c>
      <c r="E52" s="0" t="s">
        <v>70</v>
      </c>
      <c r="F52" s="0" t="n">
        <v>2.289</v>
      </c>
      <c r="G52" s="0" t="n">
        <v>2.0142727</v>
      </c>
      <c r="H52" s="0" t="n">
        <v>0.574070943</v>
      </c>
      <c r="I52" s="0" t="n">
        <v>0.01156518</v>
      </c>
      <c r="J52" s="0" t="n">
        <v>0.1907762</v>
      </c>
      <c r="K52" s="0" t="n">
        <v>142.5616321</v>
      </c>
      <c r="L52" s="0" t="n">
        <v>21.80143458</v>
      </c>
      <c r="M52" s="0" t="n">
        <v>155</v>
      </c>
      <c r="N52" s="0" t="n">
        <v>0.048712</v>
      </c>
      <c r="O52" s="0" t="n">
        <v>13.77</v>
      </c>
      <c r="P52" s="0" t="n">
        <v>108.9793</v>
      </c>
      <c r="BV52" s="58"/>
      <c r="BW52" s="59"/>
      <c r="BX52" s="59"/>
      <c r="BY52" s="37"/>
      <c r="BZ52" s="47"/>
      <c r="CA52" s="47"/>
      <c r="CB52" s="60"/>
      <c r="CC52" s="47"/>
      <c r="CD52" s="61"/>
      <c r="CE52" s="61"/>
      <c r="CF52" s="47"/>
      <c r="CG52" s="47"/>
      <c r="CH52" s="47"/>
      <c r="CI52" s="62"/>
      <c r="CJ52" s="63"/>
    </row>
    <row r="53" customFormat="false" ht="15" hidden="false" customHeight="false" outlineLevel="0" collapsed="false">
      <c r="A53" s="0" t="n">
        <v>82</v>
      </c>
      <c r="B53" s="0" t="s">
        <v>538</v>
      </c>
      <c r="C53" s="0" t="n">
        <v>3.15</v>
      </c>
      <c r="D53" s="0" t="s">
        <v>190</v>
      </c>
      <c r="E53" s="0" t="s">
        <v>73</v>
      </c>
      <c r="F53" s="0" t="n">
        <v>2.289</v>
      </c>
      <c r="G53" s="0" t="n">
        <v>2.0142727</v>
      </c>
      <c r="H53" s="0" t="n">
        <v>0.574070943</v>
      </c>
      <c r="I53" s="0" t="n">
        <v>0.01156518</v>
      </c>
      <c r="J53" s="0" t="n">
        <v>0.1907762</v>
      </c>
      <c r="K53" s="0" t="n">
        <v>142.5616321</v>
      </c>
      <c r="L53" s="0" t="n">
        <v>21.80143458</v>
      </c>
      <c r="M53" s="0" t="n">
        <v>155</v>
      </c>
      <c r="N53" s="0" t="n">
        <v>0.048712</v>
      </c>
      <c r="O53" s="0" t="n">
        <v>13.77</v>
      </c>
      <c r="P53" s="0" t="n">
        <v>108.9793</v>
      </c>
      <c r="BV53" s="58"/>
      <c r="BW53" s="59"/>
      <c r="BX53" s="59"/>
      <c r="BY53" s="37"/>
      <c r="BZ53" s="47"/>
      <c r="CA53" s="47"/>
      <c r="CB53" s="60"/>
      <c r="CC53" s="47"/>
      <c r="CD53" s="61"/>
      <c r="CE53" s="61"/>
      <c r="CF53" s="47"/>
      <c r="CG53" s="47"/>
      <c r="CH53" s="47"/>
      <c r="CI53" s="62"/>
      <c r="CJ53" s="63"/>
    </row>
    <row r="54" customFormat="false" ht="15" hidden="false" customHeight="false" outlineLevel="0" collapsed="false">
      <c r="A54" s="0" t="n">
        <v>83</v>
      </c>
      <c r="B54" s="0" t="s">
        <v>539</v>
      </c>
      <c r="C54" s="0" t="n">
        <v>2</v>
      </c>
      <c r="D54" s="0" t="s">
        <v>190</v>
      </c>
      <c r="E54" s="0" t="s">
        <v>81</v>
      </c>
      <c r="F54" s="0" t="n">
        <v>2.289</v>
      </c>
      <c r="G54" s="0" t="n">
        <v>2.0142727</v>
      </c>
      <c r="H54" s="0" t="n">
        <v>0.574070943</v>
      </c>
      <c r="I54" s="0" t="n">
        <v>0.01156518</v>
      </c>
      <c r="J54" s="0" t="n">
        <v>0.1907762</v>
      </c>
      <c r="K54" s="0" t="n">
        <v>142.5616321</v>
      </c>
      <c r="L54" s="0" t="n">
        <v>21.80143458</v>
      </c>
      <c r="M54" s="0" t="n">
        <v>155</v>
      </c>
      <c r="N54" s="0" t="n">
        <v>0.048712</v>
      </c>
      <c r="O54" s="0" t="n">
        <v>13.77</v>
      </c>
      <c r="P54" s="0" t="n">
        <v>108.9793</v>
      </c>
      <c r="BV54" s="58"/>
      <c r="BW54" s="59"/>
      <c r="BX54" s="59"/>
      <c r="BY54" s="37"/>
      <c r="BZ54" s="47"/>
      <c r="CA54" s="47"/>
      <c r="CB54" s="60"/>
      <c r="CC54" s="47"/>
      <c r="CD54" s="61"/>
      <c r="CE54" s="61"/>
      <c r="CF54" s="47"/>
      <c r="CG54" s="47"/>
      <c r="CH54" s="47"/>
      <c r="CI54" s="62"/>
      <c r="CJ54" s="63"/>
    </row>
    <row r="55" customFormat="false" ht="15" hidden="false" customHeight="false" outlineLevel="0" collapsed="false">
      <c r="A55" s="0" t="n">
        <v>84</v>
      </c>
      <c r="B55" s="0" t="s">
        <v>540</v>
      </c>
      <c r="C55" s="0" t="n">
        <v>5.04</v>
      </c>
      <c r="D55" s="0" t="s">
        <v>190</v>
      </c>
      <c r="E55" s="0" t="s">
        <v>84</v>
      </c>
      <c r="F55" s="0" t="n">
        <v>2.289</v>
      </c>
      <c r="G55" s="0" t="n">
        <v>2.0142727</v>
      </c>
      <c r="H55" s="0" t="n">
        <v>0.574070943</v>
      </c>
      <c r="I55" s="0" t="n">
        <v>0.01156518</v>
      </c>
      <c r="J55" s="0" t="n">
        <v>0.1907762</v>
      </c>
      <c r="K55" s="0" t="n">
        <v>142.5616321</v>
      </c>
      <c r="L55" s="0" t="n">
        <v>21.80143458</v>
      </c>
      <c r="M55" s="0" t="n">
        <v>155</v>
      </c>
      <c r="N55" s="0" t="n">
        <v>0.048712</v>
      </c>
      <c r="O55" s="0" t="n">
        <v>13.77</v>
      </c>
      <c r="P55" s="0" t="n">
        <v>108.9793</v>
      </c>
      <c r="BV55" s="58"/>
      <c r="BW55" s="59"/>
      <c r="BX55" s="59"/>
      <c r="BY55" s="37"/>
      <c r="BZ55" s="47"/>
      <c r="CA55" s="47"/>
      <c r="CB55" s="60"/>
      <c r="CC55" s="47"/>
      <c r="CD55" s="61"/>
      <c r="CE55" s="61"/>
      <c r="CF55" s="47"/>
      <c r="CG55" s="47"/>
      <c r="CH55" s="47"/>
      <c r="CI55" s="62"/>
      <c r="CJ55" s="63"/>
    </row>
    <row r="56" customFormat="false" ht="15" hidden="false" customHeight="false" outlineLevel="0" collapsed="false">
      <c r="A56" s="0" t="n">
        <v>85</v>
      </c>
      <c r="B56" s="0" t="s">
        <v>541</v>
      </c>
      <c r="C56" s="0" t="n">
        <v>4.36</v>
      </c>
      <c r="D56" s="0" t="s">
        <v>190</v>
      </c>
      <c r="E56" s="0" t="s">
        <v>86</v>
      </c>
      <c r="F56" s="0" t="n">
        <v>2.289</v>
      </c>
      <c r="G56" s="0" t="n">
        <v>2.0142727</v>
      </c>
      <c r="H56" s="0" t="n">
        <v>0.574070943</v>
      </c>
      <c r="I56" s="0" t="n">
        <v>0.01156518</v>
      </c>
      <c r="J56" s="0" t="n">
        <v>0.1907762</v>
      </c>
      <c r="K56" s="0" t="n">
        <v>142.5616321</v>
      </c>
      <c r="L56" s="0" t="n">
        <v>21.80143458</v>
      </c>
      <c r="M56" s="0" t="n">
        <v>155</v>
      </c>
      <c r="N56" s="0" t="n">
        <v>0.048712</v>
      </c>
      <c r="O56" s="0" t="n">
        <v>13.77</v>
      </c>
      <c r="P56" s="0" t="n">
        <v>108.9793</v>
      </c>
      <c r="BV56" s="58"/>
      <c r="BW56" s="59"/>
      <c r="BX56" s="59"/>
      <c r="BY56" s="37"/>
      <c r="BZ56" s="47"/>
      <c r="CA56" s="47"/>
      <c r="CB56" s="60"/>
      <c r="CC56" s="47"/>
      <c r="CD56" s="61"/>
      <c r="CE56" s="61"/>
      <c r="CF56" s="47"/>
      <c r="CG56" s="47"/>
      <c r="CH56" s="47"/>
      <c r="CI56" s="62"/>
      <c r="CJ56" s="63"/>
    </row>
    <row r="57" customFormat="false" ht="15" hidden="false" customHeight="false" outlineLevel="0" collapsed="false">
      <c r="A57" s="0" t="n">
        <v>61</v>
      </c>
      <c r="B57" s="0" t="s">
        <v>542</v>
      </c>
      <c r="C57" s="0" t="n">
        <v>6.48</v>
      </c>
      <c r="D57" s="0" t="s">
        <v>190</v>
      </c>
      <c r="E57" s="0" t="s">
        <v>234</v>
      </c>
      <c r="F57" s="0" t="n">
        <v>2.289</v>
      </c>
      <c r="G57" s="0" t="n">
        <v>2.0142727</v>
      </c>
      <c r="H57" s="0" t="n">
        <v>0.574070943</v>
      </c>
      <c r="I57" s="0" t="n">
        <v>0.01156518</v>
      </c>
      <c r="J57" s="0" t="n">
        <v>0.1907762</v>
      </c>
      <c r="K57" s="0" t="n">
        <v>142.5616321</v>
      </c>
      <c r="L57" s="0" t="n">
        <v>21.80143458</v>
      </c>
      <c r="M57" s="0" t="n">
        <v>155</v>
      </c>
      <c r="N57" s="0" t="n">
        <v>0.048712</v>
      </c>
      <c r="O57" s="0" t="n">
        <v>13.77</v>
      </c>
      <c r="P57" s="0" t="n">
        <v>108.9793</v>
      </c>
      <c r="BV57" s="58"/>
      <c r="BW57" s="59"/>
      <c r="BX57" s="59"/>
      <c r="BY57" s="37"/>
      <c r="BZ57" s="47"/>
      <c r="CA57" s="47"/>
      <c r="CB57" s="60"/>
      <c r="CC57" s="47"/>
      <c r="CD57" s="61"/>
      <c r="CE57" s="61"/>
      <c r="CF57" s="47"/>
      <c r="CG57" s="47"/>
      <c r="CH57" s="47"/>
      <c r="CI57" s="62"/>
      <c r="CJ57" s="63"/>
    </row>
    <row r="58" customFormat="false" ht="15" hidden="false" customHeight="false" outlineLevel="0" collapsed="false">
      <c r="A58" s="0" t="n">
        <v>86</v>
      </c>
      <c r="B58" s="0" t="s">
        <v>543</v>
      </c>
      <c r="C58" s="0" t="n">
        <v>3.36</v>
      </c>
      <c r="D58" s="0" t="s">
        <v>190</v>
      </c>
      <c r="E58" s="0" t="s">
        <v>88</v>
      </c>
      <c r="F58" s="0" t="n">
        <v>2.289</v>
      </c>
      <c r="G58" s="0" t="n">
        <v>2.0142727</v>
      </c>
      <c r="H58" s="0" t="n">
        <v>0.574070943</v>
      </c>
      <c r="I58" s="0" t="n">
        <v>0.01156518</v>
      </c>
      <c r="J58" s="0" t="n">
        <v>0.1907762</v>
      </c>
      <c r="K58" s="0" t="n">
        <v>142.5616321</v>
      </c>
      <c r="L58" s="0" t="n">
        <v>21.80143458</v>
      </c>
      <c r="M58" s="0" t="n">
        <v>155</v>
      </c>
      <c r="N58" s="0" t="n">
        <v>0.048712</v>
      </c>
      <c r="O58" s="0" t="n">
        <v>13.77</v>
      </c>
      <c r="P58" s="0" t="n">
        <v>108.9793</v>
      </c>
      <c r="BV58" s="58"/>
      <c r="BW58" s="59"/>
      <c r="BX58" s="59"/>
      <c r="BY58" s="37"/>
      <c r="BZ58" s="47"/>
      <c r="CA58" s="59"/>
      <c r="CB58" s="60"/>
      <c r="CC58" s="47"/>
      <c r="CD58" s="61"/>
      <c r="CE58" s="61"/>
      <c r="CF58" s="47"/>
      <c r="CG58" s="47"/>
      <c r="CH58" s="47"/>
      <c r="CI58" s="62"/>
      <c r="CJ58" s="63"/>
    </row>
    <row r="59" customFormat="false" ht="15" hidden="false" customHeight="false" outlineLevel="0" collapsed="false">
      <c r="A59" s="0" t="n">
        <v>87</v>
      </c>
      <c r="B59" s="0" t="s">
        <v>544</v>
      </c>
      <c r="C59" s="0" t="n">
        <v>6.49</v>
      </c>
      <c r="D59" s="0" t="s">
        <v>190</v>
      </c>
      <c r="E59" s="0" t="s">
        <v>91</v>
      </c>
      <c r="F59" s="0" t="n">
        <v>2.289</v>
      </c>
      <c r="G59" s="0" t="n">
        <v>2.0142727</v>
      </c>
      <c r="H59" s="0" t="n">
        <v>0.574070943</v>
      </c>
      <c r="I59" s="0" t="n">
        <v>0.01156518</v>
      </c>
      <c r="J59" s="0" t="n">
        <v>0.1907762</v>
      </c>
      <c r="K59" s="0" t="n">
        <v>142.5616321</v>
      </c>
      <c r="L59" s="0" t="n">
        <v>21.80143458</v>
      </c>
      <c r="M59" s="0" t="n">
        <v>155</v>
      </c>
      <c r="N59" s="0" t="n">
        <v>0.048712</v>
      </c>
      <c r="O59" s="0" t="n">
        <v>13.77</v>
      </c>
      <c r="P59" s="0" t="n">
        <v>108.9793</v>
      </c>
      <c r="BV59" s="58"/>
      <c r="BW59" s="59"/>
      <c r="BX59" s="59"/>
      <c r="BY59" s="37"/>
      <c r="BZ59" s="47"/>
      <c r="CA59" s="47"/>
      <c r="CB59" s="60"/>
      <c r="CC59" s="47"/>
      <c r="CD59" s="61"/>
      <c r="CE59" s="61"/>
      <c r="CF59" s="47"/>
      <c r="CG59" s="47"/>
      <c r="CH59" s="47"/>
      <c r="CI59" s="62"/>
      <c r="CJ59" s="63"/>
    </row>
    <row r="60" customFormat="false" ht="15" hidden="false" customHeight="false" outlineLevel="0" collapsed="false">
      <c r="A60" s="0" t="n">
        <v>88</v>
      </c>
      <c r="B60" s="0" t="s">
        <v>545</v>
      </c>
      <c r="C60" s="0" t="n">
        <v>7.35</v>
      </c>
      <c r="D60" s="0" t="s">
        <v>190</v>
      </c>
      <c r="E60" s="0" t="s">
        <v>243</v>
      </c>
      <c r="F60" s="0" t="n">
        <v>2.289</v>
      </c>
      <c r="G60" s="0" t="n">
        <v>2.0142727</v>
      </c>
      <c r="H60" s="0" t="n">
        <v>0.574070943</v>
      </c>
      <c r="I60" s="0" t="n">
        <v>0.01156518</v>
      </c>
      <c r="J60" s="0" t="n">
        <v>0.1907762</v>
      </c>
      <c r="K60" s="0" t="n">
        <v>142.5616321</v>
      </c>
      <c r="L60" s="0" t="n">
        <v>21.80143458</v>
      </c>
      <c r="M60" s="0" t="n">
        <v>155</v>
      </c>
      <c r="N60" s="0" t="n">
        <v>0.048712</v>
      </c>
      <c r="O60" s="0" t="n">
        <v>13.77</v>
      </c>
      <c r="P60" s="0" t="n">
        <v>108.9793</v>
      </c>
      <c r="BV60" s="58"/>
      <c r="BW60" s="59"/>
      <c r="BX60" s="59"/>
      <c r="BY60" s="37"/>
      <c r="BZ60" s="47"/>
      <c r="CA60" s="47"/>
      <c r="CB60" s="60"/>
      <c r="CC60" s="47"/>
      <c r="CD60" s="61"/>
      <c r="CE60" s="61"/>
      <c r="CF60" s="47"/>
      <c r="CG60" s="47"/>
      <c r="CH60" s="47"/>
      <c r="CI60" s="62"/>
      <c r="CJ60" s="63"/>
    </row>
    <row r="61" customFormat="false" ht="15" hidden="false" customHeight="false" outlineLevel="0" collapsed="false">
      <c r="A61" s="0" t="n">
        <v>89</v>
      </c>
      <c r="B61" s="0" t="s">
        <v>546</v>
      </c>
      <c r="C61" s="0" t="n">
        <v>8.11</v>
      </c>
      <c r="D61" s="0" t="s">
        <v>190</v>
      </c>
      <c r="E61" s="0" t="s">
        <v>100</v>
      </c>
      <c r="F61" s="0" t="n">
        <v>2.289</v>
      </c>
      <c r="G61" s="0" t="n">
        <v>2.0142727</v>
      </c>
      <c r="H61" s="0" t="n">
        <v>0.574070943</v>
      </c>
      <c r="I61" s="0" t="n">
        <v>0.01156518</v>
      </c>
      <c r="J61" s="0" t="n">
        <v>0.1907762</v>
      </c>
      <c r="K61" s="0" t="n">
        <v>142.5616321</v>
      </c>
      <c r="L61" s="0" t="n">
        <v>21.80143458</v>
      </c>
      <c r="M61" s="0" t="n">
        <v>155</v>
      </c>
      <c r="N61" s="0" t="n">
        <v>0.048712</v>
      </c>
      <c r="O61" s="0" t="n">
        <v>13.77</v>
      </c>
      <c r="P61" s="0" t="n">
        <v>108.9793</v>
      </c>
      <c r="BV61" s="58"/>
      <c r="BW61" s="59"/>
      <c r="BX61" s="59"/>
      <c r="BY61" s="37"/>
      <c r="BZ61" s="47"/>
      <c r="CA61" s="47"/>
      <c r="CB61" s="60"/>
      <c r="CC61" s="47"/>
      <c r="CD61" s="61"/>
      <c r="CE61" s="61"/>
      <c r="CF61" s="47"/>
      <c r="CG61" s="47"/>
      <c r="CH61" s="47"/>
      <c r="CI61" s="62"/>
      <c r="CJ61" s="63"/>
    </row>
    <row r="62" customFormat="false" ht="15" hidden="false" customHeight="false" outlineLevel="0" collapsed="false">
      <c r="A62" s="0" t="n">
        <v>90</v>
      </c>
      <c r="B62" s="0" t="s">
        <v>547</v>
      </c>
      <c r="C62" s="0" t="n">
        <v>4.98</v>
      </c>
      <c r="D62" s="0" t="s">
        <v>190</v>
      </c>
      <c r="E62" s="0" t="s">
        <v>104</v>
      </c>
      <c r="F62" s="0" t="n">
        <v>2.289</v>
      </c>
      <c r="G62" s="0" t="n">
        <v>2.0142727</v>
      </c>
      <c r="H62" s="0" t="n">
        <v>0.574070943</v>
      </c>
      <c r="I62" s="0" t="n">
        <v>0.01156518</v>
      </c>
      <c r="J62" s="0" t="n">
        <v>0.1907762</v>
      </c>
      <c r="K62" s="0" t="n">
        <v>142.5616321</v>
      </c>
      <c r="L62" s="0" t="n">
        <v>21.80143458</v>
      </c>
      <c r="M62" s="0" t="n">
        <v>155</v>
      </c>
      <c r="N62" s="0" t="n">
        <v>0.048712</v>
      </c>
      <c r="O62" s="0" t="n">
        <v>13.77</v>
      </c>
      <c r="P62" s="0" t="n">
        <v>108.9793</v>
      </c>
      <c r="BV62" s="58"/>
      <c r="BW62" s="59"/>
      <c r="BX62" s="59"/>
      <c r="BY62" s="37"/>
      <c r="BZ62" s="47"/>
      <c r="CA62" s="47"/>
      <c r="CB62" s="60"/>
      <c r="CC62" s="47"/>
      <c r="CD62" s="61"/>
      <c r="CE62" s="61"/>
      <c r="CF62" s="47"/>
      <c r="CG62" s="47"/>
      <c r="CH62" s="47"/>
      <c r="CI62" s="62"/>
      <c r="CJ62" s="63"/>
    </row>
    <row r="63" customFormat="false" ht="15" hidden="false" customHeight="false" outlineLevel="0" collapsed="false">
      <c r="A63" s="0" t="n">
        <v>91</v>
      </c>
      <c r="B63" s="0" t="s">
        <v>548</v>
      </c>
      <c r="C63" s="0" t="n">
        <v>2.15</v>
      </c>
      <c r="D63" s="0" t="s">
        <v>190</v>
      </c>
      <c r="E63" s="0" t="s">
        <v>107</v>
      </c>
      <c r="F63" s="0" t="n">
        <v>2.289</v>
      </c>
      <c r="G63" s="0" t="n">
        <v>2.0142727</v>
      </c>
      <c r="H63" s="0" t="n">
        <v>0.574070943</v>
      </c>
      <c r="I63" s="0" t="n">
        <v>0.01156518</v>
      </c>
      <c r="J63" s="0" t="n">
        <v>0.1907762</v>
      </c>
      <c r="K63" s="0" t="n">
        <v>142.5616321</v>
      </c>
      <c r="L63" s="0" t="n">
        <v>21.80143458</v>
      </c>
      <c r="M63" s="0" t="n">
        <v>155</v>
      </c>
      <c r="N63" s="0" t="n">
        <v>0.048712</v>
      </c>
      <c r="O63" s="0" t="n">
        <v>13.77</v>
      </c>
      <c r="P63" s="0" t="n">
        <v>108.9793</v>
      </c>
      <c r="BV63" s="58"/>
      <c r="BW63" s="59"/>
      <c r="BX63" s="59"/>
      <c r="BY63" s="37"/>
      <c r="BZ63" s="47"/>
      <c r="CA63" s="47"/>
      <c r="CB63" s="60"/>
      <c r="CC63" s="47"/>
      <c r="CD63" s="61"/>
      <c r="CE63" s="61"/>
      <c r="CF63" s="47"/>
      <c r="CG63" s="47"/>
      <c r="CH63" s="47"/>
      <c r="CI63" s="62"/>
      <c r="CJ63" s="63"/>
    </row>
    <row r="64" customFormat="false" ht="15" hidden="false" customHeight="false" outlineLevel="0" collapsed="false">
      <c r="A64" s="0" t="n">
        <v>92</v>
      </c>
      <c r="B64" s="0" t="s">
        <v>549</v>
      </c>
      <c r="C64" s="0" t="n">
        <v>9.42</v>
      </c>
      <c r="D64" s="0" t="s">
        <v>190</v>
      </c>
      <c r="E64" s="0" t="s">
        <v>110</v>
      </c>
      <c r="F64" s="0" t="n">
        <v>2.289</v>
      </c>
      <c r="G64" s="0" t="n">
        <v>2.0142727</v>
      </c>
      <c r="H64" s="0" t="n">
        <v>0.574070943</v>
      </c>
      <c r="I64" s="0" t="n">
        <v>0.01156518</v>
      </c>
      <c r="J64" s="0" t="n">
        <v>0.1907762</v>
      </c>
      <c r="K64" s="0" t="n">
        <v>142.5616321</v>
      </c>
      <c r="L64" s="0" t="n">
        <v>21.80143458</v>
      </c>
      <c r="M64" s="0" t="n">
        <v>155</v>
      </c>
      <c r="N64" s="0" t="n">
        <v>0.048712</v>
      </c>
      <c r="O64" s="0" t="n">
        <v>13.77</v>
      </c>
      <c r="P64" s="0" t="n">
        <v>108.9793</v>
      </c>
      <c r="BV64" s="58"/>
      <c r="BW64" s="59"/>
      <c r="BX64" s="59"/>
      <c r="BY64" s="37"/>
      <c r="BZ64" s="47"/>
      <c r="CA64" s="47"/>
      <c r="CB64" s="60"/>
      <c r="CC64" s="47"/>
      <c r="CD64" s="61"/>
      <c r="CE64" s="61"/>
      <c r="CF64" s="47"/>
      <c r="CG64" s="47"/>
      <c r="CH64" s="47"/>
      <c r="CI64" s="62"/>
      <c r="CJ64" s="63"/>
    </row>
    <row r="65" customFormat="false" ht="15" hidden="false" customHeight="false" outlineLevel="0" collapsed="false">
      <c r="A65" s="0" t="n">
        <v>93</v>
      </c>
      <c r="B65" s="0" t="s">
        <v>550</v>
      </c>
      <c r="C65" s="0" t="n">
        <v>7.75</v>
      </c>
      <c r="D65" s="0" t="s">
        <v>190</v>
      </c>
      <c r="E65" s="0" t="s">
        <v>113</v>
      </c>
      <c r="F65" s="0" t="n">
        <v>2.289</v>
      </c>
      <c r="G65" s="0" t="n">
        <v>2.0142727</v>
      </c>
      <c r="H65" s="0" t="n">
        <v>0.574070943</v>
      </c>
      <c r="I65" s="0" t="n">
        <v>0.01156518</v>
      </c>
      <c r="J65" s="0" t="n">
        <v>0.1907762</v>
      </c>
      <c r="K65" s="0" t="n">
        <v>142.5616321</v>
      </c>
      <c r="L65" s="0" t="n">
        <v>21.80143458</v>
      </c>
      <c r="M65" s="0" t="n">
        <v>155</v>
      </c>
      <c r="N65" s="0" t="n">
        <v>0.048712</v>
      </c>
      <c r="O65" s="0" t="n">
        <v>13.77</v>
      </c>
      <c r="P65" s="0" t="n">
        <v>108.9793</v>
      </c>
      <c r="BV65" s="58"/>
      <c r="BW65" s="59"/>
      <c r="BX65" s="59"/>
      <c r="BY65" s="37"/>
      <c r="BZ65" s="47"/>
      <c r="CA65" s="47"/>
      <c r="CB65" s="60"/>
      <c r="CC65" s="47"/>
      <c r="CD65" s="61"/>
      <c r="CE65" s="61"/>
      <c r="CF65" s="47"/>
      <c r="CG65" s="47"/>
      <c r="CH65" s="47"/>
      <c r="CI65" s="62"/>
      <c r="CJ65" s="63"/>
    </row>
    <row r="66" customFormat="false" ht="15" hidden="false" customHeight="false" outlineLevel="0" collapsed="false">
      <c r="A66" s="0" t="n">
        <v>94</v>
      </c>
      <c r="B66" s="0" t="s">
        <v>551</v>
      </c>
      <c r="C66" s="0" t="n">
        <v>3.65</v>
      </c>
      <c r="D66" s="0" t="s">
        <v>190</v>
      </c>
      <c r="E66" s="0" t="s">
        <v>116</v>
      </c>
      <c r="F66" s="0" t="n">
        <v>2.289</v>
      </c>
      <c r="G66" s="0" t="n">
        <v>2.0142727</v>
      </c>
      <c r="H66" s="0" t="n">
        <v>0.574070943</v>
      </c>
      <c r="I66" s="0" t="n">
        <v>0.01156518</v>
      </c>
      <c r="J66" s="0" t="n">
        <v>0.1907762</v>
      </c>
      <c r="K66" s="0" t="n">
        <v>142.5616321</v>
      </c>
      <c r="L66" s="0" t="n">
        <v>21.80143458</v>
      </c>
      <c r="M66" s="0" t="n">
        <v>155</v>
      </c>
      <c r="N66" s="0" t="n">
        <v>0.048712</v>
      </c>
      <c r="O66" s="0" t="n">
        <v>13.77</v>
      </c>
      <c r="P66" s="0" t="n">
        <v>108.9793</v>
      </c>
      <c r="BV66" s="58"/>
      <c r="BW66" s="59"/>
      <c r="BX66" s="59"/>
      <c r="BY66" s="37"/>
      <c r="BZ66" s="47"/>
      <c r="CA66" s="47"/>
      <c r="CB66" s="60"/>
      <c r="CC66" s="47"/>
      <c r="CD66" s="61"/>
      <c r="CE66" s="61"/>
      <c r="CF66" s="47"/>
      <c r="CG66" s="47"/>
      <c r="CH66" s="47"/>
      <c r="CI66" s="62"/>
      <c r="CJ66" s="63"/>
    </row>
    <row r="67" customFormat="false" ht="15" hidden="false" customHeight="false" outlineLevel="0" collapsed="false">
      <c r="A67" s="0" t="n">
        <v>95</v>
      </c>
      <c r="B67" s="0" t="s">
        <v>552</v>
      </c>
      <c r="C67" s="0" t="n">
        <v>5.94</v>
      </c>
      <c r="D67" s="0" t="s">
        <v>190</v>
      </c>
      <c r="E67" s="0" t="s">
        <v>120</v>
      </c>
      <c r="F67" s="0" t="n">
        <v>2.289</v>
      </c>
      <c r="G67" s="0" t="n">
        <v>2.0142727</v>
      </c>
      <c r="H67" s="0" t="n">
        <v>0.574070943</v>
      </c>
      <c r="I67" s="0" t="n">
        <v>0.01156518</v>
      </c>
      <c r="J67" s="0" t="n">
        <v>0.1907762</v>
      </c>
      <c r="K67" s="0" t="n">
        <v>142.5616321</v>
      </c>
      <c r="L67" s="0" t="n">
        <v>21.80143458</v>
      </c>
      <c r="M67" s="0" t="n">
        <v>155</v>
      </c>
      <c r="N67" s="0" t="n">
        <v>0.048712</v>
      </c>
      <c r="O67" s="0" t="n">
        <v>13.77</v>
      </c>
      <c r="P67" s="0" t="n">
        <v>108.9793</v>
      </c>
      <c r="BV67" s="58"/>
      <c r="BW67" s="59"/>
      <c r="BX67" s="59"/>
      <c r="BY67" s="37"/>
      <c r="BZ67" s="47"/>
      <c r="CA67" s="47"/>
      <c r="CB67" s="60"/>
      <c r="CC67" s="47"/>
      <c r="CD67" s="61"/>
      <c r="CE67" s="61"/>
      <c r="CF67" s="47"/>
      <c r="CG67" s="47"/>
      <c r="CH67" s="47"/>
      <c r="CI67" s="62"/>
      <c r="CJ67" s="63"/>
    </row>
    <row r="68" customFormat="false" ht="15" hidden="false" customHeight="false" outlineLevel="0" collapsed="false">
      <c r="A68" s="0" t="n">
        <v>62</v>
      </c>
      <c r="B68" s="0" t="s">
        <v>553</v>
      </c>
      <c r="C68" s="0" t="n">
        <v>4.61</v>
      </c>
      <c r="D68" s="0" t="s">
        <v>190</v>
      </c>
      <c r="E68" s="0" t="s">
        <v>235</v>
      </c>
      <c r="F68" s="0" t="n">
        <v>2.289</v>
      </c>
      <c r="G68" s="0" t="n">
        <v>2.0142727</v>
      </c>
      <c r="H68" s="0" t="n">
        <v>0.574070943</v>
      </c>
      <c r="I68" s="0" t="n">
        <v>0.01156518</v>
      </c>
      <c r="J68" s="0" t="n">
        <v>0.1907762</v>
      </c>
      <c r="K68" s="0" t="n">
        <v>142.5616321</v>
      </c>
      <c r="L68" s="0" t="n">
        <v>21.80143458</v>
      </c>
      <c r="M68" s="0" t="n">
        <v>155</v>
      </c>
      <c r="N68" s="0" t="n">
        <v>0.048712</v>
      </c>
      <c r="O68" s="0" t="n">
        <v>13.77</v>
      </c>
      <c r="P68" s="0" t="n">
        <v>108.9793</v>
      </c>
      <c r="BV68" s="58"/>
      <c r="BW68" s="59"/>
      <c r="BX68" s="59"/>
      <c r="BY68" s="37"/>
      <c r="BZ68" s="47"/>
      <c r="CA68" s="47"/>
      <c r="CB68" s="60"/>
      <c r="CC68" s="47"/>
      <c r="CD68" s="61"/>
      <c r="CE68" s="61"/>
      <c r="CF68" s="47"/>
      <c r="CG68" s="47"/>
      <c r="CH68" s="47"/>
      <c r="CI68" s="62"/>
      <c r="CJ68" s="63"/>
    </row>
    <row r="69" customFormat="false" ht="15" hidden="false" customHeight="false" outlineLevel="0" collapsed="false">
      <c r="A69" s="0" t="n">
        <v>96</v>
      </c>
      <c r="B69" s="0" t="s">
        <v>554</v>
      </c>
      <c r="C69" s="0" t="n">
        <v>5.87</v>
      </c>
      <c r="D69" s="0" t="s">
        <v>190</v>
      </c>
      <c r="E69" s="0" t="s">
        <v>124</v>
      </c>
      <c r="F69" s="0" t="n">
        <v>2.289</v>
      </c>
      <c r="G69" s="0" t="n">
        <v>2.0142727</v>
      </c>
      <c r="H69" s="0" t="n">
        <v>0.574070943</v>
      </c>
      <c r="I69" s="0" t="n">
        <v>0.01156518</v>
      </c>
      <c r="J69" s="0" t="n">
        <v>0.1907762</v>
      </c>
      <c r="K69" s="0" t="n">
        <v>142.5616321</v>
      </c>
      <c r="L69" s="0" t="n">
        <v>21.80143458</v>
      </c>
      <c r="M69" s="0" t="n">
        <v>155</v>
      </c>
      <c r="N69" s="0" t="n">
        <v>0.048712</v>
      </c>
      <c r="O69" s="0" t="n">
        <v>13.77</v>
      </c>
      <c r="P69" s="0" t="n">
        <v>108.9793</v>
      </c>
      <c r="BV69" s="58"/>
      <c r="BW69" s="59"/>
      <c r="BX69" s="59"/>
      <c r="BY69" s="37"/>
      <c r="BZ69" s="47"/>
      <c r="CA69" s="47"/>
      <c r="CB69" s="60"/>
      <c r="CC69" s="47"/>
      <c r="CD69" s="61"/>
      <c r="CE69" s="61"/>
      <c r="CF69" s="47"/>
      <c r="CG69" s="47"/>
      <c r="CH69" s="47"/>
      <c r="CI69" s="62"/>
      <c r="CJ69" s="63"/>
    </row>
    <row r="70" customFormat="false" ht="15" hidden="false" customHeight="false" outlineLevel="0" collapsed="false">
      <c r="A70" s="0" t="n">
        <v>97</v>
      </c>
      <c r="B70" s="0" t="s">
        <v>555</v>
      </c>
      <c r="C70" s="0" t="n">
        <v>5.32</v>
      </c>
      <c r="D70" s="0" t="s">
        <v>190</v>
      </c>
      <c r="E70" s="0" t="s">
        <v>128</v>
      </c>
      <c r="F70" s="0" t="n">
        <v>2.289</v>
      </c>
      <c r="G70" s="0" t="n">
        <v>2.0142727</v>
      </c>
      <c r="H70" s="0" t="n">
        <v>0.574070943</v>
      </c>
      <c r="I70" s="0" t="n">
        <v>0.01156518</v>
      </c>
      <c r="J70" s="0" t="n">
        <v>0.1907762</v>
      </c>
      <c r="K70" s="0" t="n">
        <v>142.5616321</v>
      </c>
      <c r="L70" s="0" t="n">
        <v>21.80143458</v>
      </c>
      <c r="M70" s="0" t="n">
        <v>155</v>
      </c>
      <c r="N70" s="0" t="n">
        <v>0.048712</v>
      </c>
      <c r="O70" s="0" t="n">
        <v>13.77</v>
      </c>
      <c r="P70" s="0" t="n">
        <v>108.9793</v>
      </c>
      <c r="BV70" s="58"/>
      <c r="BW70" s="59"/>
      <c r="BX70" s="59"/>
      <c r="BY70" s="37"/>
      <c r="BZ70" s="47"/>
      <c r="CA70" s="47"/>
      <c r="CB70" s="60"/>
      <c r="CC70" s="47"/>
      <c r="CD70" s="61"/>
      <c r="CE70" s="61"/>
      <c r="CF70" s="47"/>
      <c r="CG70" s="47"/>
      <c r="CH70" s="47"/>
      <c r="CI70" s="62"/>
      <c r="CJ70" s="63"/>
    </row>
    <row r="71" customFormat="false" ht="15" hidden="false" customHeight="false" outlineLevel="0" collapsed="false">
      <c r="A71" s="0" t="n">
        <v>98</v>
      </c>
      <c r="B71" s="0" t="s">
        <v>556</v>
      </c>
      <c r="C71" s="0" t="n">
        <v>3.83</v>
      </c>
      <c r="D71" s="0" t="s">
        <v>190</v>
      </c>
      <c r="E71" s="0" t="s">
        <v>131</v>
      </c>
      <c r="F71" s="0" t="n">
        <v>2.289</v>
      </c>
      <c r="G71" s="0" t="n">
        <v>2.0142727</v>
      </c>
      <c r="H71" s="0" t="n">
        <v>0.574070943</v>
      </c>
      <c r="I71" s="0" t="n">
        <v>0.01156518</v>
      </c>
      <c r="J71" s="0" t="n">
        <v>0.1907762</v>
      </c>
      <c r="K71" s="0" t="n">
        <v>142.5616321</v>
      </c>
      <c r="L71" s="0" t="n">
        <v>21.80143458</v>
      </c>
      <c r="M71" s="0" t="n">
        <v>155</v>
      </c>
      <c r="N71" s="0" t="n">
        <v>0.048712</v>
      </c>
      <c r="O71" s="0" t="n">
        <v>13.77</v>
      </c>
      <c r="P71" s="0" t="n">
        <v>108.9793</v>
      </c>
      <c r="BV71" s="58"/>
      <c r="BW71" s="59"/>
      <c r="BX71" s="59"/>
      <c r="BY71" s="37"/>
      <c r="BZ71" s="47"/>
      <c r="CA71" s="47"/>
      <c r="CB71" s="60"/>
      <c r="CC71" s="47"/>
      <c r="CD71" s="61"/>
      <c r="CE71" s="61"/>
      <c r="CF71" s="47"/>
      <c r="CG71" s="47"/>
      <c r="CH71" s="47"/>
      <c r="CI71" s="62"/>
      <c r="CJ71" s="63"/>
    </row>
    <row r="72" customFormat="false" ht="15" hidden="false" customHeight="false" outlineLevel="0" collapsed="false">
      <c r="A72" s="0" t="n">
        <v>99</v>
      </c>
      <c r="B72" s="0" t="s">
        <v>557</v>
      </c>
      <c r="C72" s="0" t="n">
        <v>9.32</v>
      </c>
      <c r="D72" s="0" t="s">
        <v>190</v>
      </c>
      <c r="E72" s="0" t="s">
        <v>244</v>
      </c>
      <c r="F72" s="0" t="n">
        <v>2.289</v>
      </c>
      <c r="G72" s="0" t="n">
        <v>2.0142727</v>
      </c>
      <c r="H72" s="0" t="n">
        <v>0.574070943</v>
      </c>
      <c r="I72" s="0" t="n">
        <v>0.01156518</v>
      </c>
      <c r="J72" s="0" t="n">
        <v>0.1907762</v>
      </c>
      <c r="K72" s="0" t="n">
        <v>142.5616321</v>
      </c>
      <c r="L72" s="0" t="n">
        <v>21.80143458</v>
      </c>
      <c r="M72" s="0" t="n">
        <v>155</v>
      </c>
      <c r="N72" s="0" t="n">
        <v>0.048712</v>
      </c>
      <c r="O72" s="0" t="n">
        <v>13.77</v>
      </c>
      <c r="P72" s="0" t="n">
        <v>108.9793</v>
      </c>
      <c r="BV72" s="58"/>
      <c r="BW72" s="59"/>
      <c r="BX72" s="59"/>
      <c r="BY72" s="37"/>
      <c r="BZ72" s="47"/>
      <c r="CA72" s="47"/>
      <c r="CB72" s="60"/>
      <c r="CC72" s="47"/>
      <c r="CD72" s="61"/>
      <c r="CE72" s="61"/>
      <c r="CF72" s="47"/>
      <c r="CG72" s="47"/>
      <c r="CH72" s="47"/>
      <c r="CI72" s="62"/>
      <c r="CJ72" s="63"/>
    </row>
    <row r="73" customFormat="false" ht="15" hidden="false" customHeight="false" outlineLevel="0" collapsed="false">
      <c r="A73" s="0" t="n">
        <v>100</v>
      </c>
      <c r="B73" s="0" t="s">
        <v>558</v>
      </c>
      <c r="C73" s="0" t="n">
        <v>3.63</v>
      </c>
      <c r="D73" s="0" t="s">
        <v>190</v>
      </c>
      <c r="E73" s="0" t="s">
        <v>137</v>
      </c>
      <c r="F73" s="0" t="n">
        <v>2.289</v>
      </c>
      <c r="G73" s="0" t="n">
        <v>2.0142727</v>
      </c>
      <c r="H73" s="0" t="n">
        <v>0.574070943</v>
      </c>
      <c r="I73" s="0" t="n">
        <v>0.01156518</v>
      </c>
      <c r="J73" s="0" t="n">
        <v>0.1907762</v>
      </c>
      <c r="K73" s="0" t="n">
        <v>142.5616321</v>
      </c>
      <c r="L73" s="0" t="n">
        <v>21.80143458</v>
      </c>
      <c r="M73" s="0" t="n">
        <v>155</v>
      </c>
      <c r="N73" s="0" t="n">
        <v>0.048712</v>
      </c>
      <c r="O73" s="0" t="n">
        <v>13.77</v>
      </c>
      <c r="P73" s="0" t="n">
        <v>108.9793</v>
      </c>
      <c r="BV73" s="58"/>
      <c r="BW73" s="59"/>
      <c r="BX73" s="59"/>
      <c r="BY73" s="37"/>
      <c r="BZ73" s="47"/>
      <c r="CA73" s="59"/>
      <c r="CB73" s="60"/>
      <c r="CC73" s="47"/>
      <c r="CD73" s="61"/>
      <c r="CE73" s="61"/>
      <c r="CF73" s="47"/>
      <c r="CG73" s="47"/>
      <c r="CH73" s="47"/>
      <c r="CI73" s="62"/>
      <c r="CJ73" s="63"/>
    </row>
    <row r="74" customFormat="false" ht="15" hidden="false" customHeight="false" outlineLevel="0" collapsed="false">
      <c r="A74" s="0" t="n">
        <v>101</v>
      </c>
      <c r="B74" s="0" t="s">
        <v>559</v>
      </c>
      <c r="C74" s="0" t="n">
        <v>3.22</v>
      </c>
      <c r="D74" s="0" t="s">
        <v>190</v>
      </c>
      <c r="E74" s="0" t="s">
        <v>142</v>
      </c>
      <c r="F74" s="0" t="n">
        <v>2.289</v>
      </c>
      <c r="G74" s="0" t="n">
        <v>2.0142727</v>
      </c>
      <c r="H74" s="0" t="n">
        <v>0.574070943</v>
      </c>
      <c r="I74" s="0" t="n">
        <v>0.01156518</v>
      </c>
      <c r="J74" s="0" t="n">
        <v>0.1907762</v>
      </c>
      <c r="K74" s="0" t="n">
        <v>142.5616321</v>
      </c>
      <c r="L74" s="0" t="n">
        <v>21.80143458</v>
      </c>
      <c r="M74" s="0" t="n">
        <v>155</v>
      </c>
      <c r="N74" s="0" t="n">
        <v>0.048712</v>
      </c>
      <c r="O74" s="0" t="n">
        <v>13.77</v>
      </c>
      <c r="P74" s="0" t="n">
        <v>108.9793</v>
      </c>
      <c r="BV74" s="58"/>
      <c r="BW74" s="59"/>
      <c r="BX74" s="59"/>
      <c r="BY74" s="37"/>
      <c r="BZ74" s="47"/>
      <c r="CA74" s="47"/>
      <c r="CB74" s="60"/>
      <c r="CC74" s="47"/>
      <c r="CD74" s="61"/>
      <c r="CE74" s="61"/>
      <c r="CF74" s="47"/>
      <c r="CG74" s="47"/>
      <c r="CH74" s="47"/>
      <c r="CI74" s="62"/>
      <c r="CJ74" s="63"/>
    </row>
    <row r="75" customFormat="false" ht="15" hidden="false" customHeight="false" outlineLevel="0" collapsed="false">
      <c r="A75" s="0" t="n">
        <v>102</v>
      </c>
      <c r="B75" s="0" t="s">
        <v>560</v>
      </c>
      <c r="C75" s="0" t="n">
        <v>7.17</v>
      </c>
      <c r="D75" s="0" t="s">
        <v>190</v>
      </c>
      <c r="E75" s="0" t="s">
        <v>146</v>
      </c>
      <c r="F75" s="0" t="n">
        <v>2.289</v>
      </c>
      <c r="G75" s="0" t="n">
        <v>2.0142727</v>
      </c>
      <c r="H75" s="0" t="n">
        <v>0.574070943</v>
      </c>
      <c r="I75" s="0" t="n">
        <v>0.01156518</v>
      </c>
      <c r="J75" s="0" t="n">
        <v>0.1907762</v>
      </c>
      <c r="K75" s="0" t="n">
        <v>142.5616321</v>
      </c>
      <c r="L75" s="0" t="n">
        <v>21.80143458</v>
      </c>
      <c r="M75" s="0" t="n">
        <v>155</v>
      </c>
      <c r="N75" s="0" t="n">
        <v>0.048712</v>
      </c>
      <c r="O75" s="0" t="n">
        <v>13.77</v>
      </c>
      <c r="P75" s="0" t="n">
        <v>108.9793</v>
      </c>
      <c r="BV75" s="58"/>
      <c r="BW75" s="59"/>
      <c r="BX75" s="59"/>
      <c r="BY75" s="37"/>
      <c r="BZ75" s="47"/>
      <c r="CA75" s="47"/>
      <c r="CB75" s="60"/>
      <c r="CC75" s="47"/>
      <c r="CD75" s="61"/>
      <c r="CE75" s="61"/>
      <c r="CF75" s="47"/>
      <c r="CG75" s="47"/>
      <c r="CH75" s="47"/>
      <c r="CI75" s="62"/>
      <c r="CJ75" s="63"/>
    </row>
    <row r="76" customFormat="false" ht="15" hidden="false" customHeight="false" outlineLevel="0" collapsed="false">
      <c r="A76" s="0" t="n">
        <v>103</v>
      </c>
      <c r="B76" s="0" t="s">
        <v>561</v>
      </c>
      <c r="C76" s="0" t="n">
        <v>6.17</v>
      </c>
      <c r="D76" s="0" t="s">
        <v>190</v>
      </c>
      <c r="E76" s="0" t="s">
        <v>149</v>
      </c>
      <c r="F76" s="0" t="n">
        <v>2.289</v>
      </c>
      <c r="G76" s="0" t="n">
        <v>2.0142727</v>
      </c>
      <c r="H76" s="0" t="n">
        <v>0.574070943</v>
      </c>
      <c r="I76" s="0" t="n">
        <v>0.01156518</v>
      </c>
      <c r="J76" s="0" t="n">
        <v>0.1907762</v>
      </c>
      <c r="K76" s="0" t="n">
        <v>142.5616321</v>
      </c>
      <c r="L76" s="0" t="n">
        <v>21.80143458</v>
      </c>
      <c r="M76" s="0" t="n">
        <v>155</v>
      </c>
      <c r="N76" s="0" t="n">
        <v>0.048712</v>
      </c>
      <c r="O76" s="0" t="n">
        <v>13.77</v>
      </c>
      <c r="P76" s="0" t="n">
        <v>108.9793</v>
      </c>
      <c r="BV76" s="58"/>
      <c r="BW76" s="59"/>
      <c r="BX76" s="59"/>
      <c r="BY76" s="37"/>
      <c r="BZ76" s="47"/>
      <c r="CA76" s="47"/>
      <c r="CB76" s="60"/>
      <c r="CC76" s="47"/>
      <c r="CD76" s="61"/>
      <c r="CE76" s="61"/>
      <c r="CF76" s="47"/>
      <c r="CG76" s="47"/>
      <c r="CH76" s="47"/>
      <c r="CI76" s="62"/>
      <c r="CJ76" s="63"/>
    </row>
    <row r="77" customFormat="false" ht="15" hidden="false" customHeight="false" outlineLevel="0" collapsed="false">
      <c r="A77" s="0" t="n">
        <v>63</v>
      </c>
      <c r="B77" s="0" t="s">
        <v>562</v>
      </c>
      <c r="C77" s="0" t="n">
        <v>3.3</v>
      </c>
      <c r="D77" s="0" t="s">
        <v>190</v>
      </c>
      <c r="E77" s="0" t="s">
        <v>215</v>
      </c>
      <c r="F77" s="0" t="n">
        <v>2.289</v>
      </c>
      <c r="G77" s="0" t="n">
        <v>2.0142727</v>
      </c>
      <c r="H77" s="0" t="n">
        <v>0.574070943</v>
      </c>
      <c r="I77" s="0" t="n">
        <v>0.01156518</v>
      </c>
      <c r="J77" s="0" t="n">
        <v>0.1907762</v>
      </c>
      <c r="K77" s="0" t="n">
        <v>142.5616321</v>
      </c>
      <c r="L77" s="0" t="n">
        <v>21.80143458</v>
      </c>
      <c r="M77" s="0" t="n">
        <v>155</v>
      </c>
      <c r="N77" s="0" t="n">
        <v>0.048712</v>
      </c>
      <c r="O77" s="0" t="n">
        <v>13.77</v>
      </c>
      <c r="P77" s="0" t="n">
        <v>108.9793</v>
      </c>
      <c r="BV77" s="58"/>
      <c r="BW77" s="59"/>
      <c r="BX77" s="59"/>
      <c r="BY77" s="37"/>
      <c r="BZ77" s="47"/>
      <c r="CA77" s="47"/>
      <c r="CB77" s="60"/>
      <c r="CC77" s="47"/>
      <c r="CD77" s="61"/>
      <c r="CE77" s="61"/>
      <c r="CF77" s="47"/>
      <c r="CG77" s="47"/>
      <c r="CH77" s="47"/>
      <c r="CI77" s="62"/>
      <c r="CJ77" s="63"/>
    </row>
    <row r="78" customFormat="false" ht="15" hidden="false" customHeight="false" outlineLevel="0" collapsed="false">
      <c r="A78" s="0" t="n">
        <v>104</v>
      </c>
      <c r="B78" s="0" t="s">
        <v>563</v>
      </c>
      <c r="C78" s="0" t="n">
        <v>6.83</v>
      </c>
      <c r="D78" s="0" t="s">
        <v>190</v>
      </c>
      <c r="E78" s="0" t="s">
        <v>155</v>
      </c>
      <c r="F78" s="0" t="n">
        <v>2.289</v>
      </c>
      <c r="G78" s="0" t="n">
        <v>2.0142727</v>
      </c>
      <c r="H78" s="0" t="n">
        <v>0.574070943</v>
      </c>
      <c r="I78" s="0" t="n">
        <v>0.01156518</v>
      </c>
      <c r="J78" s="0" t="n">
        <v>0.1907762</v>
      </c>
      <c r="K78" s="0" t="n">
        <v>142.5616321</v>
      </c>
      <c r="L78" s="0" t="n">
        <v>21.80143458</v>
      </c>
      <c r="M78" s="0" t="n">
        <v>155</v>
      </c>
      <c r="N78" s="0" t="n">
        <v>0.048712</v>
      </c>
      <c r="O78" s="0" t="n">
        <v>13.77</v>
      </c>
      <c r="P78" s="0" t="n">
        <v>108.9793</v>
      </c>
      <c r="BV78" s="58"/>
      <c r="BW78" s="59"/>
      <c r="BX78" s="59"/>
      <c r="BY78" s="37"/>
      <c r="BZ78" s="47"/>
      <c r="CA78" s="47"/>
      <c r="CB78" s="60"/>
      <c r="CC78" s="47"/>
      <c r="CD78" s="61"/>
      <c r="CE78" s="61"/>
      <c r="CF78" s="47"/>
      <c r="CG78" s="47"/>
      <c r="CH78" s="47"/>
      <c r="CI78" s="62"/>
      <c r="CJ78" s="63"/>
    </row>
    <row r="79" customFormat="false" ht="15" hidden="false" customHeight="false" outlineLevel="0" collapsed="false">
      <c r="A79" s="0" t="n">
        <v>105</v>
      </c>
      <c r="B79" s="0" t="s">
        <v>564</v>
      </c>
      <c r="C79" s="0" t="n">
        <v>5.12</v>
      </c>
      <c r="D79" s="0" t="s">
        <v>190</v>
      </c>
      <c r="E79" s="0" t="s">
        <v>158</v>
      </c>
      <c r="F79" s="0" t="n">
        <v>2.289</v>
      </c>
      <c r="G79" s="0" t="n">
        <v>2.0142727</v>
      </c>
      <c r="H79" s="0" t="n">
        <v>0.574070943</v>
      </c>
      <c r="I79" s="0" t="n">
        <v>0.01156518</v>
      </c>
      <c r="J79" s="0" t="n">
        <v>0.1907762</v>
      </c>
      <c r="K79" s="0" t="n">
        <v>142.5616321</v>
      </c>
      <c r="L79" s="0" t="n">
        <v>21.80143458</v>
      </c>
      <c r="M79" s="0" t="n">
        <v>155</v>
      </c>
      <c r="N79" s="0" t="n">
        <v>0.048712</v>
      </c>
      <c r="O79" s="0" t="n">
        <v>13.77</v>
      </c>
      <c r="P79" s="0" t="n">
        <v>108.9793</v>
      </c>
      <c r="BV79" s="58"/>
      <c r="BW79" s="59"/>
      <c r="BX79" s="59"/>
      <c r="BY79" s="37"/>
      <c r="BZ79" s="47"/>
      <c r="CA79" s="47"/>
      <c r="CB79" s="60"/>
      <c r="CC79" s="47"/>
      <c r="CD79" s="61"/>
      <c r="CE79" s="61"/>
      <c r="CF79" s="47"/>
      <c r="CG79" s="47"/>
      <c r="CH79" s="47"/>
      <c r="CI79" s="62"/>
      <c r="CJ79" s="63"/>
    </row>
    <row r="80" customFormat="false" ht="15" hidden="false" customHeight="false" outlineLevel="0" collapsed="false">
      <c r="A80" s="0" t="n">
        <v>106</v>
      </c>
      <c r="B80" s="0" t="s">
        <v>565</v>
      </c>
      <c r="C80" s="0" t="n">
        <v>1.6</v>
      </c>
      <c r="D80" s="0" t="s">
        <v>190</v>
      </c>
      <c r="E80" s="0" t="s">
        <v>162</v>
      </c>
      <c r="F80" s="0" t="n">
        <v>2.289</v>
      </c>
      <c r="G80" s="0" t="n">
        <v>2.0142727</v>
      </c>
      <c r="H80" s="0" t="n">
        <v>0.574070943</v>
      </c>
      <c r="I80" s="0" t="n">
        <v>0.01156518</v>
      </c>
      <c r="J80" s="0" t="n">
        <v>0.1907762</v>
      </c>
      <c r="K80" s="0" t="n">
        <v>142.5616321</v>
      </c>
      <c r="L80" s="0" t="n">
        <v>21.80143458</v>
      </c>
      <c r="M80" s="0" t="n">
        <v>155</v>
      </c>
      <c r="N80" s="0" t="n">
        <v>0.048712</v>
      </c>
      <c r="O80" s="0" t="n">
        <v>13.77</v>
      </c>
      <c r="P80" s="0" t="n">
        <v>108.9793</v>
      </c>
      <c r="BV80" s="58"/>
      <c r="BW80" s="59"/>
      <c r="BX80" s="59"/>
      <c r="BY80" s="37"/>
      <c r="BZ80" s="47"/>
      <c r="CA80" s="47"/>
      <c r="CB80" s="60"/>
      <c r="CC80" s="47"/>
      <c r="CD80" s="61"/>
      <c r="CE80" s="61"/>
      <c r="CF80" s="47"/>
      <c r="CG80" s="47"/>
      <c r="CH80" s="47"/>
      <c r="CI80" s="62"/>
      <c r="CJ80" s="63"/>
    </row>
    <row r="81" customFormat="false" ht="15" hidden="false" customHeight="false" outlineLevel="0" collapsed="false">
      <c r="A81" s="0" t="n">
        <v>107</v>
      </c>
      <c r="B81" s="0" t="s">
        <v>566</v>
      </c>
      <c r="C81" s="0" t="n">
        <v>8.75</v>
      </c>
      <c r="D81" s="0" t="s">
        <v>190</v>
      </c>
      <c r="E81" s="0" t="s">
        <v>169</v>
      </c>
      <c r="F81" s="0" t="n">
        <v>2.289</v>
      </c>
      <c r="G81" s="0" t="n">
        <v>2.0142727</v>
      </c>
      <c r="H81" s="0" t="n">
        <v>0.574070943</v>
      </c>
      <c r="I81" s="0" t="n">
        <v>0.01156518</v>
      </c>
      <c r="J81" s="0" t="n">
        <v>0.1907762</v>
      </c>
      <c r="K81" s="0" t="n">
        <v>142.5616321</v>
      </c>
      <c r="L81" s="0" t="n">
        <v>21.80143458</v>
      </c>
      <c r="M81" s="0" t="n">
        <v>155</v>
      </c>
      <c r="N81" s="0" t="n">
        <v>0.048712</v>
      </c>
      <c r="O81" s="0" t="n">
        <v>13.77</v>
      </c>
      <c r="P81" s="0" t="n">
        <v>108.9793</v>
      </c>
      <c r="BV81" s="58"/>
      <c r="BW81" s="59"/>
      <c r="BX81" s="59"/>
      <c r="BY81" s="37"/>
      <c r="BZ81" s="47"/>
      <c r="CA81" s="47"/>
      <c r="CB81" s="60"/>
      <c r="CC81" s="47"/>
      <c r="CD81" s="61"/>
      <c r="CE81" s="61"/>
      <c r="CF81" s="47"/>
      <c r="CG81" s="47"/>
      <c r="CH81" s="47"/>
      <c r="CI81" s="62"/>
      <c r="CJ81" s="63"/>
    </row>
    <row r="82" customFormat="false" ht="15" hidden="false" customHeight="false" outlineLevel="0" collapsed="false">
      <c r="A82" s="0" t="n">
        <v>108</v>
      </c>
      <c r="B82" s="0" t="s">
        <v>567</v>
      </c>
      <c r="C82" s="0" t="n">
        <v>4.59</v>
      </c>
      <c r="D82" s="0" t="s">
        <v>190</v>
      </c>
      <c r="E82" s="0" t="s">
        <v>172</v>
      </c>
      <c r="F82" s="0" t="n">
        <v>2.289</v>
      </c>
      <c r="G82" s="0" t="n">
        <v>2.0142727</v>
      </c>
      <c r="H82" s="0" t="n">
        <v>0.574070943</v>
      </c>
      <c r="I82" s="0" t="n">
        <v>0.01156518</v>
      </c>
      <c r="J82" s="0" t="n">
        <v>0.1907762</v>
      </c>
      <c r="K82" s="0" t="n">
        <v>142.5616321</v>
      </c>
      <c r="L82" s="0" t="n">
        <v>21.80143458</v>
      </c>
      <c r="M82" s="0" t="n">
        <v>155</v>
      </c>
      <c r="N82" s="0" t="n">
        <v>0.048712</v>
      </c>
      <c r="O82" s="0" t="n">
        <v>13.77</v>
      </c>
      <c r="P82" s="0" t="n">
        <v>108.9793</v>
      </c>
      <c r="BV82" s="58"/>
      <c r="BW82" s="59"/>
      <c r="BX82" s="59"/>
      <c r="BY82" s="37"/>
      <c r="BZ82" s="47"/>
      <c r="CA82" s="47"/>
      <c r="CB82" s="60"/>
      <c r="CC82" s="47"/>
      <c r="CD82" s="61"/>
      <c r="CE82" s="61"/>
      <c r="CF82" s="47"/>
      <c r="CG82" s="47"/>
      <c r="CH82" s="47"/>
      <c r="CI82" s="62"/>
      <c r="CJ82" s="63"/>
    </row>
    <row r="83" customFormat="false" ht="15" hidden="false" customHeight="false" outlineLevel="0" collapsed="false">
      <c r="A83" s="0" t="n">
        <v>109</v>
      </c>
      <c r="B83" s="0" t="s">
        <v>568</v>
      </c>
      <c r="C83" s="0" t="n">
        <v>3.98</v>
      </c>
      <c r="D83" s="0" t="s">
        <v>190</v>
      </c>
      <c r="E83" s="0" t="s">
        <v>180</v>
      </c>
      <c r="F83" s="0" t="n">
        <v>2.289</v>
      </c>
      <c r="G83" s="0" t="n">
        <v>2.0142727</v>
      </c>
      <c r="H83" s="0" t="n">
        <v>0.574070943</v>
      </c>
      <c r="I83" s="0" t="n">
        <v>0.01156518</v>
      </c>
      <c r="J83" s="0" t="n">
        <v>0.1907762</v>
      </c>
      <c r="K83" s="0" t="n">
        <v>142.5616321</v>
      </c>
      <c r="L83" s="0" t="n">
        <v>21.80143458</v>
      </c>
      <c r="M83" s="0" t="n">
        <v>155</v>
      </c>
      <c r="N83" s="0" t="n">
        <v>0.048712</v>
      </c>
      <c r="O83" s="0" t="n">
        <v>13.77</v>
      </c>
      <c r="P83" s="0" t="n">
        <v>108.9793</v>
      </c>
      <c r="BV83" s="58"/>
      <c r="BW83" s="59"/>
      <c r="BX83" s="59"/>
      <c r="BY83" s="37"/>
      <c r="BZ83" s="47"/>
      <c r="CA83" s="47"/>
      <c r="CB83" s="60"/>
      <c r="CC83" s="47"/>
      <c r="CD83" s="61"/>
      <c r="CE83" s="61"/>
      <c r="CF83" s="47"/>
      <c r="CG83" s="47"/>
      <c r="CH83" s="47"/>
      <c r="CI83" s="62"/>
      <c r="CJ83" s="63"/>
    </row>
    <row r="84" customFormat="false" ht="15" hidden="false" customHeight="false" outlineLevel="0" collapsed="false">
      <c r="A84" s="0" t="n">
        <v>64</v>
      </c>
      <c r="B84" s="0" t="s">
        <v>569</v>
      </c>
      <c r="C84" s="0" t="n">
        <v>3.98696</v>
      </c>
      <c r="D84" s="0" t="s">
        <v>190</v>
      </c>
      <c r="E84" s="0" t="s">
        <v>236</v>
      </c>
      <c r="F84" s="0" t="n">
        <v>2.289</v>
      </c>
      <c r="G84" s="0" t="n">
        <v>2.0142727</v>
      </c>
      <c r="H84" s="0" t="n">
        <v>0.574070943</v>
      </c>
      <c r="I84" s="0" t="n">
        <v>0.01156518</v>
      </c>
      <c r="J84" s="0" t="n">
        <v>0.1907762</v>
      </c>
      <c r="K84" s="0" t="n">
        <v>142.5616321</v>
      </c>
      <c r="L84" s="0" t="n">
        <v>21.80143458</v>
      </c>
      <c r="M84" s="0" t="n">
        <v>155</v>
      </c>
      <c r="N84" s="0" t="n">
        <v>0.048712</v>
      </c>
      <c r="O84" s="0" t="n">
        <v>13.77</v>
      </c>
      <c r="P84" s="0" t="n">
        <v>108.9793</v>
      </c>
      <c r="BV84" s="58"/>
      <c r="BW84" s="59"/>
      <c r="BX84" s="59"/>
      <c r="BY84" s="37"/>
      <c r="BZ84" s="47"/>
      <c r="CA84" s="47"/>
      <c r="CB84" s="60"/>
      <c r="CC84" s="47"/>
      <c r="CD84" s="61"/>
      <c r="CE84" s="61"/>
      <c r="CF84" s="47"/>
      <c r="CG84" s="47"/>
      <c r="CH84" s="47"/>
      <c r="CI84" s="62"/>
      <c r="CJ84" s="63"/>
    </row>
    <row r="85" customFormat="false" ht="15" hidden="false" customHeight="false" outlineLevel="0" collapsed="false">
      <c r="A85" s="0" t="n">
        <v>65</v>
      </c>
      <c r="B85" s="0" t="s">
        <v>570</v>
      </c>
      <c r="C85" s="0" t="n">
        <v>3.98</v>
      </c>
      <c r="D85" s="0" t="s">
        <v>190</v>
      </c>
      <c r="E85" s="0" t="s">
        <v>225</v>
      </c>
      <c r="F85" s="0" t="n">
        <v>2.289</v>
      </c>
      <c r="G85" s="0" t="n">
        <v>2.0142727</v>
      </c>
      <c r="H85" s="0" t="n">
        <v>0.574070943</v>
      </c>
      <c r="I85" s="0" t="n">
        <v>0.01156518</v>
      </c>
      <c r="J85" s="0" t="n">
        <v>0.1907762</v>
      </c>
      <c r="K85" s="0" t="n">
        <v>142.5616321</v>
      </c>
      <c r="L85" s="0" t="n">
        <v>21.80143458</v>
      </c>
      <c r="M85" s="0" t="n">
        <v>155</v>
      </c>
      <c r="N85" s="0" t="n">
        <v>0.048712</v>
      </c>
      <c r="O85" s="0" t="n">
        <v>13.77</v>
      </c>
      <c r="P85" s="0" t="n">
        <v>108.9793</v>
      </c>
      <c r="BV85" s="58"/>
      <c r="BW85" s="59"/>
      <c r="BX85" s="59"/>
      <c r="BY85" s="37"/>
      <c r="BZ85" s="47"/>
      <c r="CA85" s="47"/>
      <c r="CB85" s="60"/>
      <c r="CC85" s="47"/>
      <c r="CD85" s="61"/>
      <c r="CE85" s="61"/>
      <c r="CF85" s="47"/>
      <c r="CG85" s="47"/>
      <c r="CH85" s="47"/>
      <c r="CI85" s="62"/>
      <c r="CJ85" s="63"/>
    </row>
    <row r="86" customFormat="false" ht="15" hidden="false" customHeight="false" outlineLevel="0" collapsed="false">
      <c r="A86" s="0" t="n">
        <v>66</v>
      </c>
      <c r="B86" s="0" t="s">
        <v>571</v>
      </c>
      <c r="C86" s="0" t="n">
        <v>3.24</v>
      </c>
      <c r="D86" s="0" t="s">
        <v>190</v>
      </c>
      <c r="E86" s="0" t="s">
        <v>228</v>
      </c>
      <c r="F86" s="0" t="n">
        <v>2.289</v>
      </c>
      <c r="G86" s="0" t="n">
        <v>2.0142727</v>
      </c>
      <c r="H86" s="0" t="n">
        <v>0.574070943</v>
      </c>
      <c r="I86" s="0" t="n">
        <v>0.01156518</v>
      </c>
      <c r="J86" s="0" t="n">
        <v>0.1907762</v>
      </c>
      <c r="K86" s="0" t="n">
        <v>142.5616321</v>
      </c>
      <c r="L86" s="0" t="n">
        <v>21.80143458</v>
      </c>
      <c r="M86" s="0" t="n">
        <v>155</v>
      </c>
      <c r="N86" s="0" t="n">
        <v>0.048712</v>
      </c>
      <c r="O86" s="0" t="n">
        <v>13.77</v>
      </c>
      <c r="P86" s="0" t="n">
        <v>108.9793</v>
      </c>
      <c r="BV86" s="58"/>
      <c r="BW86" s="59"/>
      <c r="BX86" s="59"/>
      <c r="BY86" s="37"/>
      <c r="BZ86" s="47"/>
      <c r="CA86" s="47"/>
      <c r="CB86" s="60"/>
      <c r="CC86" s="47"/>
      <c r="CD86" s="61"/>
      <c r="CE86" s="61"/>
      <c r="CF86" s="47"/>
      <c r="CG86" s="47"/>
      <c r="CH86" s="47"/>
      <c r="CI86" s="62"/>
      <c r="CJ86" s="63"/>
    </row>
    <row r="87" customFormat="false" ht="15" hidden="false" customHeight="false" outlineLevel="0" collapsed="false">
      <c r="A87" s="0" t="n">
        <v>67</v>
      </c>
      <c r="B87" s="0" t="s">
        <v>572</v>
      </c>
      <c r="C87" s="0" t="n">
        <v>6.02</v>
      </c>
      <c r="D87" s="0" t="s">
        <v>190</v>
      </c>
      <c r="E87" s="0" t="s">
        <v>230</v>
      </c>
      <c r="F87" s="0" t="n">
        <v>2.289</v>
      </c>
      <c r="G87" s="0" t="n">
        <v>2.0142727</v>
      </c>
      <c r="H87" s="0" t="n">
        <v>0.574070943</v>
      </c>
      <c r="I87" s="0" t="n">
        <v>0.01156518</v>
      </c>
      <c r="J87" s="0" t="n">
        <v>0.1907762</v>
      </c>
      <c r="K87" s="0" t="n">
        <v>142.5616321</v>
      </c>
      <c r="L87" s="0" t="n">
        <v>21.80143458</v>
      </c>
      <c r="M87" s="0" t="n">
        <v>155</v>
      </c>
      <c r="N87" s="0" t="n">
        <v>0.048712</v>
      </c>
      <c r="O87" s="0" t="n">
        <v>13.77</v>
      </c>
      <c r="P87" s="0" t="n">
        <v>108.9793</v>
      </c>
      <c r="BV87" s="58"/>
      <c r="BW87" s="59"/>
      <c r="BX87" s="59"/>
      <c r="BY87" s="37"/>
      <c r="BZ87" s="47"/>
      <c r="CA87" s="47"/>
      <c r="CB87" s="60"/>
      <c r="CC87" s="47"/>
      <c r="CD87" s="61"/>
      <c r="CE87" s="61"/>
      <c r="CF87" s="47"/>
      <c r="CG87" s="47"/>
      <c r="CH87" s="47"/>
      <c r="CI87" s="62"/>
      <c r="CJ87" s="63"/>
    </row>
    <row r="88" customFormat="false" ht="15" hidden="false" customHeight="false" outlineLevel="0" collapsed="false">
      <c r="A88" s="0" t="n">
        <v>110</v>
      </c>
      <c r="B88" s="0" t="s">
        <v>191</v>
      </c>
      <c r="C88" s="0" t="n">
        <v>3.74</v>
      </c>
      <c r="D88" s="0" t="s">
        <v>191</v>
      </c>
      <c r="E88" s="0" t="s">
        <v>204</v>
      </c>
      <c r="F88" s="0" t="n">
        <v>2.255</v>
      </c>
      <c r="G88" s="0" t="n">
        <v>2.2405168</v>
      </c>
      <c r="H88" s="0" t="n">
        <v>0.298612997</v>
      </c>
      <c r="I88" s="0" t="n">
        <v>0.003949507</v>
      </c>
      <c r="J88" s="0" t="n">
        <v>0.8537012</v>
      </c>
      <c r="K88" s="0" t="n">
        <v>130.8027231</v>
      </c>
      <c r="L88" s="0" t="n">
        <v>18.71674172</v>
      </c>
      <c r="M88" s="0" t="n">
        <v>68</v>
      </c>
      <c r="N88" s="0" t="n">
        <v>0.066186</v>
      </c>
      <c r="O88" s="0" t="n">
        <v>15.54</v>
      </c>
      <c r="P88" s="0" t="n">
        <v>211.496</v>
      </c>
      <c r="BV88" s="58"/>
      <c r="BW88" s="59"/>
      <c r="BX88" s="59"/>
      <c r="BY88" s="37"/>
      <c r="BZ88" s="47"/>
      <c r="CA88" s="59"/>
      <c r="CB88" s="60"/>
      <c r="CC88" s="47"/>
      <c r="CD88" s="61"/>
      <c r="CE88" s="61"/>
      <c r="CF88" s="47"/>
      <c r="CG88" s="47"/>
      <c r="CH88" s="47"/>
      <c r="CI88" s="62"/>
      <c r="CJ88" s="63"/>
    </row>
    <row r="89" customFormat="false" ht="15" hidden="false" customHeight="false" outlineLevel="0" collapsed="false">
      <c r="A89" s="0" t="n">
        <v>111</v>
      </c>
      <c r="B89" s="0" t="s">
        <v>573</v>
      </c>
      <c r="C89" s="0" t="n">
        <v>3.16</v>
      </c>
      <c r="D89" s="0" t="s">
        <v>191</v>
      </c>
      <c r="E89" s="0" t="s">
        <v>205</v>
      </c>
      <c r="F89" s="0" t="n">
        <v>2.255</v>
      </c>
      <c r="G89" s="0" t="n">
        <v>2.2405168</v>
      </c>
      <c r="H89" s="0" t="n">
        <v>0.298612997</v>
      </c>
      <c r="I89" s="0" t="n">
        <v>0.003949507</v>
      </c>
      <c r="J89" s="0" t="n">
        <v>0.8537012</v>
      </c>
      <c r="K89" s="0" t="n">
        <v>130.8027231</v>
      </c>
      <c r="L89" s="0" t="n">
        <v>18.71674172</v>
      </c>
      <c r="M89" s="0" t="n">
        <v>68</v>
      </c>
      <c r="N89" s="0" t="n">
        <v>0.066186</v>
      </c>
      <c r="O89" s="0" t="n">
        <v>15.54</v>
      </c>
      <c r="P89" s="0" t="n">
        <v>211.496</v>
      </c>
      <c r="BV89" s="58"/>
      <c r="BW89" s="59"/>
      <c r="BX89" s="59"/>
      <c r="BY89" s="37"/>
      <c r="BZ89" s="47"/>
      <c r="CA89" s="47"/>
      <c r="CB89" s="60"/>
      <c r="CC89" s="47"/>
      <c r="CD89" s="61"/>
      <c r="CE89" s="61"/>
      <c r="CF89" s="47"/>
      <c r="CG89" s="47"/>
      <c r="CH89" s="47"/>
      <c r="CI89" s="62"/>
      <c r="CJ89" s="63"/>
    </row>
    <row r="90" customFormat="false" ht="15" hidden="false" customHeight="false" outlineLevel="0" collapsed="false">
      <c r="A90" s="0" t="n">
        <v>118</v>
      </c>
      <c r="B90" s="0" t="s">
        <v>574</v>
      </c>
      <c r="C90" s="0" t="n">
        <v>7.3</v>
      </c>
      <c r="D90" s="0" t="s">
        <v>191</v>
      </c>
      <c r="E90" s="0" t="s">
        <v>231</v>
      </c>
      <c r="F90" s="0" t="n">
        <v>2.255</v>
      </c>
      <c r="G90" s="0" t="n">
        <v>2.2405168</v>
      </c>
      <c r="H90" s="0" t="n">
        <v>0.298612997</v>
      </c>
      <c r="I90" s="0" t="n">
        <v>0.003949507</v>
      </c>
      <c r="J90" s="0" t="n">
        <v>0.8537012</v>
      </c>
      <c r="K90" s="0" t="n">
        <v>130.8027231</v>
      </c>
      <c r="L90" s="0" t="n">
        <v>18.71674172</v>
      </c>
      <c r="M90" s="0" t="n">
        <v>68</v>
      </c>
      <c r="N90" s="0" t="n">
        <v>0.066186</v>
      </c>
      <c r="O90" s="0" t="n">
        <v>15.54</v>
      </c>
      <c r="P90" s="0" t="n">
        <v>211.496</v>
      </c>
      <c r="BV90" s="58"/>
      <c r="BW90" s="59"/>
      <c r="BX90" s="59"/>
      <c r="BY90" s="37"/>
      <c r="BZ90" s="47"/>
      <c r="CA90" s="47"/>
      <c r="CB90" s="60"/>
      <c r="CC90" s="47"/>
      <c r="CD90" s="61"/>
      <c r="CE90" s="61"/>
      <c r="CF90" s="47"/>
      <c r="CG90" s="47"/>
      <c r="CH90" s="47"/>
      <c r="CI90" s="62"/>
      <c r="CJ90" s="63"/>
    </row>
    <row r="91" customFormat="false" ht="15" hidden="false" customHeight="false" outlineLevel="0" collapsed="false">
      <c r="A91" s="0" t="n">
        <v>119</v>
      </c>
      <c r="B91" s="0" t="s">
        <v>575</v>
      </c>
      <c r="C91" s="0" t="n">
        <v>2.75</v>
      </c>
      <c r="D91" s="0" t="s">
        <v>191</v>
      </c>
      <c r="E91" s="0" t="s">
        <v>25</v>
      </c>
      <c r="F91" s="0" t="n">
        <v>2.255</v>
      </c>
      <c r="G91" s="0" t="n">
        <v>2.2405168</v>
      </c>
      <c r="H91" s="0" t="n">
        <v>0.298612997</v>
      </c>
      <c r="I91" s="0" t="n">
        <v>0.003949507</v>
      </c>
      <c r="J91" s="0" t="n">
        <v>0.8537012</v>
      </c>
      <c r="K91" s="0" t="n">
        <v>130.8027231</v>
      </c>
      <c r="L91" s="0" t="n">
        <v>18.71674172</v>
      </c>
      <c r="M91" s="0" t="n">
        <v>68</v>
      </c>
      <c r="N91" s="0" t="n">
        <v>0.066186</v>
      </c>
      <c r="O91" s="0" t="n">
        <v>15.54</v>
      </c>
      <c r="P91" s="0" t="n">
        <v>211.496</v>
      </c>
      <c r="BV91" s="58"/>
      <c r="BW91" s="59"/>
      <c r="BX91" s="59"/>
      <c r="BY91" s="37"/>
      <c r="BZ91" s="47"/>
      <c r="CA91" s="47"/>
      <c r="CB91" s="60"/>
      <c r="CC91" s="47"/>
      <c r="CD91" s="61"/>
      <c r="CE91" s="61"/>
      <c r="CF91" s="47"/>
      <c r="CG91" s="47"/>
      <c r="CH91" s="47"/>
      <c r="CI91" s="62"/>
      <c r="CJ91" s="63"/>
    </row>
    <row r="92" customFormat="false" ht="15" hidden="false" customHeight="false" outlineLevel="0" collapsed="false">
      <c r="A92" s="0" t="n">
        <v>120</v>
      </c>
      <c r="B92" s="0" t="s">
        <v>576</v>
      </c>
      <c r="C92" s="0" t="n">
        <v>3.8</v>
      </c>
      <c r="D92" s="0" t="s">
        <v>191</v>
      </c>
      <c r="E92" s="0" t="s">
        <v>29</v>
      </c>
      <c r="F92" s="0" t="n">
        <v>2.255</v>
      </c>
      <c r="G92" s="0" t="n">
        <v>2.2405168</v>
      </c>
      <c r="H92" s="0" t="n">
        <v>0.298612997</v>
      </c>
      <c r="I92" s="0" t="n">
        <v>0.003949507</v>
      </c>
      <c r="J92" s="0" t="n">
        <v>0.8537012</v>
      </c>
      <c r="K92" s="0" t="n">
        <v>130.8027231</v>
      </c>
      <c r="L92" s="0" t="n">
        <v>18.71674172</v>
      </c>
      <c r="M92" s="0" t="n">
        <v>68</v>
      </c>
      <c r="N92" s="0" t="n">
        <v>0.066186</v>
      </c>
      <c r="O92" s="0" t="n">
        <v>15.54</v>
      </c>
      <c r="P92" s="0" t="n">
        <v>211.496</v>
      </c>
      <c r="BV92" s="58"/>
      <c r="BW92" s="59"/>
      <c r="BX92" s="59"/>
      <c r="BY92" s="37"/>
      <c r="BZ92" s="47"/>
      <c r="CA92" s="47"/>
      <c r="CB92" s="60"/>
      <c r="CC92" s="47"/>
      <c r="CD92" s="61"/>
      <c r="CE92" s="61"/>
      <c r="CF92" s="47"/>
      <c r="CG92" s="47"/>
      <c r="CH92" s="47"/>
      <c r="CI92" s="62"/>
      <c r="CJ92" s="63"/>
    </row>
    <row r="93" customFormat="false" ht="15" hidden="false" customHeight="false" outlineLevel="0" collapsed="false">
      <c r="A93" s="0" t="n">
        <v>121</v>
      </c>
      <c r="B93" s="0" t="s">
        <v>577</v>
      </c>
      <c r="C93" s="0" t="n">
        <v>5.09</v>
      </c>
      <c r="D93" s="0" t="s">
        <v>191</v>
      </c>
      <c r="E93" s="0" t="s">
        <v>32</v>
      </c>
      <c r="F93" s="0" t="n">
        <v>2.255</v>
      </c>
      <c r="G93" s="0" t="n">
        <v>2.2405168</v>
      </c>
      <c r="H93" s="0" t="n">
        <v>0.298612997</v>
      </c>
      <c r="I93" s="0" t="n">
        <v>0.003949507</v>
      </c>
      <c r="J93" s="0" t="n">
        <v>0.8537012</v>
      </c>
      <c r="K93" s="0" t="n">
        <v>130.8027231</v>
      </c>
      <c r="L93" s="0" t="n">
        <v>18.71674172</v>
      </c>
      <c r="M93" s="0" t="n">
        <v>68</v>
      </c>
      <c r="N93" s="0" t="n">
        <v>0.066186</v>
      </c>
      <c r="O93" s="0" t="n">
        <v>15.54</v>
      </c>
      <c r="P93" s="0" t="n">
        <v>211.496</v>
      </c>
      <c r="BV93" s="58"/>
      <c r="BW93" s="59"/>
      <c r="BX93" s="59"/>
      <c r="BY93" s="37"/>
      <c r="BZ93" s="47"/>
      <c r="CA93" s="47"/>
      <c r="CB93" s="60"/>
      <c r="CC93" s="47"/>
      <c r="CD93" s="61"/>
      <c r="CE93" s="61"/>
      <c r="CF93" s="47"/>
      <c r="CG93" s="47"/>
      <c r="CH93" s="47"/>
      <c r="CI93" s="62"/>
      <c r="CJ93" s="63"/>
    </row>
    <row r="94" customFormat="false" ht="15" hidden="false" customHeight="false" outlineLevel="0" collapsed="false">
      <c r="A94" s="0" t="n">
        <v>122</v>
      </c>
      <c r="B94" s="0" t="s">
        <v>578</v>
      </c>
      <c r="C94" s="0" t="n">
        <v>2.02</v>
      </c>
      <c r="D94" s="0" t="s">
        <v>191</v>
      </c>
      <c r="E94" s="0" t="s">
        <v>36</v>
      </c>
      <c r="F94" s="0" t="n">
        <v>2.255</v>
      </c>
      <c r="G94" s="0" t="n">
        <v>2.2405168</v>
      </c>
      <c r="H94" s="0" t="n">
        <v>0.298612997</v>
      </c>
      <c r="I94" s="0" t="n">
        <v>0.003949507</v>
      </c>
      <c r="J94" s="0" t="n">
        <v>0.8537012</v>
      </c>
      <c r="K94" s="0" t="n">
        <v>130.8027231</v>
      </c>
      <c r="L94" s="0" t="n">
        <v>18.71674172</v>
      </c>
      <c r="M94" s="0" t="n">
        <v>68</v>
      </c>
      <c r="N94" s="0" t="n">
        <v>0.066186</v>
      </c>
      <c r="O94" s="0" t="n">
        <v>15.54</v>
      </c>
      <c r="P94" s="0" t="n">
        <v>211.496</v>
      </c>
      <c r="BV94" s="58"/>
      <c r="BW94" s="59"/>
      <c r="BX94" s="59"/>
      <c r="BY94" s="37"/>
      <c r="BZ94" s="47"/>
      <c r="CA94" s="47"/>
      <c r="CB94" s="60"/>
      <c r="CC94" s="47"/>
      <c r="CD94" s="61"/>
      <c r="CE94" s="61"/>
      <c r="CF94" s="47"/>
      <c r="CG94" s="47"/>
      <c r="CH94" s="47"/>
      <c r="CI94" s="62"/>
      <c r="CJ94" s="63"/>
    </row>
    <row r="95" customFormat="false" ht="15" hidden="false" customHeight="false" outlineLevel="0" collapsed="false">
      <c r="A95" s="0" t="n">
        <v>123</v>
      </c>
      <c r="B95" s="0" t="s">
        <v>579</v>
      </c>
      <c r="C95" s="0" t="n">
        <v>2.68</v>
      </c>
      <c r="D95" s="0" t="s">
        <v>191</v>
      </c>
      <c r="E95" s="0" t="s">
        <v>40</v>
      </c>
      <c r="F95" s="0" t="n">
        <v>2.255</v>
      </c>
      <c r="G95" s="0" t="n">
        <v>2.2405168</v>
      </c>
      <c r="H95" s="0" t="n">
        <v>0.298612997</v>
      </c>
      <c r="I95" s="0" t="n">
        <v>0.003949507</v>
      </c>
      <c r="J95" s="0" t="n">
        <v>0.8537012</v>
      </c>
      <c r="K95" s="0" t="n">
        <v>130.8027231</v>
      </c>
      <c r="L95" s="0" t="n">
        <v>18.71674172</v>
      </c>
      <c r="M95" s="0" t="n">
        <v>68</v>
      </c>
      <c r="N95" s="0" t="n">
        <v>0.066186</v>
      </c>
      <c r="O95" s="0" t="n">
        <v>15.54</v>
      </c>
      <c r="P95" s="0" t="n">
        <v>211.496</v>
      </c>
      <c r="BV95" s="58"/>
      <c r="BW95" s="59"/>
      <c r="BX95" s="59"/>
      <c r="BY95" s="37"/>
      <c r="BZ95" s="47"/>
      <c r="CA95" s="47"/>
      <c r="CB95" s="60"/>
      <c r="CC95" s="47"/>
      <c r="CD95" s="61"/>
      <c r="CE95" s="61"/>
      <c r="CF95" s="47"/>
      <c r="CG95" s="47"/>
      <c r="CH95" s="47"/>
      <c r="CI95" s="62"/>
      <c r="CJ95" s="63"/>
    </row>
    <row r="96" customFormat="false" ht="15" hidden="false" customHeight="false" outlineLevel="0" collapsed="false">
      <c r="A96" s="0" t="n">
        <v>124</v>
      </c>
      <c r="B96" s="0" t="s">
        <v>580</v>
      </c>
      <c r="C96" s="0" t="n">
        <v>9.04</v>
      </c>
      <c r="D96" s="0" t="s">
        <v>191</v>
      </c>
      <c r="E96" s="0" t="s">
        <v>44</v>
      </c>
      <c r="F96" s="0" t="n">
        <v>2.255</v>
      </c>
      <c r="G96" s="0" t="n">
        <v>2.2405168</v>
      </c>
      <c r="H96" s="0" t="n">
        <v>0.298612997</v>
      </c>
      <c r="I96" s="0" t="n">
        <v>0.003949507</v>
      </c>
      <c r="J96" s="0" t="n">
        <v>0.8537012</v>
      </c>
      <c r="K96" s="0" t="n">
        <v>130.8027231</v>
      </c>
      <c r="L96" s="0" t="n">
        <v>18.71674172</v>
      </c>
      <c r="M96" s="0" t="n">
        <v>68</v>
      </c>
      <c r="N96" s="0" t="n">
        <v>0.066186</v>
      </c>
      <c r="O96" s="0" t="n">
        <v>15.54</v>
      </c>
      <c r="P96" s="0" t="n">
        <v>211.496</v>
      </c>
      <c r="BV96" s="58"/>
      <c r="BW96" s="59"/>
      <c r="BX96" s="59"/>
      <c r="BY96" s="37"/>
      <c r="BZ96" s="47"/>
      <c r="CA96" s="47"/>
      <c r="CB96" s="60"/>
      <c r="CC96" s="47"/>
      <c r="CD96" s="61"/>
      <c r="CE96" s="61"/>
      <c r="CF96" s="47"/>
      <c r="CG96" s="47"/>
      <c r="CH96" s="47"/>
      <c r="CI96" s="62"/>
      <c r="CJ96" s="63"/>
    </row>
    <row r="97" customFormat="false" ht="15" hidden="false" customHeight="false" outlineLevel="0" collapsed="false">
      <c r="A97" s="0" t="n">
        <v>125</v>
      </c>
      <c r="B97" s="0" t="s">
        <v>581</v>
      </c>
      <c r="C97" s="0" t="n">
        <v>3.14</v>
      </c>
      <c r="D97" s="0" t="s">
        <v>191</v>
      </c>
      <c r="E97" s="0" t="s">
        <v>53</v>
      </c>
      <c r="F97" s="0" t="n">
        <v>2.255</v>
      </c>
      <c r="G97" s="0" t="n">
        <v>2.2405168</v>
      </c>
      <c r="H97" s="0" t="n">
        <v>0.298612997</v>
      </c>
      <c r="I97" s="0" t="n">
        <v>0.003949507</v>
      </c>
      <c r="J97" s="0" t="n">
        <v>0.8537012</v>
      </c>
      <c r="K97" s="0" t="n">
        <v>130.8027231</v>
      </c>
      <c r="L97" s="0" t="n">
        <v>18.71674172</v>
      </c>
      <c r="M97" s="0" t="n">
        <v>68</v>
      </c>
      <c r="N97" s="0" t="n">
        <v>0.066186</v>
      </c>
      <c r="O97" s="0" t="n">
        <v>15.54</v>
      </c>
      <c r="P97" s="0" t="n">
        <v>211.496</v>
      </c>
      <c r="BV97" s="58"/>
      <c r="BW97" s="59"/>
      <c r="BX97" s="59"/>
      <c r="BY97" s="37"/>
      <c r="BZ97" s="47"/>
      <c r="CA97" s="47"/>
      <c r="CB97" s="60"/>
      <c r="CC97" s="47"/>
      <c r="CD97" s="61"/>
      <c r="CE97" s="61"/>
      <c r="CF97" s="47"/>
      <c r="CG97" s="47"/>
      <c r="CH97" s="47"/>
      <c r="CI97" s="62"/>
      <c r="CJ97" s="63"/>
    </row>
    <row r="98" customFormat="false" ht="15" hidden="false" customHeight="false" outlineLevel="0" collapsed="false">
      <c r="A98" s="0" t="n">
        <v>126</v>
      </c>
      <c r="B98" s="0" t="s">
        <v>582</v>
      </c>
      <c r="C98" s="0" t="n">
        <v>9.15</v>
      </c>
      <c r="D98" s="0" t="s">
        <v>191</v>
      </c>
      <c r="E98" s="0" t="s">
        <v>55</v>
      </c>
      <c r="F98" s="0" t="n">
        <v>2.255</v>
      </c>
      <c r="G98" s="0" t="n">
        <v>2.2405168</v>
      </c>
      <c r="H98" s="0" t="n">
        <v>0.298612997</v>
      </c>
      <c r="I98" s="0" t="n">
        <v>0.003949507</v>
      </c>
      <c r="J98" s="0" t="n">
        <v>0.8537012</v>
      </c>
      <c r="K98" s="0" t="n">
        <v>130.8027231</v>
      </c>
      <c r="L98" s="0" t="n">
        <v>18.71674172</v>
      </c>
      <c r="M98" s="0" t="n">
        <v>68</v>
      </c>
      <c r="N98" s="0" t="n">
        <v>0.066186</v>
      </c>
      <c r="O98" s="0" t="n">
        <v>15.54</v>
      </c>
      <c r="P98" s="0" t="n">
        <v>211.496</v>
      </c>
      <c r="BV98" s="58"/>
      <c r="BW98" s="59"/>
      <c r="BX98" s="59"/>
      <c r="BY98" s="37"/>
      <c r="BZ98" s="47"/>
      <c r="CA98" s="47"/>
      <c r="CB98" s="60"/>
      <c r="CC98" s="47"/>
      <c r="CD98" s="61"/>
      <c r="CE98" s="61"/>
      <c r="CF98" s="47"/>
      <c r="CG98" s="47"/>
      <c r="CH98" s="47"/>
      <c r="CI98" s="62"/>
      <c r="CJ98" s="63"/>
    </row>
    <row r="99" customFormat="false" ht="15" hidden="false" customHeight="false" outlineLevel="0" collapsed="false">
      <c r="A99" s="0" t="n">
        <v>112</v>
      </c>
      <c r="B99" s="0" t="s">
        <v>583</v>
      </c>
      <c r="C99" s="0" t="n">
        <v>5.74</v>
      </c>
      <c r="D99" s="0" t="s">
        <v>191</v>
      </c>
      <c r="E99" s="0" t="s">
        <v>233</v>
      </c>
      <c r="F99" s="0" t="n">
        <v>2.255</v>
      </c>
      <c r="G99" s="0" t="n">
        <v>2.2405168</v>
      </c>
      <c r="H99" s="0" t="n">
        <v>0.298612997</v>
      </c>
      <c r="I99" s="0" t="n">
        <v>0.003949507</v>
      </c>
      <c r="J99" s="0" t="n">
        <v>0.8537012</v>
      </c>
      <c r="K99" s="0" t="n">
        <v>130.8027231</v>
      </c>
      <c r="L99" s="0" t="n">
        <v>18.71674172</v>
      </c>
      <c r="M99" s="0" t="n">
        <v>68</v>
      </c>
      <c r="N99" s="0" t="n">
        <v>0.066186</v>
      </c>
      <c r="O99" s="0" t="n">
        <v>15.54</v>
      </c>
      <c r="P99" s="0" t="n">
        <v>211.496</v>
      </c>
      <c r="BV99" s="58"/>
      <c r="BW99" s="59"/>
      <c r="BX99" s="59"/>
      <c r="BY99" s="37"/>
      <c r="BZ99" s="47"/>
      <c r="CA99" s="47"/>
      <c r="CB99" s="60"/>
      <c r="CC99" s="47"/>
      <c r="CD99" s="61"/>
      <c r="CE99" s="61"/>
      <c r="CF99" s="47"/>
      <c r="CG99" s="47"/>
      <c r="CH99" s="47"/>
      <c r="CI99" s="62"/>
      <c r="CJ99" s="63"/>
    </row>
    <row r="100" customFormat="false" ht="15" hidden="false" customHeight="false" outlineLevel="0" collapsed="false">
      <c r="A100" s="0" t="n">
        <v>127</v>
      </c>
      <c r="B100" s="0" t="s">
        <v>584</v>
      </c>
      <c r="C100" s="0" t="n">
        <v>6.34</v>
      </c>
      <c r="D100" s="0" t="s">
        <v>191</v>
      </c>
      <c r="E100" s="0" t="s">
        <v>65</v>
      </c>
      <c r="F100" s="0" t="n">
        <v>2.255</v>
      </c>
      <c r="G100" s="0" t="n">
        <v>2.2405168</v>
      </c>
      <c r="H100" s="0" t="n">
        <v>0.298612997</v>
      </c>
      <c r="I100" s="0" t="n">
        <v>0.003949507</v>
      </c>
      <c r="J100" s="0" t="n">
        <v>0.8537012</v>
      </c>
      <c r="K100" s="0" t="n">
        <v>130.8027231</v>
      </c>
      <c r="L100" s="0" t="n">
        <v>18.71674172</v>
      </c>
      <c r="M100" s="0" t="n">
        <v>68</v>
      </c>
      <c r="N100" s="0" t="n">
        <v>0.066186</v>
      </c>
      <c r="O100" s="0" t="n">
        <v>15.54</v>
      </c>
      <c r="P100" s="0" t="n">
        <v>211.496</v>
      </c>
      <c r="BV100" s="58"/>
      <c r="BW100" s="59"/>
      <c r="BX100" s="59"/>
      <c r="BY100" s="37"/>
      <c r="BZ100" s="47"/>
      <c r="CA100" s="47"/>
      <c r="CB100" s="60"/>
      <c r="CC100" s="47"/>
      <c r="CD100" s="61"/>
      <c r="CE100" s="61"/>
      <c r="CF100" s="47"/>
      <c r="CG100" s="47"/>
      <c r="CH100" s="47"/>
      <c r="CI100" s="62"/>
      <c r="CJ100" s="63"/>
    </row>
    <row r="101" customFormat="false" ht="15" hidden="false" customHeight="false" outlineLevel="0" collapsed="false">
      <c r="A101" s="0" t="n">
        <v>128</v>
      </c>
      <c r="B101" s="0" t="s">
        <v>585</v>
      </c>
      <c r="C101" s="0" t="n">
        <v>8</v>
      </c>
      <c r="D101" s="0" t="s">
        <v>191</v>
      </c>
      <c r="E101" s="0" t="s">
        <v>68</v>
      </c>
      <c r="F101" s="0" t="n">
        <v>2.255</v>
      </c>
      <c r="G101" s="0" t="n">
        <v>2.2405168</v>
      </c>
      <c r="H101" s="0" t="n">
        <v>0.298612997</v>
      </c>
      <c r="I101" s="0" t="n">
        <v>0.003949507</v>
      </c>
      <c r="J101" s="0" t="n">
        <v>0.8537012</v>
      </c>
      <c r="K101" s="0" t="n">
        <v>130.8027231</v>
      </c>
      <c r="L101" s="0" t="n">
        <v>18.71674172</v>
      </c>
      <c r="M101" s="0" t="n">
        <v>68</v>
      </c>
      <c r="N101" s="0" t="n">
        <v>0.066186</v>
      </c>
      <c r="O101" s="0" t="n">
        <v>15.54</v>
      </c>
      <c r="P101" s="0" t="n">
        <v>211.496</v>
      </c>
      <c r="BV101" s="58"/>
      <c r="BW101" s="59"/>
      <c r="BX101" s="59"/>
      <c r="BY101" s="37"/>
      <c r="BZ101" s="47"/>
      <c r="CA101" s="47"/>
      <c r="CB101" s="60"/>
      <c r="CC101" s="47"/>
      <c r="CD101" s="61"/>
      <c r="CE101" s="61"/>
      <c r="CF101" s="47"/>
      <c r="CG101" s="47"/>
      <c r="CH101" s="47"/>
      <c r="CI101" s="62"/>
      <c r="CJ101" s="63"/>
    </row>
    <row r="102" customFormat="false" ht="15" hidden="false" customHeight="false" outlineLevel="0" collapsed="false">
      <c r="A102" s="0" t="n">
        <v>129</v>
      </c>
      <c r="B102" s="0" t="s">
        <v>586</v>
      </c>
      <c r="C102" s="0" t="n">
        <v>2.57</v>
      </c>
      <c r="D102" s="0" t="s">
        <v>191</v>
      </c>
      <c r="E102" s="0" t="s">
        <v>70</v>
      </c>
      <c r="F102" s="0" t="n">
        <v>2.255</v>
      </c>
      <c r="G102" s="0" t="n">
        <v>2.2405168</v>
      </c>
      <c r="H102" s="0" t="n">
        <v>0.298612997</v>
      </c>
      <c r="I102" s="0" t="n">
        <v>0.003949507</v>
      </c>
      <c r="J102" s="0" t="n">
        <v>0.8537012</v>
      </c>
      <c r="K102" s="0" t="n">
        <v>130.8027231</v>
      </c>
      <c r="L102" s="0" t="n">
        <v>18.71674172</v>
      </c>
      <c r="M102" s="0" t="n">
        <v>68</v>
      </c>
      <c r="N102" s="0" t="n">
        <v>0.066186</v>
      </c>
      <c r="O102" s="0" t="n">
        <v>15.54</v>
      </c>
      <c r="P102" s="0" t="n">
        <v>211.496</v>
      </c>
      <c r="BV102" s="58"/>
      <c r="BW102" s="59"/>
      <c r="BX102" s="59"/>
      <c r="BY102" s="37"/>
      <c r="BZ102" s="47"/>
      <c r="CA102" s="47"/>
      <c r="CB102" s="60"/>
      <c r="CC102" s="47"/>
      <c r="CD102" s="61"/>
      <c r="CE102" s="61"/>
      <c r="CF102" s="47"/>
      <c r="CG102" s="47"/>
      <c r="CH102" s="47"/>
      <c r="CI102" s="62"/>
      <c r="CJ102" s="63"/>
    </row>
    <row r="103" customFormat="false" ht="15" hidden="false" customHeight="false" outlineLevel="0" collapsed="false">
      <c r="A103" s="0" t="n">
        <v>130</v>
      </c>
      <c r="B103" s="0" t="s">
        <v>587</v>
      </c>
      <c r="C103" s="0" t="n">
        <v>3.41</v>
      </c>
      <c r="D103" s="0" t="s">
        <v>191</v>
      </c>
      <c r="E103" s="0" t="s">
        <v>73</v>
      </c>
      <c r="F103" s="0" t="n">
        <v>2.255</v>
      </c>
      <c r="G103" s="0" t="n">
        <v>2.2405168</v>
      </c>
      <c r="H103" s="0" t="n">
        <v>0.298612997</v>
      </c>
      <c r="I103" s="0" t="n">
        <v>0.003949507</v>
      </c>
      <c r="J103" s="0" t="n">
        <v>0.8537012</v>
      </c>
      <c r="K103" s="0" t="n">
        <v>130.8027231</v>
      </c>
      <c r="L103" s="0" t="n">
        <v>18.71674172</v>
      </c>
      <c r="M103" s="0" t="n">
        <v>68</v>
      </c>
      <c r="N103" s="0" t="n">
        <v>0.066186</v>
      </c>
      <c r="O103" s="0" t="n">
        <v>15.54</v>
      </c>
      <c r="P103" s="0" t="n">
        <v>211.496</v>
      </c>
      <c r="BV103" s="58"/>
      <c r="BW103" s="59"/>
      <c r="BX103" s="59"/>
      <c r="BY103" s="37"/>
      <c r="BZ103" s="47"/>
      <c r="CA103" s="59"/>
      <c r="CB103" s="60"/>
      <c r="CC103" s="47"/>
      <c r="CD103" s="61"/>
      <c r="CE103" s="61"/>
      <c r="CF103" s="47"/>
      <c r="CG103" s="47"/>
      <c r="CH103" s="47"/>
      <c r="CI103" s="62"/>
      <c r="CJ103" s="63"/>
    </row>
    <row r="104" customFormat="false" ht="15" hidden="false" customHeight="false" outlineLevel="0" collapsed="false">
      <c r="A104" s="0" t="n">
        <v>131</v>
      </c>
      <c r="B104" s="0" t="s">
        <v>588</v>
      </c>
      <c r="C104" s="0" t="n">
        <v>6.86</v>
      </c>
      <c r="D104" s="0" t="s">
        <v>191</v>
      </c>
      <c r="E104" s="0" t="s">
        <v>77</v>
      </c>
      <c r="F104" s="0" t="n">
        <v>2.255</v>
      </c>
      <c r="G104" s="0" t="n">
        <v>2.2405168</v>
      </c>
      <c r="H104" s="0" t="n">
        <v>0.298612997</v>
      </c>
      <c r="I104" s="0" t="n">
        <v>0.003949507</v>
      </c>
      <c r="J104" s="0" t="n">
        <v>0.8537012</v>
      </c>
      <c r="K104" s="0" t="n">
        <v>130.8027231</v>
      </c>
      <c r="L104" s="0" t="n">
        <v>18.71674172</v>
      </c>
      <c r="M104" s="0" t="n">
        <v>68</v>
      </c>
      <c r="N104" s="0" t="n">
        <v>0.066186</v>
      </c>
      <c r="O104" s="0" t="n">
        <v>15.54</v>
      </c>
      <c r="P104" s="0" t="n">
        <v>211.496</v>
      </c>
      <c r="BV104" s="58"/>
      <c r="BW104" s="59"/>
      <c r="BX104" s="59"/>
      <c r="BY104" s="37"/>
      <c r="BZ104" s="47"/>
      <c r="CA104" s="47"/>
      <c r="CB104" s="60"/>
      <c r="CC104" s="47"/>
      <c r="CD104" s="61"/>
      <c r="CE104" s="61"/>
      <c r="CF104" s="47"/>
      <c r="CG104" s="47"/>
      <c r="CH104" s="47"/>
      <c r="CI104" s="62"/>
      <c r="CJ104" s="63"/>
    </row>
    <row r="105" customFormat="false" ht="15" hidden="false" customHeight="false" outlineLevel="0" collapsed="false">
      <c r="A105" s="0" t="n">
        <v>132</v>
      </c>
      <c r="B105" s="0" t="s">
        <v>589</v>
      </c>
      <c r="C105" s="0" t="n">
        <v>3.43</v>
      </c>
      <c r="D105" s="0" t="s">
        <v>191</v>
      </c>
      <c r="E105" s="0" t="s">
        <v>84</v>
      </c>
      <c r="F105" s="0" t="n">
        <v>2.255</v>
      </c>
      <c r="G105" s="0" t="n">
        <v>2.2405168</v>
      </c>
      <c r="H105" s="0" t="n">
        <v>0.298612997</v>
      </c>
      <c r="I105" s="0" t="n">
        <v>0.003949507</v>
      </c>
      <c r="J105" s="0" t="n">
        <v>0.8537012</v>
      </c>
      <c r="K105" s="0" t="n">
        <v>130.8027231</v>
      </c>
      <c r="L105" s="0" t="n">
        <v>18.71674172</v>
      </c>
      <c r="M105" s="0" t="n">
        <v>68</v>
      </c>
      <c r="N105" s="0" t="n">
        <v>0.066186</v>
      </c>
      <c r="O105" s="0" t="n">
        <v>15.54</v>
      </c>
      <c r="P105" s="0" t="n">
        <v>211.496</v>
      </c>
      <c r="BV105" s="58"/>
      <c r="BW105" s="59"/>
      <c r="BX105" s="59"/>
      <c r="BY105" s="37"/>
      <c r="BZ105" s="47"/>
      <c r="CA105" s="47"/>
      <c r="CB105" s="60"/>
      <c r="CC105" s="47"/>
      <c r="CD105" s="61"/>
      <c r="CE105" s="61"/>
      <c r="CF105" s="47"/>
      <c r="CG105" s="47"/>
      <c r="CH105" s="47"/>
      <c r="CI105" s="62"/>
      <c r="CJ105" s="63"/>
    </row>
    <row r="106" customFormat="false" ht="15" hidden="false" customHeight="false" outlineLevel="0" collapsed="false">
      <c r="A106" s="0" t="n">
        <v>133</v>
      </c>
      <c r="B106" s="0" t="s">
        <v>590</v>
      </c>
      <c r="C106" s="0" t="n">
        <v>3.01</v>
      </c>
      <c r="D106" s="0" t="s">
        <v>191</v>
      </c>
      <c r="E106" s="0" t="s">
        <v>86</v>
      </c>
      <c r="F106" s="0" t="n">
        <v>2.255</v>
      </c>
      <c r="G106" s="0" t="n">
        <v>2.2405168</v>
      </c>
      <c r="H106" s="0" t="n">
        <v>0.298612997</v>
      </c>
      <c r="I106" s="0" t="n">
        <v>0.003949507</v>
      </c>
      <c r="J106" s="0" t="n">
        <v>0.8537012</v>
      </c>
      <c r="K106" s="0" t="n">
        <v>130.8027231</v>
      </c>
      <c r="L106" s="0" t="n">
        <v>18.71674172</v>
      </c>
      <c r="M106" s="0" t="n">
        <v>68</v>
      </c>
      <c r="N106" s="0" t="n">
        <v>0.066186</v>
      </c>
      <c r="O106" s="0" t="n">
        <v>15.54</v>
      </c>
      <c r="P106" s="0" t="n">
        <v>211.496</v>
      </c>
      <c r="BV106" s="58"/>
      <c r="BW106" s="59"/>
      <c r="BX106" s="59"/>
      <c r="BY106" s="37"/>
      <c r="BZ106" s="47"/>
      <c r="CA106" s="47"/>
      <c r="CB106" s="60"/>
      <c r="CC106" s="47"/>
      <c r="CD106" s="61"/>
      <c r="CE106" s="61"/>
      <c r="CF106" s="47"/>
      <c r="CG106" s="47"/>
      <c r="CH106" s="47"/>
      <c r="CI106" s="62"/>
      <c r="CJ106" s="63"/>
    </row>
    <row r="107" customFormat="false" ht="15" hidden="false" customHeight="false" outlineLevel="0" collapsed="false">
      <c r="A107" s="0" t="n">
        <v>113</v>
      </c>
      <c r="B107" s="0" t="s">
        <v>591</v>
      </c>
      <c r="C107" s="0" t="n">
        <v>6.97</v>
      </c>
      <c r="D107" s="0" t="s">
        <v>191</v>
      </c>
      <c r="E107" s="0" t="s">
        <v>234</v>
      </c>
      <c r="F107" s="0" t="n">
        <v>2.255</v>
      </c>
      <c r="G107" s="0" t="n">
        <v>2.2405168</v>
      </c>
      <c r="H107" s="0" t="n">
        <v>0.298612997</v>
      </c>
      <c r="I107" s="0" t="n">
        <v>0.003949507</v>
      </c>
      <c r="J107" s="0" t="n">
        <v>0.8537012</v>
      </c>
      <c r="K107" s="0" t="n">
        <v>130.8027231</v>
      </c>
      <c r="L107" s="0" t="n">
        <v>18.71674172</v>
      </c>
      <c r="M107" s="0" t="n">
        <v>68</v>
      </c>
      <c r="N107" s="0" t="n">
        <v>0.066186</v>
      </c>
      <c r="O107" s="0" t="n">
        <v>15.54</v>
      </c>
      <c r="P107" s="0" t="n">
        <v>211.496</v>
      </c>
      <c r="BV107" s="58"/>
      <c r="BW107" s="59"/>
      <c r="BX107" s="59"/>
      <c r="BY107" s="37"/>
      <c r="BZ107" s="47"/>
      <c r="CA107" s="47"/>
      <c r="CB107" s="60"/>
      <c r="CC107" s="47"/>
      <c r="CD107" s="61"/>
      <c r="CE107" s="61"/>
      <c r="CF107" s="47"/>
      <c r="CG107" s="47"/>
      <c r="CH107" s="47"/>
      <c r="CI107" s="62"/>
      <c r="CJ107" s="63"/>
    </row>
    <row r="108" customFormat="false" ht="15" hidden="false" customHeight="false" outlineLevel="0" collapsed="false">
      <c r="A108" s="0" t="n">
        <v>134</v>
      </c>
      <c r="B108" s="0" t="s">
        <v>592</v>
      </c>
      <c r="C108" s="0" t="n">
        <v>4.22</v>
      </c>
      <c r="D108" s="0" t="s">
        <v>191</v>
      </c>
      <c r="E108" s="0" t="s">
        <v>88</v>
      </c>
      <c r="F108" s="0" t="n">
        <v>2.255</v>
      </c>
      <c r="G108" s="0" t="n">
        <v>2.2405168</v>
      </c>
      <c r="H108" s="0" t="n">
        <v>0.298612997</v>
      </c>
      <c r="I108" s="0" t="n">
        <v>0.003949507</v>
      </c>
      <c r="J108" s="0" t="n">
        <v>0.8537012</v>
      </c>
      <c r="K108" s="0" t="n">
        <v>130.8027231</v>
      </c>
      <c r="L108" s="0" t="n">
        <v>18.71674172</v>
      </c>
      <c r="M108" s="0" t="n">
        <v>68</v>
      </c>
      <c r="N108" s="0" t="n">
        <v>0.066186</v>
      </c>
      <c r="O108" s="0" t="n">
        <v>15.54</v>
      </c>
      <c r="P108" s="0" t="n">
        <v>211.496</v>
      </c>
      <c r="BV108" s="58"/>
      <c r="BW108" s="59"/>
      <c r="BX108" s="59"/>
      <c r="BY108" s="37"/>
      <c r="BZ108" s="47"/>
      <c r="CA108" s="47"/>
      <c r="CB108" s="60"/>
      <c r="CC108" s="47"/>
      <c r="CD108" s="61"/>
      <c r="CE108" s="61"/>
      <c r="CF108" s="47"/>
      <c r="CG108" s="47"/>
      <c r="CH108" s="47"/>
      <c r="CI108" s="62"/>
      <c r="CJ108" s="63"/>
    </row>
    <row r="109" customFormat="false" ht="15" hidden="false" customHeight="false" outlineLevel="0" collapsed="false">
      <c r="A109" s="0" t="n">
        <v>135</v>
      </c>
      <c r="B109" s="0" t="s">
        <v>593</v>
      </c>
      <c r="C109" s="0" t="n">
        <v>7.18</v>
      </c>
      <c r="D109" s="0" t="s">
        <v>191</v>
      </c>
      <c r="E109" s="0" t="s">
        <v>100</v>
      </c>
      <c r="F109" s="0" t="n">
        <v>2.255</v>
      </c>
      <c r="G109" s="0" t="n">
        <v>2.2405168</v>
      </c>
      <c r="H109" s="0" t="n">
        <v>0.298612997</v>
      </c>
      <c r="I109" s="0" t="n">
        <v>0.003949507</v>
      </c>
      <c r="J109" s="0" t="n">
        <v>0.8537012</v>
      </c>
      <c r="K109" s="0" t="n">
        <v>130.8027231</v>
      </c>
      <c r="L109" s="0" t="n">
        <v>18.71674172</v>
      </c>
      <c r="M109" s="0" t="n">
        <v>68</v>
      </c>
      <c r="N109" s="0" t="n">
        <v>0.066186</v>
      </c>
      <c r="O109" s="0" t="n">
        <v>15.54</v>
      </c>
      <c r="P109" s="0" t="n">
        <v>211.496</v>
      </c>
      <c r="BV109" s="58"/>
      <c r="BW109" s="59"/>
      <c r="BX109" s="59"/>
      <c r="BY109" s="37"/>
      <c r="BZ109" s="47"/>
      <c r="CA109" s="47"/>
      <c r="CB109" s="60"/>
      <c r="CC109" s="47"/>
      <c r="CD109" s="61"/>
      <c r="CE109" s="61"/>
      <c r="CF109" s="47"/>
      <c r="CG109" s="47"/>
      <c r="CH109" s="47"/>
      <c r="CI109" s="62"/>
      <c r="CJ109" s="63"/>
    </row>
    <row r="110" customFormat="false" ht="15" hidden="false" customHeight="false" outlineLevel="0" collapsed="false">
      <c r="A110" s="0" t="n">
        <v>136</v>
      </c>
      <c r="B110" s="0" t="s">
        <v>594</v>
      </c>
      <c r="C110" s="0" t="n">
        <v>4.74</v>
      </c>
      <c r="D110" s="0" t="s">
        <v>191</v>
      </c>
      <c r="E110" s="0" t="s">
        <v>104</v>
      </c>
      <c r="F110" s="0" t="n">
        <v>2.255</v>
      </c>
      <c r="G110" s="0" t="n">
        <v>2.2405168</v>
      </c>
      <c r="H110" s="0" t="n">
        <v>0.298612997</v>
      </c>
      <c r="I110" s="0" t="n">
        <v>0.003949507</v>
      </c>
      <c r="J110" s="0" t="n">
        <v>0.8537012</v>
      </c>
      <c r="K110" s="0" t="n">
        <v>130.8027231</v>
      </c>
      <c r="L110" s="0" t="n">
        <v>18.71674172</v>
      </c>
      <c r="M110" s="0" t="n">
        <v>68</v>
      </c>
      <c r="N110" s="0" t="n">
        <v>0.066186</v>
      </c>
      <c r="O110" s="0" t="n">
        <v>15.54</v>
      </c>
      <c r="P110" s="0" t="n">
        <v>211.496</v>
      </c>
      <c r="BV110" s="58"/>
      <c r="BW110" s="59"/>
      <c r="BX110" s="59"/>
      <c r="BY110" s="37"/>
      <c r="BZ110" s="47"/>
      <c r="CA110" s="47"/>
      <c r="CB110" s="60"/>
      <c r="CC110" s="47"/>
      <c r="CD110" s="61"/>
      <c r="CE110" s="61"/>
      <c r="CF110" s="47"/>
      <c r="CG110" s="47"/>
      <c r="CH110" s="47"/>
      <c r="CI110" s="62"/>
      <c r="CJ110" s="63"/>
    </row>
    <row r="111" customFormat="false" ht="15" hidden="false" customHeight="false" outlineLevel="0" collapsed="false">
      <c r="A111" s="0" t="n">
        <v>137</v>
      </c>
      <c r="B111" s="0" t="s">
        <v>595</v>
      </c>
      <c r="C111" s="0" t="n">
        <v>1.96</v>
      </c>
      <c r="D111" s="0" t="s">
        <v>191</v>
      </c>
      <c r="E111" s="0" t="s">
        <v>107</v>
      </c>
      <c r="F111" s="0" t="n">
        <v>2.255</v>
      </c>
      <c r="G111" s="0" t="n">
        <v>2.2405168</v>
      </c>
      <c r="H111" s="0" t="n">
        <v>0.298612997</v>
      </c>
      <c r="I111" s="0" t="n">
        <v>0.003949507</v>
      </c>
      <c r="J111" s="0" t="n">
        <v>0.8537012</v>
      </c>
      <c r="K111" s="0" t="n">
        <v>130.8027231</v>
      </c>
      <c r="L111" s="0" t="n">
        <v>18.71674172</v>
      </c>
      <c r="M111" s="0" t="n">
        <v>68</v>
      </c>
      <c r="N111" s="0" t="n">
        <v>0.066186</v>
      </c>
      <c r="O111" s="0" t="n">
        <v>15.54</v>
      </c>
      <c r="P111" s="0" t="n">
        <v>211.496</v>
      </c>
      <c r="BV111" s="58"/>
      <c r="BW111" s="59"/>
      <c r="BX111" s="59"/>
      <c r="BY111" s="37"/>
      <c r="BZ111" s="47"/>
      <c r="CA111" s="47"/>
      <c r="CB111" s="60"/>
      <c r="CC111" s="47"/>
      <c r="CD111" s="61"/>
      <c r="CE111" s="61"/>
      <c r="CF111" s="47"/>
      <c r="CG111" s="47"/>
      <c r="CH111" s="47"/>
      <c r="CI111" s="62"/>
      <c r="CJ111" s="63"/>
    </row>
    <row r="112" customFormat="false" ht="15" hidden="false" customHeight="false" outlineLevel="0" collapsed="false">
      <c r="A112" s="0" t="n">
        <v>138</v>
      </c>
      <c r="B112" s="0" t="s">
        <v>596</v>
      </c>
      <c r="C112" s="0" t="n">
        <v>2.95</v>
      </c>
      <c r="D112" s="0" t="s">
        <v>191</v>
      </c>
      <c r="E112" s="0" t="s">
        <v>116</v>
      </c>
      <c r="F112" s="0" t="n">
        <v>2.255</v>
      </c>
      <c r="G112" s="0" t="n">
        <v>2.2405168</v>
      </c>
      <c r="H112" s="0" t="n">
        <v>0.298612997</v>
      </c>
      <c r="I112" s="0" t="n">
        <v>0.003949507</v>
      </c>
      <c r="J112" s="0" t="n">
        <v>0.8537012</v>
      </c>
      <c r="K112" s="0" t="n">
        <v>130.8027231</v>
      </c>
      <c r="L112" s="0" t="n">
        <v>18.71674172</v>
      </c>
      <c r="M112" s="0" t="n">
        <v>68</v>
      </c>
      <c r="N112" s="0" t="n">
        <v>0.066186</v>
      </c>
      <c r="O112" s="0" t="n">
        <v>15.54</v>
      </c>
      <c r="P112" s="0" t="n">
        <v>211.496</v>
      </c>
      <c r="BV112" s="58"/>
      <c r="BW112" s="59"/>
      <c r="BX112" s="59"/>
      <c r="BY112" s="37"/>
      <c r="BZ112" s="47"/>
      <c r="CA112" s="47"/>
      <c r="CB112" s="60"/>
      <c r="CC112" s="47"/>
      <c r="CD112" s="61"/>
      <c r="CE112" s="61"/>
      <c r="CF112" s="47"/>
      <c r="CG112" s="47"/>
      <c r="CH112" s="47"/>
      <c r="CI112" s="62"/>
      <c r="CJ112" s="63"/>
    </row>
    <row r="113" customFormat="false" ht="15" hidden="false" customHeight="false" outlineLevel="0" collapsed="false">
      <c r="A113" s="0" t="n">
        <v>139</v>
      </c>
      <c r="B113" s="0" t="s">
        <v>597</v>
      </c>
      <c r="C113" s="0" t="n">
        <v>6.52</v>
      </c>
      <c r="D113" s="0" t="s">
        <v>191</v>
      </c>
      <c r="E113" s="0" t="s">
        <v>120</v>
      </c>
      <c r="F113" s="0" t="n">
        <v>2.255</v>
      </c>
      <c r="G113" s="0" t="n">
        <v>2.2405168</v>
      </c>
      <c r="H113" s="0" t="n">
        <v>0.298612997</v>
      </c>
      <c r="I113" s="0" t="n">
        <v>0.003949507</v>
      </c>
      <c r="J113" s="0" t="n">
        <v>0.8537012</v>
      </c>
      <c r="K113" s="0" t="n">
        <v>130.8027231</v>
      </c>
      <c r="L113" s="0" t="n">
        <v>18.71674172</v>
      </c>
      <c r="M113" s="0" t="n">
        <v>68</v>
      </c>
      <c r="N113" s="0" t="n">
        <v>0.066186</v>
      </c>
      <c r="O113" s="0" t="n">
        <v>15.54</v>
      </c>
      <c r="P113" s="0" t="n">
        <v>211.496</v>
      </c>
      <c r="BV113" s="58"/>
      <c r="BW113" s="59"/>
      <c r="BX113" s="59"/>
      <c r="BY113" s="37"/>
      <c r="BZ113" s="47"/>
      <c r="CA113" s="47"/>
      <c r="CB113" s="60"/>
      <c r="CC113" s="47"/>
      <c r="CD113" s="61"/>
      <c r="CE113" s="61"/>
      <c r="CF113" s="47"/>
      <c r="CG113" s="47"/>
      <c r="CH113" s="47"/>
      <c r="CI113" s="62"/>
      <c r="CJ113" s="63"/>
    </row>
    <row r="114" customFormat="false" ht="15" hidden="false" customHeight="false" outlineLevel="0" collapsed="false">
      <c r="A114" s="0" t="n">
        <v>114</v>
      </c>
      <c r="B114" s="0" t="s">
        <v>598</v>
      </c>
      <c r="C114" s="0" t="n">
        <v>4.86</v>
      </c>
      <c r="D114" s="0" t="s">
        <v>191</v>
      </c>
      <c r="E114" s="0" t="s">
        <v>235</v>
      </c>
      <c r="F114" s="0" t="n">
        <v>2.255</v>
      </c>
      <c r="G114" s="0" t="n">
        <v>2.2405168</v>
      </c>
      <c r="H114" s="0" t="n">
        <v>0.298612997</v>
      </c>
      <c r="I114" s="0" t="n">
        <v>0.003949507</v>
      </c>
      <c r="J114" s="0" t="n">
        <v>0.8537012</v>
      </c>
      <c r="K114" s="0" t="n">
        <v>130.8027231</v>
      </c>
      <c r="L114" s="0" t="n">
        <v>18.71674172</v>
      </c>
      <c r="M114" s="0" t="n">
        <v>68</v>
      </c>
      <c r="N114" s="0" t="n">
        <v>0.066186</v>
      </c>
      <c r="O114" s="0" t="n">
        <v>15.54</v>
      </c>
      <c r="P114" s="0" t="n">
        <v>211.496</v>
      </c>
      <c r="BV114" s="58"/>
      <c r="BW114" s="59"/>
      <c r="BX114" s="59"/>
      <c r="BY114" s="37"/>
      <c r="BZ114" s="47"/>
      <c r="CA114" s="47"/>
      <c r="CB114" s="60"/>
      <c r="CC114" s="47"/>
      <c r="CD114" s="61"/>
      <c r="CE114" s="61"/>
      <c r="CF114" s="47"/>
      <c r="CG114" s="47"/>
      <c r="CH114" s="47"/>
      <c r="CI114" s="62"/>
      <c r="CJ114" s="63"/>
    </row>
    <row r="115" customFormat="false" ht="15" hidden="false" customHeight="false" outlineLevel="0" collapsed="false">
      <c r="A115" s="0" t="n">
        <v>140</v>
      </c>
      <c r="B115" s="0" t="s">
        <v>599</v>
      </c>
      <c r="C115" s="0" t="n">
        <v>4.41</v>
      </c>
      <c r="D115" s="0" t="s">
        <v>191</v>
      </c>
      <c r="E115" s="0" t="s">
        <v>124</v>
      </c>
      <c r="F115" s="0" t="n">
        <v>2.255</v>
      </c>
      <c r="G115" s="0" t="n">
        <v>2.2405168</v>
      </c>
      <c r="H115" s="0" t="n">
        <v>0.298612997</v>
      </c>
      <c r="I115" s="0" t="n">
        <v>0.003949507</v>
      </c>
      <c r="J115" s="0" t="n">
        <v>0.8537012</v>
      </c>
      <c r="K115" s="0" t="n">
        <v>130.8027231</v>
      </c>
      <c r="L115" s="0" t="n">
        <v>18.71674172</v>
      </c>
      <c r="M115" s="0" t="n">
        <v>68</v>
      </c>
      <c r="N115" s="0" t="n">
        <v>0.066186</v>
      </c>
      <c r="O115" s="0" t="n">
        <v>15.54</v>
      </c>
      <c r="P115" s="0" t="n">
        <v>211.496</v>
      </c>
      <c r="BV115" s="58"/>
      <c r="BW115" s="59"/>
      <c r="BX115" s="59"/>
      <c r="BY115" s="37"/>
      <c r="BZ115" s="47"/>
      <c r="CA115" s="47"/>
      <c r="CB115" s="60"/>
      <c r="CC115" s="47"/>
      <c r="CD115" s="61"/>
      <c r="CE115" s="61"/>
      <c r="CF115" s="47"/>
      <c r="CG115" s="47"/>
      <c r="CH115" s="47"/>
      <c r="CI115" s="62"/>
      <c r="CJ115" s="63"/>
    </row>
    <row r="116" customFormat="false" ht="15" hidden="false" customHeight="false" outlineLevel="0" collapsed="false">
      <c r="A116" s="0" t="n">
        <v>141</v>
      </c>
      <c r="B116" s="0" t="s">
        <v>600</v>
      </c>
      <c r="C116" s="0" t="n">
        <v>4.87</v>
      </c>
      <c r="D116" s="0" t="s">
        <v>191</v>
      </c>
      <c r="E116" s="0" t="s">
        <v>128</v>
      </c>
      <c r="F116" s="0" t="n">
        <v>2.255</v>
      </c>
      <c r="G116" s="0" t="n">
        <v>2.2405168</v>
      </c>
      <c r="H116" s="0" t="n">
        <v>0.298612997</v>
      </c>
      <c r="I116" s="0" t="n">
        <v>0.003949507</v>
      </c>
      <c r="J116" s="0" t="n">
        <v>0.8537012</v>
      </c>
      <c r="K116" s="0" t="n">
        <v>130.8027231</v>
      </c>
      <c r="L116" s="0" t="n">
        <v>18.71674172</v>
      </c>
      <c r="M116" s="0" t="n">
        <v>68</v>
      </c>
      <c r="N116" s="0" t="n">
        <v>0.066186</v>
      </c>
      <c r="O116" s="0" t="n">
        <v>15.54</v>
      </c>
      <c r="P116" s="0" t="n">
        <v>211.496</v>
      </c>
      <c r="BV116" s="58"/>
      <c r="BW116" s="59"/>
      <c r="BX116" s="59"/>
      <c r="BY116" s="37"/>
      <c r="BZ116" s="47"/>
      <c r="CA116" s="47"/>
      <c r="CB116" s="60"/>
      <c r="CC116" s="47"/>
      <c r="CD116" s="61"/>
      <c r="CE116" s="61"/>
      <c r="CF116" s="47"/>
      <c r="CG116" s="47"/>
      <c r="CH116" s="47"/>
      <c r="CI116" s="62"/>
      <c r="CJ116" s="63"/>
    </row>
    <row r="117" customFormat="false" ht="15" hidden="false" customHeight="false" outlineLevel="0" collapsed="false">
      <c r="A117" s="0" t="n">
        <v>142</v>
      </c>
      <c r="B117" s="0" t="s">
        <v>601</v>
      </c>
      <c r="C117" s="0" t="n">
        <v>4.25</v>
      </c>
      <c r="D117" s="0" t="s">
        <v>191</v>
      </c>
      <c r="E117" s="0" t="s">
        <v>131</v>
      </c>
      <c r="F117" s="0" t="n">
        <v>2.255</v>
      </c>
      <c r="G117" s="0" t="n">
        <v>2.2405168</v>
      </c>
      <c r="H117" s="0" t="n">
        <v>0.298612997</v>
      </c>
      <c r="I117" s="0" t="n">
        <v>0.003949507</v>
      </c>
      <c r="J117" s="0" t="n">
        <v>0.8537012</v>
      </c>
      <c r="K117" s="0" t="n">
        <v>130.8027231</v>
      </c>
      <c r="L117" s="0" t="n">
        <v>18.71674172</v>
      </c>
      <c r="M117" s="0" t="n">
        <v>68</v>
      </c>
      <c r="N117" s="0" t="n">
        <v>0.066186</v>
      </c>
      <c r="O117" s="0" t="n">
        <v>15.54</v>
      </c>
      <c r="P117" s="0" t="n">
        <v>211.496</v>
      </c>
      <c r="BV117" s="58"/>
      <c r="BW117" s="59"/>
      <c r="BX117" s="59"/>
      <c r="BY117" s="37"/>
      <c r="BZ117" s="47"/>
      <c r="CA117" s="47"/>
      <c r="CB117" s="60"/>
      <c r="CC117" s="47"/>
      <c r="CD117" s="61"/>
      <c r="CE117" s="61"/>
      <c r="CF117" s="47"/>
      <c r="CG117" s="47"/>
      <c r="CH117" s="47"/>
      <c r="CI117" s="62"/>
      <c r="CJ117" s="63"/>
    </row>
    <row r="118" customFormat="false" ht="15" hidden="false" customHeight="false" outlineLevel="0" collapsed="false">
      <c r="A118" s="0" t="n">
        <v>143</v>
      </c>
      <c r="B118" s="0" t="s">
        <v>602</v>
      </c>
      <c r="C118" s="0" t="n">
        <v>8.94</v>
      </c>
      <c r="D118" s="0" t="s">
        <v>191</v>
      </c>
      <c r="E118" s="0" t="s">
        <v>244</v>
      </c>
      <c r="F118" s="0" t="n">
        <v>2.255</v>
      </c>
      <c r="G118" s="0" t="n">
        <v>2.2405168</v>
      </c>
      <c r="H118" s="0" t="n">
        <v>0.298612997</v>
      </c>
      <c r="I118" s="0" t="n">
        <v>0.003949507</v>
      </c>
      <c r="J118" s="0" t="n">
        <v>0.8537012</v>
      </c>
      <c r="K118" s="0" t="n">
        <v>130.8027231</v>
      </c>
      <c r="L118" s="0" t="n">
        <v>18.71674172</v>
      </c>
      <c r="M118" s="0" t="n">
        <v>68</v>
      </c>
      <c r="N118" s="0" t="n">
        <v>0.066186</v>
      </c>
      <c r="O118" s="0" t="n">
        <v>15.54</v>
      </c>
      <c r="P118" s="0" t="n">
        <v>211.496</v>
      </c>
      <c r="BV118" s="58"/>
      <c r="BW118" s="59"/>
      <c r="BX118" s="59"/>
      <c r="BY118" s="37"/>
      <c r="BZ118" s="47"/>
      <c r="CA118" s="59"/>
      <c r="CB118" s="60"/>
      <c r="CC118" s="47"/>
      <c r="CD118" s="61"/>
      <c r="CE118" s="61"/>
      <c r="CF118" s="47"/>
      <c r="CG118" s="47"/>
      <c r="CH118" s="47"/>
      <c r="CI118" s="62"/>
      <c r="CJ118" s="63"/>
    </row>
    <row r="119" customFormat="false" ht="15" hidden="false" customHeight="false" outlineLevel="0" collapsed="false">
      <c r="A119" s="0" t="n">
        <v>144</v>
      </c>
      <c r="B119" s="0" t="s">
        <v>603</v>
      </c>
      <c r="C119" s="0" t="n">
        <v>3.58</v>
      </c>
      <c r="D119" s="0" t="s">
        <v>191</v>
      </c>
      <c r="E119" s="0" t="s">
        <v>137</v>
      </c>
      <c r="F119" s="0" t="n">
        <v>2.255</v>
      </c>
      <c r="G119" s="0" t="n">
        <v>2.2405168</v>
      </c>
      <c r="H119" s="0" t="n">
        <v>0.298612997</v>
      </c>
      <c r="I119" s="0" t="n">
        <v>0.003949507</v>
      </c>
      <c r="J119" s="0" t="n">
        <v>0.8537012</v>
      </c>
      <c r="K119" s="0" t="n">
        <v>130.8027231</v>
      </c>
      <c r="L119" s="0" t="n">
        <v>18.71674172</v>
      </c>
      <c r="M119" s="0" t="n">
        <v>68</v>
      </c>
      <c r="N119" s="0" t="n">
        <v>0.066186</v>
      </c>
      <c r="O119" s="0" t="n">
        <v>15.54</v>
      </c>
      <c r="P119" s="0" t="n">
        <v>211.496</v>
      </c>
      <c r="BV119" s="58"/>
      <c r="BW119" s="59"/>
      <c r="BX119" s="59"/>
      <c r="BY119" s="37"/>
      <c r="BZ119" s="47"/>
      <c r="CA119" s="47"/>
      <c r="CB119" s="60"/>
      <c r="CC119" s="47"/>
      <c r="CD119" s="61"/>
      <c r="CE119" s="61"/>
      <c r="CF119" s="47"/>
      <c r="CG119" s="47"/>
      <c r="CH119" s="47"/>
      <c r="CI119" s="62"/>
      <c r="CJ119" s="63"/>
    </row>
    <row r="120" customFormat="false" ht="15" hidden="false" customHeight="false" outlineLevel="0" collapsed="false">
      <c r="A120" s="0" t="n">
        <v>145</v>
      </c>
      <c r="B120" s="0" t="s">
        <v>604</v>
      </c>
      <c r="C120" s="0" t="n">
        <v>6.1</v>
      </c>
      <c r="D120" s="0" t="s">
        <v>191</v>
      </c>
      <c r="E120" s="0" t="s">
        <v>146</v>
      </c>
      <c r="F120" s="0" t="n">
        <v>2.255</v>
      </c>
      <c r="G120" s="0" t="n">
        <v>2.2405168</v>
      </c>
      <c r="H120" s="0" t="n">
        <v>0.298612997</v>
      </c>
      <c r="I120" s="0" t="n">
        <v>0.003949507</v>
      </c>
      <c r="J120" s="0" t="n">
        <v>0.8537012</v>
      </c>
      <c r="K120" s="0" t="n">
        <v>130.8027231</v>
      </c>
      <c r="L120" s="0" t="n">
        <v>18.71674172</v>
      </c>
      <c r="M120" s="0" t="n">
        <v>68</v>
      </c>
      <c r="N120" s="0" t="n">
        <v>0.066186</v>
      </c>
      <c r="O120" s="0" t="n">
        <v>15.54</v>
      </c>
      <c r="P120" s="0" t="n">
        <v>211.496</v>
      </c>
      <c r="BV120" s="58"/>
      <c r="BW120" s="59"/>
      <c r="BX120" s="59"/>
      <c r="BY120" s="37"/>
      <c r="BZ120" s="47"/>
      <c r="CA120" s="47"/>
      <c r="CB120" s="60"/>
      <c r="CC120" s="47"/>
      <c r="CD120" s="61"/>
      <c r="CE120" s="61"/>
      <c r="CF120" s="47"/>
      <c r="CG120" s="47"/>
      <c r="CH120" s="47"/>
      <c r="CI120" s="62"/>
      <c r="CJ120" s="63"/>
    </row>
    <row r="121" customFormat="false" ht="15" hidden="false" customHeight="false" outlineLevel="0" collapsed="false">
      <c r="A121" s="0" t="n">
        <v>146</v>
      </c>
      <c r="B121" s="0" t="s">
        <v>605</v>
      </c>
      <c r="C121" s="0" t="n">
        <v>5.83</v>
      </c>
      <c r="D121" s="0" t="s">
        <v>191</v>
      </c>
      <c r="E121" s="0" t="s">
        <v>149</v>
      </c>
      <c r="F121" s="0" t="n">
        <v>2.255</v>
      </c>
      <c r="G121" s="0" t="n">
        <v>2.2405168</v>
      </c>
      <c r="H121" s="0" t="n">
        <v>0.298612997</v>
      </c>
      <c r="I121" s="0" t="n">
        <v>0.003949507</v>
      </c>
      <c r="J121" s="0" t="n">
        <v>0.8537012</v>
      </c>
      <c r="K121" s="0" t="n">
        <v>130.8027231</v>
      </c>
      <c r="L121" s="0" t="n">
        <v>18.71674172</v>
      </c>
      <c r="M121" s="0" t="n">
        <v>68</v>
      </c>
      <c r="N121" s="0" t="n">
        <v>0.066186</v>
      </c>
      <c r="O121" s="0" t="n">
        <v>15.54</v>
      </c>
      <c r="P121" s="0" t="n">
        <v>211.496</v>
      </c>
      <c r="BV121" s="58"/>
      <c r="BW121" s="59"/>
      <c r="BX121" s="59"/>
      <c r="BY121" s="37"/>
      <c r="BZ121" s="47"/>
      <c r="CA121" s="47"/>
      <c r="CB121" s="60"/>
      <c r="CC121" s="47"/>
      <c r="CD121" s="61"/>
      <c r="CE121" s="61"/>
      <c r="CF121" s="47"/>
      <c r="CG121" s="47"/>
      <c r="CH121" s="47"/>
      <c r="CI121" s="62"/>
      <c r="CJ121" s="63"/>
    </row>
    <row r="122" customFormat="false" ht="15" hidden="false" customHeight="false" outlineLevel="0" collapsed="false">
      <c r="A122" s="0" t="n">
        <v>147</v>
      </c>
      <c r="B122" s="0" t="s">
        <v>606</v>
      </c>
      <c r="C122" s="0" t="n">
        <v>7.76</v>
      </c>
      <c r="D122" s="0" t="s">
        <v>191</v>
      </c>
      <c r="E122" s="0" t="s">
        <v>152</v>
      </c>
      <c r="F122" s="0" t="n">
        <v>2.255</v>
      </c>
      <c r="G122" s="0" t="n">
        <v>2.2405168</v>
      </c>
      <c r="H122" s="0" t="n">
        <v>0.298612997</v>
      </c>
      <c r="I122" s="0" t="n">
        <v>0.003949507</v>
      </c>
      <c r="J122" s="0" t="n">
        <v>0.8537012</v>
      </c>
      <c r="K122" s="0" t="n">
        <v>130.8027231</v>
      </c>
      <c r="L122" s="0" t="n">
        <v>18.71674172</v>
      </c>
      <c r="M122" s="0" t="n">
        <v>68</v>
      </c>
      <c r="N122" s="0" t="n">
        <v>0.066186</v>
      </c>
      <c r="O122" s="0" t="n">
        <v>15.54</v>
      </c>
      <c r="P122" s="0" t="n">
        <v>211.496</v>
      </c>
      <c r="BV122" s="58"/>
      <c r="BW122" s="59"/>
      <c r="BX122" s="59"/>
      <c r="BY122" s="37"/>
      <c r="BZ122" s="47"/>
      <c r="CA122" s="47"/>
      <c r="CB122" s="60"/>
      <c r="CC122" s="47"/>
      <c r="CD122" s="61"/>
      <c r="CE122" s="61"/>
      <c r="CF122" s="47"/>
      <c r="CG122" s="47"/>
      <c r="CH122" s="47"/>
      <c r="CI122" s="62"/>
      <c r="CJ122" s="63"/>
    </row>
    <row r="123" customFormat="false" ht="15" hidden="false" customHeight="false" outlineLevel="0" collapsed="false">
      <c r="A123" s="0" t="n">
        <v>115</v>
      </c>
      <c r="B123" s="0" t="s">
        <v>607</v>
      </c>
      <c r="C123" s="0" t="n">
        <v>2.86</v>
      </c>
      <c r="D123" s="0" t="s">
        <v>191</v>
      </c>
      <c r="E123" s="0" t="s">
        <v>215</v>
      </c>
      <c r="F123" s="0" t="n">
        <v>2.255</v>
      </c>
      <c r="G123" s="0" t="n">
        <v>2.2405168</v>
      </c>
      <c r="H123" s="0" t="n">
        <v>0.298612997</v>
      </c>
      <c r="I123" s="0" t="n">
        <v>0.003949507</v>
      </c>
      <c r="J123" s="0" t="n">
        <v>0.8537012</v>
      </c>
      <c r="K123" s="0" t="n">
        <v>130.8027231</v>
      </c>
      <c r="L123" s="0" t="n">
        <v>18.71674172</v>
      </c>
      <c r="M123" s="0" t="n">
        <v>68</v>
      </c>
      <c r="N123" s="0" t="n">
        <v>0.066186</v>
      </c>
      <c r="O123" s="0" t="n">
        <v>15.54</v>
      </c>
      <c r="P123" s="0" t="n">
        <v>211.496</v>
      </c>
      <c r="BV123" s="58"/>
      <c r="BW123" s="59"/>
      <c r="BX123" s="59"/>
      <c r="BY123" s="37"/>
      <c r="BZ123" s="47"/>
      <c r="CA123" s="47"/>
      <c r="CB123" s="60"/>
      <c r="CC123" s="47"/>
      <c r="CD123" s="61"/>
      <c r="CE123" s="61"/>
      <c r="CF123" s="47"/>
      <c r="CG123" s="47"/>
      <c r="CH123" s="47"/>
      <c r="CI123" s="62"/>
      <c r="CJ123" s="63"/>
    </row>
    <row r="124" customFormat="false" ht="15" hidden="false" customHeight="false" outlineLevel="0" collapsed="false">
      <c r="A124" s="0" t="n">
        <v>148</v>
      </c>
      <c r="B124" s="0" t="s">
        <v>608</v>
      </c>
      <c r="C124" s="0" t="n">
        <v>7.09</v>
      </c>
      <c r="D124" s="0" t="s">
        <v>191</v>
      </c>
      <c r="E124" s="0" t="s">
        <v>155</v>
      </c>
      <c r="F124" s="0" t="n">
        <v>2.255</v>
      </c>
      <c r="G124" s="0" t="n">
        <v>2.2405168</v>
      </c>
      <c r="H124" s="0" t="n">
        <v>0.298612997</v>
      </c>
      <c r="I124" s="0" t="n">
        <v>0.003949507</v>
      </c>
      <c r="J124" s="0" t="n">
        <v>0.8537012</v>
      </c>
      <c r="K124" s="0" t="n">
        <v>130.8027231</v>
      </c>
      <c r="L124" s="0" t="n">
        <v>18.71674172</v>
      </c>
      <c r="M124" s="0" t="n">
        <v>68</v>
      </c>
      <c r="N124" s="0" t="n">
        <v>0.066186</v>
      </c>
      <c r="O124" s="0" t="n">
        <v>15.54</v>
      </c>
      <c r="P124" s="0" t="n">
        <v>211.496</v>
      </c>
      <c r="BV124" s="58"/>
      <c r="BW124" s="59"/>
      <c r="BX124" s="59"/>
      <c r="BY124" s="37"/>
      <c r="BZ124" s="47"/>
      <c r="CA124" s="47"/>
      <c r="CB124" s="60"/>
      <c r="CC124" s="47"/>
      <c r="CD124" s="61"/>
      <c r="CE124" s="61"/>
      <c r="CF124" s="47"/>
      <c r="CG124" s="47"/>
      <c r="CH124" s="47"/>
      <c r="CI124" s="62"/>
      <c r="CJ124" s="63"/>
    </row>
    <row r="125" customFormat="false" ht="15" hidden="false" customHeight="false" outlineLevel="0" collapsed="false">
      <c r="A125" s="0" t="n">
        <v>149</v>
      </c>
      <c r="B125" s="0" t="s">
        <v>609</v>
      </c>
      <c r="C125" s="0" t="n">
        <v>4.77</v>
      </c>
      <c r="D125" s="0" t="s">
        <v>191</v>
      </c>
      <c r="E125" s="0" t="s">
        <v>158</v>
      </c>
      <c r="F125" s="0" t="n">
        <v>2.255</v>
      </c>
      <c r="G125" s="0" t="n">
        <v>2.2405168</v>
      </c>
      <c r="H125" s="0" t="n">
        <v>0.298612997</v>
      </c>
      <c r="I125" s="0" t="n">
        <v>0.003949507</v>
      </c>
      <c r="J125" s="0" t="n">
        <v>0.8537012</v>
      </c>
      <c r="K125" s="0" t="n">
        <v>130.8027231</v>
      </c>
      <c r="L125" s="0" t="n">
        <v>18.71674172</v>
      </c>
      <c r="M125" s="0" t="n">
        <v>68</v>
      </c>
      <c r="N125" s="0" t="n">
        <v>0.066186</v>
      </c>
      <c r="O125" s="0" t="n">
        <v>15.54</v>
      </c>
      <c r="P125" s="0" t="n">
        <v>211.496</v>
      </c>
      <c r="BV125" s="58"/>
      <c r="BW125" s="59"/>
      <c r="BX125" s="59"/>
      <c r="BY125" s="37"/>
      <c r="BZ125" s="47"/>
      <c r="CA125" s="47"/>
      <c r="CB125" s="60"/>
      <c r="CC125" s="47"/>
      <c r="CD125" s="61"/>
      <c r="CE125" s="61"/>
      <c r="CF125" s="47"/>
      <c r="CG125" s="47"/>
      <c r="CH125" s="47"/>
      <c r="CI125" s="62"/>
      <c r="CJ125" s="63"/>
    </row>
    <row r="126" customFormat="false" ht="15" hidden="false" customHeight="false" outlineLevel="0" collapsed="false">
      <c r="A126" s="0" t="n">
        <v>150</v>
      </c>
      <c r="B126" s="0" t="s">
        <v>610</v>
      </c>
      <c r="C126" s="0" t="n">
        <v>2.48</v>
      </c>
      <c r="D126" s="0" t="s">
        <v>191</v>
      </c>
      <c r="E126" s="0" t="s">
        <v>162</v>
      </c>
      <c r="F126" s="0" t="n">
        <v>2.255</v>
      </c>
      <c r="G126" s="0" t="n">
        <v>2.2405168</v>
      </c>
      <c r="H126" s="0" t="n">
        <v>0.298612997</v>
      </c>
      <c r="I126" s="0" t="n">
        <v>0.003949507</v>
      </c>
      <c r="J126" s="0" t="n">
        <v>0.8537012</v>
      </c>
      <c r="K126" s="0" t="n">
        <v>130.8027231</v>
      </c>
      <c r="L126" s="0" t="n">
        <v>18.71674172</v>
      </c>
      <c r="M126" s="0" t="n">
        <v>68</v>
      </c>
      <c r="N126" s="0" t="n">
        <v>0.066186</v>
      </c>
      <c r="O126" s="0" t="n">
        <v>15.54</v>
      </c>
      <c r="P126" s="0" t="n">
        <v>211.496</v>
      </c>
      <c r="BV126" s="58"/>
      <c r="BW126" s="59"/>
      <c r="BX126" s="59"/>
      <c r="BY126" s="37"/>
      <c r="BZ126" s="47"/>
      <c r="CA126" s="47"/>
      <c r="CB126" s="60"/>
      <c r="CC126" s="47"/>
      <c r="CD126" s="61"/>
      <c r="CE126" s="61"/>
      <c r="CF126" s="47"/>
      <c r="CG126" s="47"/>
      <c r="CH126" s="47"/>
      <c r="CI126" s="62"/>
      <c r="CJ126" s="63"/>
    </row>
    <row r="127" customFormat="false" ht="15" hidden="false" customHeight="false" outlineLevel="0" collapsed="false">
      <c r="A127" s="0" t="n">
        <v>151</v>
      </c>
      <c r="B127" s="0" t="s">
        <v>611</v>
      </c>
      <c r="C127" s="0" t="n">
        <v>9.27</v>
      </c>
      <c r="D127" s="0" t="s">
        <v>191</v>
      </c>
      <c r="E127" s="0" t="s">
        <v>169</v>
      </c>
      <c r="F127" s="0" t="n">
        <v>2.255</v>
      </c>
      <c r="G127" s="0" t="n">
        <v>2.2405168</v>
      </c>
      <c r="H127" s="0" t="n">
        <v>0.298612997</v>
      </c>
      <c r="I127" s="0" t="n">
        <v>0.003949507</v>
      </c>
      <c r="J127" s="0" t="n">
        <v>0.8537012</v>
      </c>
      <c r="K127" s="0" t="n">
        <v>130.8027231</v>
      </c>
      <c r="L127" s="0" t="n">
        <v>18.71674172</v>
      </c>
      <c r="M127" s="0" t="n">
        <v>68</v>
      </c>
      <c r="N127" s="0" t="n">
        <v>0.066186</v>
      </c>
      <c r="O127" s="0" t="n">
        <v>15.54</v>
      </c>
      <c r="P127" s="0" t="n">
        <v>211.496</v>
      </c>
      <c r="BV127" s="58"/>
      <c r="BW127" s="59"/>
      <c r="BX127" s="59"/>
      <c r="BY127" s="37"/>
      <c r="BZ127" s="47"/>
      <c r="CA127" s="47"/>
      <c r="CB127" s="60"/>
      <c r="CC127" s="47"/>
      <c r="CD127" s="61"/>
      <c r="CE127" s="61"/>
      <c r="CF127" s="47"/>
      <c r="CG127" s="47"/>
      <c r="CH127" s="47"/>
      <c r="CI127" s="62"/>
      <c r="CJ127" s="63"/>
    </row>
    <row r="128" customFormat="false" ht="15" hidden="false" customHeight="false" outlineLevel="0" collapsed="false">
      <c r="A128" s="0" t="n">
        <v>152</v>
      </c>
      <c r="B128" s="0" t="s">
        <v>612</v>
      </c>
      <c r="C128" s="0" t="n">
        <v>2.85</v>
      </c>
      <c r="D128" s="0" t="s">
        <v>191</v>
      </c>
      <c r="E128" s="0" t="s">
        <v>172</v>
      </c>
      <c r="F128" s="0" t="n">
        <v>2.255</v>
      </c>
      <c r="G128" s="0" t="n">
        <v>2.2405168</v>
      </c>
      <c r="H128" s="0" t="n">
        <v>0.298612997</v>
      </c>
      <c r="I128" s="0" t="n">
        <v>0.003949507</v>
      </c>
      <c r="J128" s="0" t="n">
        <v>0.8537012</v>
      </c>
      <c r="K128" s="0" t="n">
        <v>130.8027231</v>
      </c>
      <c r="L128" s="0" t="n">
        <v>18.71674172</v>
      </c>
      <c r="M128" s="0" t="n">
        <v>68</v>
      </c>
      <c r="N128" s="0" t="n">
        <v>0.066186</v>
      </c>
      <c r="O128" s="0" t="n">
        <v>15.54</v>
      </c>
      <c r="P128" s="0" t="n">
        <v>211.496</v>
      </c>
      <c r="BV128" s="58"/>
      <c r="BW128" s="59"/>
      <c r="BX128" s="59"/>
      <c r="BY128" s="37"/>
      <c r="BZ128" s="47"/>
      <c r="CA128" s="47"/>
      <c r="CB128" s="60"/>
      <c r="CC128" s="47"/>
      <c r="CD128" s="61"/>
      <c r="CE128" s="61"/>
      <c r="CF128" s="47"/>
      <c r="CG128" s="47"/>
      <c r="CH128" s="47"/>
      <c r="CI128" s="62"/>
      <c r="CJ128" s="63"/>
    </row>
    <row r="129" customFormat="false" ht="15" hidden="false" customHeight="false" outlineLevel="0" collapsed="false">
      <c r="A129" s="0" t="n">
        <v>153</v>
      </c>
      <c r="B129" s="0" t="s">
        <v>613</v>
      </c>
      <c r="C129" s="0" t="n">
        <v>2.94</v>
      </c>
      <c r="D129" s="0" t="s">
        <v>191</v>
      </c>
      <c r="E129" s="0" t="s">
        <v>180</v>
      </c>
      <c r="F129" s="0" t="n">
        <v>2.255</v>
      </c>
      <c r="G129" s="0" t="n">
        <v>2.2405168</v>
      </c>
      <c r="H129" s="0" t="n">
        <v>0.298612997</v>
      </c>
      <c r="I129" s="0" t="n">
        <v>0.003949507</v>
      </c>
      <c r="J129" s="0" t="n">
        <v>0.8537012</v>
      </c>
      <c r="K129" s="0" t="n">
        <v>130.8027231</v>
      </c>
      <c r="L129" s="0" t="n">
        <v>18.71674172</v>
      </c>
      <c r="M129" s="0" t="n">
        <v>68</v>
      </c>
      <c r="N129" s="0" t="n">
        <v>0.066186</v>
      </c>
      <c r="O129" s="0" t="n">
        <v>15.54</v>
      </c>
      <c r="P129" s="0" t="n">
        <v>211.496</v>
      </c>
      <c r="BV129" s="58"/>
      <c r="BW129" s="59"/>
      <c r="BX129" s="59"/>
      <c r="BY129" s="37"/>
      <c r="BZ129" s="47"/>
      <c r="CA129" s="47"/>
      <c r="CB129" s="60"/>
      <c r="CC129" s="47"/>
      <c r="CD129" s="61"/>
      <c r="CE129" s="61"/>
      <c r="CF129" s="47"/>
      <c r="CG129" s="47"/>
      <c r="CH129" s="47"/>
      <c r="CI129" s="62"/>
      <c r="CJ129" s="63"/>
    </row>
    <row r="130" customFormat="false" ht="15" hidden="false" customHeight="false" outlineLevel="0" collapsed="false">
      <c r="A130" s="0" t="n">
        <v>116</v>
      </c>
      <c r="B130" s="0" t="s">
        <v>614</v>
      </c>
      <c r="C130" s="0" t="n">
        <v>3.19</v>
      </c>
      <c r="D130" s="0" t="s">
        <v>191</v>
      </c>
      <c r="E130" s="0" t="s">
        <v>228</v>
      </c>
      <c r="F130" s="0" t="n">
        <v>2.255</v>
      </c>
      <c r="G130" s="0" t="n">
        <v>2.2405168</v>
      </c>
      <c r="H130" s="0" t="n">
        <v>0.298612997</v>
      </c>
      <c r="I130" s="0" t="n">
        <v>0.003949507</v>
      </c>
      <c r="J130" s="0" t="n">
        <v>0.8537012</v>
      </c>
      <c r="K130" s="0" t="n">
        <v>130.8027231</v>
      </c>
      <c r="L130" s="0" t="n">
        <v>18.71674172</v>
      </c>
      <c r="M130" s="0" t="n">
        <v>68</v>
      </c>
      <c r="N130" s="0" t="n">
        <v>0.066186</v>
      </c>
      <c r="O130" s="0" t="n">
        <v>15.54</v>
      </c>
      <c r="P130" s="0" t="n">
        <v>211.496</v>
      </c>
      <c r="BV130" s="58"/>
      <c r="BW130" s="59"/>
      <c r="BX130" s="59"/>
      <c r="BY130" s="37"/>
      <c r="BZ130" s="47"/>
      <c r="CA130" s="47"/>
      <c r="CB130" s="60"/>
      <c r="CC130" s="47"/>
      <c r="CD130" s="61"/>
      <c r="CE130" s="61"/>
      <c r="CF130" s="47"/>
      <c r="CG130" s="47"/>
      <c r="CH130" s="47"/>
      <c r="CI130" s="62"/>
      <c r="CJ130" s="63"/>
    </row>
    <row r="131" customFormat="false" ht="15" hidden="false" customHeight="false" outlineLevel="0" collapsed="false">
      <c r="A131" s="0" t="n">
        <v>117</v>
      </c>
      <c r="B131" s="0" t="s">
        <v>615</v>
      </c>
      <c r="C131" s="0" t="n">
        <v>5.85</v>
      </c>
      <c r="D131" s="0" t="s">
        <v>191</v>
      </c>
      <c r="E131" s="0" t="s">
        <v>230</v>
      </c>
      <c r="F131" s="0" t="n">
        <v>2.255</v>
      </c>
      <c r="G131" s="0" t="n">
        <v>2.2405168</v>
      </c>
      <c r="H131" s="0" t="n">
        <v>0.298612997</v>
      </c>
      <c r="I131" s="0" t="n">
        <v>0.003949507</v>
      </c>
      <c r="J131" s="0" t="n">
        <v>0.8537012</v>
      </c>
      <c r="K131" s="0" t="n">
        <v>130.8027231</v>
      </c>
      <c r="L131" s="0" t="n">
        <v>18.71674172</v>
      </c>
      <c r="M131" s="0" t="n">
        <v>68</v>
      </c>
      <c r="N131" s="0" t="n">
        <v>0.066186</v>
      </c>
      <c r="O131" s="0" t="n">
        <v>15.54</v>
      </c>
      <c r="P131" s="0" t="n">
        <v>211.496</v>
      </c>
      <c r="BV131" s="58"/>
      <c r="BW131" s="59"/>
      <c r="BX131" s="59"/>
      <c r="BY131" s="37"/>
      <c r="BZ131" s="47"/>
      <c r="CA131" s="47"/>
      <c r="CB131" s="60"/>
      <c r="CC131" s="47"/>
      <c r="CD131" s="61"/>
      <c r="CE131" s="61"/>
      <c r="CF131" s="47"/>
      <c r="CG131" s="47"/>
      <c r="CH131" s="47"/>
      <c r="CI131" s="62"/>
      <c r="CJ131" s="63"/>
    </row>
    <row r="132" customFormat="false" ht="15" hidden="false" customHeight="false" outlineLevel="0" collapsed="false">
      <c r="A132" s="0" t="n">
        <v>154</v>
      </c>
      <c r="B132" s="0" t="s">
        <v>9</v>
      </c>
      <c r="C132" s="0" t="n">
        <v>3.94</v>
      </c>
      <c r="D132" s="0" t="s">
        <v>9</v>
      </c>
      <c r="E132" s="0" t="s">
        <v>204</v>
      </c>
      <c r="F132" s="0" t="n">
        <v>1.96</v>
      </c>
      <c r="G132" s="0" t="n">
        <v>1.2988531</v>
      </c>
      <c r="H132" s="0" t="n">
        <v>0.025787966</v>
      </c>
      <c r="I132" s="0" t="n">
        <v>0.010028653</v>
      </c>
      <c r="J132" s="0" t="n">
        <v>0.2831811</v>
      </c>
      <c r="K132" s="0" t="n">
        <v>114.0312679</v>
      </c>
      <c r="L132" s="0" t="n">
        <v>13.67145895</v>
      </c>
      <c r="M132" s="0" t="n">
        <v>94</v>
      </c>
      <c r="N132" s="0" t="n">
        <v>0.027904</v>
      </c>
      <c r="O132" s="0" t="n">
        <v>14.62</v>
      </c>
      <c r="P132" s="0" t="n">
        <v>370.1803</v>
      </c>
      <c r="BV132" s="58"/>
      <c r="BW132" s="59"/>
      <c r="BX132" s="59"/>
      <c r="BY132" s="37"/>
      <c r="BZ132" s="47"/>
      <c r="CA132" s="47"/>
      <c r="CB132" s="60"/>
      <c r="CC132" s="47"/>
      <c r="CD132" s="61"/>
      <c r="CE132" s="61"/>
      <c r="CF132" s="47"/>
      <c r="CG132" s="47"/>
      <c r="CH132" s="47"/>
      <c r="CI132" s="62"/>
      <c r="CJ132" s="63"/>
    </row>
    <row r="133" customFormat="false" ht="15" hidden="false" customHeight="false" outlineLevel="0" collapsed="false">
      <c r="A133" s="0" t="n">
        <v>159</v>
      </c>
      <c r="B133" s="0" t="s">
        <v>616</v>
      </c>
      <c r="C133" s="0" t="n">
        <v>7.41</v>
      </c>
      <c r="D133" s="0" t="s">
        <v>9</v>
      </c>
      <c r="E133" s="0" t="s">
        <v>231</v>
      </c>
      <c r="F133" s="0" t="n">
        <v>1.96</v>
      </c>
      <c r="G133" s="0" t="n">
        <v>1.2988531</v>
      </c>
      <c r="H133" s="0" t="n">
        <v>0.025787966</v>
      </c>
      <c r="I133" s="0" t="n">
        <v>0.010028653</v>
      </c>
      <c r="J133" s="0" t="n">
        <v>0.2831811</v>
      </c>
      <c r="K133" s="0" t="n">
        <v>114.0312679</v>
      </c>
      <c r="L133" s="0" t="n">
        <v>13.67145895</v>
      </c>
      <c r="M133" s="0" t="n">
        <v>94</v>
      </c>
      <c r="N133" s="0" t="n">
        <v>0.027904</v>
      </c>
      <c r="O133" s="0" t="n">
        <v>14.62</v>
      </c>
      <c r="P133" s="0" t="n">
        <v>370.1803</v>
      </c>
      <c r="BV133" s="58"/>
      <c r="BW133" s="59"/>
      <c r="BX133" s="59"/>
      <c r="BY133" s="37"/>
      <c r="BZ133" s="47"/>
      <c r="CA133" s="59"/>
      <c r="CB133" s="60"/>
      <c r="CC133" s="47"/>
      <c r="CD133" s="61"/>
      <c r="CE133" s="61"/>
      <c r="CF133" s="47"/>
      <c r="CG133" s="47"/>
      <c r="CH133" s="47"/>
      <c r="CI133" s="62"/>
      <c r="CJ133" s="63"/>
    </row>
    <row r="134" customFormat="false" ht="15" hidden="false" customHeight="false" outlineLevel="0" collapsed="false">
      <c r="A134" s="0" t="n">
        <v>160</v>
      </c>
      <c r="B134" s="0" t="s">
        <v>617</v>
      </c>
      <c r="C134" s="0" t="n">
        <v>3.58</v>
      </c>
      <c r="D134" s="0" t="s">
        <v>9</v>
      </c>
      <c r="E134" s="0" t="s">
        <v>25</v>
      </c>
      <c r="F134" s="0" t="n">
        <v>1.96</v>
      </c>
      <c r="G134" s="0" t="n">
        <v>1.2988531</v>
      </c>
      <c r="H134" s="0" t="n">
        <v>0.025787966</v>
      </c>
      <c r="I134" s="0" t="n">
        <v>0.010028653</v>
      </c>
      <c r="J134" s="0" t="n">
        <v>0.2831811</v>
      </c>
      <c r="K134" s="0" t="n">
        <v>114.0312679</v>
      </c>
      <c r="L134" s="0" t="n">
        <v>13.67145895</v>
      </c>
      <c r="M134" s="0" t="n">
        <v>94</v>
      </c>
      <c r="N134" s="0" t="n">
        <v>0.027904</v>
      </c>
      <c r="O134" s="0" t="n">
        <v>14.62</v>
      </c>
      <c r="P134" s="0" t="n">
        <v>370.1803</v>
      </c>
      <c r="BV134" s="58"/>
      <c r="BW134" s="59"/>
      <c r="BX134" s="59"/>
      <c r="BY134" s="37"/>
      <c r="BZ134" s="47"/>
      <c r="CA134" s="47"/>
      <c r="CB134" s="60"/>
      <c r="CC134" s="47"/>
      <c r="CD134" s="61"/>
      <c r="CE134" s="61"/>
      <c r="CF134" s="47"/>
      <c r="CG134" s="47"/>
      <c r="CH134" s="47"/>
      <c r="CI134" s="62"/>
      <c r="CJ134" s="63"/>
    </row>
    <row r="135" customFormat="false" ht="15" hidden="false" customHeight="false" outlineLevel="0" collapsed="false">
      <c r="A135" s="0" t="n">
        <v>161</v>
      </c>
      <c r="B135" s="0" t="s">
        <v>618</v>
      </c>
      <c r="C135" s="0" t="n">
        <v>2.51</v>
      </c>
      <c r="D135" s="0" t="s">
        <v>9</v>
      </c>
      <c r="E135" s="0" t="s">
        <v>36</v>
      </c>
      <c r="F135" s="0" t="n">
        <v>1.96</v>
      </c>
      <c r="G135" s="0" t="n">
        <v>1.2988531</v>
      </c>
      <c r="H135" s="0" t="n">
        <v>0.025787966</v>
      </c>
      <c r="I135" s="0" t="n">
        <v>0.010028653</v>
      </c>
      <c r="J135" s="0" t="n">
        <v>0.2831811</v>
      </c>
      <c r="K135" s="0" t="n">
        <v>114.0312679</v>
      </c>
      <c r="L135" s="0" t="n">
        <v>13.67145895</v>
      </c>
      <c r="M135" s="0" t="n">
        <v>94</v>
      </c>
      <c r="N135" s="0" t="n">
        <v>0.027904</v>
      </c>
      <c r="O135" s="0" t="n">
        <v>14.62</v>
      </c>
      <c r="P135" s="0" t="n">
        <v>370.1803</v>
      </c>
      <c r="BV135" s="58"/>
      <c r="BW135" s="59"/>
      <c r="BX135" s="59"/>
      <c r="BY135" s="37"/>
      <c r="BZ135" s="47"/>
      <c r="CA135" s="47"/>
      <c r="CB135" s="60"/>
      <c r="CC135" s="47"/>
      <c r="CD135" s="61"/>
      <c r="CE135" s="61"/>
      <c r="CF135" s="47"/>
      <c r="CG135" s="47"/>
      <c r="CH135" s="47"/>
      <c r="CI135" s="62"/>
      <c r="CJ135" s="63"/>
    </row>
    <row r="136" customFormat="false" ht="15" hidden="false" customHeight="false" outlineLevel="0" collapsed="false">
      <c r="A136" s="0" t="n">
        <v>162</v>
      </c>
      <c r="B136" s="0" t="s">
        <v>619</v>
      </c>
      <c r="C136" s="0" t="n">
        <v>2.67</v>
      </c>
      <c r="D136" s="0" t="s">
        <v>9</v>
      </c>
      <c r="E136" s="0" t="s">
        <v>40</v>
      </c>
      <c r="F136" s="0" t="n">
        <v>1.96</v>
      </c>
      <c r="G136" s="0" t="n">
        <v>1.2988531</v>
      </c>
      <c r="H136" s="0" t="n">
        <v>0.025787966</v>
      </c>
      <c r="I136" s="0" t="n">
        <v>0.010028653</v>
      </c>
      <c r="J136" s="0" t="n">
        <v>0.2831811</v>
      </c>
      <c r="K136" s="0" t="n">
        <v>114.0312679</v>
      </c>
      <c r="L136" s="0" t="n">
        <v>13.67145895</v>
      </c>
      <c r="M136" s="0" t="n">
        <v>94</v>
      </c>
      <c r="N136" s="0" t="n">
        <v>0.027904</v>
      </c>
      <c r="O136" s="0" t="n">
        <v>14.62</v>
      </c>
      <c r="P136" s="0" t="n">
        <v>370.1803</v>
      </c>
      <c r="BV136" s="58"/>
      <c r="BW136" s="59"/>
      <c r="BX136" s="59"/>
      <c r="BY136" s="37"/>
      <c r="BZ136" s="47"/>
      <c r="CA136" s="47"/>
      <c r="CB136" s="60"/>
      <c r="CC136" s="47"/>
      <c r="CD136" s="61"/>
      <c r="CE136" s="61"/>
      <c r="CF136" s="47"/>
      <c r="CG136" s="47"/>
      <c r="CH136" s="47"/>
      <c r="CI136" s="62"/>
      <c r="CJ136" s="63"/>
    </row>
    <row r="137" customFormat="false" ht="15" hidden="false" customHeight="false" outlineLevel="0" collapsed="false">
      <c r="A137" s="0" t="n">
        <v>163</v>
      </c>
      <c r="B137" s="0" t="s">
        <v>620</v>
      </c>
      <c r="C137" s="0" t="n">
        <v>6.7</v>
      </c>
      <c r="D137" s="0" t="s">
        <v>9</v>
      </c>
      <c r="E137" s="0" t="s">
        <v>53</v>
      </c>
      <c r="F137" s="0" t="n">
        <v>1.96</v>
      </c>
      <c r="G137" s="0" t="n">
        <v>1.2988531</v>
      </c>
      <c r="H137" s="0" t="n">
        <v>0.025787966</v>
      </c>
      <c r="I137" s="0" t="n">
        <v>0.010028653</v>
      </c>
      <c r="J137" s="0" t="n">
        <v>0.2831811</v>
      </c>
      <c r="K137" s="0" t="n">
        <v>114.0312679</v>
      </c>
      <c r="L137" s="0" t="n">
        <v>13.67145895</v>
      </c>
      <c r="M137" s="0" t="n">
        <v>94</v>
      </c>
      <c r="N137" s="0" t="n">
        <v>0.027904</v>
      </c>
      <c r="O137" s="0" t="n">
        <v>14.62</v>
      </c>
      <c r="P137" s="0" t="n">
        <v>370.1803</v>
      </c>
      <c r="BV137" s="58"/>
      <c r="BW137" s="59"/>
      <c r="BX137" s="59"/>
      <c r="BY137" s="37"/>
      <c r="BZ137" s="47"/>
      <c r="CA137" s="47"/>
      <c r="CB137" s="60"/>
      <c r="CC137" s="47"/>
      <c r="CD137" s="61"/>
      <c r="CE137" s="61"/>
      <c r="CF137" s="47"/>
      <c r="CG137" s="47"/>
      <c r="CH137" s="47"/>
      <c r="CI137" s="62"/>
      <c r="CJ137" s="63"/>
    </row>
    <row r="138" customFormat="false" ht="15" hidden="false" customHeight="false" outlineLevel="0" collapsed="false">
      <c r="A138" s="0" t="n">
        <v>164</v>
      </c>
      <c r="B138" s="0" t="s">
        <v>621</v>
      </c>
      <c r="C138" s="0" t="n">
        <v>5.87</v>
      </c>
      <c r="D138" s="0" t="s">
        <v>9</v>
      </c>
      <c r="E138" s="0" t="s">
        <v>77</v>
      </c>
      <c r="F138" s="0" t="n">
        <v>1.96</v>
      </c>
      <c r="G138" s="0" t="n">
        <v>1.2988531</v>
      </c>
      <c r="H138" s="0" t="n">
        <v>0.025787966</v>
      </c>
      <c r="I138" s="0" t="n">
        <v>0.010028653</v>
      </c>
      <c r="J138" s="0" t="n">
        <v>0.2831811</v>
      </c>
      <c r="K138" s="0" t="n">
        <v>114.0312679</v>
      </c>
      <c r="L138" s="0" t="n">
        <v>13.67145895</v>
      </c>
      <c r="M138" s="0" t="n">
        <v>94</v>
      </c>
      <c r="N138" s="0" t="n">
        <v>0.027904</v>
      </c>
      <c r="O138" s="0" t="n">
        <v>14.62</v>
      </c>
      <c r="P138" s="0" t="n">
        <v>370.1803</v>
      </c>
      <c r="BV138" s="58"/>
      <c r="BW138" s="59"/>
      <c r="BX138" s="59"/>
      <c r="BY138" s="37"/>
      <c r="BZ138" s="47"/>
      <c r="CA138" s="47"/>
      <c r="CB138" s="60"/>
      <c r="CC138" s="47"/>
      <c r="CD138" s="61"/>
      <c r="CE138" s="61"/>
      <c r="CF138" s="47"/>
      <c r="CG138" s="47"/>
      <c r="CH138" s="47"/>
      <c r="CI138" s="62"/>
      <c r="CJ138" s="63"/>
    </row>
    <row r="139" customFormat="false" ht="15" hidden="false" customHeight="false" outlineLevel="0" collapsed="false">
      <c r="A139" s="0" t="n">
        <v>165</v>
      </c>
      <c r="B139" s="0" t="s">
        <v>622</v>
      </c>
      <c r="C139" s="0" t="n">
        <v>1.31</v>
      </c>
      <c r="D139" s="0" t="s">
        <v>9</v>
      </c>
      <c r="E139" s="0" t="s">
        <v>81</v>
      </c>
      <c r="F139" s="0" t="n">
        <v>1.96</v>
      </c>
      <c r="G139" s="0" t="n">
        <v>1.2988531</v>
      </c>
      <c r="H139" s="0" t="n">
        <v>0.025787966</v>
      </c>
      <c r="I139" s="0" t="n">
        <v>0.010028653</v>
      </c>
      <c r="J139" s="0" t="n">
        <v>0.2831811</v>
      </c>
      <c r="K139" s="0" t="n">
        <v>114.0312679</v>
      </c>
      <c r="L139" s="0" t="n">
        <v>13.67145895</v>
      </c>
      <c r="M139" s="0" t="n">
        <v>94</v>
      </c>
      <c r="N139" s="0" t="n">
        <v>0.027904</v>
      </c>
      <c r="O139" s="0" t="n">
        <v>14.62</v>
      </c>
      <c r="P139" s="0" t="n">
        <v>370.1803</v>
      </c>
      <c r="BV139" s="58"/>
      <c r="BW139" s="59"/>
      <c r="BX139" s="59"/>
      <c r="BY139" s="37"/>
      <c r="BZ139" s="47"/>
      <c r="CA139" s="47"/>
      <c r="CB139" s="60"/>
      <c r="CC139" s="47"/>
      <c r="CD139" s="61"/>
      <c r="CE139" s="61"/>
      <c r="CF139" s="47"/>
      <c r="CG139" s="47"/>
      <c r="CH139" s="47"/>
      <c r="CI139" s="62"/>
      <c r="CJ139" s="63"/>
    </row>
    <row r="140" customFormat="false" ht="15" hidden="false" customHeight="false" outlineLevel="0" collapsed="false">
      <c r="A140" s="0" t="n">
        <v>166</v>
      </c>
      <c r="B140" s="0" t="s">
        <v>623</v>
      </c>
      <c r="C140" s="0" t="n">
        <v>3.48</v>
      </c>
      <c r="D140" s="0" t="s">
        <v>9</v>
      </c>
      <c r="E140" s="0" t="s">
        <v>84</v>
      </c>
      <c r="F140" s="0" t="n">
        <v>1.96</v>
      </c>
      <c r="G140" s="0" t="n">
        <v>1.2988531</v>
      </c>
      <c r="H140" s="0" t="n">
        <v>0.025787966</v>
      </c>
      <c r="I140" s="0" t="n">
        <v>0.010028653</v>
      </c>
      <c r="J140" s="0" t="n">
        <v>0.2831811</v>
      </c>
      <c r="K140" s="0" t="n">
        <v>114.0312679</v>
      </c>
      <c r="L140" s="0" t="n">
        <v>13.67145895</v>
      </c>
      <c r="M140" s="0" t="n">
        <v>94</v>
      </c>
      <c r="N140" s="0" t="n">
        <v>0.027904</v>
      </c>
      <c r="O140" s="0" t="n">
        <v>14.62</v>
      </c>
      <c r="P140" s="0" t="n">
        <v>370.1803</v>
      </c>
      <c r="BV140" s="58"/>
      <c r="BW140" s="59"/>
      <c r="BX140" s="59"/>
      <c r="BY140" s="37"/>
      <c r="BZ140" s="47"/>
      <c r="CA140" s="47"/>
      <c r="CB140" s="60"/>
      <c r="CC140" s="47"/>
      <c r="CD140" s="61"/>
      <c r="CE140" s="61"/>
      <c r="CF140" s="47"/>
      <c r="CG140" s="47"/>
      <c r="CH140" s="47"/>
      <c r="CI140" s="62"/>
      <c r="CJ140" s="63"/>
    </row>
    <row r="141" customFormat="false" ht="15" hidden="false" customHeight="false" outlineLevel="0" collapsed="false">
      <c r="A141" s="0" t="n">
        <v>167</v>
      </c>
      <c r="B141" s="0" t="s">
        <v>624</v>
      </c>
      <c r="C141" s="0" t="n">
        <v>3.75</v>
      </c>
      <c r="D141" s="0" t="s">
        <v>9</v>
      </c>
      <c r="E141" s="0" t="s">
        <v>88</v>
      </c>
      <c r="F141" s="0" t="n">
        <v>1.96</v>
      </c>
      <c r="G141" s="0" t="n">
        <v>1.2988531</v>
      </c>
      <c r="H141" s="0" t="n">
        <v>0.025787966</v>
      </c>
      <c r="I141" s="0" t="n">
        <v>0.010028653</v>
      </c>
      <c r="J141" s="0" t="n">
        <v>0.2831811</v>
      </c>
      <c r="K141" s="0" t="n">
        <v>114.0312679</v>
      </c>
      <c r="L141" s="0" t="n">
        <v>13.67145895</v>
      </c>
      <c r="M141" s="0" t="n">
        <v>94</v>
      </c>
      <c r="N141" s="0" t="n">
        <v>0.027904</v>
      </c>
      <c r="O141" s="0" t="n">
        <v>14.62</v>
      </c>
      <c r="P141" s="0" t="n">
        <v>370.1803</v>
      </c>
      <c r="BV141" s="58"/>
      <c r="BW141" s="59"/>
      <c r="BX141" s="59"/>
      <c r="BY141" s="37"/>
      <c r="BZ141" s="47"/>
      <c r="CA141" s="47"/>
      <c r="CB141" s="60"/>
      <c r="CC141" s="47"/>
      <c r="CD141" s="61"/>
      <c r="CE141" s="61"/>
      <c r="CF141" s="47"/>
      <c r="CG141" s="47"/>
      <c r="CH141" s="47"/>
      <c r="CI141" s="62"/>
      <c r="CJ141" s="63"/>
    </row>
    <row r="142" customFormat="false" ht="15" hidden="false" customHeight="false" outlineLevel="0" collapsed="false">
      <c r="A142" s="0" t="n">
        <v>168</v>
      </c>
      <c r="B142" s="0" t="s">
        <v>625</v>
      </c>
      <c r="C142" s="0" t="n">
        <v>7.99</v>
      </c>
      <c r="D142" s="0" t="s">
        <v>9</v>
      </c>
      <c r="E142" s="0" t="s">
        <v>91</v>
      </c>
      <c r="F142" s="0" t="n">
        <v>1.96</v>
      </c>
      <c r="G142" s="0" t="n">
        <v>1.2988531</v>
      </c>
      <c r="H142" s="0" t="n">
        <v>0.025787966</v>
      </c>
      <c r="I142" s="0" t="n">
        <v>0.010028653</v>
      </c>
      <c r="J142" s="0" t="n">
        <v>0.2831811</v>
      </c>
      <c r="K142" s="0" t="n">
        <v>114.0312679</v>
      </c>
      <c r="L142" s="0" t="n">
        <v>13.67145895</v>
      </c>
      <c r="M142" s="0" t="n">
        <v>94</v>
      </c>
      <c r="N142" s="0" t="n">
        <v>0.027904</v>
      </c>
      <c r="O142" s="0" t="n">
        <v>14.62</v>
      </c>
      <c r="P142" s="0" t="n">
        <v>370.1803</v>
      </c>
      <c r="BV142" s="58"/>
      <c r="BW142" s="59"/>
      <c r="BX142" s="59"/>
      <c r="BY142" s="37"/>
      <c r="BZ142" s="47"/>
      <c r="CA142" s="47"/>
      <c r="CB142" s="60"/>
      <c r="CC142" s="47"/>
      <c r="CD142" s="61"/>
      <c r="CE142" s="61"/>
      <c r="CF142" s="47"/>
      <c r="CG142" s="47"/>
      <c r="CH142" s="47"/>
      <c r="CI142" s="62"/>
      <c r="CJ142" s="63"/>
    </row>
    <row r="143" customFormat="false" ht="15" hidden="false" customHeight="false" outlineLevel="0" collapsed="false">
      <c r="A143" s="0" t="n">
        <v>169</v>
      </c>
      <c r="B143" s="0" t="s">
        <v>626</v>
      </c>
      <c r="C143" s="0" t="n">
        <v>5.46</v>
      </c>
      <c r="D143" s="0" t="s">
        <v>9</v>
      </c>
      <c r="E143" s="0" t="s">
        <v>120</v>
      </c>
      <c r="F143" s="0" t="n">
        <v>1.96</v>
      </c>
      <c r="G143" s="0" t="n">
        <v>1.2988531</v>
      </c>
      <c r="H143" s="0" t="n">
        <v>0.025787966</v>
      </c>
      <c r="I143" s="0" t="n">
        <v>0.010028653</v>
      </c>
      <c r="J143" s="0" t="n">
        <v>0.2831811</v>
      </c>
      <c r="K143" s="0" t="n">
        <v>114.0312679</v>
      </c>
      <c r="L143" s="0" t="n">
        <v>13.67145895</v>
      </c>
      <c r="M143" s="0" t="n">
        <v>94</v>
      </c>
      <c r="N143" s="0" t="n">
        <v>0.027904</v>
      </c>
      <c r="O143" s="0" t="n">
        <v>14.62</v>
      </c>
      <c r="P143" s="0" t="n">
        <v>370.1803</v>
      </c>
      <c r="BV143" s="58"/>
      <c r="BW143" s="59"/>
      <c r="BX143" s="59"/>
      <c r="BY143" s="37"/>
      <c r="BZ143" s="47"/>
      <c r="CA143" s="47"/>
      <c r="CB143" s="60"/>
      <c r="CC143" s="47"/>
      <c r="CD143" s="61"/>
      <c r="CE143" s="61"/>
      <c r="CF143" s="47"/>
      <c r="CG143" s="47"/>
      <c r="CH143" s="47"/>
      <c r="CI143" s="62"/>
      <c r="CJ143" s="63"/>
    </row>
    <row r="144" customFormat="false" ht="15" hidden="false" customHeight="false" outlineLevel="0" collapsed="false">
      <c r="A144" s="0" t="n">
        <v>170</v>
      </c>
      <c r="B144" s="0" t="s">
        <v>627</v>
      </c>
      <c r="C144" s="0" t="n">
        <v>5.24</v>
      </c>
      <c r="D144" s="0" t="s">
        <v>9</v>
      </c>
      <c r="E144" s="0" t="s">
        <v>124</v>
      </c>
      <c r="F144" s="0" t="n">
        <v>1.96</v>
      </c>
      <c r="G144" s="0" t="n">
        <v>1.2988531</v>
      </c>
      <c r="H144" s="0" t="n">
        <v>0.025787966</v>
      </c>
      <c r="I144" s="0" t="n">
        <v>0.010028653</v>
      </c>
      <c r="J144" s="0" t="n">
        <v>0.2831811</v>
      </c>
      <c r="K144" s="0" t="n">
        <v>114.0312679</v>
      </c>
      <c r="L144" s="0" t="n">
        <v>13.67145895</v>
      </c>
      <c r="M144" s="0" t="n">
        <v>94</v>
      </c>
      <c r="N144" s="0" t="n">
        <v>0.027904</v>
      </c>
      <c r="O144" s="0" t="n">
        <v>14.62</v>
      </c>
      <c r="P144" s="0" t="n">
        <v>370.1803</v>
      </c>
      <c r="BV144" s="58"/>
      <c r="BW144" s="59"/>
      <c r="BX144" s="59"/>
      <c r="BY144" s="37"/>
      <c r="BZ144" s="47"/>
      <c r="CA144" s="47"/>
      <c r="CB144" s="60"/>
      <c r="CC144" s="47"/>
      <c r="CD144" s="61"/>
      <c r="CE144" s="61"/>
      <c r="CF144" s="47"/>
      <c r="CG144" s="47"/>
      <c r="CH144" s="47"/>
      <c r="CI144" s="62"/>
      <c r="CJ144" s="63"/>
    </row>
    <row r="145" customFormat="false" ht="15" hidden="false" customHeight="false" outlineLevel="0" collapsed="false">
      <c r="A145" s="0" t="n">
        <v>171</v>
      </c>
      <c r="B145" s="0" t="s">
        <v>628</v>
      </c>
      <c r="C145" s="0" t="n">
        <v>5.38</v>
      </c>
      <c r="D145" s="0" t="s">
        <v>9</v>
      </c>
      <c r="E145" s="0" t="s">
        <v>128</v>
      </c>
      <c r="F145" s="0" t="n">
        <v>1.96</v>
      </c>
      <c r="G145" s="0" t="n">
        <v>1.2988531</v>
      </c>
      <c r="H145" s="0" t="n">
        <v>0.025787966</v>
      </c>
      <c r="I145" s="0" t="n">
        <v>0.010028653</v>
      </c>
      <c r="J145" s="0" t="n">
        <v>0.2831811</v>
      </c>
      <c r="K145" s="0" t="n">
        <v>114.0312679</v>
      </c>
      <c r="L145" s="0" t="n">
        <v>13.67145895</v>
      </c>
      <c r="M145" s="0" t="n">
        <v>94</v>
      </c>
      <c r="N145" s="0" t="n">
        <v>0.027904</v>
      </c>
      <c r="O145" s="0" t="n">
        <v>14.62</v>
      </c>
      <c r="P145" s="0" t="n">
        <v>370.1803</v>
      </c>
      <c r="BV145" s="58"/>
      <c r="BW145" s="59"/>
      <c r="BX145" s="59"/>
      <c r="BY145" s="37"/>
      <c r="BZ145" s="47"/>
      <c r="CA145" s="47"/>
      <c r="CB145" s="60"/>
      <c r="CC145" s="47"/>
      <c r="CD145" s="61"/>
      <c r="CE145" s="61"/>
      <c r="CF145" s="47"/>
      <c r="CG145" s="47"/>
      <c r="CH145" s="47"/>
      <c r="CI145" s="62"/>
      <c r="CJ145" s="63"/>
    </row>
    <row r="146" customFormat="false" ht="15" hidden="false" customHeight="false" outlineLevel="0" collapsed="false">
      <c r="A146" s="0" t="n">
        <v>172</v>
      </c>
      <c r="B146" s="0" t="s">
        <v>629</v>
      </c>
      <c r="C146" s="0" t="n">
        <v>4.96</v>
      </c>
      <c r="D146" s="0" t="s">
        <v>9</v>
      </c>
      <c r="E146" s="0" t="s">
        <v>137</v>
      </c>
      <c r="F146" s="0" t="n">
        <v>1.96</v>
      </c>
      <c r="G146" s="0" t="n">
        <v>1.2988531</v>
      </c>
      <c r="H146" s="0" t="n">
        <v>0.025787966</v>
      </c>
      <c r="I146" s="0" t="n">
        <v>0.010028653</v>
      </c>
      <c r="J146" s="0" t="n">
        <v>0.2831811</v>
      </c>
      <c r="K146" s="0" t="n">
        <v>114.0312679</v>
      </c>
      <c r="L146" s="0" t="n">
        <v>13.67145895</v>
      </c>
      <c r="M146" s="0" t="n">
        <v>94</v>
      </c>
      <c r="N146" s="0" t="n">
        <v>0.027904</v>
      </c>
      <c r="O146" s="0" t="n">
        <v>14.62</v>
      </c>
      <c r="P146" s="0" t="n">
        <v>370.1803</v>
      </c>
      <c r="BV146" s="58"/>
      <c r="BW146" s="59"/>
      <c r="BX146" s="59"/>
      <c r="BY146" s="37"/>
      <c r="BZ146" s="47"/>
      <c r="CA146" s="47"/>
      <c r="CB146" s="60"/>
      <c r="CC146" s="47"/>
      <c r="CD146" s="61"/>
      <c r="CE146" s="61"/>
      <c r="CF146" s="47"/>
      <c r="CG146" s="47"/>
      <c r="CH146" s="47"/>
      <c r="CI146" s="62"/>
      <c r="CJ146" s="63"/>
    </row>
    <row r="147" customFormat="false" ht="15" hidden="false" customHeight="false" outlineLevel="0" collapsed="false">
      <c r="A147" s="0" t="n">
        <v>173</v>
      </c>
      <c r="B147" s="0" t="s">
        <v>630</v>
      </c>
      <c r="C147" s="0" t="n">
        <v>4.45</v>
      </c>
      <c r="D147" s="0" t="s">
        <v>9</v>
      </c>
      <c r="E147" s="0" t="s">
        <v>139</v>
      </c>
      <c r="F147" s="0" t="n">
        <v>1.96</v>
      </c>
      <c r="G147" s="0" t="n">
        <v>1.2988531</v>
      </c>
      <c r="H147" s="0" t="n">
        <v>0.025787966</v>
      </c>
      <c r="I147" s="0" t="n">
        <v>0.010028653</v>
      </c>
      <c r="J147" s="0" t="n">
        <v>0.2831811</v>
      </c>
      <c r="K147" s="0" t="n">
        <v>114.0312679</v>
      </c>
      <c r="L147" s="0" t="n">
        <v>13.67145895</v>
      </c>
      <c r="M147" s="0" t="n">
        <v>94</v>
      </c>
      <c r="N147" s="0" t="n">
        <v>0.027904</v>
      </c>
      <c r="O147" s="0" t="n">
        <v>14.62</v>
      </c>
      <c r="P147" s="0" t="n">
        <v>370.1803</v>
      </c>
      <c r="BV147" s="58"/>
      <c r="BW147" s="59"/>
      <c r="BX147" s="59"/>
      <c r="BY147" s="37"/>
      <c r="BZ147" s="47"/>
      <c r="CA147" s="47"/>
      <c r="CB147" s="60"/>
      <c r="CC147" s="47"/>
      <c r="CD147" s="61"/>
      <c r="CE147" s="61"/>
      <c r="CF147" s="47"/>
      <c r="CG147" s="47"/>
      <c r="CH147" s="47"/>
      <c r="CI147" s="62"/>
      <c r="CJ147" s="63"/>
    </row>
    <row r="148" customFormat="false" ht="15" hidden="false" customHeight="false" outlineLevel="0" collapsed="false">
      <c r="A148" s="0" t="n">
        <v>174</v>
      </c>
      <c r="B148" s="0" t="s">
        <v>631</v>
      </c>
      <c r="C148" s="0" t="n">
        <v>4.74</v>
      </c>
      <c r="D148" s="0" t="s">
        <v>9</v>
      </c>
      <c r="E148" s="0" t="s">
        <v>142</v>
      </c>
      <c r="F148" s="0" t="n">
        <v>1.96</v>
      </c>
      <c r="G148" s="0" t="n">
        <v>1.2988531</v>
      </c>
      <c r="H148" s="0" t="n">
        <v>0.025787966</v>
      </c>
      <c r="I148" s="0" t="n">
        <v>0.010028653</v>
      </c>
      <c r="J148" s="0" t="n">
        <v>0.2831811</v>
      </c>
      <c r="K148" s="0" t="n">
        <v>114.0312679</v>
      </c>
      <c r="L148" s="0" t="n">
        <v>13.67145895</v>
      </c>
      <c r="M148" s="0" t="n">
        <v>94</v>
      </c>
      <c r="N148" s="0" t="n">
        <v>0.027904</v>
      </c>
      <c r="O148" s="0" t="n">
        <v>14.62</v>
      </c>
      <c r="P148" s="0" t="n">
        <v>370.1803</v>
      </c>
      <c r="BV148" s="58"/>
      <c r="BW148" s="59"/>
      <c r="BX148" s="59"/>
      <c r="BY148" s="37"/>
      <c r="BZ148" s="47"/>
      <c r="CA148" s="59"/>
      <c r="CB148" s="60"/>
      <c r="CC148" s="47"/>
      <c r="CD148" s="61"/>
      <c r="CE148" s="61"/>
      <c r="CF148" s="47"/>
      <c r="CG148" s="47"/>
      <c r="CH148" s="47"/>
      <c r="CI148" s="62"/>
      <c r="CJ148" s="63"/>
    </row>
    <row r="149" customFormat="false" ht="15" hidden="false" customHeight="false" outlineLevel="0" collapsed="false">
      <c r="A149" s="0" t="n">
        <v>175</v>
      </c>
      <c r="B149" s="0" t="s">
        <v>632</v>
      </c>
      <c r="C149" s="0" t="n">
        <v>5.43</v>
      </c>
      <c r="D149" s="0" t="s">
        <v>9</v>
      </c>
      <c r="E149" s="0" t="s">
        <v>146</v>
      </c>
      <c r="F149" s="0" t="n">
        <v>1.96</v>
      </c>
      <c r="G149" s="0" t="n">
        <v>1.2988531</v>
      </c>
      <c r="H149" s="0" t="n">
        <v>0.025787966</v>
      </c>
      <c r="I149" s="0" t="n">
        <v>0.010028653</v>
      </c>
      <c r="J149" s="0" t="n">
        <v>0.2831811</v>
      </c>
      <c r="K149" s="0" t="n">
        <v>114.0312679</v>
      </c>
      <c r="L149" s="0" t="n">
        <v>13.67145895</v>
      </c>
      <c r="M149" s="0" t="n">
        <v>94</v>
      </c>
      <c r="N149" s="0" t="n">
        <v>0.027904</v>
      </c>
      <c r="O149" s="0" t="n">
        <v>14.62</v>
      </c>
      <c r="P149" s="0" t="n">
        <v>370.1803</v>
      </c>
      <c r="BV149" s="58"/>
      <c r="BW149" s="59"/>
      <c r="BX149" s="59"/>
      <c r="BY149" s="37"/>
      <c r="BZ149" s="47"/>
      <c r="CA149" s="47"/>
      <c r="CB149" s="60"/>
      <c r="CC149" s="47"/>
      <c r="CD149" s="61"/>
      <c r="CE149" s="61"/>
      <c r="CF149" s="47"/>
      <c r="CG149" s="47"/>
      <c r="CH149" s="47"/>
      <c r="CI149" s="62"/>
      <c r="CJ149" s="63"/>
    </row>
    <row r="150" customFormat="false" ht="15" hidden="false" customHeight="false" outlineLevel="0" collapsed="false">
      <c r="A150" s="0" t="n">
        <v>176</v>
      </c>
      <c r="B150" s="0" t="s">
        <v>633</v>
      </c>
      <c r="C150" s="0" t="n">
        <v>5.86</v>
      </c>
      <c r="D150" s="0" t="s">
        <v>9</v>
      </c>
      <c r="E150" s="0" t="s">
        <v>149</v>
      </c>
      <c r="F150" s="0" t="n">
        <v>1.96</v>
      </c>
      <c r="G150" s="0" t="n">
        <v>1.2988531</v>
      </c>
      <c r="H150" s="0" t="n">
        <v>0.025787966</v>
      </c>
      <c r="I150" s="0" t="n">
        <v>0.010028653</v>
      </c>
      <c r="J150" s="0" t="n">
        <v>0.2831811</v>
      </c>
      <c r="K150" s="0" t="n">
        <v>114.0312679</v>
      </c>
      <c r="L150" s="0" t="n">
        <v>13.67145895</v>
      </c>
      <c r="M150" s="0" t="n">
        <v>94</v>
      </c>
      <c r="N150" s="0" t="n">
        <v>0.027904</v>
      </c>
      <c r="O150" s="0" t="n">
        <v>14.62</v>
      </c>
      <c r="P150" s="0" t="n">
        <v>370.1803</v>
      </c>
      <c r="BV150" s="58"/>
      <c r="BW150" s="59"/>
      <c r="BX150" s="59"/>
      <c r="BY150" s="37"/>
      <c r="BZ150" s="47"/>
      <c r="CA150" s="47"/>
      <c r="CB150" s="60"/>
      <c r="CC150" s="47"/>
      <c r="CD150" s="61"/>
      <c r="CE150" s="61"/>
      <c r="CF150" s="47"/>
      <c r="CG150" s="47"/>
      <c r="CH150" s="47"/>
      <c r="CI150" s="62"/>
      <c r="CJ150" s="63"/>
    </row>
    <row r="151" customFormat="false" ht="15" hidden="false" customHeight="false" outlineLevel="0" collapsed="false">
      <c r="A151" s="0" t="n">
        <v>177</v>
      </c>
      <c r="B151" s="0" t="s">
        <v>634</v>
      </c>
      <c r="C151" s="0" t="n">
        <v>8.55</v>
      </c>
      <c r="D151" s="0" t="s">
        <v>9</v>
      </c>
      <c r="E151" s="0" t="s">
        <v>152</v>
      </c>
      <c r="F151" s="0" t="n">
        <v>1.96</v>
      </c>
      <c r="G151" s="0" t="n">
        <v>1.2988531</v>
      </c>
      <c r="H151" s="0" t="n">
        <v>0.025787966</v>
      </c>
      <c r="I151" s="0" t="n">
        <v>0.010028653</v>
      </c>
      <c r="J151" s="0" t="n">
        <v>0.2831811</v>
      </c>
      <c r="K151" s="0" t="n">
        <v>114.0312679</v>
      </c>
      <c r="L151" s="0" t="n">
        <v>13.67145895</v>
      </c>
      <c r="M151" s="0" t="n">
        <v>94</v>
      </c>
      <c r="N151" s="0" t="n">
        <v>0.027904</v>
      </c>
      <c r="O151" s="0" t="n">
        <v>14.62</v>
      </c>
      <c r="P151" s="0" t="n">
        <v>370.1803</v>
      </c>
      <c r="BV151" s="58"/>
      <c r="BW151" s="59"/>
      <c r="BX151" s="59"/>
      <c r="BY151" s="37"/>
      <c r="BZ151" s="47"/>
      <c r="CA151" s="47"/>
      <c r="CB151" s="60"/>
      <c r="CC151" s="47"/>
      <c r="CD151" s="61"/>
      <c r="CE151" s="61"/>
      <c r="CF151" s="47"/>
      <c r="CG151" s="47"/>
      <c r="CH151" s="47"/>
      <c r="CI151" s="62"/>
      <c r="CJ151" s="63"/>
    </row>
    <row r="152" customFormat="false" ht="15" hidden="false" customHeight="false" outlineLevel="0" collapsed="false">
      <c r="A152" s="0" t="n">
        <v>155</v>
      </c>
      <c r="B152" s="0" t="s">
        <v>635</v>
      </c>
      <c r="C152" s="0" t="n">
        <v>2.67</v>
      </c>
      <c r="D152" s="0" t="s">
        <v>9</v>
      </c>
      <c r="E152" s="0" t="s">
        <v>215</v>
      </c>
      <c r="F152" s="0" t="n">
        <v>1.96</v>
      </c>
      <c r="G152" s="0" t="n">
        <v>1.2988531</v>
      </c>
      <c r="H152" s="0" t="n">
        <v>0.025787966</v>
      </c>
      <c r="I152" s="0" t="n">
        <v>0.010028653</v>
      </c>
      <c r="J152" s="0" t="n">
        <v>0.2831811</v>
      </c>
      <c r="K152" s="0" t="n">
        <v>114.0312679</v>
      </c>
      <c r="L152" s="0" t="n">
        <v>13.67145895</v>
      </c>
      <c r="M152" s="0" t="n">
        <v>94</v>
      </c>
      <c r="N152" s="0" t="n">
        <v>0.027904</v>
      </c>
      <c r="O152" s="0" t="n">
        <v>14.62</v>
      </c>
      <c r="P152" s="0" t="n">
        <v>370.1803</v>
      </c>
      <c r="BV152" s="58"/>
      <c r="BW152" s="59"/>
      <c r="BX152" s="59"/>
      <c r="BY152" s="37"/>
      <c r="BZ152" s="47"/>
      <c r="CA152" s="47"/>
      <c r="CB152" s="60"/>
      <c r="CC152" s="47"/>
      <c r="CD152" s="61"/>
      <c r="CE152" s="61"/>
      <c r="CF152" s="47"/>
      <c r="CG152" s="47"/>
      <c r="CH152" s="47"/>
      <c r="CI152" s="62"/>
      <c r="CJ152" s="63"/>
    </row>
    <row r="153" customFormat="false" ht="15" hidden="false" customHeight="false" outlineLevel="0" collapsed="false">
      <c r="A153" s="0" t="n">
        <v>178</v>
      </c>
      <c r="B153" s="0" t="s">
        <v>636</v>
      </c>
      <c r="C153" s="0" t="n">
        <v>4.85</v>
      </c>
      <c r="D153" s="0" t="s">
        <v>9</v>
      </c>
      <c r="E153" s="0" t="s">
        <v>158</v>
      </c>
      <c r="F153" s="0" t="n">
        <v>1.96</v>
      </c>
      <c r="G153" s="0" t="n">
        <v>1.2988531</v>
      </c>
      <c r="H153" s="0" t="n">
        <v>0.025787966</v>
      </c>
      <c r="I153" s="0" t="n">
        <v>0.010028653</v>
      </c>
      <c r="J153" s="0" t="n">
        <v>0.2831811</v>
      </c>
      <c r="K153" s="0" t="n">
        <v>114.0312679</v>
      </c>
      <c r="L153" s="0" t="n">
        <v>13.67145895</v>
      </c>
      <c r="M153" s="0" t="n">
        <v>94</v>
      </c>
      <c r="N153" s="0" t="n">
        <v>0.027904</v>
      </c>
      <c r="O153" s="0" t="n">
        <v>14.62</v>
      </c>
      <c r="P153" s="0" t="n">
        <v>370.1803</v>
      </c>
      <c r="BV153" s="58"/>
      <c r="BW153" s="59"/>
      <c r="BX153" s="59"/>
      <c r="BY153" s="37"/>
      <c r="BZ153" s="47"/>
      <c r="CA153" s="47"/>
      <c r="CB153" s="60"/>
      <c r="CC153" s="47"/>
      <c r="CD153" s="61"/>
      <c r="CE153" s="61"/>
      <c r="CF153" s="47"/>
      <c r="CG153" s="47"/>
      <c r="CH153" s="47"/>
      <c r="CI153" s="62"/>
      <c r="CJ153" s="63"/>
    </row>
    <row r="154" customFormat="false" ht="15" hidden="false" customHeight="false" outlineLevel="0" collapsed="false">
      <c r="A154" s="0" t="n">
        <v>179</v>
      </c>
      <c r="B154" s="0" t="s">
        <v>637</v>
      </c>
      <c r="C154" s="0" t="n">
        <v>8.94</v>
      </c>
      <c r="D154" s="0" t="s">
        <v>9</v>
      </c>
      <c r="E154" s="0" t="s">
        <v>169</v>
      </c>
      <c r="F154" s="0" t="n">
        <v>1.96</v>
      </c>
      <c r="G154" s="0" t="n">
        <v>1.2988531</v>
      </c>
      <c r="H154" s="0" t="n">
        <v>0.025787966</v>
      </c>
      <c r="I154" s="0" t="n">
        <v>0.010028653</v>
      </c>
      <c r="J154" s="0" t="n">
        <v>0.2831811</v>
      </c>
      <c r="K154" s="0" t="n">
        <v>114.0312679</v>
      </c>
      <c r="L154" s="0" t="n">
        <v>13.67145895</v>
      </c>
      <c r="M154" s="0" t="n">
        <v>94</v>
      </c>
      <c r="N154" s="0" t="n">
        <v>0.027904</v>
      </c>
      <c r="O154" s="0" t="n">
        <v>14.62</v>
      </c>
      <c r="P154" s="0" t="n">
        <v>370.1803</v>
      </c>
      <c r="BV154" s="58"/>
      <c r="BW154" s="59"/>
      <c r="BX154" s="59"/>
      <c r="BY154" s="37"/>
      <c r="BZ154" s="47"/>
      <c r="CA154" s="47"/>
      <c r="CB154" s="60"/>
      <c r="CC154" s="47"/>
      <c r="CD154" s="61"/>
      <c r="CE154" s="61"/>
      <c r="CF154" s="47"/>
      <c r="CG154" s="47"/>
      <c r="CH154" s="47"/>
      <c r="CI154" s="62"/>
      <c r="CJ154" s="63"/>
    </row>
    <row r="155" customFormat="false" ht="15" hidden="false" customHeight="false" outlineLevel="0" collapsed="false">
      <c r="A155" s="0" t="n">
        <v>180</v>
      </c>
      <c r="B155" s="0" t="s">
        <v>638</v>
      </c>
      <c r="C155" s="0" t="n">
        <v>2.45</v>
      </c>
      <c r="D155" s="0" t="s">
        <v>9</v>
      </c>
      <c r="E155" s="0" t="s">
        <v>172</v>
      </c>
      <c r="F155" s="0" t="n">
        <v>1.96</v>
      </c>
      <c r="G155" s="0" t="n">
        <v>1.2988531</v>
      </c>
      <c r="H155" s="0" t="n">
        <v>0.025787966</v>
      </c>
      <c r="I155" s="0" t="n">
        <v>0.010028653</v>
      </c>
      <c r="J155" s="0" t="n">
        <v>0.2831811</v>
      </c>
      <c r="K155" s="0" t="n">
        <v>114.0312679</v>
      </c>
      <c r="L155" s="0" t="n">
        <v>13.67145895</v>
      </c>
      <c r="M155" s="0" t="n">
        <v>94</v>
      </c>
      <c r="N155" s="0" t="n">
        <v>0.027904</v>
      </c>
      <c r="O155" s="0" t="n">
        <v>14.62</v>
      </c>
      <c r="P155" s="0" t="n">
        <v>370.1803</v>
      </c>
      <c r="BV155" s="58"/>
      <c r="BW155" s="59"/>
      <c r="BX155" s="59"/>
      <c r="BY155" s="37"/>
      <c r="BZ155" s="47"/>
      <c r="CA155" s="47"/>
      <c r="CB155" s="60"/>
      <c r="CC155" s="47"/>
      <c r="CD155" s="61"/>
      <c r="CE155" s="61"/>
      <c r="CF155" s="47"/>
      <c r="CG155" s="47"/>
      <c r="CH155" s="47"/>
      <c r="CI155" s="62"/>
      <c r="CJ155" s="63"/>
    </row>
    <row r="156" customFormat="false" ht="15" hidden="false" customHeight="false" outlineLevel="0" collapsed="false">
      <c r="A156" s="0" t="n">
        <v>181</v>
      </c>
      <c r="B156" s="0" t="s">
        <v>639</v>
      </c>
      <c r="C156" s="0" t="n">
        <v>4.23</v>
      </c>
      <c r="D156" s="0" t="s">
        <v>9</v>
      </c>
      <c r="E156" s="0" t="s">
        <v>180</v>
      </c>
      <c r="F156" s="0" t="n">
        <v>1.96</v>
      </c>
      <c r="G156" s="0" t="n">
        <v>1.2988531</v>
      </c>
      <c r="H156" s="0" t="n">
        <v>0.025787966</v>
      </c>
      <c r="I156" s="0" t="n">
        <v>0.010028653</v>
      </c>
      <c r="J156" s="0" t="n">
        <v>0.2831811</v>
      </c>
      <c r="K156" s="0" t="n">
        <v>114.0312679</v>
      </c>
      <c r="L156" s="0" t="n">
        <v>13.67145895</v>
      </c>
      <c r="M156" s="0" t="n">
        <v>94</v>
      </c>
      <c r="N156" s="0" t="n">
        <v>0.027904</v>
      </c>
      <c r="O156" s="0" t="n">
        <v>14.62</v>
      </c>
      <c r="P156" s="0" t="n">
        <v>370.1803</v>
      </c>
      <c r="BV156" s="58"/>
      <c r="BW156" s="59"/>
      <c r="BX156" s="59"/>
      <c r="BY156" s="37"/>
      <c r="BZ156" s="47"/>
      <c r="CA156" s="47"/>
      <c r="CB156" s="60"/>
      <c r="CC156" s="47"/>
      <c r="CD156" s="61"/>
      <c r="CE156" s="61"/>
      <c r="CF156" s="47"/>
      <c r="CG156" s="47"/>
      <c r="CH156" s="47"/>
      <c r="CI156" s="62"/>
      <c r="CJ156" s="63"/>
    </row>
    <row r="157" customFormat="false" ht="15" hidden="false" customHeight="false" outlineLevel="0" collapsed="false">
      <c r="A157" s="0" t="n">
        <v>156</v>
      </c>
      <c r="B157" s="0" t="s">
        <v>640</v>
      </c>
      <c r="C157" s="0" t="n">
        <v>4.19076</v>
      </c>
      <c r="D157" s="0" t="s">
        <v>9</v>
      </c>
      <c r="E157" s="0" t="s">
        <v>236</v>
      </c>
      <c r="F157" s="0" t="n">
        <v>1.96</v>
      </c>
      <c r="G157" s="0" t="n">
        <v>1.2988531</v>
      </c>
      <c r="H157" s="0" t="n">
        <v>0.025787966</v>
      </c>
      <c r="I157" s="0" t="n">
        <v>0.010028653</v>
      </c>
      <c r="J157" s="0" t="n">
        <v>0.2831811</v>
      </c>
      <c r="K157" s="0" t="n">
        <v>114.0312679</v>
      </c>
      <c r="L157" s="0" t="n">
        <v>13.67145895</v>
      </c>
      <c r="M157" s="0" t="n">
        <v>94</v>
      </c>
      <c r="N157" s="0" t="n">
        <v>0.027904</v>
      </c>
      <c r="O157" s="0" t="n">
        <v>14.62</v>
      </c>
      <c r="P157" s="0" t="n">
        <v>370.1803</v>
      </c>
      <c r="BV157" s="58"/>
      <c r="BW157" s="59"/>
      <c r="BX157" s="59"/>
      <c r="BY157" s="37"/>
      <c r="BZ157" s="47"/>
      <c r="CA157" s="47"/>
      <c r="CB157" s="60"/>
      <c r="CC157" s="47"/>
      <c r="CD157" s="61"/>
      <c r="CE157" s="61"/>
      <c r="CF157" s="47"/>
      <c r="CG157" s="47"/>
      <c r="CH157" s="47"/>
      <c r="CI157" s="62"/>
      <c r="CJ157" s="63"/>
    </row>
    <row r="158" customFormat="false" ht="15" hidden="false" customHeight="false" outlineLevel="0" collapsed="false">
      <c r="A158" s="0" t="n">
        <v>157</v>
      </c>
      <c r="B158" s="0" t="s">
        <v>641</v>
      </c>
      <c r="C158" s="0" t="n">
        <v>3.61</v>
      </c>
      <c r="D158" s="0" t="s">
        <v>9</v>
      </c>
      <c r="E158" s="0" t="s">
        <v>225</v>
      </c>
      <c r="F158" s="0" t="n">
        <v>1.96</v>
      </c>
      <c r="G158" s="0" t="n">
        <v>1.2988531</v>
      </c>
      <c r="H158" s="0" t="n">
        <v>0.025787966</v>
      </c>
      <c r="I158" s="0" t="n">
        <v>0.010028653</v>
      </c>
      <c r="J158" s="0" t="n">
        <v>0.2831811</v>
      </c>
      <c r="K158" s="0" t="n">
        <v>114.0312679</v>
      </c>
      <c r="L158" s="0" t="n">
        <v>13.67145895</v>
      </c>
      <c r="M158" s="0" t="n">
        <v>94</v>
      </c>
      <c r="N158" s="0" t="n">
        <v>0.027904</v>
      </c>
      <c r="O158" s="0" t="n">
        <v>14.62</v>
      </c>
      <c r="P158" s="0" t="n">
        <v>370.1803</v>
      </c>
      <c r="BV158" s="58"/>
      <c r="BW158" s="59"/>
      <c r="BX158" s="59"/>
      <c r="BY158" s="37"/>
      <c r="BZ158" s="47"/>
      <c r="CA158" s="47"/>
      <c r="CB158" s="60"/>
      <c r="CC158" s="47"/>
      <c r="CD158" s="61"/>
      <c r="CE158" s="61"/>
      <c r="CF158" s="47"/>
      <c r="CG158" s="47"/>
      <c r="CH158" s="47"/>
      <c r="CI158" s="62"/>
      <c r="CJ158" s="63"/>
    </row>
    <row r="159" customFormat="false" ht="15" hidden="false" customHeight="false" outlineLevel="0" collapsed="false">
      <c r="A159" s="0" t="n">
        <v>158</v>
      </c>
      <c r="B159" s="0" t="s">
        <v>642</v>
      </c>
      <c r="C159" s="0" t="n">
        <v>5.57</v>
      </c>
      <c r="D159" s="0" t="s">
        <v>9</v>
      </c>
      <c r="E159" s="0" t="s">
        <v>230</v>
      </c>
      <c r="F159" s="0" t="n">
        <v>1.96</v>
      </c>
      <c r="G159" s="0" t="n">
        <v>1.2988531</v>
      </c>
      <c r="H159" s="0" t="n">
        <v>0.025787966</v>
      </c>
      <c r="I159" s="0" t="n">
        <v>0.010028653</v>
      </c>
      <c r="J159" s="0" t="n">
        <v>0.2831811</v>
      </c>
      <c r="K159" s="0" t="n">
        <v>114.0312679</v>
      </c>
      <c r="L159" s="0" t="n">
        <v>13.67145895</v>
      </c>
      <c r="M159" s="0" t="n">
        <v>94</v>
      </c>
      <c r="N159" s="0" t="n">
        <v>0.027904</v>
      </c>
      <c r="O159" s="0" t="n">
        <v>14.62</v>
      </c>
      <c r="P159" s="0" t="n">
        <v>370.1803</v>
      </c>
      <c r="BV159" s="58"/>
      <c r="BW159" s="59"/>
      <c r="BX159" s="59"/>
      <c r="BY159" s="37"/>
      <c r="BZ159" s="47"/>
      <c r="CA159" s="47"/>
      <c r="CB159" s="60"/>
      <c r="CC159" s="47"/>
      <c r="CD159" s="61"/>
      <c r="CE159" s="61"/>
      <c r="CF159" s="47"/>
      <c r="CG159" s="47"/>
      <c r="CH159" s="47"/>
      <c r="CI159" s="62"/>
      <c r="CJ159" s="63"/>
    </row>
    <row r="160" customFormat="false" ht="15" hidden="false" customHeight="false" outlineLevel="0" collapsed="false">
      <c r="A160" s="0" t="n">
        <v>183</v>
      </c>
      <c r="B160" s="0" t="s">
        <v>643</v>
      </c>
      <c r="C160" s="0" t="n">
        <v>7.21</v>
      </c>
      <c r="D160" s="0" t="s">
        <v>192</v>
      </c>
      <c r="E160" s="0" t="s">
        <v>231</v>
      </c>
      <c r="F160" s="0" t="n">
        <v>1.675</v>
      </c>
      <c r="G160" s="0" t="n">
        <v>1.5510839</v>
      </c>
      <c r="H160" s="0" t="n">
        <v>0.368317803</v>
      </c>
      <c r="I160" s="0" t="n">
        <v>0.001961746</v>
      </c>
      <c r="J160" s="0" t="n">
        <v>0.2402533</v>
      </c>
      <c r="K160" s="0" t="n">
        <v>127.4806137</v>
      </c>
      <c r="L160" s="0" t="n">
        <v>14.07369185</v>
      </c>
      <c r="M160" s="0" t="n">
        <v>34</v>
      </c>
      <c r="N160" s="0" t="n">
        <v>0.049692</v>
      </c>
      <c r="O160" s="0" t="n">
        <v>13.62</v>
      </c>
      <c r="P160" s="0" t="n">
        <v>151.1231</v>
      </c>
      <c r="BV160" s="58"/>
      <c r="BW160" s="59"/>
      <c r="BX160" s="59"/>
      <c r="BY160" s="37"/>
      <c r="BZ160" s="47"/>
      <c r="CA160" s="47"/>
      <c r="CB160" s="60"/>
      <c r="CC160" s="47"/>
      <c r="CD160" s="61"/>
      <c r="CE160" s="61"/>
      <c r="CF160" s="47"/>
      <c r="CG160" s="47"/>
      <c r="CH160" s="47"/>
      <c r="CI160" s="62"/>
      <c r="CJ160" s="63"/>
    </row>
    <row r="161" customFormat="false" ht="15" hidden="false" customHeight="false" outlineLevel="0" collapsed="false">
      <c r="A161" s="0" t="n">
        <v>184</v>
      </c>
      <c r="B161" s="0" t="s">
        <v>644</v>
      </c>
      <c r="C161" s="0" t="n">
        <v>8.71</v>
      </c>
      <c r="D161" s="0" t="s">
        <v>192</v>
      </c>
      <c r="E161" s="0" t="s">
        <v>44</v>
      </c>
      <c r="F161" s="0" t="n">
        <v>1.675</v>
      </c>
      <c r="G161" s="0" t="n">
        <v>1.5510839</v>
      </c>
      <c r="H161" s="0" t="n">
        <v>0.368317803</v>
      </c>
      <c r="I161" s="0" t="n">
        <v>0.001961746</v>
      </c>
      <c r="J161" s="0" t="n">
        <v>0.2402533</v>
      </c>
      <c r="K161" s="0" t="n">
        <v>127.4806137</v>
      </c>
      <c r="L161" s="0" t="n">
        <v>14.07369185</v>
      </c>
      <c r="M161" s="0" t="n">
        <v>34</v>
      </c>
      <c r="N161" s="0" t="n">
        <v>0.049692</v>
      </c>
      <c r="O161" s="0" t="n">
        <v>13.62</v>
      </c>
      <c r="P161" s="0" t="n">
        <v>151.1231</v>
      </c>
      <c r="BV161" s="58"/>
      <c r="BW161" s="59"/>
      <c r="BX161" s="59"/>
      <c r="BY161" s="37"/>
      <c r="BZ161" s="47"/>
      <c r="CA161" s="47"/>
      <c r="CB161" s="60"/>
      <c r="CC161" s="47"/>
      <c r="CD161" s="61"/>
      <c r="CE161" s="61"/>
      <c r="CF161" s="47"/>
      <c r="CG161" s="47"/>
      <c r="CH161" s="47"/>
      <c r="CI161" s="62"/>
      <c r="CJ161" s="63"/>
    </row>
    <row r="162" customFormat="false" ht="15" hidden="false" customHeight="false" outlineLevel="0" collapsed="false">
      <c r="A162" s="0" t="n">
        <v>185</v>
      </c>
      <c r="B162" s="0" t="s">
        <v>645</v>
      </c>
      <c r="C162" s="0" t="n">
        <v>2.59</v>
      </c>
      <c r="D162" s="0" t="s">
        <v>192</v>
      </c>
      <c r="E162" s="0" t="s">
        <v>73</v>
      </c>
      <c r="F162" s="0" t="n">
        <v>1.675</v>
      </c>
      <c r="G162" s="0" t="n">
        <v>1.5510839</v>
      </c>
      <c r="H162" s="0" t="n">
        <v>0.368317803</v>
      </c>
      <c r="I162" s="0" t="n">
        <v>0.001961746</v>
      </c>
      <c r="J162" s="0" t="n">
        <v>0.2402533</v>
      </c>
      <c r="K162" s="0" t="n">
        <v>127.4806137</v>
      </c>
      <c r="L162" s="0" t="n">
        <v>14.07369185</v>
      </c>
      <c r="M162" s="0" t="n">
        <v>34</v>
      </c>
      <c r="N162" s="0" t="n">
        <v>0.049692</v>
      </c>
      <c r="O162" s="0" t="n">
        <v>13.62</v>
      </c>
      <c r="P162" s="0" t="n">
        <v>151.1231</v>
      </c>
      <c r="BV162" s="58"/>
      <c r="BW162" s="59"/>
      <c r="BX162" s="59"/>
      <c r="BY162" s="37"/>
      <c r="BZ162" s="47"/>
      <c r="CA162" s="47"/>
      <c r="CB162" s="60"/>
      <c r="CC162" s="47"/>
      <c r="CD162" s="61"/>
      <c r="CE162" s="61"/>
      <c r="CF162" s="47"/>
      <c r="CG162" s="47"/>
      <c r="CH162" s="47"/>
      <c r="CI162" s="62"/>
      <c r="CJ162" s="63"/>
    </row>
    <row r="163" customFormat="false" ht="15" hidden="false" customHeight="false" outlineLevel="0" collapsed="false">
      <c r="A163" s="0" t="n">
        <v>186</v>
      </c>
      <c r="B163" s="0" t="s">
        <v>646</v>
      </c>
      <c r="C163" s="0" t="n">
        <v>4.51</v>
      </c>
      <c r="D163" s="0" t="s">
        <v>192</v>
      </c>
      <c r="E163" s="0" t="s">
        <v>88</v>
      </c>
      <c r="F163" s="0" t="n">
        <v>1.675</v>
      </c>
      <c r="G163" s="0" t="n">
        <v>1.5510839</v>
      </c>
      <c r="H163" s="0" t="n">
        <v>0.368317803</v>
      </c>
      <c r="I163" s="0" t="n">
        <v>0.001961746</v>
      </c>
      <c r="J163" s="0" t="n">
        <v>0.2402533</v>
      </c>
      <c r="K163" s="0" t="n">
        <v>127.4806137</v>
      </c>
      <c r="L163" s="0" t="n">
        <v>14.07369185</v>
      </c>
      <c r="M163" s="0" t="n">
        <v>34</v>
      </c>
      <c r="N163" s="0" t="n">
        <v>0.049692</v>
      </c>
      <c r="O163" s="0" t="n">
        <v>13.62</v>
      </c>
      <c r="P163" s="0" t="n">
        <v>151.1231</v>
      </c>
      <c r="BV163" s="58"/>
      <c r="BW163" s="59"/>
      <c r="BX163" s="59"/>
      <c r="BY163" s="37"/>
      <c r="BZ163" s="47"/>
      <c r="CA163" s="59"/>
      <c r="CB163" s="60"/>
      <c r="CC163" s="47"/>
      <c r="CD163" s="61"/>
      <c r="CE163" s="61"/>
      <c r="CF163" s="47"/>
      <c r="CG163" s="47"/>
      <c r="CH163" s="47"/>
      <c r="CI163" s="62"/>
      <c r="CJ163" s="63"/>
    </row>
    <row r="164" customFormat="false" ht="15" hidden="false" customHeight="false" outlineLevel="0" collapsed="false">
      <c r="A164" s="0" t="n">
        <v>187</v>
      </c>
      <c r="B164" s="0" t="s">
        <v>647</v>
      </c>
      <c r="C164" s="0" t="n">
        <v>2.89</v>
      </c>
      <c r="D164" s="0" t="s">
        <v>192</v>
      </c>
      <c r="E164" s="0" t="s">
        <v>142</v>
      </c>
      <c r="F164" s="0" t="n">
        <v>1.675</v>
      </c>
      <c r="G164" s="0" t="n">
        <v>1.5510839</v>
      </c>
      <c r="H164" s="0" t="n">
        <v>0.368317803</v>
      </c>
      <c r="I164" s="0" t="n">
        <v>0.001961746</v>
      </c>
      <c r="J164" s="0" t="n">
        <v>0.2402533</v>
      </c>
      <c r="K164" s="0" t="n">
        <v>127.4806137</v>
      </c>
      <c r="L164" s="0" t="n">
        <v>14.07369185</v>
      </c>
      <c r="M164" s="0" t="n">
        <v>34</v>
      </c>
      <c r="N164" s="0" t="n">
        <v>0.049692</v>
      </c>
      <c r="O164" s="0" t="n">
        <v>13.62</v>
      </c>
      <c r="P164" s="0" t="n">
        <v>151.1231</v>
      </c>
      <c r="BV164" s="58"/>
      <c r="BW164" s="59"/>
      <c r="BX164" s="59"/>
      <c r="BY164" s="37"/>
      <c r="BZ164" s="47"/>
      <c r="CA164" s="47"/>
      <c r="CB164" s="60"/>
      <c r="CC164" s="47"/>
      <c r="CD164" s="61"/>
      <c r="CE164" s="61"/>
      <c r="CF164" s="47"/>
      <c r="CG164" s="47"/>
      <c r="CH164" s="47"/>
      <c r="CI164" s="62"/>
      <c r="CJ164" s="63"/>
    </row>
    <row r="165" customFormat="false" ht="15" hidden="false" customHeight="false" outlineLevel="0" collapsed="false">
      <c r="A165" s="0" t="n">
        <v>188</v>
      </c>
      <c r="B165" s="0" t="s">
        <v>648</v>
      </c>
      <c r="C165" s="0" t="n">
        <v>6.03</v>
      </c>
      <c r="D165" s="0" t="s">
        <v>192</v>
      </c>
      <c r="E165" s="0" t="s">
        <v>155</v>
      </c>
      <c r="F165" s="0" t="n">
        <v>1.675</v>
      </c>
      <c r="G165" s="0" t="n">
        <v>1.5510839</v>
      </c>
      <c r="H165" s="0" t="n">
        <v>0.368317803</v>
      </c>
      <c r="I165" s="0" t="n">
        <v>0.001961746</v>
      </c>
      <c r="J165" s="0" t="n">
        <v>0.2402533</v>
      </c>
      <c r="K165" s="0" t="n">
        <v>127.4806137</v>
      </c>
      <c r="L165" s="0" t="n">
        <v>14.07369185</v>
      </c>
      <c r="M165" s="0" t="n">
        <v>34</v>
      </c>
      <c r="N165" s="0" t="n">
        <v>0.049692</v>
      </c>
      <c r="O165" s="0" t="n">
        <v>13.62</v>
      </c>
      <c r="P165" s="0" t="n">
        <v>151.1231</v>
      </c>
      <c r="BV165" s="58"/>
      <c r="BW165" s="59"/>
      <c r="BX165" s="59"/>
      <c r="BY165" s="37"/>
      <c r="BZ165" s="47"/>
      <c r="CA165" s="47"/>
      <c r="CB165" s="60"/>
      <c r="CC165" s="47"/>
      <c r="CD165" s="61"/>
      <c r="CE165" s="61"/>
      <c r="CF165" s="47"/>
      <c r="CG165" s="47"/>
      <c r="CH165" s="47"/>
      <c r="CI165" s="62"/>
      <c r="CJ165" s="63"/>
    </row>
    <row r="166" customFormat="false" ht="15" hidden="false" customHeight="false" outlineLevel="0" collapsed="false">
      <c r="A166" s="0" t="n">
        <v>189</v>
      </c>
      <c r="B166" s="0" t="s">
        <v>649</v>
      </c>
      <c r="C166" s="0" t="n">
        <v>2</v>
      </c>
      <c r="D166" s="0" t="s">
        <v>192</v>
      </c>
      <c r="E166" s="0" t="s">
        <v>162</v>
      </c>
      <c r="F166" s="0" t="n">
        <v>1.675</v>
      </c>
      <c r="G166" s="0" t="n">
        <v>1.5510839</v>
      </c>
      <c r="H166" s="0" t="n">
        <v>0.368317803</v>
      </c>
      <c r="I166" s="0" t="n">
        <v>0.001961746</v>
      </c>
      <c r="J166" s="0" t="n">
        <v>0.2402533</v>
      </c>
      <c r="K166" s="0" t="n">
        <v>127.4806137</v>
      </c>
      <c r="L166" s="0" t="n">
        <v>14.07369185</v>
      </c>
      <c r="M166" s="0" t="n">
        <v>34</v>
      </c>
      <c r="N166" s="0" t="n">
        <v>0.049692</v>
      </c>
      <c r="O166" s="0" t="n">
        <v>13.62</v>
      </c>
      <c r="P166" s="0" t="n">
        <v>151.1231</v>
      </c>
      <c r="BV166" s="58"/>
      <c r="BW166" s="59"/>
      <c r="BX166" s="59"/>
      <c r="BY166" s="37"/>
      <c r="BZ166" s="47"/>
      <c r="CA166" s="47"/>
      <c r="CB166" s="60"/>
      <c r="CC166" s="47"/>
      <c r="CD166" s="61"/>
      <c r="CE166" s="61"/>
      <c r="CF166" s="47"/>
      <c r="CG166" s="47"/>
      <c r="CH166" s="47"/>
      <c r="CI166" s="62"/>
      <c r="CJ166" s="63"/>
    </row>
    <row r="167" customFormat="false" ht="15" hidden="false" customHeight="false" outlineLevel="0" collapsed="false">
      <c r="A167" s="0" t="n">
        <v>190</v>
      </c>
      <c r="B167" s="0" t="s">
        <v>650</v>
      </c>
      <c r="C167" s="0" t="n">
        <v>3.47</v>
      </c>
      <c r="D167" s="0" t="s">
        <v>192</v>
      </c>
      <c r="E167" s="0" t="s">
        <v>180</v>
      </c>
      <c r="F167" s="0" t="n">
        <v>1.675</v>
      </c>
      <c r="G167" s="0" t="n">
        <v>1.5510839</v>
      </c>
      <c r="H167" s="0" t="n">
        <v>0.368317803</v>
      </c>
      <c r="I167" s="0" t="n">
        <v>0.001961746</v>
      </c>
      <c r="J167" s="0" t="n">
        <v>0.2402533</v>
      </c>
      <c r="K167" s="0" t="n">
        <v>127.4806137</v>
      </c>
      <c r="L167" s="0" t="n">
        <v>14.07369185</v>
      </c>
      <c r="M167" s="0" t="n">
        <v>34</v>
      </c>
      <c r="N167" s="0" t="n">
        <v>0.049692</v>
      </c>
      <c r="O167" s="0" t="n">
        <v>13.62</v>
      </c>
      <c r="P167" s="0" t="n">
        <v>151.1231</v>
      </c>
      <c r="BV167" s="58"/>
      <c r="BW167" s="59"/>
      <c r="BX167" s="59"/>
      <c r="BY167" s="37"/>
      <c r="BZ167" s="47"/>
      <c r="CA167" s="47"/>
      <c r="CB167" s="60"/>
      <c r="CC167" s="47"/>
      <c r="CD167" s="61"/>
      <c r="CE167" s="61"/>
      <c r="CF167" s="47"/>
      <c r="CG167" s="47"/>
      <c r="CH167" s="47"/>
      <c r="CI167" s="62"/>
      <c r="CJ167" s="63"/>
    </row>
    <row r="168" customFormat="false" ht="15" hidden="false" customHeight="false" outlineLevel="0" collapsed="false">
      <c r="A168" s="0" t="n">
        <v>182</v>
      </c>
      <c r="B168" s="0" t="s">
        <v>651</v>
      </c>
      <c r="C168" s="0" t="n">
        <v>3.21</v>
      </c>
      <c r="D168" s="0" t="s">
        <v>192</v>
      </c>
      <c r="E168" s="0" t="s">
        <v>228</v>
      </c>
      <c r="F168" s="0" t="n">
        <v>1.675</v>
      </c>
      <c r="G168" s="0" t="n">
        <v>1.5510839</v>
      </c>
      <c r="H168" s="0" t="n">
        <v>0.368317803</v>
      </c>
      <c r="I168" s="0" t="n">
        <v>0.001961746</v>
      </c>
      <c r="J168" s="0" t="n">
        <v>0.2402533</v>
      </c>
      <c r="K168" s="0" t="n">
        <v>127.4806137</v>
      </c>
      <c r="L168" s="0" t="n">
        <v>14.07369185</v>
      </c>
      <c r="M168" s="0" t="n">
        <v>34</v>
      </c>
      <c r="N168" s="0" t="n">
        <v>0.049692</v>
      </c>
      <c r="O168" s="0" t="n">
        <v>13.62</v>
      </c>
      <c r="P168" s="0" t="n">
        <v>151.1231</v>
      </c>
      <c r="BV168" s="58"/>
      <c r="BW168" s="59"/>
      <c r="BX168" s="59"/>
      <c r="BY168" s="37"/>
      <c r="BZ168" s="47"/>
      <c r="CA168" s="47"/>
      <c r="CB168" s="60"/>
      <c r="CC168" s="47"/>
      <c r="CD168" s="61"/>
      <c r="CE168" s="61"/>
      <c r="CF168" s="47"/>
      <c r="CG168" s="47"/>
      <c r="CH168" s="47"/>
      <c r="CI168" s="62"/>
      <c r="CJ168" s="63"/>
    </row>
    <row r="169" customFormat="false" ht="15" hidden="false" customHeight="false" outlineLevel="0" collapsed="false">
      <c r="A169" s="0" t="n">
        <v>191</v>
      </c>
      <c r="B169" s="0" t="s">
        <v>193</v>
      </c>
      <c r="C169" s="0" t="n">
        <v>4.56</v>
      </c>
      <c r="D169" s="0" t="s">
        <v>193</v>
      </c>
      <c r="E169" s="0" t="s">
        <v>204</v>
      </c>
      <c r="F169" s="0" t="n">
        <v>1.438</v>
      </c>
      <c r="G169" s="0" t="n">
        <v>0.9684829</v>
      </c>
      <c r="H169" s="0" t="n">
        <v>0.045597484</v>
      </c>
      <c r="I169" s="0" t="n">
        <v>0.003930818</v>
      </c>
      <c r="J169" s="0" t="n">
        <v>0.8204068</v>
      </c>
      <c r="K169" s="0" t="n">
        <v>115.5073451</v>
      </c>
      <c r="L169" s="0" t="n">
        <v>12.84285304</v>
      </c>
      <c r="M169" s="0" t="n">
        <v>119</v>
      </c>
      <c r="N169" s="0" t="n">
        <v>0.053272</v>
      </c>
      <c r="O169" s="0" t="n">
        <v>16.69</v>
      </c>
      <c r="P169" s="0" t="n">
        <v>312.451</v>
      </c>
      <c r="BV169" s="58"/>
      <c r="BW169" s="59"/>
      <c r="BX169" s="59"/>
      <c r="BY169" s="37"/>
      <c r="BZ169" s="47"/>
      <c r="CA169" s="47"/>
      <c r="CB169" s="60"/>
      <c r="CC169" s="47"/>
      <c r="CD169" s="61"/>
      <c r="CE169" s="61"/>
      <c r="CF169" s="47"/>
      <c r="CG169" s="47"/>
      <c r="CH169" s="47"/>
      <c r="CI169" s="62"/>
      <c r="CJ169" s="63"/>
    </row>
    <row r="170" customFormat="false" ht="15" hidden="false" customHeight="false" outlineLevel="0" collapsed="false">
      <c r="A170" s="0" t="n">
        <v>193</v>
      </c>
      <c r="B170" s="0" t="s">
        <v>652</v>
      </c>
      <c r="C170" s="0" t="n">
        <v>4.17</v>
      </c>
      <c r="D170" s="0" t="s">
        <v>193</v>
      </c>
      <c r="E170" s="0" t="s">
        <v>25</v>
      </c>
      <c r="F170" s="0" t="n">
        <v>1.438</v>
      </c>
      <c r="G170" s="0" t="n">
        <v>0.9684829</v>
      </c>
      <c r="H170" s="0" t="n">
        <v>0.045597484</v>
      </c>
      <c r="I170" s="0" t="n">
        <v>0.003930818</v>
      </c>
      <c r="J170" s="0" t="n">
        <v>0.8204068</v>
      </c>
      <c r="K170" s="0" t="n">
        <v>115.5073451</v>
      </c>
      <c r="L170" s="0" t="n">
        <v>12.84285304</v>
      </c>
      <c r="M170" s="0" t="n">
        <v>119</v>
      </c>
      <c r="N170" s="0" t="n">
        <v>0.053272</v>
      </c>
      <c r="O170" s="0" t="n">
        <v>16.69</v>
      </c>
      <c r="P170" s="0" t="n">
        <v>312.451</v>
      </c>
      <c r="BV170" s="58"/>
      <c r="BW170" s="59"/>
      <c r="BX170" s="59"/>
      <c r="BY170" s="37"/>
      <c r="BZ170" s="47"/>
      <c r="CA170" s="47"/>
      <c r="CB170" s="60"/>
      <c r="CC170" s="47"/>
      <c r="CD170" s="61"/>
      <c r="CE170" s="61"/>
      <c r="CF170" s="47"/>
      <c r="CG170" s="47"/>
      <c r="CH170" s="47"/>
      <c r="CI170" s="62"/>
      <c r="CJ170" s="63"/>
    </row>
    <row r="171" customFormat="false" ht="15" hidden="false" customHeight="false" outlineLevel="0" collapsed="false">
      <c r="A171" s="0" t="n">
        <v>194</v>
      </c>
      <c r="B171" s="0" t="s">
        <v>653</v>
      </c>
      <c r="C171" s="0" t="n">
        <v>3.39</v>
      </c>
      <c r="D171" s="0" t="s">
        <v>193</v>
      </c>
      <c r="E171" s="0" t="s">
        <v>36</v>
      </c>
      <c r="F171" s="0" t="n">
        <v>1.438</v>
      </c>
      <c r="G171" s="0" t="n">
        <v>0.9684829</v>
      </c>
      <c r="H171" s="0" t="n">
        <v>0.045597484</v>
      </c>
      <c r="I171" s="0" t="n">
        <v>0.003930818</v>
      </c>
      <c r="J171" s="0" t="n">
        <v>0.8204068</v>
      </c>
      <c r="K171" s="0" t="n">
        <v>115.5073451</v>
      </c>
      <c r="L171" s="0" t="n">
        <v>12.84285304</v>
      </c>
      <c r="M171" s="0" t="n">
        <v>119</v>
      </c>
      <c r="N171" s="0" t="n">
        <v>0.053272</v>
      </c>
      <c r="O171" s="0" t="n">
        <v>16.69</v>
      </c>
      <c r="P171" s="0" t="n">
        <v>312.451</v>
      </c>
      <c r="BV171" s="58"/>
      <c r="BW171" s="59"/>
      <c r="BX171" s="59"/>
      <c r="BY171" s="37"/>
      <c r="BZ171" s="47"/>
      <c r="CA171" s="47"/>
      <c r="CB171" s="60"/>
      <c r="CC171" s="47"/>
      <c r="CD171" s="61"/>
      <c r="CE171" s="61"/>
      <c r="CF171" s="47"/>
      <c r="CG171" s="47"/>
      <c r="CH171" s="47"/>
      <c r="CI171" s="62"/>
      <c r="CJ171" s="63"/>
    </row>
    <row r="172" customFormat="false" ht="15" hidden="false" customHeight="false" outlineLevel="0" collapsed="false">
      <c r="A172" s="0" t="n">
        <v>195</v>
      </c>
      <c r="B172" s="0" t="s">
        <v>654</v>
      </c>
      <c r="C172" s="0" t="n">
        <v>3.15</v>
      </c>
      <c r="D172" s="0" t="s">
        <v>193</v>
      </c>
      <c r="E172" s="0" t="s">
        <v>40</v>
      </c>
      <c r="F172" s="0" t="n">
        <v>1.438</v>
      </c>
      <c r="G172" s="0" t="n">
        <v>0.9684829</v>
      </c>
      <c r="H172" s="0" t="n">
        <v>0.045597484</v>
      </c>
      <c r="I172" s="0" t="n">
        <v>0.003930818</v>
      </c>
      <c r="J172" s="0" t="n">
        <v>0.8204068</v>
      </c>
      <c r="K172" s="0" t="n">
        <v>115.5073451</v>
      </c>
      <c r="L172" s="0" t="n">
        <v>12.84285304</v>
      </c>
      <c r="M172" s="0" t="n">
        <v>119</v>
      </c>
      <c r="N172" s="0" t="n">
        <v>0.053272</v>
      </c>
      <c r="O172" s="0" t="n">
        <v>16.69</v>
      </c>
      <c r="P172" s="0" t="n">
        <v>312.451</v>
      </c>
      <c r="BV172" s="58"/>
      <c r="BW172" s="59"/>
      <c r="BX172" s="59"/>
      <c r="BY172" s="37"/>
      <c r="BZ172" s="47"/>
      <c r="CA172" s="47"/>
      <c r="CB172" s="60"/>
      <c r="CC172" s="47"/>
      <c r="CD172" s="61"/>
      <c r="CE172" s="61"/>
      <c r="CF172" s="47"/>
      <c r="CG172" s="47"/>
      <c r="CH172" s="47"/>
      <c r="CI172" s="62"/>
      <c r="CJ172" s="63"/>
    </row>
    <row r="173" customFormat="false" ht="15" hidden="false" customHeight="false" outlineLevel="0" collapsed="false">
      <c r="A173" s="0" t="n">
        <v>196</v>
      </c>
      <c r="B173" s="0" t="s">
        <v>655</v>
      </c>
      <c r="C173" s="0" t="n">
        <v>7.55</v>
      </c>
      <c r="D173" s="0" t="s">
        <v>193</v>
      </c>
      <c r="E173" s="0" t="s">
        <v>77</v>
      </c>
      <c r="F173" s="0" t="n">
        <v>1.438</v>
      </c>
      <c r="G173" s="0" t="n">
        <v>0.9684829</v>
      </c>
      <c r="H173" s="0" t="n">
        <v>0.045597484</v>
      </c>
      <c r="I173" s="0" t="n">
        <v>0.003930818</v>
      </c>
      <c r="J173" s="0" t="n">
        <v>0.8204068</v>
      </c>
      <c r="K173" s="0" t="n">
        <v>115.5073451</v>
      </c>
      <c r="L173" s="0" t="n">
        <v>12.84285304</v>
      </c>
      <c r="M173" s="0" t="n">
        <v>119</v>
      </c>
      <c r="N173" s="0" t="n">
        <v>0.053272</v>
      </c>
      <c r="O173" s="0" t="n">
        <v>16.69</v>
      </c>
      <c r="P173" s="0" t="n">
        <v>312.451</v>
      </c>
      <c r="BV173" s="58"/>
      <c r="BW173" s="59"/>
      <c r="BX173" s="59"/>
      <c r="BY173" s="37"/>
      <c r="BZ173" s="47"/>
      <c r="CA173" s="47"/>
      <c r="CB173" s="60"/>
      <c r="CC173" s="47"/>
      <c r="CD173" s="61"/>
      <c r="CE173" s="61"/>
      <c r="CF173" s="47"/>
      <c r="CG173" s="47"/>
      <c r="CH173" s="47"/>
      <c r="CI173" s="62"/>
      <c r="CJ173" s="63"/>
    </row>
    <row r="174" customFormat="false" ht="15" hidden="false" customHeight="false" outlineLevel="0" collapsed="false">
      <c r="A174" s="0" t="n">
        <v>197</v>
      </c>
      <c r="B174" s="0" t="s">
        <v>656</v>
      </c>
      <c r="C174" s="0" t="n">
        <v>2.66</v>
      </c>
      <c r="D174" s="0" t="s">
        <v>193</v>
      </c>
      <c r="E174" s="0" t="s">
        <v>84</v>
      </c>
      <c r="F174" s="0" t="n">
        <v>1.438</v>
      </c>
      <c r="G174" s="0" t="n">
        <v>0.9684829</v>
      </c>
      <c r="H174" s="0" t="n">
        <v>0.045597484</v>
      </c>
      <c r="I174" s="0" t="n">
        <v>0.003930818</v>
      </c>
      <c r="J174" s="0" t="n">
        <v>0.8204068</v>
      </c>
      <c r="K174" s="0" t="n">
        <v>115.5073451</v>
      </c>
      <c r="L174" s="0" t="n">
        <v>12.84285304</v>
      </c>
      <c r="M174" s="0" t="n">
        <v>119</v>
      </c>
      <c r="N174" s="0" t="n">
        <v>0.053272</v>
      </c>
      <c r="O174" s="0" t="n">
        <v>16.69</v>
      </c>
      <c r="P174" s="0" t="n">
        <v>312.451</v>
      </c>
      <c r="BV174" s="58"/>
      <c r="BW174" s="59"/>
      <c r="BX174" s="59"/>
      <c r="BY174" s="37"/>
      <c r="BZ174" s="47"/>
      <c r="CA174" s="47"/>
      <c r="CB174" s="60"/>
      <c r="CC174" s="47"/>
      <c r="CD174" s="61"/>
      <c r="CE174" s="61"/>
      <c r="CF174" s="47"/>
      <c r="CG174" s="47"/>
      <c r="CH174" s="47"/>
      <c r="CI174" s="62"/>
      <c r="CJ174" s="63"/>
    </row>
    <row r="175" customFormat="false" ht="15" hidden="false" customHeight="false" outlineLevel="0" collapsed="false">
      <c r="A175" s="0" t="n">
        <v>198</v>
      </c>
      <c r="B175" s="0" t="s">
        <v>657</v>
      </c>
      <c r="C175" s="0" t="n">
        <v>3.3</v>
      </c>
      <c r="D175" s="0" t="s">
        <v>193</v>
      </c>
      <c r="E175" s="0" t="s">
        <v>86</v>
      </c>
      <c r="F175" s="0" t="n">
        <v>1.438</v>
      </c>
      <c r="G175" s="0" t="n">
        <v>0.9684829</v>
      </c>
      <c r="H175" s="0" t="n">
        <v>0.045597484</v>
      </c>
      <c r="I175" s="0" t="n">
        <v>0.003930818</v>
      </c>
      <c r="J175" s="0" t="n">
        <v>0.8204068</v>
      </c>
      <c r="K175" s="0" t="n">
        <v>115.5073451</v>
      </c>
      <c r="L175" s="0" t="n">
        <v>12.84285304</v>
      </c>
      <c r="M175" s="0" t="n">
        <v>119</v>
      </c>
      <c r="N175" s="0" t="n">
        <v>0.053272</v>
      </c>
      <c r="O175" s="0" t="n">
        <v>16.69</v>
      </c>
      <c r="P175" s="0" t="n">
        <v>312.451</v>
      </c>
      <c r="BV175" s="58"/>
      <c r="BW175" s="59"/>
      <c r="BX175" s="59"/>
      <c r="BY175" s="37"/>
      <c r="BZ175" s="47"/>
      <c r="CA175" s="47"/>
      <c r="CB175" s="60"/>
      <c r="CC175" s="47"/>
      <c r="CD175" s="61"/>
      <c r="CE175" s="61"/>
      <c r="CF175" s="47"/>
      <c r="CG175" s="47"/>
      <c r="CH175" s="47"/>
      <c r="CI175" s="62"/>
      <c r="CJ175" s="63"/>
    </row>
    <row r="176" customFormat="false" ht="15" hidden="false" customHeight="false" outlineLevel="0" collapsed="false">
      <c r="A176" s="0" t="n">
        <v>199</v>
      </c>
      <c r="B176" s="0" t="s">
        <v>658</v>
      </c>
      <c r="C176" s="0" t="n">
        <v>5.92</v>
      </c>
      <c r="D176" s="0" t="s">
        <v>193</v>
      </c>
      <c r="E176" s="0" t="s">
        <v>124</v>
      </c>
      <c r="F176" s="0" t="n">
        <v>1.438</v>
      </c>
      <c r="G176" s="0" t="n">
        <v>0.9684829</v>
      </c>
      <c r="H176" s="0" t="n">
        <v>0.045597484</v>
      </c>
      <c r="I176" s="0" t="n">
        <v>0.003930818</v>
      </c>
      <c r="J176" s="0" t="n">
        <v>0.8204068</v>
      </c>
      <c r="K176" s="0" t="n">
        <v>115.5073451</v>
      </c>
      <c r="L176" s="0" t="n">
        <v>12.84285304</v>
      </c>
      <c r="M176" s="0" t="n">
        <v>119</v>
      </c>
      <c r="N176" s="0" t="n">
        <v>0.053272</v>
      </c>
      <c r="O176" s="0" t="n">
        <v>16.69</v>
      </c>
      <c r="P176" s="0" t="n">
        <v>312.451</v>
      </c>
      <c r="BV176" s="58"/>
      <c r="BW176" s="59"/>
      <c r="BX176" s="59"/>
      <c r="BY176" s="37"/>
      <c r="BZ176" s="47"/>
      <c r="CA176" s="47"/>
      <c r="CB176" s="60"/>
      <c r="CC176" s="47"/>
      <c r="CD176" s="61"/>
      <c r="CE176" s="61"/>
      <c r="CF176" s="47"/>
      <c r="CG176" s="47"/>
      <c r="CH176" s="47"/>
      <c r="CI176" s="62"/>
      <c r="CJ176" s="63"/>
    </row>
    <row r="177" customFormat="false" ht="15" hidden="false" customHeight="false" outlineLevel="0" collapsed="false">
      <c r="A177" s="0" t="n">
        <v>200</v>
      </c>
      <c r="B177" s="0" t="s">
        <v>659</v>
      </c>
      <c r="C177" s="0" t="n">
        <v>4.6</v>
      </c>
      <c r="D177" s="0" t="s">
        <v>193</v>
      </c>
      <c r="E177" s="0" t="s">
        <v>128</v>
      </c>
      <c r="F177" s="0" t="n">
        <v>1.438</v>
      </c>
      <c r="G177" s="0" t="n">
        <v>0.9684829</v>
      </c>
      <c r="H177" s="0" t="n">
        <v>0.045597484</v>
      </c>
      <c r="I177" s="0" t="n">
        <v>0.003930818</v>
      </c>
      <c r="J177" s="0" t="n">
        <v>0.8204068</v>
      </c>
      <c r="K177" s="0" t="n">
        <v>115.5073451</v>
      </c>
      <c r="L177" s="0" t="n">
        <v>12.84285304</v>
      </c>
      <c r="M177" s="0" t="n">
        <v>119</v>
      </c>
      <c r="N177" s="0" t="n">
        <v>0.053272</v>
      </c>
      <c r="O177" s="0" t="n">
        <v>16.69</v>
      </c>
      <c r="P177" s="0" t="n">
        <v>312.451</v>
      </c>
      <c r="BV177" s="58"/>
      <c r="BW177" s="59"/>
      <c r="BX177" s="59"/>
      <c r="BY177" s="37"/>
      <c r="BZ177" s="47"/>
      <c r="CA177" s="47"/>
      <c r="CB177" s="60"/>
      <c r="CC177" s="47"/>
      <c r="CD177" s="61"/>
      <c r="CE177" s="61"/>
      <c r="CF177" s="47"/>
      <c r="CG177" s="47"/>
      <c r="CH177" s="47"/>
      <c r="CI177" s="62"/>
      <c r="CJ177" s="63"/>
    </row>
    <row r="178" customFormat="false" ht="15" hidden="false" customHeight="false" outlineLevel="0" collapsed="false">
      <c r="A178" s="0" t="n">
        <v>201</v>
      </c>
      <c r="B178" s="0" t="s">
        <v>660</v>
      </c>
      <c r="C178" s="0" t="n">
        <v>1</v>
      </c>
      <c r="D178" s="0" t="s">
        <v>193</v>
      </c>
      <c r="E178" s="0" t="s">
        <v>137</v>
      </c>
      <c r="F178" s="0" t="n">
        <v>1.438</v>
      </c>
      <c r="G178" s="0" t="n">
        <v>0.9684829</v>
      </c>
      <c r="H178" s="0" t="n">
        <v>0.045597484</v>
      </c>
      <c r="I178" s="0" t="n">
        <v>0.003930818</v>
      </c>
      <c r="J178" s="0" t="n">
        <v>0.8204068</v>
      </c>
      <c r="K178" s="0" t="n">
        <v>115.5073451</v>
      </c>
      <c r="L178" s="0" t="n">
        <v>12.84285304</v>
      </c>
      <c r="M178" s="0" t="n">
        <v>119</v>
      </c>
      <c r="N178" s="0" t="n">
        <v>0.053272</v>
      </c>
      <c r="O178" s="0" t="n">
        <v>16.69</v>
      </c>
      <c r="P178" s="0" t="n">
        <v>312.451</v>
      </c>
      <c r="BV178" s="58"/>
      <c r="BW178" s="59"/>
      <c r="BX178" s="59"/>
      <c r="BY178" s="37"/>
      <c r="BZ178" s="47"/>
      <c r="CA178" s="59"/>
      <c r="CB178" s="60"/>
      <c r="CC178" s="47"/>
      <c r="CD178" s="61"/>
      <c r="CE178" s="61"/>
      <c r="CF178" s="47"/>
      <c r="CG178" s="47"/>
      <c r="CH178" s="47"/>
      <c r="CI178" s="62"/>
      <c r="CJ178" s="63"/>
    </row>
    <row r="179" customFormat="false" ht="15" hidden="false" customHeight="false" outlineLevel="0" collapsed="false">
      <c r="A179" s="0" t="n">
        <v>202</v>
      </c>
      <c r="B179" s="0" t="s">
        <v>661</v>
      </c>
      <c r="C179" s="0" t="n">
        <v>4.23</v>
      </c>
      <c r="D179" s="0" t="s">
        <v>193</v>
      </c>
      <c r="E179" s="0" t="s">
        <v>139</v>
      </c>
      <c r="F179" s="0" t="n">
        <v>1.438</v>
      </c>
      <c r="G179" s="0" t="n">
        <v>0.9684829</v>
      </c>
      <c r="H179" s="0" t="n">
        <v>0.045597484</v>
      </c>
      <c r="I179" s="0" t="n">
        <v>0.003930818</v>
      </c>
      <c r="J179" s="0" t="n">
        <v>0.8204068</v>
      </c>
      <c r="K179" s="0" t="n">
        <v>115.5073451</v>
      </c>
      <c r="L179" s="0" t="n">
        <v>12.84285304</v>
      </c>
      <c r="M179" s="0" t="n">
        <v>119</v>
      </c>
      <c r="N179" s="0" t="n">
        <v>0.053272</v>
      </c>
      <c r="O179" s="0" t="n">
        <v>16.69</v>
      </c>
      <c r="P179" s="0" t="n">
        <v>312.451</v>
      </c>
      <c r="BV179" s="58"/>
      <c r="BW179" s="59"/>
      <c r="BX179" s="59"/>
      <c r="BY179" s="37"/>
      <c r="BZ179" s="47"/>
      <c r="CA179" s="47"/>
      <c r="CB179" s="60"/>
      <c r="CC179" s="47"/>
      <c r="CD179" s="61"/>
      <c r="CE179" s="61"/>
      <c r="CF179" s="47"/>
      <c r="CG179" s="47"/>
      <c r="CH179" s="47"/>
      <c r="CI179" s="62"/>
      <c r="CJ179" s="63"/>
    </row>
    <row r="180" customFormat="false" ht="15" hidden="false" customHeight="false" outlineLevel="0" collapsed="false">
      <c r="A180" s="0" t="n">
        <v>203</v>
      </c>
      <c r="B180" s="0" t="s">
        <v>662</v>
      </c>
      <c r="C180" s="0" t="n">
        <v>5.36</v>
      </c>
      <c r="D180" s="0" t="s">
        <v>193</v>
      </c>
      <c r="E180" s="0" t="s">
        <v>146</v>
      </c>
      <c r="F180" s="0" t="n">
        <v>1.438</v>
      </c>
      <c r="G180" s="0" t="n">
        <v>0.9684829</v>
      </c>
      <c r="H180" s="0" t="n">
        <v>0.045597484</v>
      </c>
      <c r="I180" s="0" t="n">
        <v>0.003930818</v>
      </c>
      <c r="J180" s="0" t="n">
        <v>0.8204068</v>
      </c>
      <c r="K180" s="0" t="n">
        <v>115.5073451</v>
      </c>
      <c r="L180" s="0" t="n">
        <v>12.84285304</v>
      </c>
      <c r="M180" s="0" t="n">
        <v>119</v>
      </c>
      <c r="N180" s="0" t="n">
        <v>0.053272</v>
      </c>
      <c r="O180" s="0" t="n">
        <v>16.69</v>
      </c>
      <c r="P180" s="0" t="n">
        <v>312.451</v>
      </c>
      <c r="BV180" s="58"/>
      <c r="BW180" s="59"/>
      <c r="BX180" s="59"/>
      <c r="BY180" s="37"/>
      <c r="BZ180" s="47"/>
      <c r="CA180" s="47"/>
      <c r="CB180" s="60"/>
      <c r="CC180" s="47"/>
      <c r="CD180" s="61"/>
      <c r="CE180" s="61"/>
      <c r="CF180" s="47"/>
      <c r="CG180" s="47"/>
      <c r="CH180" s="47"/>
      <c r="CI180" s="62"/>
      <c r="CJ180" s="63"/>
    </row>
    <row r="181" customFormat="false" ht="15" hidden="false" customHeight="false" outlineLevel="0" collapsed="false">
      <c r="A181" s="0" t="n">
        <v>204</v>
      </c>
      <c r="B181" s="0" t="s">
        <v>663</v>
      </c>
      <c r="C181" s="0" t="n">
        <v>4.9</v>
      </c>
      <c r="D181" s="0" t="s">
        <v>193</v>
      </c>
      <c r="E181" s="0" t="s">
        <v>149</v>
      </c>
      <c r="F181" s="0" t="n">
        <v>1.438</v>
      </c>
      <c r="G181" s="0" t="n">
        <v>0.9684829</v>
      </c>
      <c r="H181" s="0" t="n">
        <v>0.045597484</v>
      </c>
      <c r="I181" s="0" t="n">
        <v>0.003930818</v>
      </c>
      <c r="J181" s="0" t="n">
        <v>0.8204068</v>
      </c>
      <c r="K181" s="0" t="n">
        <v>115.5073451</v>
      </c>
      <c r="L181" s="0" t="n">
        <v>12.84285304</v>
      </c>
      <c r="M181" s="0" t="n">
        <v>119</v>
      </c>
      <c r="N181" s="0" t="n">
        <v>0.053272</v>
      </c>
      <c r="O181" s="0" t="n">
        <v>16.69</v>
      </c>
      <c r="P181" s="0" t="n">
        <v>312.451</v>
      </c>
      <c r="BV181" s="58"/>
      <c r="BW181" s="59"/>
      <c r="BX181" s="59"/>
      <c r="BY181" s="37"/>
      <c r="BZ181" s="47"/>
      <c r="CA181" s="47"/>
      <c r="CB181" s="60"/>
      <c r="CC181" s="47"/>
      <c r="CD181" s="61"/>
      <c r="CE181" s="61"/>
      <c r="CF181" s="47"/>
      <c r="CG181" s="47"/>
      <c r="CH181" s="47"/>
      <c r="CI181" s="62"/>
      <c r="CJ181" s="63"/>
    </row>
    <row r="182" customFormat="false" ht="15" hidden="false" customHeight="false" outlineLevel="0" collapsed="false">
      <c r="A182" s="0" t="n">
        <v>205</v>
      </c>
      <c r="B182" s="0" t="s">
        <v>664</v>
      </c>
      <c r="C182" s="0" t="n">
        <v>9.02</v>
      </c>
      <c r="D182" s="0" t="s">
        <v>193</v>
      </c>
      <c r="E182" s="0" t="s">
        <v>152</v>
      </c>
      <c r="F182" s="0" t="n">
        <v>1.438</v>
      </c>
      <c r="G182" s="0" t="n">
        <v>0.9684829</v>
      </c>
      <c r="H182" s="0" t="n">
        <v>0.045597484</v>
      </c>
      <c r="I182" s="0" t="n">
        <v>0.003930818</v>
      </c>
      <c r="J182" s="0" t="n">
        <v>0.8204068</v>
      </c>
      <c r="K182" s="0" t="n">
        <v>115.5073451</v>
      </c>
      <c r="L182" s="0" t="n">
        <v>12.84285304</v>
      </c>
      <c r="M182" s="0" t="n">
        <v>119</v>
      </c>
      <c r="N182" s="0" t="n">
        <v>0.053272</v>
      </c>
      <c r="O182" s="0" t="n">
        <v>16.69</v>
      </c>
      <c r="P182" s="0" t="n">
        <v>312.451</v>
      </c>
      <c r="BV182" s="58"/>
      <c r="BW182" s="59"/>
      <c r="BX182" s="59"/>
      <c r="BY182" s="37"/>
      <c r="BZ182" s="47"/>
      <c r="CA182" s="47"/>
      <c r="CB182" s="60"/>
      <c r="CC182" s="47"/>
      <c r="CD182" s="61"/>
      <c r="CE182" s="61"/>
      <c r="CF182" s="47"/>
      <c r="CG182" s="47"/>
      <c r="CH182" s="47"/>
      <c r="CI182" s="62"/>
      <c r="CJ182" s="63"/>
    </row>
    <row r="183" customFormat="false" ht="15" hidden="false" customHeight="false" outlineLevel="0" collapsed="false">
      <c r="A183" s="0" t="n">
        <v>206</v>
      </c>
      <c r="B183" s="0" t="s">
        <v>665</v>
      </c>
      <c r="C183" s="0" t="n">
        <v>5.24</v>
      </c>
      <c r="D183" s="0" t="s">
        <v>193</v>
      </c>
      <c r="E183" s="0" t="s">
        <v>158</v>
      </c>
      <c r="F183" s="0" t="n">
        <v>1.438</v>
      </c>
      <c r="G183" s="0" t="n">
        <v>0.9684829</v>
      </c>
      <c r="H183" s="0" t="n">
        <v>0.045597484</v>
      </c>
      <c r="I183" s="0" t="n">
        <v>0.003930818</v>
      </c>
      <c r="J183" s="0" t="n">
        <v>0.8204068</v>
      </c>
      <c r="K183" s="0" t="n">
        <v>115.5073451</v>
      </c>
      <c r="L183" s="0" t="n">
        <v>12.84285304</v>
      </c>
      <c r="M183" s="0" t="n">
        <v>119</v>
      </c>
      <c r="N183" s="0" t="n">
        <v>0.053272</v>
      </c>
      <c r="O183" s="0" t="n">
        <v>16.69</v>
      </c>
      <c r="P183" s="0" t="n">
        <v>312.451</v>
      </c>
      <c r="BV183" s="58"/>
      <c r="BW183" s="59"/>
      <c r="BX183" s="59"/>
      <c r="BY183" s="37"/>
      <c r="BZ183" s="47"/>
      <c r="CA183" s="47"/>
      <c r="CB183" s="60"/>
      <c r="CC183" s="47"/>
      <c r="CD183" s="61"/>
      <c r="CE183" s="61"/>
      <c r="CF183" s="47"/>
      <c r="CG183" s="47"/>
      <c r="CH183" s="47"/>
      <c r="CI183" s="62"/>
      <c r="CJ183" s="63"/>
    </row>
    <row r="184" customFormat="false" ht="15" hidden="false" customHeight="false" outlineLevel="0" collapsed="false">
      <c r="A184" s="0" t="n">
        <v>207</v>
      </c>
      <c r="B184" s="0" t="s">
        <v>666</v>
      </c>
      <c r="C184" s="0" t="n">
        <v>2</v>
      </c>
      <c r="D184" s="0" t="s">
        <v>193</v>
      </c>
      <c r="E184" s="0" t="s">
        <v>176</v>
      </c>
      <c r="F184" s="0" t="n">
        <v>1.438</v>
      </c>
      <c r="G184" s="0" t="n">
        <v>0.9684829</v>
      </c>
      <c r="H184" s="0" t="n">
        <v>0.045597484</v>
      </c>
      <c r="I184" s="0" t="n">
        <v>0.003930818</v>
      </c>
      <c r="J184" s="0" t="n">
        <v>0.8204068</v>
      </c>
      <c r="K184" s="0" t="n">
        <v>115.5073451</v>
      </c>
      <c r="L184" s="0" t="n">
        <v>12.84285304</v>
      </c>
      <c r="M184" s="0" t="n">
        <v>119</v>
      </c>
      <c r="N184" s="0" t="n">
        <v>0.053272</v>
      </c>
      <c r="O184" s="0" t="n">
        <v>16.69</v>
      </c>
      <c r="P184" s="0" t="n">
        <v>312.451</v>
      </c>
      <c r="BV184" s="58"/>
      <c r="BW184" s="59"/>
      <c r="BX184" s="59"/>
      <c r="BY184" s="37"/>
      <c r="BZ184" s="47"/>
      <c r="CA184" s="47"/>
      <c r="CB184" s="60"/>
      <c r="CC184" s="47"/>
      <c r="CD184" s="61"/>
      <c r="CE184" s="61"/>
      <c r="CF184" s="47"/>
      <c r="CG184" s="47"/>
      <c r="CH184" s="47"/>
      <c r="CI184" s="62"/>
      <c r="CJ184" s="63"/>
    </row>
    <row r="185" customFormat="false" ht="15" hidden="false" customHeight="false" outlineLevel="0" collapsed="false">
      <c r="A185" s="0" t="n">
        <v>192</v>
      </c>
      <c r="B185" s="0" t="s">
        <v>667</v>
      </c>
      <c r="C185" s="0" t="n">
        <v>4.24848</v>
      </c>
      <c r="D185" s="0" t="s">
        <v>193</v>
      </c>
      <c r="E185" s="0" t="s">
        <v>236</v>
      </c>
      <c r="F185" s="0" t="n">
        <v>1.438</v>
      </c>
      <c r="G185" s="0" t="n">
        <v>0.9684829</v>
      </c>
      <c r="H185" s="0" t="n">
        <v>0.045597484</v>
      </c>
      <c r="I185" s="0" t="n">
        <v>0.003930818</v>
      </c>
      <c r="J185" s="0" t="n">
        <v>0.8204068</v>
      </c>
      <c r="K185" s="0" t="n">
        <v>115.5073451</v>
      </c>
      <c r="L185" s="0" t="n">
        <v>12.84285304</v>
      </c>
      <c r="M185" s="0" t="n">
        <v>119</v>
      </c>
      <c r="N185" s="0" t="n">
        <v>0.053272</v>
      </c>
      <c r="O185" s="0" t="n">
        <v>16.69</v>
      </c>
      <c r="P185" s="0" t="n">
        <v>312.451</v>
      </c>
      <c r="BV185" s="58"/>
      <c r="BW185" s="59"/>
      <c r="BX185" s="59"/>
      <c r="BY185" s="37"/>
      <c r="BZ185" s="47"/>
      <c r="CA185" s="47"/>
      <c r="CB185" s="60"/>
      <c r="CC185" s="47"/>
      <c r="CD185" s="61"/>
      <c r="CE185" s="61"/>
      <c r="CF185" s="47"/>
      <c r="CG185" s="47"/>
      <c r="CH185" s="47"/>
      <c r="CI185" s="62"/>
      <c r="CJ185" s="63"/>
    </row>
    <row r="186" customFormat="false" ht="15" hidden="false" customHeight="false" outlineLevel="0" collapsed="false">
      <c r="A186" s="0" t="n">
        <v>208</v>
      </c>
      <c r="B186" s="0" t="s">
        <v>194</v>
      </c>
      <c r="C186" s="0" t="n">
        <v>4.2</v>
      </c>
      <c r="D186" s="0" t="s">
        <v>194</v>
      </c>
      <c r="E186" s="0" t="s">
        <v>204</v>
      </c>
      <c r="F186" s="0" t="n">
        <v>2.336</v>
      </c>
      <c r="G186" s="0" t="n">
        <v>1.3692159</v>
      </c>
      <c r="H186" s="0" t="n">
        <v>0.037383178</v>
      </c>
      <c r="I186" s="0" t="n">
        <v>0</v>
      </c>
      <c r="J186" s="0" t="n">
        <v>0.9481403</v>
      </c>
      <c r="K186" s="0" t="n">
        <v>102.1571907</v>
      </c>
      <c r="L186" s="0" t="n">
        <v>17.66074195</v>
      </c>
      <c r="M186" s="0" t="n">
        <v>225</v>
      </c>
      <c r="N186" s="0" t="n">
        <v>0.046618</v>
      </c>
      <c r="O186" s="0" t="n">
        <v>17.23</v>
      </c>
      <c r="P186" s="0" t="n">
        <v>308.265</v>
      </c>
      <c r="BV186" s="58"/>
      <c r="BW186" s="59"/>
      <c r="BX186" s="59"/>
      <c r="BY186" s="37"/>
      <c r="BZ186" s="47"/>
      <c r="CA186" s="47"/>
      <c r="CB186" s="60"/>
      <c r="CC186" s="47"/>
      <c r="CD186" s="61"/>
      <c r="CE186" s="61"/>
      <c r="CF186" s="47"/>
      <c r="CG186" s="47"/>
      <c r="CH186" s="47"/>
      <c r="CI186" s="62"/>
      <c r="CJ186" s="63"/>
    </row>
    <row r="187" customFormat="false" ht="15" hidden="false" customHeight="false" outlineLevel="0" collapsed="false">
      <c r="A187" s="0" t="n">
        <v>213</v>
      </c>
      <c r="B187" s="0" t="s">
        <v>668</v>
      </c>
      <c r="C187" s="0" t="n">
        <v>3.67</v>
      </c>
      <c r="D187" s="0" t="s">
        <v>194</v>
      </c>
      <c r="E187" s="0" t="s">
        <v>25</v>
      </c>
      <c r="F187" s="0" t="n">
        <v>2.336</v>
      </c>
      <c r="G187" s="0" t="n">
        <v>1.3692159</v>
      </c>
      <c r="H187" s="0" t="n">
        <v>0.037383178</v>
      </c>
      <c r="I187" s="0" t="n">
        <v>0</v>
      </c>
      <c r="J187" s="0" t="n">
        <v>0.9481403</v>
      </c>
      <c r="K187" s="0" t="n">
        <v>102.1571907</v>
      </c>
      <c r="L187" s="0" t="n">
        <v>17.66074195</v>
      </c>
      <c r="M187" s="0" t="n">
        <v>225</v>
      </c>
      <c r="N187" s="0" t="n">
        <v>0.046618</v>
      </c>
      <c r="O187" s="0" t="n">
        <v>17.23</v>
      </c>
      <c r="P187" s="0" t="n">
        <v>308.265</v>
      </c>
      <c r="BV187" s="58"/>
      <c r="BW187" s="59"/>
      <c r="BX187" s="59"/>
      <c r="BY187" s="37"/>
      <c r="BZ187" s="47"/>
      <c r="CA187" s="47"/>
      <c r="CB187" s="60"/>
      <c r="CC187" s="47"/>
      <c r="CD187" s="61"/>
      <c r="CE187" s="61"/>
      <c r="CF187" s="47"/>
      <c r="CG187" s="47"/>
      <c r="CH187" s="47"/>
      <c r="CI187" s="62"/>
      <c r="CJ187" s="63"/>
    </row>
    <row r="188" customFormat="false" ht="15" hidden="false" customHeight="false" outlineLevel="0" collapsed="false">
      <c r="A188" s="0" t="n">
        <v>214</v>
      </c>
      <c r="B188" s="0" t="s">
        <v>669</v>
      </c>
      <c r="C188" s="0" t="n">
        <v>3.36</v>
      </c>
      <c r="D188" s="0" t="s">
        <v>194</v>
      </c>
      <c r="E188" s="0" t="s">
        <v>36</v>
      </c>
      <c r="F188" s="0" t="n">
        <v>2.336</v>
      </c>
      <c r="G188" s="0" t="n">
        <v>1.3692159</v>
      </c>
      <c r="H188" s="0" t="n">
        <v>0.037383178</v>
      </c>
      <c r="I188" s="0" t="n">
        <v>0</v>
      </c>
      <c r="J188" s="0" t="n">
        <v>0.9481403</v>
      </c>
      <c r="K188" s="0" t="n">
        <v>102.1571907</v>
      </c>
      <c r="L188" s="0" t="n">
        <v>17.66074195</v>
      </c>
      <c r="M188" s="0" t="n">
        <v>225</v>
      </c>
      <c r="N188" s="0" t="n">
        <v>0.046618</v>
      </c>
      <c r="O188" s="0" t="n">
        <v>17.23</v>
      </c>
      <c r="P188" s="0" t="n">
        <v>308.265</v>
      </c>
      <c r="BV188" s="58"/>
      <c r="BW188" s="59"/>
      <c r="BX188" s="59"/>
      <c r="BY188" s="37"/>
      <c r="BZ188" s="47"/>
      <c r="CA188" s="47"/>
      <c r="CB188" s="60"/>
      <c r="CC188" s="47"/>
      <c r="CD188" s="61"/>
      <c r="CE188" s="61"/>
      <c r="CF188" s="47"/>
      <c r="CG188" s="47"/>
      <c r="CH188" s="47"/>
      <c r="CI188" s="62"/>
      <c r="CJ188" s="63"/>
    </row>
    <row r="189" customFormat="false" ht="15" hidden="false" customHeight="false" outlineLevel="0" collapsed="false">
      <c r="A189" s="0" t="n">
        <v>215</v>
      </c>
      <c r="B189" s="0" t="s">
        <v>670</v>
      </c>
      <c r="C189" s="0" t="n">
        <v>4.87</v>
      </c>
      <c r="D189" s="0" t="s">
        <v>194</v>
      </c>
      <c r="E189" s="0" t="s">
        <v>40</v>
      </c>
      <c r="F189" s="0" t="n">
        <v>2.336</v>
      </c>
      <c r="G189" s="0" t="n">
        <v>1.3692159</v>
      </c>
      <c r="H189" s="0" t="n">
        <v>0.037383178</v>
      </c>
      <c r="I189" s="0" t="n">
        <v>0</v>
      </c>
      <c r="J189" s="0" t="n">
        <v>0.9481403</v>
      </c>
      <c r="K189" s="0" t="n">
        <v>102.1571907</v>
      </c>
      <c r="L189" s="0" t="n">
        <v>17.66074195</v>
      </c>
      <c r="M189" s="0" t="n">
        <v>225</v>
      </c>
      <c r="N189" s="0" t="n">
        <v>0.046618</v>
      </c>
      <c r="O189" s="0" t="n">
        <v>17.23</v>
      </c>
      <c r="P189" s="0" t="n">
        <v>308.265</v>
      </c>
      <c r="BV189" s="58"/>
      <c r="BW189" s="59"/>
      <c r="BX189" s="59"/>
      <c r="BY189" s="37"/>
      <c r="BZ189" s="47"/>
      <c r="CA189" s="47"/>
      <c r="CB189" s="60"/>
      <c r="CC189" s="47"/>
      <c r="CD189" s="61"/>
      <c r="CE189" s="61"/>
      <c r="CF189" s="47"/>
      <c r="CG189" s="47"/>
      <c r="CH189" s="47"/>
      <c r="CI189" s="62"/>
      <c r="CJ189" s="63"/>
    </row>
    <row r="190" customFormat="false" ht="15" hidden="false" customHeight="false" outlineLevel="0" collapsed="false">
      <c r="A190" s="0" t="n">
        <v>209</v>
      </c>
      <c r="B190" s="0" t="s">
        <v>671</v>
      </c>
      <c r="C190" s="0" t="n">
        <v>6.05</v>
      </c>
      <c r="D190" s="0" t="s">
        <v>194</v>
      </c>
      <c r="E190" s="0" t="s">
        <v>233</v>
      </c>
      <c r="F190" s="0" t="n">
        <v>2.336</v>
      </c>
      <c r="G190" s="0" t="n">
        <v>1.3692159</v>
      </c>
      <c r="H190" s="0" t="n">
        <v>0.037383178</v>
      </c>
      <c r="I190" s="0" t="n">
        <v>0</v>
      </c>
      <c r="J190" s="0" t="n">
        <v>0.9481403</v>
      </c>
      <c r="K190" s="0" t="n">
        <v>102.1571907</v>
      </c>
      <c r="L190" s="0" t="n">
        <v>17.66074195</v>
      </c>
      <c r="M190" s="0" t="n">
        <v>225</v>
      </c>
      <c r="N190" s="0" t="n">
        <v>0.046618</v>
      </c>
      <c r="O190" s="0" t="n">
        <v>17.23</v>
      </c>
      <c r="P190" s="0" t="n">
        <v>308.265</v>
      </c>
      <c r="BV190" s="58"/>
      <c r="BW190" s="59"/>
      <c r="BX190" s="59"/>
      <c r="BY190" s="37"/>
      <c r="BZ190" s="47"/>
      <c r="CA190" s="47"/>
      <c r="CB190" s="60"/>
      <c r="CC190" s="47"/>
      <c r="CD190" s="61"/>
      <c r="CE190" s="61"/>
      <c r="CF190" s="47"/>
      <c r="CG190" s="47"/>
      <c r="CH190" s="47"/>
      <c r="CI190" s="62"/>
      <c r="CJ190" s="63"/>
    </row>
    <row r="191" customFormat="false" ht="15" hidden="false" customHeight="false" outlineLevel="0" collapsed="false">
      <c r="A191" s="0" t="n">
        <v>216</v>
      </c>
      <c r="B191" s="0" t="s">
        <v>672</v>
      </c>
      <c r="C191" s="0" t="n">
        <v>5.34</v>
      </c>
      <c r="D191" s="0" t="s">
        <v>194</v>
      </c>
      <c r="E191" s="0" t="s">
        <v>77</v>
      </c>
      <c r="F191" s="0" t="n">
        <v>2.336</v>
      </c>
      <c r="G191" s="0" t="n">
        <v>1.3692159</v>
      </c>
      <c r="H191" s="0" t="n">
        <v>0.037383178</v>
      </c>
      <c r="I191" s="0" t="n">
        <v>0</v>
      </c>
      <c r="J191" s="0" t="n">
        <v>0.9481403</v>
      </c>
      <c r="K191" s="0" t="n">
        <v>102.1571907</v>
      </c>
      <c r="L191" s="0" t="n">
        <v>17.66074195</v>
      </c>
      <c r="M191" s="0" t="n">
        <v>225</v>
      </c>
      <c r="N191" s="0" t="n">
        <v>0.046618</v>
      </c>
      <c r="O191" s="0" t="n">
        <v>17.23</v>
      </c>
      <c r="P191" s="0" t="n">
        <v>308.265</v>
      </c>
      <c r="BV191" s="58"/>
      <c r="BW191" s="59"/>
      <c r="BX191" s="59"/>
      <c r="BY191" s="37"/>
      <c r="BZ191" s="47"/>
      <c r="CA191" s="47"/>
      <c r="CB191" s="60"/>
      <c r="CC191" s="47"/>
      <c r="CD191" s="61"/>
      <c r="CE191" s="61"/>
      <c r="CF191" s="47"/>
      <c r="CG191" s="47"/>
      <c r="CH191" s="47"/>
      <c r="CI191" s="62"/>
      <c r="CJ191" s="63"/>
    </row>
    <row r="192" customFormat="false" ht="15" hidden="false" customHeight="false" outlineLevel="0" collapsed="false">
      <c r="A192" s="0" t="n">
        <v>217</v>
      </c>
      <c r="B192" s="0" t="s">
        <v>673</v>
      </c>
      <c r="C192" s="0" t="n">
        <v>3.53</v>
      </c>
      <c r="D192" s="0" t="s">
        <v>194</v>
      </c>
      <c r="E192" s="0" t="s">
        <v>84</v>
      </c>
      <c r="F192" s="0" t="n">
        <v>2.336</v>
      </c>
      <c r="G192" s="0" t="n">
        <v>1.3692159</v>
      </c>
      <c r="H192" s="0" t="n">
        <v>0.037383178</v>
      </c>
      <c r="I192" s="0" t="n">
        <v>0</v>
      </c>
      <c r="J192" s="0" t="n">
        <v>0.9481403</v>
      </c>
      <c r="K192" s="0" t="n">
        <v>102.1571907</v>
      </c>
      <c r="L192" s="0" t="n">
        <v>17.66074195</v>
      </c>
      <c r="M192" s="0" t="n">
        <v>225</v>
      </c>
      <c r="N192" s="0" t="n">
        <v>0.046618</v>
      </c>
      <c r="O192" s="0" t="n">
        <v>17.23</v>
      </c>
      <c r="P192" s="0" t="n">
        <v>308.265</v>
      </c>
      <c r="BV192" s="58"/>
      <c r="BW192" s="59"/>
      <c r="BX192" s="59"/>
      <c r="BY192" s="37"/>
      <c r="BZ192" s="47"/>
      <c r="CA192" s="47"/>
      <c r="CB192" s="60"/>
      <c r="CC192" s="47"/>
      <c r="CD192" s="61"/>
      <c r="CE192" s="61"/>
      <c r="CF192" s="47"/>
      <c r="CG192" s="47"/>
      <c r="CH192" s="47"/>
      <c r="CI192" s="62"/>
      <c r="CJ192" s="63"/>
    </row>
    <row r="193" customFormat="false" ht="15" hidden="false" customHeight="false" outlineLevel="0" collapsed="false">
      <c r="A193" s="0" t="n">
        <v>210</v>
      </c>
      <c r="B193" s="0" t="s">
        <v>674</v>
      </c>
      <c r="C193" s="0" t="n">
        <v>6.65</v>
      </c>
      <c r="D193" s="0" t="s">
        <v>194</v>
      </c>
      <c r="E193" s="0" t="s">
        <v>234</v>
      </c>
      <c r="F193" s="0" t="n">
        <v>2.336</v>
      </c>
      <c r="G193" s="0" t="n">
        <v>1.3692159</v>
      </c>
      <c r="H193" s="0" t="n">
        <v>0.037383178</v>
      </c>
      <c r="I193" s="0" t="n">
        <v>0</v>
      </c>
      <c r="J193" s="0" t="n">
        <v>0.9481403</v>
      </c>
      <c r="K193" s="0" t="n">
        <v>102.1571907</v>
      </c>
      <c r="L193" s="0" t="n">
        <v>17.66074195</v>
      </c>
      <c r="M193" s="0" t="n">
        <v>225</v>
      </c>
      <c r="N193" s="0" t="n">
        <v>0.046618</v>
      </c>
      <c r="O193" s="0" t="n">
        <v>17.23</v>
      </c>
      <c r="P193" s="0" t="n">
        <v>308.265</v>
      </c>
      <c r="BV193" s="58"/>
      <c r="BW193" s="59"/>
      <c r="BX193" s="59"/>
      <c r="BY193" s="37"/>
      <c r="BZ193" s="47"/>
      <c r="CA193" s="59"/>
      <c r="CB193" s="60"/>
      <c r="CC193" s="47"/>
      <c r="CD193" s="61"/>
      <c r="CE193" s="61"/>
      <c r="CF193" s="47"/>
      <c r="CG193" s="47"/>
      <c r="CH193" s="47"/>
      <c r="CI193" s="62"/>
      <c r="CJ193" s="63"/>
    </row>
    <row r="194" customFormat="false" ht="15" hidden="false" customHeight="false" outlineLevel="0" collapsed="false">
      <c r="A194" s="0" t="n">
        <v>218</v>
      </c>
      <c r="B194" s="0" t="s">
        <v>675</v>
      </c>
      <c r="C194" s="0" t="n">
        <v>8.7</v>
      </c>
      <c r="D194" s="0" t="s">
        <v>194</v>
      </c>
      <c r="E194" s="0" t="s">
        <v>100</v>
      </c>
      <c r="F194" s="0" t="n">
        <v>2.336</v>
      </c>
      <c r="G194" s="0" t="n">
        <v>1.3692159</v>
      </c>
      <c r="H194" s="0" t="n">
        <v>0.037383178</v>
      </c>
      <c r="I194" s="0" t="n">
        <v>0</v>
      </c>
      <c r="J194" s="0" t="n">
        <v>0.9481403</v>
      </c>
      <c r="K194" s="0" t="n">
        <v>102.1571907</v>
      </c>
      <c r="L194" s="0" t="n">
        <v>17.66074195</v>
      </c>
      <c r="M194" s="0" t="n">
        <v>225</v>
      </c>
      <c r="N194" s="0" t="n">
        <v>0.046618</v>
      </c>
      <c r="O194" s="0" t="n">
        <v>17.23</v>
      </c>
      <c r="P194" s="0" t="n">
        <v>308.265</v>
      </c>
      <c r="BV194" s="58"/>
      <c r="BW194" s="59"/>
      <c r="BX194" s="59"/>
      <c r="BY194" s="37"/>
      <c r="BZ194" s="47"/>
      <c r="CA194" s="47"/>
      <c r="CB194" s="60"/>
      <c r="CC194" s="47"/>
      <c r="CD194" s="61"/>
      <c r="CE194" s="61"/>
      <c r="CF194" s="47"/>
      <c r="CG194" s="47"/>
      <c r="CH194" s="47"/>
      <c r="CI194" s="62"/>
      <c r="CJ194" s="63"/>
    </row>
    <row r="195" customFormat="false" ht="15" hidden="false" customHeight="false" outlineLevel="0" collapsed="false">
      <c r="A195" s="0" t="n">
        <v>219</v>
      </c>
      <c r="B195" s="0" t="s">
        <v>676</v>
      </c>
      <c r="C195" s="0" t="n">
        <v>4.58</v>
      </c>
      <c r="D195" s="0" t="s">
        <v>194</v>
      </c>
      <c r="E195" s="0" t="s">
        <v>104</v>
      </c>
      <c r="F195" s="0" t="n">
        <v>2.336</v>
      </c>
      <c r="G195" s="0" t="n">
        <v>1.3692159</v>
      </c>
      <c r="H195" s="0" t="n">
        <v>0.037383178</v>
      </c>
      <c r="I195" s="0" t="n">
        <v>0</v>
      </c>
      <c r="J195" s="0" t="n">
        <v>0.9481403</v>
      </c>
      <c r="K195" s="0" t="n">
        <v>102.1571907</v>
      </c>
      <c r="L195" s="0" t="n">
        <v>17.66074195</v>
      </c>
      <c r="M195" s="0" t="n">
        <v>225</v>
      </c>
      <c r="N195" s="0" t="n">
        <v>0.046618</v>
      </c>
      <c r="O195" s="0" t="n">
        <v>17.23</v>
      </c>
      <c r="P195" s="0" t="n">
        <v>308.265</v>
      </c>
      <c r="BV195" s="58"/>
      <c r="BW195" s="59"/>
      <c r="BX195" s="59"/>
      <c r="BY195" s="37"/>
      <c r="BZ195" s="47"/>
      <c r="CA195" s="47"/>
      <c r="CB195" s="60"/>
      <c r="CC195" s="47"/>
      <c r="CD195" s="61"/>
      <c r="CE195" s="61"/>
      <c r="CF195" s="47"/>
      <c r="CG195" s="47"/>
      <c r="CH195" s="47"/>
      <c r="CI195" s="62"/>
      <c r="CJ195" s="63"/>
    </row>
    <row r="196" customFormat="false" ht="15" hidden="false" customHeight="false" outlineLevel="0" collapsed="false">
      <c r="A196" s="0" t="n">
        <v>220</v>
      </c>
      <c r="B196" s="0" t="s">
        <v>677</v>
      </c>
      <c r="C196" s="0" t="n">
        <v>1</v>
      </c>
      <c r="D196" s="0" t="s">
        <v>194</v>
      </c>
      <c r="E196" s="0" t="s">
        <v>107</v>
      </c>
      <c r="F196" s="0" t="n">
        <v>2.336</v>
      </c>
      <c r="G196" s="0" t="n">
        <v>1.3692159</v>
      </c>
      <c r="H196" s="0" t="n">
        <v>0.037383178</v>
      </c>
      <c r="I196" s="0" t="n">
        <v>0</v>
      </c>
      <c r="J196" s="0" t="n">
        <v>0.9481403</v>
      </c>
      <c r="K196" s="0" t="n">
        <v>102.1571907</v>
      </c>
      <c r="L196" s="0" t="n">
        <v>17.66074195</v>
      </c>
      <c r="M196" s="0" t="n">
        <v>225</v>
      </c>
      <c r="N196" s="0" t="n">
        <v>0.046618</v>
      </c>
      <c r="O196" s="0" t="n">
        <v>17.23</v>
      </c>
      <c r="P196" s="0" t="n">
        <v>308.265</v>
      </c>
      <c r="BV196" s="58"/>
      <c r="BW196" s="59"/>
      <c r="BX196" s="59"/>
      <c r="BY196" s="37"/>
      <c r="BZ196" s="47"/>
      <c r="CA196" s="47"/>
      <c r="CB196" s="60"/>
      <c r="CC196" s="47"/>
      <c r="CD196" s="61"/>
      <c r="CE196" s="61"/>
      <c r="CF196" s="47"/>
      <c r="CG196" s="47"/>
      <c r="CH196" s="47"/>
      <c r="CI196" s="62"/>
      <c r="CJ196" s="63"/>
    </row>
    <row r="197" customFormat="false" ht="15" hidden="false" customHeight="false" outlineLevel="0" collapsed="false">
      <c r="A197" s="0" t="n">
        <v>211</v>
      </c>
      <c r="B197" s="0" t="s">
        <v>678</v>
      </c>
      <c r="C197" s="0" t="n">
        <v>4.22</v>
      </c>
      <c r="D197" s="0" t="s">
        <v>194</v>
      </c>
      <c r="E197" s="0" t="s">
        <v>235</v>
      </c>
      <c r="F197" s="0" t="n">
        <v>2.336</v>
      </c>
      <c r="G197" s="0" t="n">
        <v>1.3692159</v>
      </c>
      <c r="H197" s="0" t="n">
        <v>0.037383178</v>
      </c>
      <c r="I197" s="0" t="n">
        <v>0</v>
      </c>
      <c r="J197" s="0" t="n">
        <v>0.9481403</v>
      </c>
      <c r="K197" s="0" t="n">
        <v>102.1571907</v>
      </c>
      <c r="L197" s="0" t="n">
        <v>17.66074195</v>
      </c>
      <c r="M197" s="0" t="n">
        <v>225</v>
      </c>
      <c r="N197" s="0" t="n">
        <v>0.046618</v>
      </c>
      <c r="O197" s="0" t="n">
        <v>17.23</v>
      </c>
      <c r="P197" s="0" t="n">
        <v>308.265</v>
      </c>
      <c r="BV197" s="58"/>
      <c r="BW197" s="59"/>
      <c r="BX197" s="59"/>
      <c r="BY197" s="37"/>
      <c r="BZ197" s="47"/>
      <c r="CA197" s="47"/>
      <c r="CB197" s="60"/>
      <c r="CC197" s="47"/>
      <c r="CD197" s="61"/>
      <c r="CE197" s="61"/>
      <c r="CF197" s="47"/>
      <c r="CG197" s="47"/>
      <c r="CH197" s="47"/>
      <c r="CI197" s="62"/>
      <c r="CJ197" s="63"/>
    </row>
    <row r="198" customFormat="false" ht="15" hidden="false" customHeight="false" outlineLevel="0" collapsed="false">
      <c r="A198" s="0" t="n">
        <v>221</v>
      </c>
      <c r="B198" s="0" t="s">
        <v>679</v>
      </c>
      <c r="C198" s="0" t="n">
        <v>6.23</v>
      </c>
      <c r="D198" s="0" t="s">
        <v>194</v>
      </c>
      <c r="E198" s="0" t="s">
        <v>149</v>
      </c>
      <c r="F198" s="0" t="n">
        <v>2.336</v>
      </c>
      <c r="G198" s="0" t="n">
        <v>1.3692159</v>
      </c>
      <c r="H198" s="0" t="n">
        <v>0.037383178</v>
      </c>
      <c r="I198" s="0" t="n">
        <v>0</v>
      </c>
      <c r="J198" s="0" t="n">
        <v>0.9481403</v>
      </c>
      <c r="K198" s="0" t="n">
        <v>102.1571907</v>
      </c>
      <c r="L198" s="0" t="n">
        <v>17.66074195</v>
      </c>
      <c r="M198" s="0" t="n">
        <v>225</v>
      </c>
      <c r="N198" s="0" t="n">
        <v>0.046618</v>
      </c>
      <c r="O198" s="0" t="n">
        <v>17.23</v>
      </c>
      <c r="P198" s="0" t="n">
        <v>308.265</v>
      </c>
      <c r="BV198" s="58"/>
      <c r="BW198" s="59"/>
      <c r="BX198" s="59"/>
      <c r="BY198" s="37"/>
      <c r="BZ198" s="47"/>
      <c r="CA198" s="47"/>
      <c r="CB198" s="60"/>
      <c r="CC198" s="47"/>
      <c r="CD198" s="61"/>
      <c r="CE198" s="61"/>
      <c r="CF198" s="47"/>
      <c r="CG198" s="47"/>
      <c r="CH198" s="47"/>
      <c r="CI198" s="62"/>
      <c r="CJ198" s="63"/>
    </row>
    <row r="199" customFormat="false" ht="15" hidden="false" customHeight="false" outlineLevel="0" collapsed="false">
      <c r="A199" s="0" t="n">
        <v>222</v>
      </c>
      <c r="B199" s="0" t="s">
        <v>680</v>
      </c>
      <c r="C199" s="0" t="n">
        <v>8.55</v>
      </c>
      <c r="D199" s="0" t="s">
        <v>194</v>
      </c>
      <c r="E199" s="0" t="s">
        <v>152</v>
      </c>
      <c r="F199" s="0" t="n">
        <v>2.336</v>
      </c>
      <c r="G199" s="0" t="n">
        <v>1.3692159</v>
      </c>
      <c r="H199" s="0" t="n">
        <v>0.037383178</v>
      </c>
      <c r="I199" s="0" t="n">
        <v>0</v>
      </c>
      <c r="J199" s="0" t="n">
        <v>0.9481403</v>
      </c>
      <c r="K199" s="0" t="n">
        <v>102.1571907</v>
      </c>
      <c r="L199" s="0" t="n">
        <v>17.66074195</v>
      </c>
      <c r="M199" s="0" t="n">
        <v>225</v>
      </c>
      <c r="N199" s="0" t="n">
        <v>0.046618</v>
      </c>
      <c r="O199" s="0" t="n">
        <v>17.23</v>
      </c>
      <c r="P199" s="0" t="n">
        <v>308.265</v>
      </c>
      <c r="BV199" s="58"/>
      <c r="BW199" s="59"/>
      <c r="BX199" s="59"/>
      <c r="BY199" s="37"/>
      <c r="BZ199" s="47"/>
      <c r="CA199" s="47"/>
      <c r="CB199" s="60"/>
      <c r="CC199" s="47"/>
      <c r="CD199" s="61"/>
      <c r="CE199" s="61"/>
      <c r="CF199" s="47"/>
      <c r="CG199" s="47"/>
      <c r="CH199" s="47"/>
      <c r="CI199" s="62"/>
      <c r="CJ199" s="63"/>
    </row>
    <row r="200" customFormat="false" ht="15" hidden="false" customHeight="false" outlineLevel="0" collapsed="false">
      <c r="A200" s="0" t="n">
        <v>223</v>
      </c>
      <c r="B200" s="0" t="s">
        <v>681</v>
      </c>
      <c r="C200" s="0" t="n">
        <v>7.48</v>
      </c>
      <c r="D200" s="0" t="s">
        <v>194</v>
      </c>
      <c r="E200" s="0" t="s">
        <v>155</v>
      </c>
      <c r="F200" s="0" t="n">
        <v>2.336</v>
      </c>
      <c r="G200" s="0" t="n">
        <v>1.3692159</v>
      </c>
      <c r="H200" s="0" t="n">
        <v>0.037383178</v>
      </c>
      <c r="I200" s="0" t="n">
        <v>0</v>
      </c>
      <c r="J200" s="0" t="n">
        <v>0.9481403</v>
      </c>
      <c r="K200" s="0" t="n">
        <v>102.1571907</v>
      </c>
      <c r="L200" s="0" t="n">
        <v>17.66074195</v>
      </c>
      <c r="M200" s="0" t="n">
        <v>225</v>
      </c>
      <c r="N200" s="0" t="n">
        <v>0.046618</v>
      </c>
      <c r="O200" s="0" t="n">
        <v>17.23</v>
      </c>
      <c r="P200" s="0" t="n">
        <v>308.265</v>
      </c>
      <c r="BV200" s="58"/>
      <c r="BW200" s="59"/>
      <c r="BX200" s="59"/>
      <c r="BY200" s="37"/>
      <c r="BZ200" s="47"/>
      <c r="CA200" s="47"/>
      <c r="CB200" s="60"/>
      <c r="CC200" s="47"/>
      <c r="CD200" s="61"/>
      <c r="CE200" s="61"/>
      <c r="CF200" s="47"/>
      <c r="CG200" s="47"/>
      <c r="CH200" s="47"/>
      <c r="CI200" s="62"/>
      <c r="CJ200" s="63"/>
    </row>
    <row r="201" customFormat="false" ht="15" hidden="false" customHeight="false" outlineLevel="0" collapsed="false">
      <c r="A201" s="0" t="n">
        <v>224</v>
      </c>
      <c r="B201" s="0" t="s">
        <v>682</v>
      </c>
      <c r="C201" s="0" t="n">
        <v>6.06</v>
      </c>
      <c r="D201" s="0" t="s">
        <v>194</v>
      </c>
      <c r="E201" s="0" t="s">
        <v>158</v>
      </c>
      <c r="F201" s="0" t="n">
        <v>2.336</v>
      </c>
      <c r="G201" s="0" t="n">
        <v>1.3692159</v>
      </c>
      <c r="H201" s="0" t="n">
        <v>0.037383178</v>
      </c>
      <c r="I201" s="0" t="n">
        <v>0</v>
      </c>
      <c r="J201" s="0" t="n">
        <v>0.9481403</v>
      </c>
      <c r="K201" s="0" t="n">
        <v>102.1571907</v>
      </c>
      <c r="L201" s="0" t="n">
        <v>17.66074195</v>
      </c>
      <c r="M201" s="0" t="n">
        <v>225</v>
      </c>
      <c r="N201" s="0" t="n">
        <v>0.046618</v>
      </c>
      <c r="O201" s="0" t="n">
        <v>17.23</v>
      </c>
      <c r="P201" s="0" t="n">
        <v>308.265</v>
      </c>
      <c r="BV201" s="58"/>
      <c r="BW201" s="59"/>
      <c r="BX201" s="59"/>
      <c r="BY201" s="37"/>
      <c r="BZ201" s="47"/>
      <c r="CA201" s="47"/>
      <c r="CB201" s="60"/>
      <c r="CC201" s="47"/>
      <c r="CD201" s="61"/>
      <c r="CE201" s="61"/>
      <c r="CF201" s="47"/>
      <c r="CG201" s="47"/>
      <c r="CH201" s="47"/>
      <c r="CI201" s="62"/>
      <c r="CJ201" s="63"/>
    </row>
    <row r="202" customFormat="false" ht="15" hidden="false" customHeight="false" outlineLevel="0" collapsed="false">
      <c r="A202" s="0" t="n">
        <v>212</v>
      </c>
      <c r="B202" s="0" t="s">
        <v>683</v>
      </c>
      <c r="C202" s="0" t="n">
        <v>4.69454</v>
      </c>
      <c r="D202" s="0" t="s">
        <v>194</v>
      </c>
      <c r="E202" s="0" t="s">
        <v>236</v>
      </c>
      <c r="F202" s="0" t="n">
        <v>2.336</v>
      </c>
      <c r="G202" s="0" t="n">
        <v>1.3692159</v>
      </c>
      <c r="H202" s="0" t="n">
        <v>0.037383178</v>
      </c>
      <c r="I202" s="0" t="n">
        <v>0</v>
      </c>
      <c r="J202" s="0" t="n">
        <v>0.9481403</v>
      </c>
      <c r="K202" s="0" t="n">
        <v>102.1571907</v>
      </c>
      <c r="L202" s="0" t="n">
        <v>17.66074195</v>
      </c>
      <c r="M202" s="0" t="n">
        <v>225</v>
      </c>
      <c r="N202" s="0" t="n">
        <v>0.046618</v>
      </c>
      <c r="O202" s="0" t="n">
        <v>17.23</v>
      </c>
      <c r="P202" s="0" t="n">
        <v>308.265</v>
      </c>
      <c r="BV202" s="58"/>
      <c r="BW202" s="59"/>
      <c r="BX202" s="59"/>
      <c r="BY202" s="37"/>
      <c r="BZ202" s="47"/>
      <c r="CA202" s="47"/>
      <c r="CB202" s="60"/>
      <c r="CC202" s="47"/>
      <c r="CD202" s="61"/>
      <c r="CE202" s="61"/>
      <c r="CF202" s="47"/>
      <c r="CG202" s="47"/>
      <c r="CH202" s="47"/>
      <c r="CI202" s="62"/>
      <c r="CJ202" s="63"/>
    </row>
    <row r="203" customFormat="false" ht="15" hidden="false" customHeight="false" outlineLevel="0" collapsed="false">
      <c r="A203" s="0" t="n">
        <v>225</v>
      </c>
      <c r="B203" s="0" t="s">
        <v>13</v>
      </c>
      <c r="C203" s="0" t="n">
        <v>4.5</v>
      </c>
      <c r="D203" s="0" t="s">
        <v>13</v>
      </c>
      <c r="E203" s="0" t="s">
        <v>204</v>
      </c>
      <c r="F203" s="0" t="n">
        <v>2.339</v>
      </c>
      <c r="G203" s="0" t="n">
        <v>1.3673559</v>
      </c>
      <c r="H203" s="0" t="n">
        <v>0.028532871</v>
      </c>
      <c r="I203" s="0" t="n">
        <v>0.002506266</v>
      </c>
      <c r="J203" s="0" t="n">
        <v>0.8407709</v>
      </c>
      <c r="K203" s="0" t="n">
        <v>118.4205619</v>
      </c>
      <c r="L203" s="0" t="n">
        <v>18.92060601</v>
      </c>
      <c r="M203" s="0" t="n">
        <v>119</v>
      </c>
      <c r="N203" s="0" t="n">
        <v>0.060485</v>
      </c>
      <c r="O203" s="0" t="n">
        <v>15.62</v>
      </c>
      <c r="P203" s="0" t="n">
        <v>285.9954</v>
      </c>
      <c r="BV203" s="58"/>
      <c r="BW203" s="59"/>
      <c r="BX203" s="59"/>
      <c r="BY203" s="37"/>
      <c r="BZ203" s="47"/>
      <c r="CA203" s="47"/>
      <c r="CB203" s="60"/>
      <c r="CC203" s="47"/>
      <c r="CD203" s="61"/>
      <c r="CE203" s="61"/>
      <c r="CF203" s="47"/>
      <c r="CG203" s="47"/>
      <c r="CH203" s="47"/>
      <c r="CI203" s="62"/>
      <c r="CJ203" s="63"/>
    </row>
    <row r="204" customFormat="false" ht="15" hidden="false" customHeight="false" outlineLevel="0" collapsed="false">
      <c r="A204" s="0" t="n">
        <v>233</v>
      </c>
      <c r="B204" s="0" t="s">
        <v>684</v>
      </c>
      <c r="C204" s="0" t="n">
        <v>7.17</v>
      </c>
      <c r="D204" s="0" t="s">
        <v>13</v>
      </c>
      <c r="E204" s="0" t="s">
        <v>231</v>
      </c>
      <c r="F204" s="0" t="n">
        <v>2.339</v>
      </c>
      <c r="G204" s="0" t="n">
        <v>1.3673559</v>
      </c>
      <c r="H204" s="0" t="n">
        <v>0.028532871</v>
      </c>
      <c r="I204" s="0" t="n">
        <v>0.002506266</v>
      </c>
      <c r="J204" s="0" t="n">
        <v>0.8407709</v>
      </c>
      <c r="K204" s="0" t="n">
        <v>118.4205619</v>
      </c>
      <c r="L204" s="0" t="n">
        <v>18.92060601</v>
      </c>
      <c r="M204" s="0" t="n">
        <v>119</v>
      </c>
      <c r="N204" s="0" t="n">
        <v>0.060485</v>
      </c>
      <c r="O204" s="0" t="n">
        <v>15.62</v>
      </c>
      <c r="P204" s="0" t="n">
        <v>285.9954</v>
      </c>
      <c r="BV204" s="58"/>
      <c r="BW204" s="59"/>
      <c r="BX204" s="59"/>
      <c r="BY204" s="37"/>
      <c r="BZ204" s="47"/>
      <c r="CA204" s="47"/>
      <c r="CB204" s="60"/>
      <c r="CC204" s="47"/>
      <c r="CD204" s="61"/>
      <c r="CE204" s="61"/>
      <c r="CF204" s="47"/>
      <c r="CG204" s="47"/>
      <c r="CH204" s="47"/>
      <c r="CI204" s="62"/>
      <c r="CJ204" s="63"/>
    </row>
    <row r="205" customFormat="false" ht="15" hidden="false" customHeight="false" outlineLevel="0" collapsed="false">
      <c r="A205" s="0" t="n">
        <v>234</v>
      </c>
      <c r="B205" s="0" t="s">
        <v>685</v>
      </c>
      <c r="C205" s="0" t="n">
        <v>4.05</v>
      </c>
      <c r="D205" s="0" t="s">
        <v>13</v>
      </c>
      <c r="E205" s="0" t="s">
        <v>25</v>
      </c>
      <c r="F205" s="0" t="n">
        <v>2.339</v>
      </c>
      <c r="G205" s="0" t="n">
        <v>1.3673559</v>
      </c>
      <c r="H205" s="0" t="n">
        <v>0.028532871</v>
      </c>
      <c r="I205" s="0" t="n">
        <v>0.002506266</v>
      </c>
      <c r="J205" s="0" t="n">
        <v>0.8407709</v>
      </c>
      <c r="K205" s="0" t="n">
        <v>118.4205619</v>
      </c>
      <c r="L205" s="0" t="n">
        <v>18.92060601</v>
      </c>
      <c r="M205" s="0" t="n">
        <v>119</v>
      </c>
      <c r="N205" s="0" t="n">
        <v>0.060485</v>
      </c>
      <c r="O205" s="0" t="n">
        <v>15.62</v>
      </c>
      <c r="P205" s="0" t="n">
        <v>285.9954</v>
      </c>
      <c r="BV205" s="58"/>
      <c r="BW205" s="59"/>
      <c r="BX205" s="59"/>
      <c r="BY205" s="37"/>
      <c r="BZ205" s="47"/>
      <c r="CA205" s="47"/>
      <c r="CB205" s="60"/>
      <c r="CC205" s="47"/>
      <c r="CD205" s="61"/>
      <c r="CE205" s="61"/>
      <c r="CF205" s="47"/>
      <c r="CG205" s="47"/>
      <c r="CH205" s="47"/>
      <c r="CI205" s="62"/>
      <c r="CJ205" s="63"/>
    </row>
    <row r="206" customFormat="false" ht="15" hidden="false" customHeight="false" outlineLevel="0" collapsed="false">
      <c r="A206" s="0" t="n">
        <v>235</v>
      </c>
      <c r="B206" s="0" t="s">
        <v>686</v>
      </c>
      <c r="C206" s="0" t="n">
        <v>3.32</v>
      </c>
      <c r="D206" s="0" t="s">
        <v>13</v>
      </c>
      <c r="E206" s="0" t="s">
        <v>36</v>
      </c>
      <c r="F206" s="0" t="n">
        <v>2.339</v>
      </c>
      <c r="G206" s="0" t="n">
        <v>1.3673559</v>
      </c>
      <c r="H206" s="0" t="n">
        <v>0.028532871</v>
      </c>
      <c r="I206" s="0" t="n">
        <v>0.002506266</v>
      </c>
      <c r="J206" s="0" t="n">
        <v>0.8407709</v>
      </c>
      <c r="K206" s="0" t="n">
        <v>118.4205619</v>
      </c>
      <c r="L206" s="0" t="n">
        <v>18.92060601</v>
      </c>
      <c r="M206" s="0" t="n">
        <v>119</v>
      </c>
      <c r="N206" s="0" t="n">
        <v>0.060485</v>
      </c>
      <c r="O206" s="0" t="n">
        <v>15.62</v>
      </c>
      <c r="P206" s="0" t="n">
        <v>285.9954</v>
      </c>
      <c r="BV206" s="58"/>
      <c r="BW206" s="59"/>
      <c r="BX206" s="59"/>
      <c r="BY206" s="37"/>
      <c r="BZ206" s="47"/>
      <c r="CA206" s="47"/>
      <c r="CB206" s="60"/>
      <c r="CC206" s="47"/>
      <c r="CD206" s="61"/>
      <c r="CE206" s="61"/>
      <c r="CF206" s="47"/>
      <c r="CG206" s="47"/>
      <c r="CH206" s="47"/>
      <c r="CI206" s="62"/>
      <c r="CJ206" s="63"/>
    </row>
    <row r="207" customFormat="false" ht="15" hidden="false" customHeight="false" outlineLevel="0" collapsed="false">
      <c r="A207" s="0" t="n">
        <v>236</v>
      </c>
      <c r="B207" s="0" t="s">
        <v>687</v>
      </c>
      <c r="C207" s="0" t="n">
        <v>6.64</v>
      </c>
      <c r="D207" s="0" t="s">
        <v>13</v>
      </c>
      <c r="E207" s="0" t="s">
        <v>53</v>
      </c>
      <c r="F207" s="0" t="n">
        <v>2.339</v>
      </c>
      <c r="G207" s="0" t="n">
        <v>1.3673559</v>
      </c>
      <c r="H207" s="0" t="n">
        <v>0.028532871</v>
      </c>
      <c r="I207" s="0" t="n">
        <v>0.002506266</v>
      </c>
      <c r="J207" s="0" t="n">
        <v>0.8407709</v>
      </c>
      <c r="K207" s="0" t="n">
        <v>118.4205619</v>
      </c>
      <c r="L207" s="0" t="n">
        <v>18.92060601</v>
      </c>
      <c r="M207" s="0" t="n">
        <v>119</v>
      </c>
      <c r="N207" s="0" t="n">
        <v>0.060485</v>
      </c>
      <c r="O207" s="0" t="n">
        <v>15.62</v>
      </c>
      <c r="P207" s="0" t="n">
        <v>285.9954</v>
      </c>
      <c r="BV207" s="58"/>
      <c r="BW207" s="59"/>
      <c r="BX207" s="59"/>
      <c r="BY207" s="37"/>
      <c r="BZ207" s="47"/>
      <c r="CA207" s="47"/>
      <c r="CB207" s="60"/>
      <c r="CC207" s="47"/>
      <c r="CD207" s="61"/>
      <c r="CE207" s="61"/>
      <c r="CF207" s="47"/>
      <c r="CG207" s="47"/>
      <c r="CH207" s="47"/>
      <c r="CI207" s="62"/>
      <c r="CJ207" s="63"/>
    </row>
    <row r="208" customFormat="false" ht="15" hidden="false" customHeight="false" outlineLevel="0" collapsed="false">
      <c r="A208" s="0" t="n">
        <v>226</v>
      </c>
      <c r="B208" s="0" t="s">
        <v>688</v>
      </c>
      <c r="C208" s="0" t="n">
        <v>5.87</v>
      </c>
      <c r="D208" s="0" t="s">
        <v>13</v>
      </c>
      <c r="E208" s="0" t="s">
        <v>233</v>
      </c>
      <c r="F208" s="0" t="n">
        <v>2.339</v>
      </c>
      <c r="G208" s="0" t="n">
        <v>1.3673559</v>
      </c>
      <c r="H208" s="0" t="n">
        <v>0.028532871</v>
      </c>
      <c r="I208" s="0" t="n">
        <v>0.002506266</v>
      </c>
      <c r="J208" s="0" t="n">
        <v>0.8407709</v>
      </c>
      <c r="K208" s="0" t="n">
        <v>118.4205619</v>
      </c>
      <c r="L208" s="0" t="n">
        <v>18.92060601</v>
      </c>
      <c r="M208" s="0" t="n">
        <v>119</v>
      </c>
      <c r="N208" s="0" t="n">
        <v>0.060485</v>
      </c>
      <c r="O208" s="0" t="n">
        <v>15.62</v>
      </c>
      <c r="P208" s="0" t="n">
        <v>285.9954</v>
      </c>
      <c r="BV208" s="58"/>
      <c r="BW208" s="59"/>
      <c r="BX208" s="59"/>
      <c r="BY208" s="37"/>
      <c r="BZ208" s="47"/>
      <c r="CA208" s="59"/>
      <c r="CB208" s="60"/>
      <c r="CC208" s="47"/>
      <c r="CD208" s="61"/>
      <c r="CE208" s="61"/>
      <c r="CF208" s="47"/>
      <c r="CG208" s="47"/>
      <c r="CH208" s="47"/>
      <c r="CI208" s="62"/>
      <c r="CJ208" s="63"/>
    </row>
    <row r="209" customFormat="false" ht="15" hidden="false" customHeight="false" outlineLevel="0" collapsed="false">
      <c r="A209" s="0" t="n">
        <v>237</v>
      </c>
      <c r="B209" s="0" t="s">
        <v>689</v>
      </c>
      <c r="C209" s="0" t="n">
        <v>5.91</v>
      </c>
      <c r="D209" s="0" t="s">
        <v>13</v>
      </c>
      <c r="E209" s="0" t="s">
        <v>77</v>
      </c>
      <c r="F209" s="0" t="n">
        <v>2.339</v>
      </c>
      <c r="G209" s="0" t="n">
        <v>1.3673559</v>
      </c>
      <c r="H209" s="0" t="n">
        <v>0.028532871</v>
      </c>
      <c r="I209" s="0" t="n">
        <v>0.002506266</v>
      </c>
      <c r="J209" s="0" t="n">
        <v>0.8407709</v>
      </c>
      <c r="K209" s="0" t="n">
        <v>118.4205619</v>
      </c>
      <c r="L209" s="0" t="n">
        <v>18.92060601</v>
      </c>
      <c r="M209" s="0" t="n">
        <v>119</v>
      </c>
      <c r="N209" s="0" t="n">
        <v>0.060485</v>
      </c>
      <c r="O209" s="0" t="n">
        <v>15.62</v>
      </c>
      <c r="P209" s="0" t="n">
        <v>285.9954</v>
      </c>
      <c r="BV209" s="58"/>
      <c r="BW209" s="59"/>
      <c r="BX209" s="59"/>
      <c r="BY209" s="37"/>
      <c r="BZ209" s="47"/>
      <c r="CA209" s="47"/>
      <c r="CB209" s="60"/>
      <c r="CC209" s="47"/>
      <c r="CD209" s="61"/>
      <c r="CE209" s="61"/>
      <c r="CF209" s="47"/>
      <c r="CG209" s="47"/>
      <c r="CH209" s="47"/>
      <c r="CI209" s="62"/>
      <c r="CJ209" s="63"/>
    </row>
    <row r="210" customFormat="false" ht="15" hidden="false" customHeight="false" outlineLevel="0" collapsed="false">
      <c r="A210" s="0" t="n">
        <v>238</v>
      </c>
      <c r="B210" s="0" t="s">
        <v>690</v>
      </c>
      <c r="C210" s="0" t="n">
        <v>1.77</v>
      </c>
      <c r="D210" s="0" t="s">
        <v>13</v>
      </c>
      <c r="E210" s="0" t="s">
        <v>81</v>
      </c>
      <c r="F210" s="0" t="n">
        <v>2.339</v>
      </c>
      <c r="G210" s="0" t="n">
        <v>1.3673559</v>
      </c>
      <c r="H210" s="0" t="n">
        <v>0.028532871</v>
      </c>
      <c r="I210" s="0" t="n">
        <v>0.002506266</v>
      </c>
      <c r="J210" s="0" t="n">
        <v>0.8407709</v>
      </c>
      <c r="K210" s="0" t="n">
        <v>118.4205619</v>
      </c>
      <c r="L210" s="0" t="n">
        <v>18.92060601</v>
      </c>
      <c r="M210" s="0" t="n">
        <v>119</v>
      </c>
      <c r="N210" s="0" t="n">
        <v>0.060485</v>
      </c>
      <c r="O210" s="0" t="n">
        <v>15.62</v>
      </c>
      <c r="P210" s="0" t="n">
        <v>285.9954</v>
      </c>
      <c r="BV210" s="58"/>
      <c r="BW210" s="59"/>
      <c r="BX210" s="59"/>
      <c r="BY210" s="37"/>
      <c r="BZ210" s="47"/>
      <c r="CA210" s="47"/>
      <c r="CB210" s="60"/>
      <c r="CC210" s="47"/>
      <c r="CD210" s="61"/>
      <c r="CE210" s="61"/>
      <c r="CF210" s="47"/>
      <c r="CG210" s="47"/>
      <c r="CH210" s="47"/>
      <c r="CI210" s="62"/>
      <c r="CJ210" s="63"/>
    </row>
    <row r="211" customFormat="false" ht="15" hidden="false" customHeight="false" outlineLevel="0" collapsed="false">
      <c r="A211" s="0" t="n">
        <v>239</v>
      </c>
      <c r="B211" s="0" t="s">
        <v>691</v>
      </c>
      <c r="C211" s="0" t="n">
        <v>2.97</v>
      </c>
      <c r="D211" s="0" t="s">
        <v>13</v>
      </c>
      <c r="E211" s="0" t="s">
        <v>84</v>
      </c>
      <c r="F211" s="0" t="n">
        <v>2.339</v>
      </c>
      <c r="G211" s="0" t="n">
        <v>1.3673559</v>
      </c>
      <c r="H211" s="0" t="n">
        <v>0.028532871</v>
      </c>
      <c r="I211" s="0" t="n">
        <v>0.002506266</v>
      </c>
      <c r="J211" s="0" t="n">
        <v>0.8407709</v>
      </c>
      <c r="K211" s="0" t="n">
        <v>118.4205619</v>
      </c>
      <c r="L211" s="0" t="n">
        <v>18.92060601</v>
      </c>
      <c r="M211" s="0" t="n">
        <v>119</v>
      </c>
      <c r="N211" s="0" t="n">
        <v>0.060485</v>
      </c>
      <c r="O211" s="0" t="n">
        <v>15.62</v>
      </c>
      <c r="P211" s="0" t="n">
        <v>285.9954</v>
      </c>
      <c r="BV211" s="58"/>
      <c r="BW211" s="59"/>
      <c r="BX211" s="59"/>
      <c r="BY211" s="37"/>
      <c r="BZ211" s="47"/>
      <c r="CA211" s="47"/>
      <c r="CB211" s="60"/>
      <c r="CC211" s="47"/>
      <c r="CD211" s="61"/>
      <c r="CE211" s="61"/>
      <c r="CF211" s="47"/>
      <c r="CG211" s="47"/>
      <c r="CH211" s="47"/>
      <c r="CI211" s="62"/>
      <c r="CJ211" s="63"/>
    </row>
    <row r="212" customFormat="false" ht="15" hidden="false" customHeight="false" outlineLevel="0" collapsed="false">
      <c r="A212" s="0" t="n">
        <v>227</v>
      </c>
      <c r="B212" s="0" t="s">
        <v>692</v>
      </c>
      <c r="C212" s="0" t="n">
        <v>6.98</v>
      </c>
      <c r="D212" s="0" t="s">
        <v>13</v>
      </c>
      <c r="E212" s="0" t="s">
        <v>234</v>
      </c>
      <c r="F212" s="0" t="n">
        <v>2.339</v>
      </c>
      <c r="G212" s="0" t="n">
        <v>1.3673559</v>
      </c>
      <c r="H212" s="0" t="n">
        <v>0.028532871</v>
      </c>
      <c r="I212" s="0" t="n">
        <v>0.002506266</v>
      </c>
      <c r="J212" s="0" t="n">
        <v>0.8407709</v>
      </c>
      <c r="K212" s="0" t="n">
        <v>118.4205619</v>
      </c>
      <c r="L212" s="0" t="n">
        <v>18.92060601</v>
      </c>
      <c r="M212" s="0" t="n">
        <v>119</v>
      </c>
      <c r="N212" s="0" t="n">
        <v>0.060485</v>
      </c>
      <c r="O212" s="0" t="n">
        <v>15.62</v>
      </c>
      <c r="P212" s="0" t="n">
        <v>285.9954</v>
      </c>
      <c r="BV212" s="58"/>
      <c r="BW212" s="59"/>
      <c r="BX212" s="59"/>
      <c r="BY212" s="37"/>
      <c r="BZ212" s="47"/>
      <c r="CA212" s="47"/>
      <c r="CB212" s="60"/>
      <c r="CC212" s="47"/>
      <c r="CD212" s="61"/>
      <c r="CE212" s="61"/>
      <c r="CF212" s="47"/>
      <c r="CG212" s="47"/>
      <c r="CH212" s="47"/>
      <c r="CI212" s="62"/>
      <c r="CJ212" s="63"/>
    </row>
    <row r="213" customFormat="false" ht="15" hidden="false" customHeight="false" outlineLevel="0" collapsed="false">
      <c r="A213" s="0" t="n">
        <v>240</v>
      </c>
      <c r="B213" s="0" t="s">
        <v>693</v>
      </c>
      <c r="C213" s="0" t="n">
        <v>3.61</v>
      </c>
      <c r="D213" s="0" t="s">
        <v>13</v>
      </c>
      <c r="E213" s="0" t="s">
        <v>88</v>
      </c>
      <c r="F213" s="0" t="n">
        <v>2.339</v>
      </c>
      <c r="G213" s="0" t="n">
        <v>1.3673559</v>
      </c>
      <c r="H213" s="0" t="n">
        <v>0.028532871</v>
      </c>
      <c r="I213" s="0" t="n">
        <v>0.002506266</v>
      </c>
      <c r="J213" s="0" t="n">
        <v>0.8407709</v>
      </c>
      <c r="K213" s="0" t="n">
        <v>118.4205619</v>
      </c>
      <c r="L213" s="0" t="n">
        <v>18.92060601</v>
      </c>
      <c r="M213" s="0" t="n">
        <v>119</v>
      </c>
      <c r="N213" s="0" t="n">
        <v>0.060485</v>
      </c>
      <c r="O213" s="0" t="n">
        <v>15.62</v>
      </c>
      <c r="P213" s="0" t="n">
        <v>285.9954</v>
      </c>
      <c r="BV213" s="58"/>
      <c r="BW213" s="59"/>
      <c r="BX213" s="59"/>
      <c r="BY213" s="37"/>
      <c r="BZ213" s="47"/>
      <c r="CA213" s="47"/>
      <c r="CB213" s="60"/>
      <c r="CC213" s="47"/>
      <c r="CD213" s="61"/>
      <c r="CE213" s="61"/>
      <c r="CF213" s="47"/>
      <c r="CG213" s="47"/>
      <c r="CH213" s="47"/>
      <c r="CI213" s="62"/>
      <c r="CJ213" s="63"/>
    </row>
    <row r="214" customFormat="false" ht="15" hidden="false" customHeight="false" outlineLevel="0" collapsed="false">
      <c r="A214" s="0" t="n">
        <v>241</v>
      </c>
      <c r="B214" s="0" t="s">
        <v>694</v>
      </c>
      <c r="C214" s="0" t="n">
        <v>7.97</v>
      </c>
      <c r="D214" s="0" t="s">
        <v>13</v>
      </c>
      <c r="E214" s="0" t="s">
        <v>100</v>
      </c>
      <c r="F214" s="0" t="n">
        <v>2.339</v>
      </c>
      <c r="G214" s="0" t="n">
        <v>1.3673559</v>
      </c>
      <c r="H214" s="0" t="n">
        <v>0.028532871</v>
      </c>
      <c r="I214" s="0" t="n">
        <v>0.002506266</v>
      </c>
      <c r="J214" s="0" t="n">
        <v>0.8407709</v>
      </c>
      <c r="K214" s="0" t="n">
        <v>118.4205619</v>
      </c>
      <c r="L214" s="0" t="n">
        <v>18.92060601</v>
      </c>
      <c r="M214" s="0" t="n">
        <v>119</v>
      </c>
      <c r="N214" s="0" t="n">
        <v>0.060485</v>
      </c>
      <c r="O214" s="0" t="n">
        <v>15.62</v>
      </c>
      <c r="P214" s="0" t="n">
        <v>285.9954</v>
      </c>
      <c r="BV214" s="58"/>
      <c r="BW214" s="59"/>
      <c r="BX214" s="59"/>
      <c r="BY214" s="37"/>
      <c r="BZ214" s="47"/>
      <c r="CA214" s="47"/>
      <c r="CB214" s="60"/>
      <c r="CC214" s="47"/>
      <c r="CD214" s="61"/>
      <c r="CE214" s="61"/>
      <c r="CF214" s="47"/>
      <c r="CG214" s="47"/>
      <c r="CH214" s="47"/>
      <c r="CI214" s="62"/>
      <c r="CJ214" s="63"/>
    </row>
    <row r="215" customFormat="false" ht="15" hidden="false" customHeight="false" outlineLevel="0" collapsed="false">
      <c r="A215" s="0" t="n">
        <v>242</v>
      </c>
      <c r="B215" s="0" t="s">
        <v>695</v>
      </c>
      <c r="C215" s="0" t="n">
        <v>3.71</v>
      </c>
      <c r="D215" s="0" t="s">
        <v>13</v>
      </c>
      <c r="E215" s="0" t="s">
        <v>104</v>
      </c>
      <c r="F215" s="0" t="n">
        <v>2.339</v>
      </c>
      <c r="G215" s="0" t="n">
        <v>1.3673559</v>
      </c>
      <c r="H215" s="0" t="n">
        <v>0.028532871</v>
      </c>
      <c r="I215" s="0" t="n">
        <v>0.002506266</v>
      </c>
      <c r="J215" s="0" t="n">
        <v>0.8407709</v>
      </c>
      <c r="K215" s="0" t="n">
        <v>118.4205619</v>
      </c>
      <c r="L215" s="0" t="n">
        <v>18.92060601</v>
      </c>
      <c r="M215" s="0" t="n">
        <v>119</v>
      </c>
      <c r="N215" s="0" t="n">
        <v>0.060485</v>
      </c>
      <c r="O215" s="0" t="n">
        <v>15.62</v>
      </c>
      <c r="P215" s="0" t="n">
        <v>285.9954</v>
      </c>
      <c r="BV215" s="58"/>
      <c r="BW215" s="59"/>
      <c r="BX215" s="59"/>
      <c r="BY215" s="37"/>
      <c r="BZ215" s="47"/>
      <c r="CA215" s="47"/>
      <c r="CB215" s="60"/>
      <c r="CC215" s="47"/>
      <c r="CD215" s="61"/>
      <c r="CE215" s="61"/>
      <c r="CF215" s="47"/>
      <c r="CG215" s="47"/>
      <c r="CH215" s="47"/>
      <c r="CI215" s="62"/>
      <c r="CJ215" s="63"/>
    </row>
    <row r="216" customFormat="false" ht="15" hidden="false" customHeight="false" outlineLevel="0" collapsed="false">
      <c r="A216" s="0" t="n">
        <v>243</v>
      </c>
      <c r="B216" s="0" t="s">
        <v>696</v>
      </c>
      <c r="C216" s="0" t="n">
        <v>2.03</v>
      </c>
      <c r="D216" s="0" t="s">
        <v>13</v>
      </c>
      <c r="E216" s="0" t="s">
        <v>107</v>
      </c>
      <c r="F216" s="0" t="n">
        <v>2.339</v>
      </c>
      <c r="G216" s="0" t="n">
        <v>1.3673559</v>
      </c>
      <c r="H216" s="0" t="n">
        <v>0.028532871</v>
      </c>
      <c r="I216" s="0" t="n">
        <v>0.002506266</v>
      </c>
      <c r="J216" s="0" t="n">
        <v>0.8407709</v>
      </c>
      <c r="K216" s="0" t="n">
        <v>118.4205619</v>
      </c>
      <c r="L216" s="0" t="n">
        <v>18.92060601</v>
      </c>
      <c r="M216" s="0" t="n">
        <v>119</v>
      </c>
      <c r="N216" s="0" t="n">
        <v>0.060485</v>
      </c>
      <c r="O216" s="0" t="n">
        <v>15.62</v>
      </c>
      <c r="P216" s="0" t="n">
        <v>285.9954</v>
      </c>
      <c r="BV216" s="58"/>
      <c r="BW216" s="59"/>
      <c r="BX216" s="59"/>
      <c r="BY216" s="37"/>
      <c r="BZ216" s="47"/>
      <c r="CA216" s="47"/>
      <c r="CB216" s="60"/>
      <c r="CC216" s="47"/>
      <c r="CD216" s="61"/>
      <c r="CE216" s="61"/>
      <c r="CF216" s="47"/>
      <c r="CG216" s="47"/>
      <c r="CH216" s="47"/>
      <c r="CI216" s="62"/>
      <c r="CJ216" s="63"/>
    </row>
    <row r="217" customFormat="false" ht="15" hidden="false" customHeight="false" outlineLevel="0" collapsed="false">
      <c r="A217" s="0" t="n">
        <v>244</v>
      </c>
      <c r="B217" s="0" t="s">
        <v>697</v>
      </c>
      <c r="C217" s="0" t="n">
        <v>7.63</v>
      </c>
      <c r="D217" s="0" t="s">
        <v>13</v>
      </c>
      <c r="E217" s="0" t="s">
        <v>110</v>
      </c>
      <c r="F217" s="0" t="n">
        <v>2.339</v>
      </c>
      <c r="G217" s="0" t="n">
        <v>1.3673559</v>
      </c>
      <c r="H217" s="0" t="n">
        <v>0.028532871</v>
      </c>
      <c r="I217" s="0" t="n">
        <v>0.002506266</v>
      </c>
      <c r="J217" s="0" t="n">
        <v>0.8407709</v>
      </c>
      <c r="K217" s="0" t="n">
        <v>118.4205619</v>
      </c>
      <c r="L217" s="0" t="n">
        <v>18.92060601</v>
      </c>
      <c r="M217" s="0" t="n">
        <v>119</v>
      </c>
      <c r="N217" s="0" t="n">
        <v>0.060485</v>
      </c>
      <c r="O217" s="0" t="n">
        <v>15.62</v>
      </c>
      <c r="P217" s="0" t="n">
        <v>285.9954</v>
      </c>
      <c r="BV217" s="58"/>
      <c r="BW217" s="59"/>
      <c r="BX217" s="59"/>
      <c r="BY217" s="37"/>
      <c r="BZ217" s="47"/>
      <c r="CA217" s="47"/>
      <c r="CB217" s="60"/>
      <c r="CC217" s="47"/>
      <c r="CD217" s="61"/>
      <c r="CE217" s="61"/>
      <c r="CF217" s="47"/>
      <c r="CG217" s="47"/>
      <c r="CH217" s="47"/>
      <c r="CI217" s="62"/>
      <c r="CJ217" s="63"/>
    </row>
    <row r="218" customFormat="false" ht="15" hidden="false" customHeight="false" outlineLevel="0" collapsed="false">
      <c r="A218" s="0" t="n">
        <v>245</v>
      </c>
      <c r="B218" s="0" t="s">
        <v>698</v>
      </c>
      <c r="C218" s="0" t="n">
        <v>7.94</v>
      </c>
      <c r="D218" s="0" t="s">
        <v>13</v>
      </c>
      <c r="E218" s="0" t="s">
        <v>113</v>
      </c>
      <c r="F218" s="0" t="n">
        <v>2.339</v>
      </c>
      <c r="G218" s="0" t="n">
        <v>1.3673559</v>
      </c>
      <c r="H218" s="0" t="n">
        <v>0.028532871</v>
      </c>
      <c r="I218" s="0" t="n">
        <v>0.002506266</v>
      </c>
      <c r="J218" s="0" t="n">
        <v>0.8407709</v>
      </c>
      <c r="K218" s="0" t="n">
        <v>118.4205619</v>
      </c>
      <c r="L218" s="0" t="n">
        <v>18.92060601</v>
      </c>
      <c r="M218" s="0" t="n">
        <v>119</v>
      </c>
      <c r="N218" s="0" t="n">
        <v>0.060485</v>
      </c>
      <c r="O218" s="0" t="n">
        <v>15.62</v>
      </c>
      <c r="P218" s="0" t="n">
        <v>285.9954</v>
      </c>
      <c r="BV218" s="58"/>
      <c r="BW218" s="59"/>
      <c r="BX218" s="59"/>
      <c r="BY218" s="37"/>
      <c r="BZ218" s="47"/>
      <c r="CA218" s="47"/>
      <c r="CB218" s="60"/>
      <c r="CC218" s="47"/>
      <c r="CD218" s="61"/>
      <c r="CE218" s="61"/>
      <c r="CF218" s="47"/>
      <c r="CG218" s="47"/>
      <c r="CH218" s="47"/>
      <c r="CI218" s="62"/>
      <c r="CJ218" s="63"/>
    </row>
    <row r="219" customFormat="false" ht="15" hidden="false" customHeight="false" outlineLevel="0" collapsed="false">
      <c r="A219" s="0" t="n">
        <v>228</v>
      </c>
      <c r="B219" s="0" t="s">
        <v>699</v>
      </c>
      <c r="C219" s="0" t="n">
        <v>4.71</v>
      </c>
      <c r="D219" s="0" t="s">
        <v>13</v>
      </c>
      <c r="E219" s="0" t="s">
        <v>235</v>
      </c>
      <c r="F219" s="0" t="n">
        <v>2.339</v>
      </c>
      <c r="G219" s="0" t="n">
        <v>1.3673559</v>
      </c>
      <c r="H219" s="0" t="n">
        <v>0.028532871</v>
      </c>
      <c r="I219" s="0" t="n">
        <v>0.002506266</v>
      </c>
      <c r="J219" s="0" t="n">
        <v>0.8407709</v>
      </c>
      <c r="K219" s="0" t="n">
        <v>118.4205619</v>
      </c>
      <c r="L219" s="0" t="n">
        <v>18.92060601</v>
      </c>
      <c r="M219" s="0" t="n">
        <v>119</v>
      </c>
      <c r="N219" s="0" t="n">
        <v>0.060485</v>
      </c>
      <c r="O219" s="0" t="n">
        <v>15.62</v>
      </c>
      <c r="P219" s="0" t="n">
        <v>285.9954</v>
      </c>
      <c r="BV219" s="58"/>
      <c r="BW219" s="59"/>
      <c r="BX219" s="59"/>
      <c r="BY219" s="37"/>
      <c r="BZ219" s="47"/>
      <c r="CA219" s="47"/>
      <c r="CB219" s="60"/>
      <c r="CC219" s="47"/>
      <c r="CD219" s="61"/>
      <c r="CE219" s="61"/>
      <c r="CF219" s="47"/>
      <c r="CG219" s="47"/>
      <c r="CH219" s="47"/>
      <c r="CI219" s="62"/>
      <c r="CJ219" s="63"/>
    </row>
    <row r="220" customFormat="false" ht="15" hidden="false" customHeight="false" outlineLevel="0" collapsed="false">
      <c r="A220" s="0" t="n">
        <v>246</v>
      </c>
      <c r="B220" s="0" t="s">
        <v>700</v>
      </c>
      <c r="C220" s="0" t="n">
        <v>8.29</v>
      </c>
      <c r="D220" s="0" t="s">
        <v>13</v>
      </c>
      <c r="E220" s="0" t="s">
        <v>244</v>
      </c>
      <c r="F220" s="0" t="n">
        <v>2.339</v>
      </c>
      <c r="G220" s="0" t="n">
        <v>1.3673559</v>
      </c>
      <c r="H220" s="0" t="n">
        <v>0.028532871</v>
      </c>
      <c r="I220" s="0" t="n">
        <v>0.002506266</v>
      </c>
      <c r="J220" s="0" t="n">
        <v>0.8407709</v>
      </c>
      <c r="K220" s="0" t="n">
        <v>118.4205619</v>
      </c>
      <c r="L220" s="0" t="n">
        <v>18.92060601</v>
      </c>
      <c r="M220" s="0" t="n">
        <v>119</v>
      </c>
      <c r="N220" s="0" t="n">
        <v>0.060485</v>
      </c>
      <c r="O220" s="0" t="n">
        <v>15.62</v>
      </c>
      <c r="P220" s="0" t="n">
        <v>285.9954</v>
      </c>
      <c r="BV220" s="58"/>
      <c r="BW220" s="59"/>
      <c r="BX220" s="59"/>
      <c r="BY220" s="37"/>
      <c r="BZ220" s="47"/>
      <c r="CA220" s="47"/>
      <c r="CB220" s="60"/>
      <c r="CC220" s="47"/>
      <c r="CD220" s="61"/>
      <c r="CE220" s="61"/>
      <c r="CF220" s="47"/>
      <c r="CG220" s="47"/>
      <c r="CH220" s="47"/>
      <c r="CI220" s="62"/>
      <c r="CJ220" s="63"/>
    </row>
    <row r="221" customFormat="false" ht="15" hidden="false" customHeight="false" outlineLevel="0" collapsed="false">
      <c r="A221" s="0" t="n">
        <v>247</v>
      </c>
      <c r="B221" s="0" t="s">
        <v>701</v>
      </c>
      <c r="C221" s="0" t="n">
        <v>6.65</v>
      </c>
      <c r="D221" s="0" t="s">
        <v>13</v>
      </c>
      <c r="E221" s="0" t="s">
        <v>146</v>
      </c>
      <c r="F221" s="0" t="n">
        <v>2.339</v>
      </c>
      <c r="G221" s="0" t="n">
        <v>1.3673559</v>
      </c>
      <c r="H221" s="0" t="n">
        <v>0.028532871</v>
      </c>
      <c r="I221" s="0" t="n">
        <v>0.002506266</v>
      </c>
      <c r="J221" s="0" t="n">
        <v>0.8407709</v>
      </c>
      <c r="K221" s="0" t="n">
        <v>118.4205619</v>
      </c>
      <c r="L221" s="0" t="n">
        <v>18.92060601</v>
      </c>
      <c r="M221" s="0" t="n">
        <v>119</v>
      </c>
      <c r="N221" s="0" t="n">
        <v>0.060485</v>
      </c>
      <c r="O221" s="0" t="n">
        <v>15.62</v>
      </c>
      <c r="P221" s="0" t="n">
        <v>285.9954</v>
      </c>
      <c r="BV221" s="58"/>
      <c r="BW221" s="59"/>
      <c r="BX221" s="59"/>
      <c r="BY221" s="37"/>
      <c r="BZ221" s="47"/>
      <c r="CA221" s="47"/>
      <c r="CB221" s="60"/>
      <c r="CC221" s="47"/>
      <c r="CD221" s="61"/>
      <c r="CE221" s="61"/>
      <c r="CF221" s="47"/>
      <c r="CG221" s="47"/>
      <c r="CH221" s="47"/>
      <c r="CI221" s="62"/>
      <c r="CJ221" s="63"/>
    </row>
    <row r="222" customFormat="false" ht="15" hidden="false" customHeight="false" outlineLevel="0" collapsed="false">
      <c r="A222" s="0" t="n">
        <v>248</v>
      </c>
      <c r="B222" s="0" t="s">
        <v>702</v>
      </c>
      <c r="C222" s="0" t="n">
        <v>6.24</v>
      </c>
      <c r="D222" s="0" t="s">
        <v>13</v>
      </c>
      <c r="E222" s="0" t="s">
        <v>149</v>
      </c>
      <c r="F222" s="0" t="n">
        <v>2.339</v>
      </c>
      <c r="G222" s="0" t="n">
        <v>1.3673559</v>
      </c>
      <c r="H222" s="0" t="n">
        <v>0.028532871</v>
      </c>
      <c r="I222" s="0" t="n">
        <v>0.002506266</v>
      </c>
      <c r="J222" s="0" t="n">
        <v>0.8407709</v>
      </c>
      <c r="K222" s="0" t="n">
        <v>118.4205619</v>
      </c>
      <c r="L222" s="0" t="n">
        <v>18.92060601</v>
      </c>
      <c r="M222" s="0" t="n">
        <v>119</v>
      </c>
      <c r="N222" s="0" t="n">
        <v>0.060485</v>
      </c>
      <c r="O222" s="0" t="n">
        <v>15.62</v>
      </c>
      <c r="P222" s="0" t="n">
        <v>285.9954</v>
      </c>
      <c r="BV222" s="58"/>
      <c r="BW222" s="59"/>
      <c r="BX222" s="59"/>
      <c r="BY222" s="37"/>
      <c r="BZ222" s="47"/>
      <c r="CA222" s="47"/>
      <c r="CB222" s="60"/>
      <c r="CC222" s="47"/>
      <c r="CD222" s="61"/>
      <c r="CE222" s="61"/>
      <c r="CF222" s="47"/>
      <c r="CG222" s="47"/>
      <c r="CH222" s="47"/>
      <c r="CI222" s="62"/>
      <c r="CJ222" s="63"/>
    </row>
    <row r="223" customFormat="false" ht="15" hidden="false" customHeight="false" outlineLevel="0" collapsed="false">
      <c r="A223" s="0" t="n">
        <v>249</v>
      </c>
      <c r="B223" s="0" t="s">
        <v>703</v>
      </c>
      <c r="C223" s="0" t="n">
        <v>9.21</v>
      </c>
      <c r="D223" s="0" t="s">
        <v>13</v>
      </c>
      <c r="E223" s="0" t="s">
        <v>152</v>
      </c>
      <c r="F223" s="0" t="n">
        <v>2.339</v>
      </c>
      <c r="G223" s="0" t="n">
        <v>1.3673559</v>
      </c>
      <c r="H223" s="0" t="n">
        <v>0.028532871</v>
      </c>
      <c r="I223" s="0" t="n">
        <v>0.002506266</v>
      </c>
      <c r="J223" s="0" t="n">
        <v>0.8407709</v>
      </c>
      <c r="K223" s="0" t="n">
        <v>118.4205619</v>
      </c>
      <c r="L223" s="0" t="n">
        <v>18.92060601</v>
      </c>
      <c r="M223" s="0" t="n">
        <v>119</v>
      </c>
      <c r="N223" s="0" t="n">
        <v>0.060485</v>
      </c>
      <c r="O223" s="0" t="n">
        <v>15.62</v>
      </c>
      <c r="P223" s="0" t="n">
        <v>285.9954</v>
      </c>
      <c r="BV223" s="58"/>
      <c r="BW223" s="59"/>
      <c r="BX223" s="59"/>
      <c r="BY223" s="37"/>
      <c r="BZ223" s="47"/>
      <c r="CA223" s="59"/>
      <c r="CB223" s="60"/>
      <c r="CC223" s="47"/>
      <c r="CD223" s="61"/>
      <c r="CE223" s="61"/>
      <c r="CF223" s="47"/>
      <c r="CG223" s="47"/>
      <c r="CH223" s="47"/>
      <c r="CI223" s="62"/>
      <c r="CJ223" s="63"/>
    </row>
    <row r="224" customFormat="false" ht="15" hidden="false" customHeight="false" outlineLevel="0" collapsed="false">
      <c r="A224" s="0" t="n">
        <v>229</v>
      </c>
      <c r="B224" s="0" t="s">
        <v>704</v>
      </c>
      <c r="C224" s="0" t="n">
        <v>2.9</v>
      </c>
      <c r="D224" s="0" t="s">
        <v>13</v>
      </c>
      <c r="E224" s="0" t="s">
        <v>215</v>
      </c>
      <c r="F224" s="0" t="n">
        <v>2.339</v>
      </c>
      <c r="G224" s="0" t="n">
        <v>1.3673559</v>
      </c>
      <c r="H224" s="0" t="n">
        <v>0.028532871</v>
      </c>
      <c r="I224" s="0" t="n">
        <v>0.002506266</v>
      </c>
      <c r="J224" s="0" t="n">
        <v>0.8407709</v>
      </c>
      <c r="K224" s="0" t="n">
        <v>118.4205619</v>
      </c>
      <c r="L224" s="0" t="n">
        <v>18.92060601</v>
      </c>
      <c r="M224" s="0" t="n">
        <v>119</v>
      </c>
      <c r="N224" s="0" t="n">
        <v>0.060485</v>
      </c>
      <c r="O224" s="0" t="n">
        <v>15.62</v>
      </c>
      <c r="P224" s="0" t="n">
        <v>285.9954</v>
      </c>
      <c r="BV224" s="58"/>
      <c r="BW224" s="59"/>
      <c r="BX224" s="59"/>
      <c r="BY224" s="37"/>
      <c r="BZ224" s="47"/>
      <c r="CA224" s="47"/>
      <c r="CB224" s="60"/>
      <c r="CC224" s="47"/>
      <c r="CD224" s="61"/>
      <c r="CE224" s="61"/>
      <c r="CF224" s="47"/>
      <c r="CG224" s="47"/>
      <c r="CH224" s="47"/>
      <c r="CI224" s="62"/>
      <c r="CJ224" s="63"/>
    </row>
    <row r="225" customFormat="false" ht="15" hidden="false" customHeight="false" outlineLevel="0" collapsed="false">
      <c r="A225" s="0" t="n">
        <v>250</v>
      </c>
      <c r="B225" s="0" t="s">
        <v>705</v>
      </c>
      <c r="C225" s="0" t="n">
        <v>6.38</v>
      </c>
      <c r="D225" s="0" t="s">
        <v>13</v>
      </c>
      <c r="E225" s="0" t="s">
        <v>158</v>
      </c>
      <c r="F225" s="0" t="n">
        <v>2.339</v>
      </c>
      <c r="G225" s="0" t="n">
        <v>1.3673559</v>
      </c>
      <c r="H225" s="0" t="n">
        <v>0.028532871</v>
      </c>
      <c r="I225" s="0" t="n">
        <v>0.002506266</v>
      </c>
      <c r="J225" s="0" t="n">
        <v>0.8407709</v>
      </c>
      <c r="K225" s="0" t="n">
        <v>118.4205619</v>
      </c>
      <c r="L225" s="0" t="n">
        <v>18.92060601</v>
      </c>
      <c r="M225" s="0" t="n">
        <v>119</v>
      </c>
      <c r="N225" s="0" t="n">
        <v>0.060485</v>
      </c>
      <c r="O225" s="0" t="n">
        <v>15.62</v>
      </c>
      <c r="P225" s="0" t="n">
        <v>285.9954</v>
      </c>
      <c r="BV225" s="58"/>
      <c r="BW225" s="59"/>
      <c r="BX225" s="59"/>
      <c r="BY225" s="37"/>
      <c r="BZ225" s="47"/>
      <c r="CA225" s="47"/>
      <c r="CB225" s="60"/>
      <c r="CC225" s="47"/>
      <c r="CD225" s="61"/>
      <c r="CE225" s="61"/>
      <c r="CF225" s="47"/>
      <c r="CG225" s="47"/>
      <c r="CH225" s="47"/>
      <c r="CI225" s="62"/>
      <c r="CJ225" s="63"/>
    </row>
    <row r="226" customFormat="false" ht="15" hidden="false" customHeight="false" outlineLevel="0" collapsed="false">
      <c r="A226" s="0" t="n">
        <v>251</v>
      </c>
      <c r="B226" s="0" t="s">
        <v>706</v>
      </c>
      <c r="C226" s="0" t="n">
        <v>1.46</v>
      </c>
      <c r="D226" s="0" t="s">
        <v>13</v>
      </c>
      <c r="E226" s="0" t="s">
        <v>162</v>
      </c>
      <c r="F226" s="0" t="n">
        <v>2.339</v>
      </c>
      <c r="G226" s="0" t="n">
        <v>1.3673559</v>
      </c>
      <c r="H226" s="0" t="n">
        <v>0.028532871</v>
      </c>
      <c r="I226" s="0" t="n">
        <v>0.002506266</v>
      </c>
      <c r="J226" s="0" t="n">
        <v>0.8407709</v>
      </c>
      <c r="K226" s="0" t="n">
        <v>118.4205619</v>
      </c>
      <c r="L226" s="0" t="n">
        <v>18.92060601</v>
      </c>
      <c r="M226" s="0" t="n">
        <v>119</v>
      </c>
      <c r="N226" s="0" t="n">
        <v>0.060485</v>
      </c>
      <c r="O226" s="0" t="n">
        <v>15.62</v>
      </c>
      <c r="P226" s="0" t="n">
        <v>285.9954</v>
      </c>
      <c r="BV226" s="58"/>
      <c r="BW226" s="59"/>
      <c r="BX226" s="59"/>
      <c r="BY226" s="37"/>
      <c r="BZ226" s="47"/>
      <c r="CA226" s="47"/>
      <c r="CB226" s="60"/>
      <c r="CC226" s="47"/>
      <c r="CD226" s="61"/>
      <c r="CE226" s="61"/>
      <c r="CF226" s="47"/>
      <c r="CG226" s="47"/>
      <c r="CH226" s="47"/>
      <c r="CI226" s="62"/>
      <c r="CJ226" s="63"/>
    </row>
    <row r="227" customFormat="false" ht="15" hidden="false" customHeight="false" outlineLevel="0" collapsed="false">
      <c r="A227" s="0" t="n">
        <v>252</v>
      </c>
      <c r="B227" s="0" t="s">
        <v>707</v>
      </c>
      <c r="C227" s="0" t="n">
        <v>1.99</v>
      </c>
      <c r="D227" s="0" t="s">
        <v>13</v>
      </c>
      <c r="E227" s="0" t="s">
        <v>176</v>
      </c>
      <c r="F227" s="0" t="n">
        <v>2.339</v>
      </c>
      <c r="G227" s="0" t="n">
        <v>1.3673559</v>
      </c>
      <c r="H227" s="0" t="n">
        <v>0.028532871</v>
      </c>
      <c r="I227" s="0" t="n">
        <v>0.002506266</v>
      </c>
      <c r="J227" s="0" t="n">
        <v>0.8407709</v>
      </c>
      <c r="K227" s="0" t="n">
        <v>118.4205619</v>
      </c>
      <c r="L227" s="0" t="n">
        <v>18.92060601</v>
      </c>
      <c r="M227" s="0" t="n">
        <v>119</v>
      </c>
      <c r="N227" s="0" t="n">
        <v>0.060485</v>
      </c>
      <c r="O227" s="0" t="n">
        <v>15.62</v>
      </c>
      <c r="P227" s="0" t="n">
        <v>285.9954</v>
      </c>
      <c r="BV227" s="58"/>
      <c r="BW227" s="59"/>
      <c r="BX227" s="59"/>
      <c r="BY227" s="37"/>
      <c r="BZ227" s="47"/>
      <c r="CA227" s="47"/>
      <c r="CB227" s="60"/>
      <c r="CC227" s="47"/>
      <c r="CD227" s="61"/>
      <c r="CE227" s="61"/>
      <c r="CF227" s="47"/>
      <c r="CG227" s="47"/>
      <c r="CH227" s="47"/>
      <c r="CI227" s="62"/>
      <c r="CJ227" s="63"/>
    </row>
    <row r="228" customFormat="false" ht="15" hidden="false" customHeight="false" outlineLevel="0" collapsed="false">
      <c r="A228" s="0" t="n">
        <v>253</v>
      </c>
      <c r="B228" s="0" t="s">
        <v>708</v>
      </c>
      <c r="C228" s="0" t="n">
        <v>2.35</v>
      </c>
      <c r="D228" s="0" t="s">
        <v>13</v>
      </c>
      <c r="E228" s="0" t="s">
        <v>180</v>
      </c>
      <c r="F228" s="0" t="n">
        <v>2.339</v>
      </c>
      <c r="G228" s="0" t="n">
        <v>1.3673559</v>
      </c>
      <c r="H228" s="0" t="n">
        <v>0.028532871</v>
      </c>
      <c r="I228" s="0" t="n">
        <v>0.002506266</v>
      </c>
      <c r="J228" s="0" t="n">
        <v>0.8407709</v>
      </c>
      <c r="K228" s="0" t="n">
        <v>118.4205619</v>
      </c>
      <c r="L228" s="0" t="n">
        <v>18.92060601</v>
      </c>
      <c r="M228" s="0" t="n">
        <v>119</v>
      </c>
      <c r="N228" s="0" t="n">
        <v>0.060485</v>
      </c>
      <c r="O228" s="0" t="n">
        <v>15.62</v>
      </c>
      <c r="P228" s="0" t="n">
        <v>285.9954</v>
      </c>
      <c r="BV228" s="58"/>
      <c r="BW228" s="59"/>
      <c r="BX228" s="59"/>
      <c r="BY228" s="37"/>
      <c r="BZ228" s="47"/>
      <c r="CA228" s="47"/>
      <c r="CB228" s="60"/>
      <c r="CC228" s="47"/>
      <c r="CD228" s="61"/>
      <c r="CE228" s="61"/>
      <c r="CF228" s="47"/>
      <c r="CG228" s="47"/>
      <c r="CH228" s="47"/>
      <c r="CI228" s="62"/>
      <c r="CJ228" s="63"/>
    </row>
    <row r="229" customFormat="false" ht="15" hidden="false" customHeight="false" outlineLevel="0" collapsed="false">
      <c r="A229" s="0" t="n">
        <v>230</v>
      </c>
      <c r="B229" s="0" t="s">
        <v>709</v>
      </c>
      <c r="C229" s="0" t="n">
        <v>4.39862</v>
      </c>
      <c r="D229" s="0" t="s">
        <v>13</v>
      </c>
      <c r="E229" s="0" t="s">
        <v>236</v>
      </c>
      <c r="F229" s="0" t="n">
        <v>2.339</v>
      </c>
      <c r="G229" s="0" t="n">
        <v>1.3673559</v>
      </c>
      <c r="H229" s="0" t="n">
        <v>0.028532871</v>
      </c>
      <c r="I229" s="0" t="n">
        <v>0.002506266</v>
      </c>
      <c r="J229" s="0" t="n">
        <v>0.8407709</v>
      </c>
      <c r="K229" s="0" t="n">
        <v>118.4205619</v>
      </c>
      <c r="L229" s="0" t="n">
        <v>18.92060601</v>
      </c>
      <c r="M229" s="0" t="n">
        <v>119</v>
      </c>
      <c r="N229" s="0" t="n">
        <v>0.060485</v>
      </c>
      <c r="O229" s="0" t="n">
        <v>15.62</v>
      </c>
      <c r="P229" s="0" t="n">
        <v>285.9954</v>
      </c>
      <c r="BV229" s="58"/>
      <c r="BW229" s="59"/>
      <c r="BX229" s="59"/>
      <c r="BY229" s="37"/>
      <c r="BZ229" s="47"/>
      <c r="CA229" s="47"/>
      <c r="CB229" s="60"/>
      <c r="CC229" s="47"/>
      <c r="CD229" s="61"/>
      <c r="CE229" s="61"/>
      <c r="CF229" s="47"/>
      <c r="CG229" s="47"/>
      <c r="CH229" s="47"/>
      <c r="CI229" s="62"/>
      <c r="CJ229" s="63"/>
    </row>
    <row r="230" customFormat="false" ht="15" hidden="false" customHeight="false" outlineLevel="0" collapsed="false">
      <c r="A230" s="0" t="n">
        <v>231</v>
      </c>
      <c r="B230" s="0" t="s">
        <v>710</v>
      </c>
      <c r="C230" s="0" t="n">
        <v>3.74</v>
      </c>
      <c r="D230" s="0" t="s">
        <v>13</v>
      </c>
      <c r="E230" s="0" t="s">
        <v>225</v>
      </c>
      <c r="F230" s="0" t="n">
        <v>2.339</v>
      </c>
      <c r="G230" s="0" t="n">
        <v>1.3673559</v>
      </c>
      <c r="H230" s="0" t="n">
        <v>0.028532871</v>
      </c>
      <c r="I230" s="0" t="n">
        <v>0.002506266</v>
      </c>
      <c r="J230" s="0" t="n">
        <v>0.8407709</v>
      </c>
      <c r="K230" s="0" t="n">
        <v>118.4205619</v>
      </c>
      <c r="L230" s="0" t="n">
        <v>18.92060601</v>
      </c>
      <c r="M230" s="0" t="n">
        <v>119</v>
      </c>
      <c r="N230" s="0" t="n">
        <v>0.060485</v>
      </c>
      <c r="O230" s="0" t="n">
        <v>15.62</v>
      </c>
      <c r="P230" s="0" t="n">
        <v>285.9954</v>
      </c>
      <c r="BV230" s="58"/>
      <c r="BW230" s="59"/>
      <c r="BX230" s="59"/>
      <c r="BY230" s="37"/>
      <c r="BZ230" s="47"/>
      <c r="CA230" s="47"/>
      <c r="CB230" s="60"/>
      <c r="CC230" s="47"/>
      <c r="CD230" s="61"/>
      <c r="CE230" s="61"/>
      <c r="CF230" s="47"/>
      <c r="CG230" s="47"/>
      <c r="CH230" s="47"/>
      <c r="CI230" s="62"/>
      <c r="CJ230" s="63"/>
    </row>
    <row r="231" customFormat="false" ht="15" hidden="false" customHeight="false" outlineLevel="0" collapsed="false">
      <c r="A231" s="0" t="n">
        <v>232</v>
      </c>
      <c r="B231" s="0" t="s">
        <v>711</v>
      </c>
      <c r="C231" s="0" t="n">
        <v>3.25</v>
      </c>
      <c r="D231" s="0" t="s">
        <v>13</v>
      </c>
      <c r="E231" s="0" t="s">
        <v>228</v>
      </c>
      <c r="F231" s="0" t="n">
        <v>2.339</v>
      </c>
      <c r="G231" s="0" t="n">
        <v>1.3673559</v>
      </c>
      <c r="H231" s="0" t="n">
        <v>0.028532871</v>
      </c>
      <c r="I231" s="0" t="n">
        <v>0.002506266</v>
      </c>
      <c r="J231" s="0" t="n">
        <v>0.8407709</v>
      </c>
      <c r="K231" s="0" t="n">
        <v>118.4205619</v>
      </c>
      <c r="L231" s="0" t="n">
        <v>18.92060601</v>
      </c>
      <c r="M231" s="0" t="n">
        <v>119</v>
      </c>
      <c r="N231" s="0" t="n">
        <v>0.060485</v>
      </c>
      <c r="O231" s="0" t="n">
        <v>15.62</v>
      </c>
      <c r="P231" s="0" t="n">
        <v>285.9954</v>
      </c>
      <c r="BV231" s="58"/>
      <c r="BW231" s="59"/>
      <c r="BX231" s="59"/>
      <c r="BY231" s="37"/>
      <c r="BZ231" s="47"/>
      <c r="CA231" s="47"/>
      <c r="CB231" s="60"/>
      <c r="CC231" s="47"/>
      <c r="CD231" s="61"/>
      <c r="CE231" s="61"/>
      <c r="CF231" s="47"/>
      <c r="CG231" s="47"/>
      <c r="CH231" s="47"/>
      <c r="CI231" s="62"/>
      <c r="CJ231" s="63"/>
    </row>
    <row r="232" customFormat="false" ht="15" hidden="false" customHeight="false" outlineLevel="0" collapsed="false">
      <c r="A232" s="0" t="n">
        <v>254</v>
      </c>
      <c r="B232" s="0" t="s">
        <v>14</v>
      </c>
      <c r="C232" s="0" t="n">
        <v>5.41</v>
      </c>
      <c r="D232" s="0" t="s">
        <v>14</v>
      </c>
      <c r="E232" s="0" t="s">
        <v>204</v>
      </c>
      <c r="F232" s="0" t="n">
        <v>2.219</v>
      </c>
      <c r="G232" s="0" t="n">
        <v>2.2316301</v>
      </c>
      <c r="H232" s="0" t="n">
        <v>0.277059065</v>
      </c>
      <c r="I232" s="0" t="n">
        <v>0.003532729</v>
      </c>
      <c r="J232" s="0" t="n">
        <v>0.2402533</v>
      </c>
      <c r="K232" s="0" t="n">
        <v>152.1612419</v>
      </c>
      <c r="L232" s="0" t="n">
        <v>19.06829191</v>
      </c>
      <c r="M232" s="0" t="n">
        <v>62</v>
      </c>
      <c r="N232" s="0" t="n">
        <v>0.049138</v>
      </c>
      <c r="O232" s="0" t="n">
        <v>13.69</v>
      </c>
      <c r="P232" s="0" t="n">
        <v>137.0345</v>
      </c>
      <c r="BV232" s="58"/>
      <c r="BW232" s="59"/>
      <c r="BX232" s="59"/>
      <c r="BY232" s="37"/>
      <c r="BZ232" s="47"/>
      <c r="CA232" s="47"/>
      <c r="CB232" s="60"/>
      <c r="CC232" s="47"/>
      <c r="CD232" s="61"/>
      <c r="CE232" s="61"/>
      <c r="CF232" s="47"/>
      <c r="CG232" s="47"/>
      <c r="CH232" s="47"/>
      <c r="CI232" s="62"/>
      <c r="CJ232" s="63"/>
    </row>
    <row r="233" customFormat="false" ht="15" hidden="false" customHeight="false" outlineLevel="0" collapsed="false">
      <c r="A233" s="0" t="n">
        <v>255</v>
      </c>
      <c r="B233" s="0" t="s">
        <v>712</v>
      </c>
      <c r="C233" s="0" t="n">
        <v>1.67</v>
      </c>
      <c r="D233" s="0" t="s">
        <v>14</v>
      </c>
      <c r="E233" s="0" t="s">
        <v>205</v>
      </c>
      <c r="F233" s="0" t="n">
        <v>2.219</v>
      </c>
      <c r="G233" s="0" t="n">
        <v>2.2316301</v>
      </c>
      <c r="H233" s="0" t="n">
        <v>0.277059065</v>
      </c>
      <c r="I233" s="0" t="n">
        <v>0.003532729</v>
      </c>
      <c r="J233" s="0" t="n">
        <v>0.2402533</v>
      </c>
      <c r="K233" s="0" t="n">
        <v>152.1612419</v>
      </c>
      <c r="L233" s="0" t="n">
        <v>19.06829191</v>
      </c>
      <c r="M233" s="0" t="n">
        <v>62</v>
      </c>
      <c r="N233" s="0" t="n">
        <v>0.049138</v>
      </c>
      <c r="O233" s="0" t="n">
        <v>13.69</v>
      </c>
      <c r="P233" s="0" t="n">
        <v>137.0345</v>
      </c>
      <c r="BV233" s="58"/>
      <c r="BW233" s="59"/>
      <c r="BX233" s="59"/>
      <c r="BY233" s="37"/>
      <c r="BZ233" s="47"/>
      <c r="CA233" s="47"/>
      <c r="CB233" s="60"/>
      <c r="CC233" s="47"/>
      <c r="CD233" s="61"/>
      <c r="CE233" s="61"/>
      <c r="CF233" s="47"/>
      <c r="CG233" s="47"/>
      <c r="CH233" s="47"/>
      <c r="CI233" s="62"/>
      <c r="CJ233" s="63"/>
    </row>
    <row r="234" customFormat="false" ht="15" hidden="false" customHeight="false" outlineLevel="0" collapsed="false">
      <c r="A234" s="0" t="n">
        <v>263</v>
      </c>
      <c r="B234" s="0" t="s">
        <v>713</v>
      </c>
      <c r="C234" s="0" t="n">
        <v>7.29</v>
      </c>
      <c r="D234" s="0" t="s">
        <v>14</v>
      </c>
      <c r="E234" s="0" t="s">
        <v>231</v>
      </c>
      <c r="F234" s="0" t="n">
        <v>2.219</v>
      </c>
      <c r="G234" s="0" t="n">
        <v>2.2316301</v>
      </c>
      <c r="H234" s="0" t="n">
        <v>0.277059065</v>
      </c>
      <c r="I234" s="0" t="n">
        <v>0.003532729</v>
      </c>
      <c r="J234" s="0" t="n">
        <v>0.2402533</v>
      </c>
      <c r="K234" s="0" t="n">
        <v>152.1612419</v>
      </c>
      <c r="L234" s="0" t="n">
        <v>19.06829191</v>
      </c>
      <c r="M234" s="0" t="n">
        <v>62</v>
      </c>
      <c r="N234" s="0" t="n">
        <v>0.049138</v>
      </c>
      <c r="O234" s="0" t="n">
        <v>13.69</v>
      </c>
      <c r="P234" s="0" t="n">
        <v>137.0345</v>
      </c>
      <c r="BV234" s="58"/>
      <c r="BW234" s="59"/>
      <c r="BX234" s="59"/>
      <c r="BY234" s="37"/>
      <c r="BZ234" s="47"/>
      <c r="CA234" s="47"/>
      <c r="CB234" s="60"/>
      <c r="CC234" s="47"/>
      <c r="CD234" s="61"/>
      <c r="CE234" s="61"/>
      <c r="CF234" s="47"/>
      <c r="CG234" s="47"/>
      <c r="CH234" s="47"/>
      <c r="CI234" s="62"/>
      <c r="CJ234" s="63"/>
    </row>
    <row r="235" customFormat="false" ht="15" hidden="false" customHeight="false" outlineLevel="0" collapsed="false">
      <c r="A235" s="0" t="n">
        <v>264</v>
      </c>
      <c r="B235" s="0" t="s">
        <v>714</v>
      </c>
      <c r="C235" s="0" t="n">
        <v>3.31</v>
      </c>
      <c r="D235" s="0" t="s">
        <v>14</v>
      </c>
      <c r="E235" s="0" t="s">
        <v>25</v>
      </c>
      <c r="F235" s="0" t="n">
        <v>2.219</v>
      </c>
      <c r="G235" s="0" t="n">
        <v>2.2316301</v>
      </c>
      <c r="H235" s="0" t="n">
        <v>0.277059065</v>
      </c>
      <c r="I235" s="0" t="n">
        <v>0.003532729</v>
      </c>
      <c r="J235" s="0" t="n">
        <v>0.2402533</v>
      </c>
      <c r="K235" s="0" t="n">
        <v>152.1612419</v>
      </c>
      <c r="L235" s="0" t="n">
        <v>19.06829191</v>
      </c>
      <c r="M235" s="0" t="n">
        <v>62</v>
      </c>
      <c r="N235" s="0" t="n">
        <v>0.049138</v>
      </c>
      <c r="O235" s="0" t="n">
        <v>13.69</v>
      </c>
      <c r="P235" s="0" t="n">
        <v>137.0345</v>
      </c>
      <c r="BV235" s="58"/>
      <c r="BW235" s="59"/>
      <c r="BX235" s="59"/>
      <c r="BY235" s="37"/>
      <c r="BZ235" s="47"/>
      <c r="CA235" s="47"/>
      <c r="CB235" s="60"/>
      <c r="CC235" s="47"/>
      <c r="CD235" s="61"/>
      <c r="CE235" s="61"/>
      <c r="CF235" s="47"/>
      <c r="CG235" s="47"/>
      <c r="CH235" s="47"/>
      <c r="CI235" s="62"/>
      <c r="CJ235" s="63"/>
    </row>
    <row r="236" customFormat="false" ht="15" hidden="false" customHeight="false" outlineLevel="0" collapsed="false">
      <c r="A236" s="0" t="n">
        <v>265</v>
      </c>
      <c r="B236" s="0" t="s">
        <v>715</v>
      </c>
      <c r="C236" s="0" t="n">
        <v>4.81</v>
      </c>
      <c r="D236" s="0" t="s">
        <v>14</v>
      </c>
      <c r="E236" s="0" t="s">
        <v>32</v>
      </c>
      <c r="F236" s="0" t="n">
        <v>2.219</v>
      </c>
      <c r="G236" s="0" t="n">
        <v>2.2316301</v>
      </c>
      <c r="H236" s="0" t="n">
        <v>0.277059065</v>
      </c>
      <c r="I236" s="0" t="n">
        <v>0.003532729</v>
      </c>
      <c r="J236" s="0" t="n">
        <v>0.2402533</v>
      </c>
      <c r="K236" s="0" t="n">
        <v>152.1612419</v>
      </c>
      <c r="L236" s="0" t="n">
        <v>19.06829191</v>
      </c>
      <c r="M236" s="0" t="n">
        <v>62</v>
      </c>
      <c r="N236" s="0" t="n">
        <v>0.049138</v>
      </c>
      <c r="O236" s="0" t="n">
        <v>13.69</v>
      </c>
      <c r="P236" s="0" t="n">
        <v>137.0345</v>
      </c>
      <c r="BV236" s="58"/>
      <c r="BW236" s="59"/>
      <c r="BX236" s="59"/>
      <c r="BY236" s="37"/>
      <c r="BZ236" s="47"/>
      <c r="CA236" s="47"/>
      <c r="CB236" s="60"/>
      <c r="CC236" s="47"/>
      <c r="CD236" s="61"/>
      <c r="CE236" s="61"/>
      <c r="CF236" s="47"/>
      <c r="CG236" s="47"/>
      <c r="CH236" s="47"/>
      <c r="CI236" s="62"/>
      <c r="CJ236" s="63"/>
    </row>
    <row r="237" customFormat="false" ht="15" hidden="false" customHeight="false" outlineLevel="0" collapsed="false">
      <c r="A237" s="0" t="n">
        <v>266</v>
      </c>
      <c r="B237" s="0" t="s">
        <v>716</v>
      </c>
      <c r="C237" s="0" t="n">
        <v>2.43</v>
      </c>
      <c r="D237" s="0" t="s">
        <v>14</v>
      </c>
      <c r="E237" s="0" t="s">
        <v>40</v>
      </c>
      <c r="F237" s="0" t="n">
        <v>2.219</v>
      </c>
      <c r="G237" s="0" t="n">
        <v>2.2316301</v>
      </c>
      <c r="H237" s="0" t="n">
        <v>0.277059065</v>
      </c>
      <c r="I237" s="0" t="n">
        <v>0.003532729</v>
      </c>
      <c r="J237" s="0" t="n">
        <v>0.2402533</v>
      </c>
      <c r="K237" s="0" t="n">
        <v>152.1612419</v>
      </c>
      <c r="L237" s="0" t="n">
        <v>19.06829191</v>
      </c>
      <c r="M237" s="0" t="n">
        <v>62</v>
      </c>
      <c r="N237" s="0" t="n">
        <v>0.049138</v>
      </c>
      <c r="O237" s="0" t="n">
        <v>13.69</v>
      </c>
      <c r="P237" s="0" t="n">
        <v>137.0345</v>
      </c>
      <c r="BV237" s="58"/>
      <c r="BW237" s="59"/>
      <c r="BX237" s="59"/>
      <c r="BY237" s="37"/>
      <c r="BZ237" s="47"/>
      <c r="CA237" s="47"/>
      <c r="CB237" s="60"/>
      <c r="CC237" s="47"/>
      <c r="CD237" s="61"/>
      <c r="CE237" s="61"/>
      <c r="CF237" s="47"/>
      <c r="CG237" s="47"/>
      <c r="CH237" s="47"/>
      <c r="CI237" s="62"/>
      <c r="CJ237" s="63"/>
    </row>
    <row r="238" customFormat="false" ht="15" hidden="false" customHeight="false" outlineLevel="0" collapsed="false">
      <c r="A238" s="0" t="n">
        <v>267</v>
      </c>
      <c r="B238" s="0" t="s">
        <v>717</v>
      </c>
      <c r="C238" s="0" t="n">
        <v>8.43</v>
      </c>
      <c r="D238" s="0" t="s">
        <v>14</v>
      </c>
      <c r="E238" s="0" t="s">
        <v>44</v>
      </c>
      <c r="F238" s="0" t="n">
        <v>2.219</v>
      </c>
      <c r="G238" s="0" t="n">
        <v>2.2316301</v>
      </c>
      <c r="H238" s="0" t="n">
        <v>0.277059065</v>
      </c>
      <c r="I238" s="0" t="n">
        <v>0.003532729</v>
      </c>
      <c r="J238" s="0" t="n">
        <v>0.2402533</v>
      </c>
      <c r="K238" s="0" t="n">
        <v>152.1612419</v>
      </c>
      <c r="L238" s="0" t="n">
        <v>19.06829191</v>
      </c>
      <c r="M238" s="0" t="n">
        <v>62</v>
      </c>
      <c r="N238" s="0" t="n">
        <v>0.049138</v>
      </c>
      <c r="O238" s="0" t="n">
        <v>13.69</v>
      </c>
      <c r="P238" s="0" t="n">
        <v>137.0345</v>
      </c>
      <c r="BV238" s="58"/>
      <c r="BW238" s="59"/>
      <c r="BX238" s="59"/>
      <c r="BY238" s="37"/>
      <c r="BZ238" s="47"/>
      <c r="CA238" s="59"/>
      <c r="CB238" s="60"/>
      <c r="CC238" s="47"/>
      <c r="CD238" s="61"/>
      <c r="CE238" s="61"/>
      <c r="CF238" s="47"/>
      <c r="CG238" s="47"/>
      <c r="CH238" s="47"/>
      <c r="CI238" s="62"/>
      <c r="CJ238" s="63"/>
    </row>
    <row r="239" customFormat="false" ht="15" hidden="false" customHeight="false" outlineLevel="0" collapsed="false">
      <c r="A239" s="0" t="n">
        <v>268</v>
      </c>
      <c r="B239" s="0" t="s">
        <v>718</v>
      </c>
      <c r="C239" s="0" t="n">
        <v>8.49</v>
      </c>
      <c r="D239" s="0" t="s">
        <v>14</v>
      </c>
      <c r="E239" s="0" t="s">
        <v>49</v>
      </c>
      <c r="F239" s="0" t="n">
        <v>2.219</v>
      </c>
      <c r="G239" s="0" t="n">
        <v>2.2316301</v>
      </c>
      <c r="H239" s="0" t="n">
        <v>0.277059065</v>
      </c>
      <c r="I239" s="0" t="n">
        <v>0.003532729</v>
      </c>
      <c r="J239" s="0" t="n">
        <v>0.2402533</v>
      </c>
      <c r="K239" s="0" t="n">
        <v>152.1612419</v>
      </c>
      <c r="L239" s="0" t="n">
        <v>19.06829191</v>
      </c>
      <c r="M239" s="0" t="n">
        <v>62</v>
      </c>
      <c r="N239" s="0" t="n">
        <v>0.049138</v>
      </c>
      <c r="O239" s="0" t="n">
        <v>13.69</v>
      </c>
      <c r="P239" s="0" t="n">
        <v>137.0345</v>
      </c>
      <c r="BV239" s="58"/>
      <c r="BW239" s="59"/>
      <c r="BX239" s="59"/>
      <c r="BY239" s="37"/>
      <c r="BZ239" s="47"/>
      <c r="CA239" s="47"/>
      <c r="CB239" s="60"/>
      <c r="CC239" s="47"/>
      <c r="CD239" s="61"/>
      <c r="CE239" s="61"/>
      <c r="CF239" s="47"/>
      <c r="CG239" s="47"/>
      <c r="CH239" s="47"/>
      <c r="CI239" s="62"/>
      <c r="CJ239" s="63"/>
    </row>
    <row r="240" customFormat="false" ht="15" hidden="false" customHeight="false" outlineLevel="0" collapsed="false">
      <c r="A240" s="0" t="n">
        <v>269</v>
      </c>
      <c r="B240" s="0" t="s">
        <v>719</v>
      </c>
      <c r="C240" s="0" t="n">
        <v>5.89</v>
      </c>
      <c r="D240" s="0" t="s">
        <v>14</v>
      </c>
      <c r="E240" s="0" t="s">
        <v>53</v>
      </c>
      <c r="F240" s="0" t="n">
        <v>2.219</v>
      </c>
      <c r="G240" s="0" t="n">
        <v>2.2316301</v>
      </c>
      <c r="H240" s="0" t="n">
        <v>0.277059065</v>
      </c>
      <c r="I240" s="0" t="n">
        <v>0.003532729</v>
      </c>
      <c r="J240" s="0" t="n">
        <v>0.2402533</v>
      </c>
      <c r="K240" s="0" t="n">
        <v>152.1612419</v>
      </c>
      <c r="L240" s="0" t="n">
        <v>19.06829191</v>
      </c>
      <c r="M240" s="0" t="n">
        <v>62</v>
      </c>
      <c r="N240" s="0" t="n">
        <v>0.049138</v>
      </c>
      <c r="O240" s="0" t="n">
        <v>13.69</v>
      </c>
      <c r="P240" s="0" t="n">
        <v>137.0345</v>
      </c>
      <c r="BV240" s="58"/>
      <c r="BW240" s="59"/>
      <c r="BX240" s="59"/>
      <c r="BY240" s="37"/>
      <c r="BZ240" s="47"/>
      <c r="CA240" s="47"/>
      <c r="CB240" s="60"/>
      <c r="CC240" s="47"/>
      <c r="CD240" s="61"/>
      <c r="CE240" s="61"/>
      <c r="CF240" s="47"/>
      <c r="CG240" s="47"/>
      <c r="CH240" s="47"/>
      <c r="CI240" s="62"/>
      <c r="CJ240" s="63"/>
    </row>
    <row r="241" customFormat="false" ht="15" hidden="false" customHeight="false" outlineLevel="0" collapsed="false">
      <c r="A241" s="0" t="n">
        <v>270</v>
      </c>
      <c r="B241" s="0" t="s">
        <v>720</v>
      </c>
      <c r="C241" s="0" t="n">
        <v>8.78</v>
      </c>
      <c r="D241" s="0" t="s">
        <v>14</v>
      </c>
      <c r="E241" s="0" t="s">
        <v>55</v>
      </c>
      <c r="F241" s="0" t="n">
        <v>2.219</v>
      </c>
      <c r="G241" s="0" t="n">
        <v>2.2316301</v>
      </c>
      <c r="H241" s="0" t="n">
        <v>0.277059065</v>
      </c>
      <c r="I241" s="0" t="n">
        <v>0.003532729</v>
      </c>
      <c r="J241" s="0" t="n">
        <v>0.2402533</v>
      </c>
      <c r="K241" s="0" t="n">
        <v>152.1612419</v>
      </c>
      <c r="L241" s="0" t="n">
        <v>19.06829191</v>
      </c>
      <c r="M241" s="0" t="n">
        <v>62</v>
      </c>
      <c r="N241" s="0" t="n">
        <v>0.049138</v>
      </c>
      <c r="O241" s="0" t="n">
        <v>13.69</v>
      </c>
      <c r="P241" s="0" t="n">
        <v>137.0345</v>
      </c>
      <c r="BV241" s="58"/>
      <c r="BW241" s="59"/>
      <c r="BX241" s="59"/>
      <c r="BY241" s="37"/>
      <c r="BZ241" s="47"/>
      <c r="CA241" s="47"/>
      <c r="CB241" s="60"/>
      <c r="CC241" s="47"/>
      <c r="CD241" s="61"/>
      <c r="CE241" s="61"/>
      <c r="CF241" s="47"/>
      <c r="CG241" s="47"/>
      <c r="CH241" s="47"/>
      <c r="CI241" s="62"/>
      <c r="CJ241" s="63"/>
    </row>
    <row r="242" customFormat="false" ht="15" hidden="false" customHeight="false" outlineLevel="0" collapsed="false">
      <c r="A242" s="0" t="n">
        <v>256</v>
      </c>
      <c r="B242" s="0" t="s">
        <v>721</v>
      </c>
      <c r="C242" s="0" t="n">
        <v>6.39</v>
      </c>
      <c r="D242" s="0" t="s">
        <v>14</v>
      </c>
      <c r="E242" s="0" t="s">
        <v>233</v>
      </c>
      <c r="F242" s="0" t="n">
        <v>2.219</v>
      </c>
      <c r="G242" s="0" t="n">
        <v>2.2316301</v>
      </c>
      <c r="H242" s="0" t="n">
        <v>0.277059065</v>
      </c>
      <c r="I242" s="0" t="n">
        <v>0.003532729</v>
      </c>
      <c r="J242" s="0" t="n">
        <v>0.2402533</v>
      </c>
      <c r="K242" s="0" t="n">
        <v>152.1612419</v>
      </c>
      <c r="L242" s="0" t="n">
        <v>19.06829191</v>
      </c>
      <c r="M242" s="0" t="n">
        <v>62</v>
      </c>
      <c r="N242" s="0" t="n">
        <v>0.049138</v>
      </c>
      <c r="O242" s="0" t="n">
        <v>13.69</v>
      </c>
      <c r="P242" s="0" t="n">
        <v>137.0345</v>
      </c>
      <c r="BV242" s="58"/>
      <c r="BW242" s="59"/>
      <c r="BX242" s="59"/>
      <c r="BY242" s="37"/>
      <c r="BZ242" s="47"/>
      <c r="CA242" s="47"/>
      <c r="CB242" s="60"/>
      <c r="CC242" s="47"/>
      <c r="CD242" s="61"/>
      <c r="CE242" s="61"/>
      <c r="CF242" s="47"/>
      <c r="CG242" s="47"/>
      <c r="CH242" s="47"/>
      <c r="CI242" s="62"/>
      <c r="CJ242" s="63"/>
    </row>
    <row r="243" customFormat="false" ht="15" hidden="false" customHeight="false" outlineLevel="0" collapsed="false">
      <c r="A243" s="0" t="n">
        <v>271</v>
      </c>
      <c r="B243" s="0" t="s">
        <v>722</v>
      </c>
      <c r="C243" s="0" t="n">
        <v>2.68</v>
      </c>
      <c r="D243" s="0" t="s">
        <v>14</v>
      </c>
      <c r="E243" s="0" t="s">
        <v>73</v>
      </c>
      <c r="F243" s="0" t="n">
        <v>2.219</v>
      </c>
      <c r="G243" s="0" t="n">
        <v>2.2316301</v>
      </c>
      <c r="H243" s="0" t="n">
        <v>0.277059065</v>
      </c>
      <c r="I243" s="0" t="n">
        <v>0.003532729</v>
      </c>
      <c r="J243" s="0" t="n">
        <v>0.2402533</v>
      </c>
      <c r="K243" s="0" t="n">
        <v>152.1612419</v>
      </c>
      <c r="L243" s="0" t="n">
        <v>19.06829191</v>
      </c>
      <c r="M243" s="0" t="n">
        <v>62</v>
      </c>
      <c r="N243" s="0" t="n">
        <v>0.049138</v>
      </c>
      <c r="O243" s="0" t="n">
        <v>13.69</v>
      </c>
      <c r="P243" s="0" t="n">
        <v>137.0345</v>
      </c>
      <c r="BV243" s="58"/>
      <c r="BW243" s="59"/>
      <c r="BX243" s="59"/>
      <c r="BY243" s="37"/>
      <c r="BZ243" s="47"/>
      <c r="CA243" s="47"/>
      <c r="CB243" s="60"/>
      <c r="CC243" s="47"/>
      <c r="CD243" s="61"/>
      <c r="CE243" s="61"/>
      <c r="CF243" s="47"/>
      <c r="CG243" s="47"/>
      <c r="CH243" s="47"/>
      <c r="CI243" s="62"/>
      <c r="CJ243" s="63"/>
    </row>
    <row r="244" customFormat="false" ht="15" hidden="false" customHeight="false" outlineLevel="0" collapsed="false">
      <c r="A244" s="0" t="n">
        <v>272</v>
      </c>
      <c r="B244" s="0" t="s">
        <v>723</v>
      </c>
      <c r="C244" s="0" t="n">
        <v>3.05</v>
      </c>
      <c r="D244" s="0" t="s">
        <v>14</v>
      </c>
      <c r="E244" s="0" t="s">
        <v>84</v>
      </c>
      <c r="F244" s="0" t="n">
        <v>2.219</v>
      </c>
      <c r="G244" s="0" t="n">
        <v>2.2316301</v>
      </c>
      <c r="H244" s="0" t="n">
        <v>0.277059065</v>
      </c>
      <c r="I244" s="0" t="n">
        <v>0.003532729</v>
      </c>
      <c r="J244" s="0" t="n">
        <v>0.2402533</v>
      </c>
      <c r="K244" s="0" t="n">
        <v>152.1612419</v>
      </c>
      <c r="L244" s="0" t="n">
        <v>19.06829191</v>
      </c>
      <c r="M244" s="0" t="n">
        <v>62</v>
      </c>
      <c r="N244" s="0" t="n">
        <v>0.049138</v>
      </c>
      <c r="O244" s="0" t="n">
        <v>13.69</v>
      </c>
      <c r="P244" s="0" t="n">
        <v>137.0345</v>
      </c>
      <c r="BV244" s="58"/>
      <c r="BW244" s="59"/>
      <c r="BX244" s="59"/>
      <c r="BY244" s="37"/>
      <c r="BZ244" s="47"/>
      <c r="CA244" s="47"/>
      <c r="CB244" s="60"/>
      <c r="CC244" s="47"/>
      <c r="CD244" s="61"/>
      <c r="CE244" s="61"/>
      <c r="CF244" s="47"/>
      <c r="CG244" s="47"/>
      <c r="CH244" s="47"/>
      <c r="CI244" s="62"/>
      <c r="CJ244" s="63"/>
    </row>
    <row r="245" customFormat="false" ht="15" hidden="false" customHeight="false" outlineLevel="0" collapsed="false">
      <c r="A245" s="0" t="n">
        <v>273</v>
      </c>
      <c r="B245" s="0" t="s">
        <v>724</v>
      </c>
      <c r="C245" s="0" t="n">
        <v>2.19</v>
      </c>
      <c r="D245" s="0" t="s">
        <v>14</v>
      </c>
      <c r="E245" s="0" t="s">
        <v>86</v>
      </c>
      <c r="F245" s="0" t="n">
        <v>2.219</v>
      </c>
      <c r="G245" s="0" t="n">
        <v>2.2316301</v>
      </c>
      <c r="H245" s="0" t="n">
        <v>0.277059065</v>
      </c>
      <c r="I245" s="0" t="n">
        <v>0.003532729</v>
      </c>
      <c r="J245" s="0" t="n">
        <v>0.2402533</v>
      </c>
      <c r="K245" s="0" t="n">
        <v>152.1612419</v>
      </c>
      <c r="L245" s="0" t="n">
        <v>19.06829191</v>
      </c>
      <c r="M245" s="0" t="n">
        <v>62</v>
      </c>
      <c r="N245" s="0" t="n">
        <v>0.049138</v>
      </c>
      <c r="O245" s="0" t="n">
        <v>13.69</v>
      </c>
      <c r="P245" s="0" t="n">
        <v>137.0345</v>
      </c>
      <c r="BV245" s="58"/>
      <c r="BW245" s="59"/>
      <c r="BX245" s="59"/>
      <c r="BY245" s="37"/>
      <c r="BZ245" s="47"/>
      <c r="CA245" s="47"/>
      <c r="CB245" s="60"/>
      <c r="CC245" s="47"/>
      <c r="CD245" s="61"/>
      <c r="CE245" s="61"/>
      <c r="CF245" s="47"/>
      <c r="CG245" s="47"/>
      <c r="CH245" s="47"/>
      <c r="CI245" s="62"/>
      <c r="CJ245" s="63"/>
    </row>
    <row r="246" customFormat="false" ht="15" hidden="false" customHeight="false" outlineLevel="0" collapsed="false">
      <c r="A246" s="0" t="n">
        <v>257</v>
      </c>
      <c r="B246" s="0" t="s">
        <v>725</v>
      </c>
      <c r="C246" s="0" t="n">
        <v>6.46</v>
      </c>
      <c r="D246" s="0" t="s">
        <v>14</v>
      </c>
      <c r="E246" s="0" t="s">
        <v>234</v>
      </c>
      <c r="F246" s="0" t="n">
        <v>2.219</v>
      </c>
      <c r="G246" s="0" t="n">
        <v>2.2316301</v>
      </c>
      <c r="H246" s="0" t="n">
        <v>0.277059065</v>
      </c>
      <c r="I246" s="0" t="n">
        <v>0.003532729</v>
      </c>
      <c r="J246" s="0" t="n">
        <v>0.2402533</v>
      </c>
      <c r="K246" s="0" t="n">
        <v>152.1612419</v>
      </c>
      <c r="L246" s="0" t="n">
        <v>19.06829191</v>
      </c>
      <c r="M246" s="0" t="n">
        <v>62</v>
      </c>
      <c r="N246" s="0" t="n">
        <v>0.049138</v>
      </c>
      <c r="O246" s="0" t="n">
        <v>13.69</v>
      </c>
      <c r="P246" s="0" t="n">
        <v>137.0345</v>
      </c>
      <c r="BV246" s="58"/>
      <c r="BW246" s="59"/>
      <c r="BX246" s="59"/>
      <c r="BY246" s="37"/>
      <c r="BZ246" s="47"/>
      <c r="CA246" s="47"/>
      <c r="CB246" s="60"/>
      <c r="CC246" s="47"/>
      <c r="CD246" s="61"/>
      <c r="CE246" s="61"/>
      <c r="CF246" s="47"/>
      <c r="CG246" s="47"/>
      <c r="CH246" s="47"/>
      <c r="CI246" s="62"/>
      <c r="CJ246" s="63"/>
    </row>
    <row r="247" customFormat="false" ht="15" hidden="false" customHeight="false" outlineLevel="0" collapsed="false">
      <c r="A247" s="0" t="n">
        <v>274</v>
      </c>
      <c r="B247" s="0" t="s">
        <v>726</v>
      </c>
      <c r="C247" s="0" t="n">
        <v>3.66</v>
      </c>
      <c r="D247" s="0" t="s">
        <v>14</v>
      </c>
      <c r="E247" s="0" t="s">
        <v>88</v>
      </c>
      <c r="F247" s="0" t="n">
        <v>2.219</v>
      </c>
      <c r="G247" s="0" t="n">
        <v>2.2316301</v>
      </c>
      <c r="H247" s="0" t="n">
        <v>0.277059065</v>
      </c>
      <c r="I247" s="0" t="n">
        <v>0.003532729</v>
      </c>
      <c r="J247" s="0" t="n">
        <v>0.2402533</v>
      </c>
      <c r="K247" s="0" t="n">
        <v>152.1612419</v>
      </c>
      <c r="L247" s="0" t="n">
        <v>19.06829191</v>
      </c>
      <c r="M247" s="0" t="n">
        <v>62</v>
      </c>
      <c r="N247" s="0" t="n">
        <v>0.049138</v>
      </c>
      <c r="O247" s="0" t="n">
        <v>13.69</v>
      </c>
      <c r="P247" s="0" t="n">
        <v>137.0345</v>
      </c>
      <c r="BV247" s="58"/>
      <c r="BW247" s="59"/>
      <c r="BX247" s="59"/>
      <c r="BY247" s="37"/>
      <c r="BZ247" s="47"/>
      <c r="CA247" s="47"/>
      <c r="CB247" s="60"/>
      <c r="CC247" s="47"/>
      <c r="CD247" s="61"/>
      <c r="CE247" s="61"/>
      <c r="CF247" s="47"/>
      <c r="CG247" s="47"/>
      <c r="CH247" s="47"/>
      <c r="CI247" s="62"/>
      <c r="CJ247" s="63"/>
    </row>
    <row r="248" customFormat="false" ht="15" hidden="false" customHeight="false" outlineLevel="0" collapsed="false">
      <c r="A248" s="0" t="n">
        <v>275</v>
      </c>
      <c r="B248" s="0" t="s">
        <v>727</v>
      </c>
      <c r="C248" s="0" t="n">
        <v>7.15</v>
      </c>
      <c r="D248" s="0" t="s">
        <v>14</v>
      </c>
      <c r="E248" s="0" t="s">
        <v>100</v>
      </c>
      <c r="F248" s="0" t="n">
        <v>2.219</v>
      </c>
      <c r="G248" s="0" t="n">
        <v>2.2316301</v>
      </c>
      <c r="H248" s="0" t="n">
        <v>0.277059065</v>
      </c>
      <c r="I248" s="0" t="n">
        <v>0.003532729</v>
      </c>
      <c r="J248" s="0" t="n">
        <v>0.2402533</v>
      </c>
      <c r="K248" s="0" t="n">
        <v>152.1612419</v>
      </c>
      <c r="L248" s="0" t="n">
        <v>19.06829191</v>
      </c>
      <c r="M248" s="0" t="n">
        <v>62</v>
      </c>
      <c r="N248" s="0" t="n">
        <v>0.049138</v>
      </c>
      <c r="O248" s="0" t="n">
        <v>13.69</v>
      </c>
      <c r="P248" s="0" t="n">
        <v>137.0345</v>
      </c>
      <c r="BV248" s="58"/>
      <c r="BW248" s="59"/>
      <c r="BX248" s="59"/>
      <c r="BY248" s="37"/>
      <c r="BZ248" s="47"/>
      <c r="CA248" s="47"/>
      <c r="CB248" s="60"/>
      <c r="CC248" s="47"/>
      <c r="CD248" s="61"/>
      <c r="CE248" s="61"/>
      <c r="CF248" s="47"/>
      <c r="CG248" s="47"/>
      <c r="CH248" s="47"/>
      <c r="CI248" s="62"/>
      <c r="CJ248" s="63"/>
    </row>
    <row r="249" customFormat="false" ht="15" hidden="false" customHeight="false" outlineLevel="0" collapsed="false">
      <c r="A249" s="0" t="n">
        <v>276</v>
      </c>
      <c r="B249" s="0" t="s">
        <v>728</v>
      </c>
      <c r="C249" s="0" t="n">
        <v>4.46</v>
      </c>
      <c r="D249" s="0" t="s">
        <v>14</v>
      </c>
      <c r="E249" s="0" t="s">
        <v>104</v>
      </c>
      <c r="F249" s="0" t="n">
        <v>2.219</v>
      </c>
      <c r="G249" s="0" t="n">
        <v>2.2316301</v>
      </c>
      <c r="H249" s="0" t="n">
        <v>0.277059065</v>
      </c>
      <c r="I249" s="0" t="n">
        <v>0.003532729</v>
      </c>
      <c r="J249" s="0" t="n">
        <v>0.2402533</v>
      </c>
      <c r="K249" s="0" t="n">
        <v>152.1612419</v>
      </c>
      <c r="L249" s="0" t="n">
        <v>19.06829191</v>
      </c>
      <c r="M249" s="0" t="n">
        <v>62</v>
      </c>
      <c r="N249" s="0" t="n">
        <v>0.049138</v>
      </c>
      <c r="O249" s="0" t="n">
        <v>13.69</v>
      </c>
      <c r="P249" s="0" t="n">
        <v>137.0345</v>
      </c>
      <c r="BV249" s="58"/>
      <c r="BW249" s="59"/>
      <c r="BX249" s="59"/>
      <c r="BY249" s="37"/>
      <c r="BZ249" s="47"/>
      <c r="CA249" s="47"/>
      <c r="CB249" s="60"/>
      <c r="CC249" s="47"/>
      <c r="CD249" s="61"/>
      <c r="CE249" s="61"/>
      <c r="CF249" s="47"/>
      <c r="CG249" s="47"/>
      <c r="CH249" s="47"/>
      <c r="CI249" s="62"/>
      <c r="CJ249" s="63"/>
    </row>
    <row r="250" customFormat="false" ht="15" hidden="false" customHeight="false" outlineLevel="0" collapsed="false">
      <c r="A250" s="0" t="n">
        <v>277</v>
      </c>
      <c r="B250" s="0" t="s">
        <v>729</v>
      </c>
      <c r="C250" s="0" t="n">
        <v>2.18</v>
      </c>
      <c r="D250" s="0" t="s">
        <v>14</v>
      </c>
      <c r="E250" s="0" t="s">
        <v>107</v>
      </c>
      <c r="F250" s="0" t="n">
        <v>2.219</v>
      </c>
      <c r="G250" s="0" t="n">
        <v>2.2316301</v>
      </c>
      <c r="H250" s="0" t="n">
        <v>0.277059065</v>
      </c>
      <c r="I250" s="0" t="n">
        <v>0.003532729</v>
      </c>
      <c r="J250" s="0" t="n">
        <v>0.2402533</v>
      </c>
      <c r="K250" s="0" t="n">
        <v>152.1612419</v>
      </c>
      <c r="L250" s="0" t="n">
        <v>19.06829191</v>
      </c>
      <c r="M250" s="0" t="n">
        <v>62</v>
      </c>
      <c r="N250" s="0" t="n">
        <v>0.049138</v>
      </c>
      <c r="O250" s="0" t="n">
        <v>13.69</v>
      </c>
      <c r="P250" s="0" t="n">
        <v>137.0345</v>
      </c>
      <c r="BV250" s="58"/>
      <c r="BW250" s="59"/>
      <c r="BX250" s="59"/>
      <c r="BY250" s="37"/>
      <c r="BZ250" s="47"/>
      <c r="CA250" s="47"/>
      <c r="CB250" s="60"/>
      <c r="CC250" s="47"/>
      <c r="CD250" s="61"/>
      <c r="CE250" s="61"/>
      <c r="CF250" s="47"/>
      <c r="CG250" s="47"/>
      <c r="CH250" s="47"/>
      <c r="CI250" s="62"/>
      <c r="CJ250" s="63"/>
    </row>
    <row r="251" customFormat="false" ht="15" hidden="false" customHeight="false" outlineLevel="0" collapsed="false">
      <c r="A251" s="0" t="n">
        <v>258</v>
      </c>
      <c r="B251" s="0" t="s">
        <v>730</v>
      </c>
      <c r="C251" s="0" t="n">
        <v>4.55</v>
      </c>
      <c r="D251" s="0" t="s">
        <v>14</v>
      </c>
      <c r="E251" s="0" t="s">
        <v>235</v>
      </c>
      <c r="F251" s="0" t="n">
        <v>2.219</v>
      </c>
      <c r="G251" s="0" t="n">
        <v>2.2316301</v>
      </c>
      <c r="H251" s="0" t="n">
        <v>0.277059065</v>
      </c>
      <c r="I251" s="0" t="n">
        <v>0.003532729</v>
      </c>
      <c r="J251" s="0" t="n">
        <v>0.2402533</v>
      </c>
      <c r="K251" s="0" t="n">
        <v>152.1612419</v>
      </c>
      <c r="L251" s="0" t="n">
        <v>19.06829191</v>
      </c>
      <c r="M251" s="0" t="n">
        <v>62</v>
      </c>
      <c r="N251" s="0" t="n">
        <v>0.049138</v>
      </c>
      <c r="O251" s="0" t="n">
        <v>13.69</v>
      </c>
      <c r="P251" s="0" t="n">
        <v>137.0345</v>
      </c>
      <c r="BV251" s="58"/>
      <c r="BW251" s="59"/>
      <c r="BX251" s="59"/>
      <c r="BY251" s="37"/>
      <c r="BZ251" s="47"/>
      <c r="CA251" s="47"/>
      <c r="CB251" s="60"/>
      <c r="CC251" s="47"/>
      <c r="CD251" s="61"/>
      <c r="CE251" s="61"/>
      <c r="CF251" s="47"/>
      <c r="CG251" s="47"/>
      <c r="CH251" s="47"/>
      <c r="CI251" s="62"/>
      <c r="CJ251" s="63"/>
    </row>
    <row r="252" customFormat="false" ht="15" hidden="false" customHeight="false" outlineLevel="0" collapsed="false">
      <c r="A252" s="0" t="n">
        <v>278</v>
      </c>
      <c r="B252" s="0" t="s">
        <v>731</v>
      </c>
      <c r="C252" s="0" t="n">
        <v>4.15</v>
      </c>
      <c r="D252" s="0" t="s">
        <v>14</v>
      </c>
      <c r="E252" s="0" t="s">
        <v>131</v>
      </c>
      <c r="F252" s="0" t="n">
        <v>2.219</v>
      </c>
      <c r="G252" s="0" t="n">
        <v>2.2316301</v>
      </c>
      <c r="H252" s="0" t="n">
        <v>0.277059065</v>
      </c>
      <c r="I252" s="0" t="n">
        <v>0.003532729</v>
      </c>
      <c r="J252" s="0" t="n">
        <v>0.2402533</v>
      </c>
      <c r="K252" s="0" t="n">
        <v>152.1612419</v>
      </c>
      <c r="L252" s="0" t="n">
        <v>19.06829191</v>
      </c>
      <c r="M252" s="0" t="n">
        <v>62</v>
      </c>
      <c r="N252" s="0" t="n">
        <v>0.049138</v>
      </c>
      <c r="O252" s="0" t="n">
        <v>13.69</v>
      </c>
      <c r="P252" s="0" t="n">
        <v>137.0345</v>
      </c>
      <c r="BV252" s="58"/>
      <c r="BW252" s="59"/>
      <c r="BX252" s="59"/>
      <c r="BY252" s="37"/>
      <c r="BZ252" s="47"/>
      <c r="CA252" s="47"/>
      <c r="CB252" s="60"/>
      <c r="CC252" s="47"/>
      <c r="CD252" s="61"/>
      <c r="CE252" s="61"/>
      <c r="CF252" s="47"/>
      <c r="CG252" s="47"/>
      <c r="CH252" s="47"/>
      <c r="CI252" s="62"/>
      <c r="CJ252" s="63"/>
    </row>
    <row r="253" customFormat="false" ht="15" hidden="false" customHeight="false" outlineLevel="0" collapsed="false">
      <c r="A253" s="0" t="n">
        <v>279</v>
      </c>
      <c r="B253" s="0" t="s">
        <v>732</v>
      </c>
      <c r="C253" s="0" t="n">
        <v>8.88</v>
      </c>
      <c r="D253" s="0" t="s">
        <v>14</v>
      </c>
      <c r="E253" s="0" t="s">
        <v>244</v>
      </c>
      <c r="F253" s="0" t="n">
        <v>2.219</v>
      </c>
      <c r="G253" s="0" t="n">
        <v>2.2316301</v>
      </c>
      <c r="H253" s="0" t="n">
        <v>0.277059065</v>
      </c>
      <c r="I253" s="0" t="n">
        <v>0.003532729</v>
      </c>
      <c r="J253" s="0" t="n">
        <v>0.2402533</v>
      </c>
      <c r="K253" s="0" t="n">
        <v>152.1612419</v>
      </c>
      <c r="L253" s="0" t="n">
        <v>19.06829191</v>
      </c>
      <c r="M253" s="0" t="n">
        <v>62</v>
      </c>
      <c r="N253" s="0" t="n">
        <v>0.049138</v>
      </c>
      <c r="O253" s="0" t="n">
        <v>13.69</v>
      </c>
      <c r="P253" s="0" t="n">
        <v>137.0345</v>
      </c>
      <c r="BV253" s="58"/>
      <c r="BW253" s="59"/>
      <c r="BX253" s="59"/>
      <c r="BY253" s="37"/>
      <c r="BZ253" s="47"/>
      <c r="CA253" s="59"/>
      <c r="CB253" s="60"/>
      <c r="CC253" s="47"/>
      <c r="CD253" s="61"/>
      <c r="CE253" s="61"/>
      <c r="CF253" s="47"/>
      <c r="CG253" s="47"/>
      <c r="CH253" s="47"/>
      <c r="CI253" s="62"/>
      <c r="CJ253" s="63"/>
    </row>
    <row r="254" customFormat="false" ht="15" hidden="false" customHeight="false" outlineLevel="0" collapsed="false">
      <c r="A254" s="0" t="n">
        <v>280</v>
      </c>
      <c r="B254" s="0" t="s">
        <v>733</v>
      </c>
      <c r="C254" s="0" t="n">
        <v>2.82</v>
      </c>
      <c r="D254" s="0" t="s">
        <v>14</v>
      </c>
      <c r="E254" s="0" t="s">
        <v>137</v>
      </c>
      <c r="F254" s="0" t="n">
        <v>2.219</v>
      </c>
      <c r="G254" s="0" t="n">
        <v>2.2316301</v>
      </c>
      <c r="H254" s="0" t="n">
        <v>0.277059065</v>
      </c>
      <c r="I254" s="0" t="n">
        <v>0.003532729</v>
      </c>
      <c r="J254" s="0" t="n">
        <v>0.2402533</v>
      </c>
      <c r="K254" s="0" t="n">
        <v>152.1612419</v>
      </c>
      <c r="L254" s="0" t="n">
        <v>19.06829191</v>
      </c>
      <c r="M254" s="0" t="n">
        <v>62</v>
      </c>
      <c r="N254" s="0" t="n">
        <v>0.049138</v>
      </c>
      <c r="O254" s="0" t="n">
        <v>13.69</v>
      </c>
      <c r="P254" s="0" t="n">
        <v>137.0345</v>
      </c>
      <c r="BV254" s="58"/>
      <c r="BW254" s="59"/>
      <c r="BX254" s="59"/>
      <c r="BY254" s="37"/>
      <c r="BZ254" s="47"/>
      <c r="CA254" s="47"/>
      <c r="CB254" s="60"/>
      <c r="CC254" s="47"/>
      <c r="CD254" s="61"/>
      <c r="CE254" s="61"/>
      <c r="CF254" s="47"/>
      <c r="CG254" s="47"/>
      <c r="CH254" s="47"/>
      <c r="CI254" s="62"/>
      <c r="CJ254" s="63"/>
    </row>
    <row r="255" customFormat="false" ht="15" hidden="false" customHeight="false" outlineLevel="0" collapsed="false">
      <c r="A255" s="0" t="n">
        <v>281</v>
      </c>
      <c r="B255" s="0" t="s">
        <v>734</v>
      </c>
      <c r="C255" s="0" t="n">
        <v>7.46</v>
      </c>
      <c r="D255" s="0" t="s">
        <v>14</v>
      </c>
      <c r="E255" s="0" t="s">
        <v>146</v>
      </c>
      <c r="F255" s="0" t="n">
        <v>2.219</v>
      </c>
      <c r="G255" s="0" t="n">
        <v>2.2316301</v>
      </c>
      <c r="H255" s="0" t="n">
        <v>0.277059065</v>
      </c>
      <c r="I255" s="0" t="n">
        <v>0.003532729</v>
      </c>
      <c r="J255" s="0" t="n">
        <v>0.2402533</v>
      </c>
      <c r="K255" s="0" t="n">
        <v>152.1612419</v>
      </c>
      <c r="L255" s="0" t="n">
        <v>19.06829191</v>
      </c>
      <c r="M255" s="0" t="n">
        <v>62</v>
      </c>
      <c r="N255" s="0" t="n">
        <v>0.049138</v>
      </c>
      <c r="O255" s="0" t="n">
        <v>13.69</v>
      </c>
      <c r="P255" s="0" t="n">
        <v>137.0345</v>
      </c>
      <c r="BV255" s="58"/>
      <c r="BW255" s="59"/>
      <c r="BX255" s="59"/>
      <c r="BY255" s="37"/>
      <c r="BZ255" s="47"/>
      <c r="CA255" s="47"/>
      <c r="CB255" s="60"/>
      <c r="CC255" s="47"/>
      <c r="CD255" s="61"/>
      <c r="CE255" s="61"/>
      <c r="CF255" s="47"/>
      <c r="CG255" s="47"/>
      <c r="CH255" s="47"/>
      <c r="CI255" s="62"/>
      <c r="CJ255" s="63"/>
    </row>
    <row r="256" customFormat="false" ht="15" hidden="false" customHeight="false" outlineLevel="0" collapsed="false">
      <c r="A256" s="0" t="n">
        <v>282</v>
      </c>
      <c r="B256" s="0" t="s">
        <v>735</v>
      </c>
      <c r="C256" s="0" t="n">
        <v>5.92</v>
      </c>
      <c r="D256" s="0" t="s">
        <v>14</v>
      </c>
      <c r="E256" s="0" t="s">
        <v>149</v>
      </c>
      <c r="F256" s="0" t="n">
        <v>2.219</v>
      </c>
      <c r="G256" s="0" t="n">
        <v>2.2316301</v>
      </c>
      <c r="H256" s="0" t="n">
        <v>0.277059065</v>
      </c>
      <c r="I256" s="0" t="n">
        <v>0.003532729</v>
      </c>
      <c r="J256" s="0" t="n">
        <v>0.2402533</v>
      </c>
      <c r="K256" s="0" t="n">
        <v>152.1612419</v>
      </c>
      <c r="L256" s="0" t="n">
        <v>19.06829191</v>
      </c>
      <c r="M256" s="0" t="n">
        <v>62</v>
      </c>
      <c r="N256" s="0" t="n">
        <v>0.049138</v>
      </c>
      <c r="O256" s="0" t="n">
        <v>13.69</v>
      </c>
      <c r="P256" s="0" t="n">
        <v>137.0345</v>
      </c>
      <c r="BV256" s="58"/>
      <c r="BW256" s="59"/>
      <c r="BX256" s="59"/>
      <c r="BY256" s="37"/>
      <c r="BZ256" s="47"/>
      <c r="CA256" s="47"/>
      <c r="CB256" s="60"/>
      <c r="CC256" s="47"/>
      <c r="CD256" s="61"/>
      <c r="CE256" s="61"/>
      <c r="CF256" s="47"/>
      <c r="CG256" s="47"/>
      <c r="CH256" s="47"/>
      <c r="CI256" s="62"/>
      <c r="CJ256" s="63"/>
    </row>
    <row r="257" customFormat="false" ht="15" hidden="false" customHeight="false" outlineLevel="0" collapsed="false">
      <c r="A257" s="0" t="n">
        <v>283</v>
      </c>
      <c r="B257" s="0" t="s">
        <v>736</v>
      </c>
      <c r="C257" s="0" t="n">
        <v>7.28</v>
      </c>
      <c r="D257" s="0" t="s">
        <v>14</v>
      </c>
      <c r="E257" s="0" t="s">
        <v>152</v>
      </c>
      <c r="F257" s="0" t="n">
        <v>2.219</v>
      </c>
      <c r="G257" s="0" t="n">
        <v>2.2316301</v>
      </c>
      <c r="H257" s="0" t="n">
        <v>0.277059065</v>
      </c>
      <c r="I257" s="0" t="n">
        <v>0.003532729</v>
      </c>
      <c r="J257" s="0" t="n">
        <v>0.2402533</v>
      </c>
      <c r="K257" s="0" t="n">
        <v>152.1612419</v>
      </c>
      <c r="L257" s="0" t="n">
        <v>19.06829191</v>
      </c>
      <c r="M257" s="0" t="n">
        <v>62</v>
      </c>
      <c r="N257" s="0" t="n">
        <v>0.049138</v>
      </c>
      <c r="O257" s="0" t="n">
        <v>13.69</v>
      </c>
      <c r="P257" s="0" t="n">
        <v>137.0345</v>
      </c>
      <c r="BV257" s="58"/>
      <c r="BW257" s="59"/>
      <c r="BX257" s="59"/>
      <c r="BY257" s="37"/>
      <c r="BZ257" s="47"/>
      <c r="CA257" s="47"/>
      <c r="CB257" s="60"/>
      <c r="CC257" s="47"/>
      <c r="CD257" s="61"/>
      <c r="CE257" s="61"/>
      <c r="CF257" s="47"/>
      <c r="CG257" s="47"/>
      <c r="CH257" s="47"/>
      <c r="CI257" s="62"/>
      <c r="CJ257" s="63"/>
    </row>
    <row r="258" customFormat="false" ht="15" hidden="false" customHeight="false" outlineLevel="0" collapsed="false">
      <c r="A258" s="0" t="n">
        <v>259</v>
      </c>
      <c r="B258" s="0" t="s">
        <v>737</v>
      </c>
      <c r="C258" s="0" t="n">
        <v>2.97</v>
      </c>
      <c r="D258" s="0" t="s">
        <v>14</v>
      </c>
      <c r="E258" s="0" t="s">
        <v>215</v>
      </c>
      <c r="F258" s="0" t="n">
        <v>2.219</v>
      </c>
      <c r="G258" s="0" t="n">
        <v>2.2316301</v>
      </c>
      <c r="H258" s="0" t="n">
        <v>0.277059065</v>
      </c>
      <c r="I258" s="0" t="n">
        <v>0.003532729</v>
      </c>
      <c r="J258" s="0" t="n">
        <v>0.2402533</v>
      </c>
      <c r="K258" s="0" t="n">
        <v>152.1612419</v>
      </c>
      <c r="L258" s="0" t="n">
        <v>19.06829191</v>
      </c>
      <c r="M258" s="0" t="n">
        <v>62</v>
      </c>
      <c r="N258" s="0" t="n">
        <v>0.049138</v>
      </c>
      <c r="O258" s="0" t="n">
        <v>13.69</v>
      </c>
      <c r="P258" s="0" t="n">
        <v>137.0345</v>
      </c>
      <c r="BV258" s="58"/>
      <c r="BW258" s="59"/>
      <c r="BX258" s="59"/>
      <c r="BY258" s="37"/>
      <c r="BZ258" s="47"/>
      <c r="CA258" s="47"/>
      <c r="CB258" s="60"/>
      <c r="CC258" s="47"/>
      <c r="CD258" s="61"/>
      <c r="CE258" s="61"/>
      <c r="CF258" s="47"/>
      <c r="CG258" s="47"/>
      <c r="CH258" s="47"/>
      <c r="CI258" s="62"/>
      <c r="CJ258" s="63"/>
    </row>
    <row r="259" customFormat="false" ht="15" hidden="false" customHeight="false" outlineLevel="0" collapsed="false">
      <c r="A259" s="0" t="n">
        <v>284</v>
      </c>
      <c r="B259" s="0" t="s">
        <v>738</v>
      </c>
      <c r="C259" s="0" t="n">
        <v>5.26</v>
      </c>
      <c r="D259" s="0" t="s">
        <v>14</v>
      </c>
      <c r="E259" s="0" t="s">
        <v>155</v>
      </c>
      <c r="F259" s="0" t="n">
        <v>2.219</v>
      </c>
      <c r="G259" s="0" t="n">
        <v>2.2316301</v>
      </c>
      <c r="H259" s="0" t="n">
        <v>0.277059065</v>
      </c>
      <c r="I259" s="0" t="n">
        <v>0.003532729</v>
      </c>
      <c r="J259" s="0" t="n">
        <v>0.2402533</v>
      </c>
      <c r="K259" s="0" t="n">
        <v>152.1612419</v>
      </c>
      <c r="L259" s="0" t="n">
        <v>19.06829191</v>
      </c>
      <c r="M259" s="0" t="n">
        <v>62</v>
      </c>
      <c r="N259" s="0" t="n">
        <v>0.049138</v>
      </c>
      <c r="O259" s="0" t="n">
        <v>13.69</v>
      </c>
      <c r="P259" s="0" t="n">
        <v>137.0345</v>
      </c>
      <c r="BV259" s="58"/>
      <c r="BW259" s="59"/>
      <c r="BX259" s="59"/>
      <c r="BY259" s="37"/>
      <c r="BZ259" s="47"/>
      <c r="CA259" s="47"/>
      <c r="CB259" s="60"/>
      <c r="CC259" s="47"/>
      <c r="CD259" s="61"/>
      <c r="CE259" s="61"/>
      <c r="CF259" s="47"/>
      <c r="CG259" s="47"/>
      <c r="CH259" s="47"/>
      <c r="CI259" s="62"/>
      <c r="CJ259" s="63"/>
    </row>
    <row r="260" customFormat="false" ht="15" hidden="false" customHeight="false" outlineLevel="0" collapsed="false">
      <c r="A260" s="0" t="n">
        <v>285</v>
      </c>
      <c r="B260" s="0" t="s">
        <v>739</v>
      </c>
      <c r="C260" s="0" t="n">
        <v>2.27</v>
      </c>
      <c r="D260" s="0" t="s">
        <v>14</v>
      </c>
      <c r="E260" s="0" t="s">
        <v>162</v>
      </c>
      <c r="F260" s="0" t="n">
        <v>2.219</v>
      </c>
      <c r="G260" s="0" t="n">
        <v>2.2316301</v>
      </c>
      <c r="H260" s="0" t="n">
        <v>0.277059065</v>
      </c>
      <c r="I260" s="0" t="n">
        <v>0.003532729</v>
      </c>
      <c r="J260" s="0" t="n">
        <v>0.2402533</v>
      </c>
      <c r="K260" s="0" t="n">
        <v>152.1612419</v>
      </c>
      <c r="L260" s="0" t="n">
        <v>19.06829191</v>
      </c>
      <c r="M260" s="0" t="n">
        <v>62</v>
      </c>
      <c r="N260" s="0" t="n">
        <v>0.049138</v>
      </c>
      <c r="O260" s="0" t="n">
        <v>13.69</v>
      </c>
      <c r="P260" s="0" t="n">
        <v>137.0345</v>
      </c>
      <c r="BV260" s="58"/>
      <c r="BW260" s="59"/>
      <c r="BX260" s="59"/>
      <c r="BY260" s="37"/>
      <c r="BZ260" s="47"/>
      <c r="CA260" s="47"/>
      <c r="CB260" s="60"/>
      <c r="CC260" s="47"/>
      <c r="CD260" s="61"/>
      <c r="CE260" s="61"/>
      <c r="CF260" s="47"/>
      <c r="CG260" s="47"/>
      <c r="CH260" s="47"/>
      <c r="CI260" s="62"/>
      <c r="CJ260" s="63"/>
    </row>
    <row r="261" customFormat="false" ht="15" hidden="false" customHeight="false" outlineLevel="0" collapsed="false">
      <c r="A261" s="0" t="n">
        <v>286</v>
      </c>
      <c r="B261" s="0" t="s">
        <v>740</v>
      </c>
      <c r="C261" s="0" t="n">
        <v>2.73</v>
      </c>
      <c r="D261" s="0" t="s">
        <v>14</v>
      </c>
      <c r="E261" s="0" t="s">
        <v>172</v>
      </c>
      <c r="F261" s="0" t="n">
        <v>2.219</v>
      </c>
      <c r="G261" s="0" t="n">
        <v>2.2316301</v>
      </c>
      <c r="H261" s="0" t="n">
        <v>0.277059065</v>
      </c>
      <c r="I261" s="0" t="n">
        <v>0.003532729</v>
      </c>
      <c r="J261" s="0" t="n">
        <v>0.2402533</v>
      </c>
      <c r="K261" s="0" t="n">
        <v>152.1612419</v>
      </c>
      <c r="L261" s="0" t="n">
        <v>19.06829191</v>
      </c>
      <c r="M261" s="0" t="n">
        <v>62</v>
      </c>
      <c r="N261" s="0" t="n">
        <v>0.049138</v>
      </c>
      <c r="O261" s="0" t="n">
        <v>13.69</v>
      </c>
      <c r="P261" s="0" t="n">
        <v>137.0345</v>
      </c>
      <c r="BV261" s="58"/>
      <c r="BW261" s="59"/>
      <c r="BX261" s="59"/>
      <c r="BY261" s="37"/>
      <c r="BZ261" s="47"/>
      <c r="CA261" s="47"/>
      <c r="CB261" s="60"/>
      <c r="CC261" s="47"/>
      <c r="CD261" s="61"/>
      <c r="CE261" s="61"/>
      <c r="CF261" s="47"/>
      <c r="CG261" s="47"/>
      <c r="CH261" s="47"/>
      <c r="CI261" s="62"/>
      <c r="CJ261" s="63"/>
    </row>
    <row r="262" customFormat="false" ht="15" hidden="false" customHeight="false" outlineLevel="0" collapsed="false">
      <c r="A262" s="0" t="n">
        <v>287</v>
      </c>
      <c r="B262" s="0" t="s">
        <v>741</v>
      </c>
      <c r="C262" s="0" t="n">
        <v>3</v>
      </c>
      <c r="D262" s="0" t="s">
        <v>14</v>
      </c>
      <c r="E262" s="0" t="s">
        <v>176</v>
      </c>
      <c r="F262" s="0" t="n">
        <v>2.219</v>
      </c>
      <c r="G262" s="0" t="n">
        <v>2.2316301</v>
      </c>
      <c r="H262" s="0" t="n">
        <v>0.277059065</v>
      </c>
      <c r="I262" s="0" t="n">
        <v>0.003532729</v>
      </c>
      <c r="J262" s="0" t="n">
        <v>0.2402533</v>
      </c>
      <c r="K262" s="0" t="n">
        <v>152.1612419</v>
      </c>
      <c r="L262" s="0" t="n">
        <v>19.06829191</v>
      </c>
      <c r="M262" s="0" t="n">
        <v>62</v>
      </c>
      <c r="N262" s="0" t="n">
        <v>0.049138</v>
      </c>
      <c r="O262" s="0" t="n">
        <v>13.69</v>
      </c>
      <c r="P262" s="0" t="n">
        <v>137.0345</v>
      </c>
      <c r="BV262" s="58"/>
      <c r="BW262" s="59"/>
      <c r="BX262" s="59"/>
      <c r="BY262" s="37"/>
      <c r="BZ262" s="47"/>
      <c r="CA262" s="47"/>
      <c r="CB262" s="60"/>
      <c r="CC262" s="47"/>
      <c r="CD262" s="61"/>
      <c r="CE262" s="61"/>
      <c r="CF262" s="47"/>
      <c r="CG262" s="47"/>
      <c r="CH262" s="47"/>
      <c r="CI262" s="62"/>
      <c r="CJ262" s="63"/>
    </row>
    <row r="263" customFormat="false" ht="15" hidden="false" customHeight="false" outlineLevel="0" collapsed="false">
      <c r="A263" s="0" t="n">
        <v>288</v>
      </c>
      <c r="B263" s="0" t="s">
        <v>742</v>
      </c>
      <c r="C263" s="0" t="n">
        <v>4.01</v>
      </c>
      <c r="D263" s="0" t="s">
        <v>14</v>
      </c>
      <c r="E263" s="0" t="s">
        <v>180</v>
      </c>
      <c r="F263" s="0" t="n">
        <v>2.219</v>
      </c>
      <c r="G263" s="0" t="n">
        <v>2.2316301</v>
      </c>
      <c r="H263" s="0" t="n">
        <v>0.277059065</v>
      </c>
      <c r="I263" s="0" t="n">
        <v>0.003532729</v>
      </c>
      <c r="J263" s="0" t="n">
        <v>0.2402533</v>
      </c>
      <c r="K263" s="0" t="n">
        <v>152.1612419</v>
      </c>
      <c r="L263" s="0" t="n">
        <v>19.06829191</v>
      </c>
      <c r="M263" s="0" t="n">
        <v>62</v>
      </c>
      <c r="N263" s="0" t="n">
        <v>0.049138</v>
      </c>
      <c r="O263" s="0" t="n">
        <v>13.69</v>
      </c>
      <c r="P263" s="0" t="n">
        <v>137.0345</v>
      </c>
      <c r="BV263" s="58"/>
      <c r="BW263" s="59"/>
      <c r="BX263" s="59"/>
      <c r="BY263" s="37"/>
      <c r="BZ263" s="47"/>
      <c r="CA263" s="47"/>
      <c r="CB263" s="60"/>
      <c r="CC263" s="47"/>
      <c r="CD263" s="61"/>
      <c r="CE263" s="61"/>
      <c r="CF263" s="47"/>
      <c r="CG263" s="47"/>
      <c r="CH263" s="47"/>
      <c r="CI263" s="62"/>
      <c r="CJ263" s="63"/>
    </row>
    <row r="264" customFormat="false" ht="15" hidden="false" customHeight="false" outlineLevel="0" collapsed="false">
      <c r="A264" s="0" t="n">
        <v>260</v>
      </c>
      <c r="B264" s="0" t="s">
        <v>743</v>
      </c>
      <c r="C264" s="0" t="n">
        <v>3.93994</v>
      </c>
      <c r="D264" s="0" t="s">
        <v>14</v>
      </c>
      <c r="E264" s="0" t="s">
        <v>236</v>
      </c>
      <c r="F264" s="0" t="n">
        <v>2.219</v>
      </c>
      <c r="G264" s="0" t="n">
        <v>2.2316301</v>
      </c>
      <c r="H264" s="0" t="n">
        <v>0.277059065</v>
      </c>
      <c r="I264" s="0" t="n">
        <v>0.003532729</v>
      </c>
      <c r="J264" s="0" t="n">
        <v>0.2402533</v>
      </c>
      <c r="K264" s="0" t="n">
        <v>152.1612419</v>
      </c>
      <c r="L264" s="0" t="n">
        <v>19.06829191</v>
      </c>
      <c r="M264" s="0" t="n">
        <v>62</v>
      </c>
      <c r="N264" s="0" t="n">
        <v>0.049138</v>
      </c>
      <c r="O264" s="0" t="n">
        <v>13.69</v>
      </c>
      <c r="P264" s="0" t="n">
        <v>137.0345</v>
      </c>
      <c r="BV264" s="58"/>
      <c r="BW264" s="59"/>
      <c r="BX264" s="59"/>
      <c r="BY264" s="37"/>
      <c r="BZ264" s="47"/>
      <c r="CA264" s="47"/>
      <c r="CB264" s="60"/>
      <c r="CC264" s="47"/>
      <c r="CD264" s="61"/>
      <c r="CE264" s="61"/>
      <c r="CF264" s="47"/>
      <c r="CG264" s="47"/>
      <c r="CH264" s="47"/>
      <c r="CI264" s="62"/>
      <c r="CJ264" s="63"/>
    </row>
    <row r="265" customFormat="false" ht="15" hidden="false" customHeight="false" outlineLevel="0" collapsed="false">
      <c r="A265" s="0" t="n">
        <v>261</v>
      </c>
      <c r="B265" s="0" t="s">
        <v>744</v>
      </c>
      <c r="C265" s="0" t="n">
        <v>3.27</v>
      </c>
      <c r="D265" s="0" t="s">
        <v>14</v>
      </c>
      <c r="E265" s="0" t="s">
        <v>228</v>
      </c>
      <c r="F265" s="0" t="n">
        <v>2.219</v>
      </c>
      <c r="G265" s="0" t="n">
        <v>2.2316301</v>
      </c>
      <c r="H265" s="0" t="n">
        <v>0.277059065</v>
      </c>
      <c r="I265" s="0" t="n">
        <v>0.003532729</v>
      </c>
      <c r="J265" s="0" t="n">
        <v>0.2402533</v>
      </c>
      <c r="K265" s="0" t="n">
        <v>152.1612419</v>
      </c>
      <c r="L265" s="0" t="n">
        <v>19.06829191</v>
      </c>
      <c r="M265" s="0" t="n">
        <v>62</v>
      </c>
      <c r="N265" s="0" t="n">
        <v>0.049138</v>
      </c>
      <c r="O265" s="0" t="n">
        <v>13.69</v>
      </c>
      <c r="P265" s="0" t="n">
        <v>137.0345</v>
      </c>
      <c r="BV265" s="58"/>
      <c r="BW265" s="59"/>
      <c r="BX265" s="59"/>
      <c r="BY265" s="37"/>
      <c r="BZ265" s="47"/>
      <c r="CA265" s="47"/>
      <c r="CB265" s="60"/>
      <c r="CC265" s="47"/>
      <c r="CD265" s="61"/>
      <c r="CE265" s="61"/>
      <c r="CF265" s="47"/>
      <c r="CG265" s="47"/>
      <c r="CH265" s="47"/>
      <c r="CI265" s="62"/>
      <c r="CJ265" s="63"/>
    </row>
    <row r="266" customFormat="false" ht="15" hidden="false" customHeight="false" outlineLevel="0" collapsed="false">
      <c r="A266" s="0" t="n">
        <v>262</v>
      </c>
      <c r="B266" s="0" t="s">
        <v>745</v>
      </c>
      <c r="C266" s="0" t="n">
        <v>6.03</v>
      </c>
      <c r="D266" s="0" t="s">
        <v>14</v>
      </c>
      <c r="E266" s="0" t="s">
        <v>230</v>
      </c>
      <c r="F266" s="0" t="n">
        <v>2.219</v>
      </c>
      <c r="G266" s="0" t="n">
        <v>2.2316301</v>
      </c>
      <c r="H266" s="0" t="n">
        <v>0.277059065</v>
      </c>
      <c r="I266" s="0" t="n">
        <v>0.003532729</v>
      </c>
      <c r="J266" s="0" t="n">
        <v>0.2402533</v>
      </c>
      <c r="K266" s="0" t="n">
        <v>152.1612419</v>
      </c>
      <c r="L266" s="0" t="n">
        <v>19.06829191</v>
      </c>
      <c r="M266" s="0" t="n">
        <v>62</v>
      </c>
      <c r="N266" s="0" t="n">
        <v>0.049138</v>
      </c>
      <c r="O266" s="0" t="n">
        <v>13.69</v>
      </c>
      <c r="P266" s="0" t="n">
        <v>137.0345</v>
      </c>
      <c r="BV266" s="58"/>
      <c r="BW266" s="59"/>
      <c r="BX266" s="59"/>
      <c r="BY266" s="37"/>
      <c r="BZ266" s="47"/>
      <c r="CA266" s="47"/>
      <c r="CB266" s="60"/>
      <c r="CC266" s="47"/>
      <c r="CD266" s="61"/>
      <c r="CE266" s="61"/>
      <c r="CF266" s="47"/>
      <c r="CG266" s="47"/>
      <c r="CH266" s="47"/>
      <c r="CI266" s="62"/>
      <c r="CJ266" s="63"/>
    </row>
    <row r="267" customFormat="false" ht="15" hidden="false" customHeight="false" outlineLevel="0" collapsed="false">
      <c r="A267" s="0" t="n">
        <v>289</v>
      </c>
      <c r="B267" s="0" t="s">
        <v>195</v>
      </c>
      <c r="C267" s="0" t="n">
        <v>4.28</v>
      </c>
      <c r="D267" s="0" t="s">
        <v>195</v>
      </c>
      <c r="E267" s="0" t="s">
        <v>204</v>
      </c>
      <c r="F267" s="0" t="n">
        <v>1.937</v>
      </c>
      <c r="G267" s="0" t="n">
        <v>1.5888317</v>
      </c>
      <c r="H267" s="0" t="n">
        <v>0.014659686</v>
      </c>
      <c r="I267" s="0" t="n">
        <v>0.00104712</v>
      </c>
      <c r="J267" s="0" t="n">
        <v>0.5795565</v>
      </c>
      <c r="K267" s="0" t="n">
        <v>132.8207418</v>
      </c>
      <c r="L267" s="0" t="n">
        <v>13.29067709</v>
      </c>
      <c r="M267" s="0" t="n">
        <v>94</v>
      </c>
      <c r="N267" s="0" t="n">
        <v>0.030375</v>
      </c>
      <c r="O267" s="0" t="n">
        <v>15.08</v>
      </c>
      <c r="P267" s="0" t="n">
        <v>367.4249</v>
      </c>
      <c r="BV267" s="58"/>
      <c r="BW267" s="59"/>
      <c r="BX267" s="59"/>
      <c r="BY267" s="37"/>
      <c r="BZ267" s="47"/>
      <c r="CA267" s="47"/>
      <c r="CB267" s="60"/>
      <c r="CC267" s="47"/>
      <c r="CD267" s="61"/>
      <c r="CE267" s="61"/>
      <c r="CF267" s="47"/>
      <c r="CG267" s="47"/>
      <c r="CH267" s="47"/>
      <c r="CI267" s="62"/>
      <c r="CJ267" s="63"/>
    </row>
    <row r="268" customFormat="false" ht="15" hidden="false" customHeight="false" outlineLevel="0" collapsed="false">
      <c r="A268" s="0" t="n">
        <v>290</v>
      </c>
      <c r="B268" s="0" t="s">
        <v>746</v>
      </c>
      <c r="C268" s="0" t="n">
        <v>3.49</v>
      </c>
      <c r="D268" s="0" t="s">
        <v>195</v>
      </c>
      <c r="E268" s="0" t="s">
        <v>205</v>
      </c>
      <c r="F268" s="0" t="n">
        <v>1.937</v>
      </c>
      <c r="G268" s="0" t="n">
        <v>1.5888317</v>
      </c>
      <c r="H268" s="0" t="n">
        <v>0.014659686</v>
      </c>
      <c r="I268" s="0" t="n">
        <v>0.00104712</v>
      </c>
      <c r="J268" s="0" t="n">
        <v>0.5795565</v>
      </c>
      <c r="K268" s="0" t="n">
        <v>132.8207418</v>
      </c>
      <c r="L268" s="0" t="n">
        <v>13.29067709</v>
      </c>
      <c r="M268" s="0" t="n">
        <v>94</v>
      </c>
      <c r="N268" s="0" t="n">
        <v>0.030375</v>
      </c>
      <c r="O268" s="0" t="n">
        <v>15.08</v>
      </c>
      <c r="P268" s="0" t="n">
        <v>367.4249</v>
      </c>
      <c r="BV268" s="58"/>
      <c r="BW268" s="59"/>
      <c r="BX268" s="59"/>
      <c r="BY268" s="37"/>
      <c r="BZ268" s="47"/>
      <c r="CA268" s="59"/>
      <c r="CB268" s="60"/>
      <c r="CC268" s="47"/>
      <c r="CD268" s="61"/>
      <c r="CE268" s="61"/>
      <c r="CF268" s="47"/>
      <c r="CG268" s="47"/>
      <c r="CH268" s="47"/>
      <c r="CI268" s="62"/>
      <c r="CJ268" s="63"/>
    </row>
    <row r="269" customFormat="false" ht="15" hidden="false" customHeight="false" outlineLevel="0" collapsed="false">
      <c r="A269" s="0" t="n">
        <v>295</v>
      </c>
      <c r="B269" s="0" t="s">
        <v>747</v>
      </c>
      <c r="C269" s="0" t="n">
        <v>7.63</v>
      </c>
      <c r="D269" s="0" t="s">
        <v>195</v>
      </c>
      <c r="E269" s="0" t="s">
        <v>231</v>
      </c>
      <c r="F269" s="0" t="n">
        <v>1.937</v>
      </c>
      <c r="G269" s="0" t="n">
        <v>1.5888317</v>
      </c>
      <c r="H269" s="0" t="n">
        <v>0.014659686</v>
      </c>
      <c r="I269" s="0" t="n">
        <v>0.00104712</v>
      </c>
      <c r="J269" s="0" t="n">
        <v>0.5795565</v>
      </c>
      <c r="K269" s="0" t="n">
        <v>132.8207418</v>
      </c>
      <c r="L269" s="0" t="n">
        <v>13.29067709</v>
      </c>
      <c r="M269" s="0" t="n">
        <v>94</v>
      </c>
      <c r="N269" s="0" t="n">
        <v>0.030375</v>
      </c>
      <c r="O269" s="0" t="n">
        <v>15.08</v>
      </c>
      <c r="P269" s="0" t="n">
        <v>367.4249</v>
      </c>
      <c r="BV269" s="58"/>
      <c r="BW269" s="59"/>
      <c r="BX269" s="59"/>
      <c r="BY269" s="37"/>
      <c r="BZ269" s="47"/>
      <c r="CA269" s="47"/>
      <c r="CB269" s="60"/>
      <c r="CC269" s="47"/>
      <c r="CD269" s="61"/>
      <c r="CE269" s="61"/>
      <c r="CF269" s="47"/>
      <c r="CG269" s="47"/>
      <c r="CH269" s="47"/>
      <c r="CI269" s="62"/>
      <c r="CJ269" s="63"/>
    </row>
    <row r="270" customFormat="false" ht="15" hidden="false" customHeight="false" outlineLevel="0" collapsed="false">
      <c r="A270" s="0" t="n">
        <v>296</v>
      </c>
      <c r="B270" s="0" t="s">
        <v>748</v>
      </c>
      <c r="C270" s="0" t="n">
        <v>3.5</v>
      </c>
      <c r="D270" s="0" t="s">
        <v>195</v>
      </c>
      <c r="E270" s="0" t="s">
        <v>25</v>
      </c>
      <c r="F270" s="0" t="n">
        <v>1.937</v>
      </c>
      <c r="G270" s="0" t="n">
        <v>1.5888317</v>
      </c>
      <c r="H270" s="0" t="n">
        <v>0.014659686</v>
      </c>
      <c r="I270" s="0" t="n">
        <v>0.00104712</v>
      </c>
      <c r="J270" s="0" t="n">
        <v>0.5795565</v>
      </c>
      <c r="K270" s="0" t="n">
        <v>132.8207418</v>
      </c>
      <c r="L270" s="0" t="n">
        <v>13.29067709</v>
      </c>
      <c r="M270" s="0" t="n">
        <v>94</v>
      </c>
      <c r="N270" s="0" t="n">
        <v>0.030375</v>
      </c>
      <c r="O270" s="0" t="n">
        <v>15.08</v>
      </c>
      <c r="P270" s="0" t="n">
        <v>367.4249</v>
      </c>
      <c r="BV270" s="58"/>
      <c r="BW270" s="59"/>
      <c r="BX270" s="59"/>
      <c r="BY270" s="37"/>
      <c r="BZ270" s="47"/>
      <c r="CA270" s="47"/>
      <c r="CB270" s="60"/>
      <c r="CC270" s="47"/>
      <c r="CD270" s="61"/>
      <c r="CE270" s="61"/>
      <c r="CF270" s="47"/>
      <c r="CG270" s="47"/>
      <c r="CH270" s="47"/>
      <c r="CI270" s="62"/>
      <c r="CJ270" s="63"/>
    </row>
    <row r="271" customFormat="false" ht="15" hidden="false" customHeight="false" outlineLevel="0" collapsed="false">
      <c r="A271" s="0" t="n">
        <v>297</v>
      </c>
      <c r="B271" s="0" t="s">
        <v>749</v>
      </c>
      <c r="C271" s="0" t="n">
        <v>4.64</v>
      </c>
      <c r="D271" s="0" t="s">
        <v>195</v>
      </c>
      <c r="E271" s="0" t="s">
        <v>29</v>
      </c>
      <c r="F271" s="0" t="n">
        <v>1.937</v>
      </c>
      <c r="G271" s="0" t="n">
        <v>1.5888317</v>
      </c>
      <c r="H271" s="0" t="n">
        <v>0.014659686</v>
      </c>
      <c r="I271" s="0" t="n">
        <v>0.00104712</v>
      </c>
      <c r="J271" s="0" t="n">
        <v>0.5795565</v>
      </c>
      <c r="K271" s="0" t="n">
        <v>132.8207418</v>
      </c>
      <c r="L271" s="0" t="n">
        <v>13.29067709</v>
      </c>
      <c r="M271" s="0" t="n">
        <v>94</v>
      </c>
      <c r="N271" s="0" t="n">
        <v>0.030375</v>
      </c>
      <c r="O271" s="0" t="n">
        <v>15.08</v>
      </c>
      <c r="P271" s="0" t="n">
        <v>367.4249</v>
      </c>
      <c r="BV271" s="58"/>
      <c r="BW271" s="59"/>
      <c r="BX271" s="59"/>
      <c r="BY271" s="37"/>
      <c r="BZ271" s="47"/>
      <c r="CA271" s="47"/>
      <c r="CB271" s="60"/>
      <c r="CC271" s="47"/>
      <c r="CD271" s="61"/>
      <c r="CE271" s="61"/>
      <c r="CF271" s="47"/>
      <c r="CG271" s="47"/>
      <c r="CH271" s="47"/>
      <c r="CI271" s="62"/>
      <c r="CJ271" s="63"/>
    </row>
    <row r="272" customFormat="false" ht="15" hidden="false" customHeight="false" outlineLevel="0" collapsed="false">
      <c r="A272" s="0" t="n">
        <v>298</v>
      </c>
      <c r="B272" s="0" t="s">
        <v>750</v>
      </c>
      <c r="C272" s="0" t="n">
        <v>3.2</v>
      </c>
      <c r="D272" s="0" t="s">
        <v>195</v>
      </c>
      <c r="E272" s="0" t="s">
        <v>36</v>
      </c>
      <c r="F272" s="0" t="n">
        <v>1.937</v>
      </c>
      <c r="G272" s="0" t="n">
        <v>1.5888317</v>
      </c>
      <c r="H272" s="0" t="n">
        <v>0.014659686</v>
      </c>
      <c r="I272" s="0" t="n">
        <v>0.00104712</v>
      </c>
      <c r="J272" s="0" t="n">
        <v>0.5795565</v>
      </c>
      <c r="K272" s="0" t="n">
        <v>132.8207418</v>
      </c>
      <c r="L272" s="0" t="n">
        <v>13.29067709</v>
      </c>
      <c r="M272" s="0" t="n">
        <v>94</v>
      </c>
      <c r="N272" s="0" t="n">
        <v>0.030375</v>
      </c>
      <c r="O272" s="0" t="n">
        <v>15.08</v>
      </c>
      <c r="P272" s="0" t="n">
        <v>367.4249</v>
      </c>
      <c r="BV272" s="58"/>
      <c r="BW272" s="59"/>
      <c r="BX272" s="59"/>
      <c r="BY272" s="37"/>
      <c r="BZ272" s="47"/>
      <c r="CA272" s="47"/>
      <c r="CB272" s="60"/>
      <c r="CC272" s="47"/>
      <c r="CD272" s="61"/>
      <c r="CE272" s="61"/>
      <c r="CF272" s="47"/>
      <c r="CG272" s="47"/>
      <c r="CH272" s="47"/>
      <c r="CI272" s="62"/>
      <c r="CJ272" s="63"/>
    </row>
    <row r="273" customFormat="false" ht="15" hidden="false" customHeight="false" outlineLevel="0" collapsed="false">
      <c r="A273" s="0" t="n">
        <v>299</v>
      </c>
      <c r="B273" s="0" t="s">
        <v>751</v>
      </c>
      <c r="C273" s="0" t="n">
        <v>3.01</v>
      </c>
      <c r="D273" s="0" t="s">
        <v>195</v>
      </c>
      <c r="E273" s="0" t="s">
        <v>40</v>
      </c>
      <c r="F273" s="0" t="n">
        <v>1.937</v>
      </c>
      <c r="G273" s="0" t="n">
        <v>1.5888317</v>
      </c>
      <c r="H273" s="0" t="n">
        <v>0.014659686</v>
      </c>
      <c r="I273" s="0" t="n">
        <v>0.00104712</v>
      </c>
      <c r="J273" s="0" t="n">
        <v>0.5795565</v>
      </c>
      <c r="K273" s="0" t="n">
        <v>132.8207418</v>
      </c>
      <c r="L273" s="0" t="n">
        <v>13.29067709</v>
      </c>
      <c r="M273" s="0" t="n">
        <v>94</v>
      </c>
      <c r="N273" s="0" t="n">
        <v>0.030375</v>
      </c>
      <c r="O273" s="0" t="n">
        <v>15.08</v>
      </c>
      <c r="P273" s="0" t="n">
        <v>367.4249</v>
      </c>
      <c r="BV273" s="58"/>
      <c r="BW273" s="59"/>
      <c r="BX273" s="59"/>
      <c r="BY273" s="37"/>
      <c r="BZ273" s="47"/>
      <c r="CA273" s="47"/>
      <c r="CB273" s="60"/>
      <c r="CC273" s="47"/>
      <c r="CD273" s="61"/>
      <c r="CE273" s="61"/>
      <c r="CF273" s="47"/>
      <c r="CG273" s="47"/>
      <c r="CH273" s="47"/>
      <c r="CI273" s="62"/>
      <c r="CJ273" s="63"/>
    </row>
    <row r="274" customFormat="false" ht="15" hidden="false" customHeight="false" outlineLevel="0" collapsed="false">
      <c r="A274" s="0" t="n">
        <v>300</v>
      </c>
      <c r="B274" s="0" t="s">
        <v>752</v>
      </c>
      <c r="C274" s="0" t="n">
        <v>6.66</v>
      </c>
      <c r="D274" s="0" t="s">
        <v>195</v>
      </c>
      <c r="E274" s="0" t="s">
        <v>77</v>
      </c>
      <c r="F274" s="0" t="n">
        <v>1.937</v>
      </c>
      <c r="G274" s="0" t="n">
        <v>1.5888317</v>
      </c>
      <c r="H274" s="0" t="n">
        <v>0.014659686</v>
      </c>
      <c r="I274" s="0" t="n">
        <v>0.00104712</v>
      </c>
      <c r="J274" s="0" t="n">
        <v>0.5795565</v>
      </c>
      <c r="K274" s="0" t="n">
        <v>132.8207418</v>
      </c>
      <c r="L274" s="0" t="n">
        <v>13.29067709</v>
      </c>
      <c r="M274" s="0" t="n">
        <v>94</v>
      </c>
      <c r="N274" s="0" t="n">
        <v>0.030375</v>
      </c>
      <c r="O274" s="0" t="n">
        <v>15.08</v>
      </c>
      <c r="P274" s="0" t="n">
        <v>367.4249</v>
      </c>
      <c r="BV274" s="58"/>
      <c r="BW274" s="59"/>
      <c r="BX274" s="59"/>
      <c r="BY274" s="37"/>
      <c r="BZ274" s="47"/>
      <c r="CA274" s="47"/>
      <c r="CB274" s="60"/>
      <c r="CC274" s="47"/>
      <c r="CD274" s="61"/>
      <c r="CE274" s="61"/>
      <c r="CF274" s="47"/>
      <c r="CG274" s="47"/>
      <c r="CH274" s="47"/>
      <c r="CI274" s="62"/>
      <c r="CJ274" s="63"/>
    </row>
    <row r="275" customFormat="false" ht="15" hidden="false" customHeight="false" outlineLevel="0" collapsed="false">
      <c r="A275" s="0" t="n">
        <v>301</v>
      </c>
      <c r="B275" s="0" t="s">
        <v>753</v>
      </c>
      <c r="C275" s="0" t="n">
        <v>1.3</v>
      </c>
      <c r="D275" s="0" t="s">
        <v>195</v>
      </c>
      <c r="E275" s="0" t="s">
        <v>81</v>
      </c>
      <c r="F275" s="0" t="n">
        <v>1.937</v>
      </c>
      <c r="G275" s="0" t="n">
        <v>1.5888317</v>
      </c>
      <c r="H275" s="0" t="n">
        <v>0.014659686</v>
      </c>
      <c r="I275" s="0" t="n">
        <v>0.00104712</v>
      </c>
      <c r="J275" s="0" t="n">
        <v>0.5795565</v>
      </c>
      <c r="K275" s="0" t="n">
        <v>132.8207418</v>
      </c>
      <c r="L275" s="0" t="n">
        <v>13.29067709</v>
      </c>
      <c r="M275" s="0" t="n">
        <v>94</v>
      </c>
      <c r="N275" s="0" t="n">
        <v>0.030375</v>
      </c>
      <c r="O275" s="0" t="n">
        <v>15.08</v>
      </c>
      <c r="P275" s="0" t="n">
        <v>367.4249</v>
      </c>
      <c r="BV275" s="58"/>
      <c r="BW275" s="59"/>
      <c r="BX275" s="59"/>
      <c r="BY275" s="37"/>
      <c r="BZ275" s="47"/>
      <c r="CA275" s="47"/>
      <c r="CB275" s="60"/>
      <c r="CC275" s="47"/>
      <c r="CD275" s="61"/>
      <c r="CE275" s="61"/>
      <c r="CF275" s="47"/>
      <c r="CG275" s="47"/>
      <c r="CH275" s="47"/>
      <c r="CI275" s="62"/>
      <c r="CJ275" s="63"/>
    </row>
    <row r="276" customFormat="false" ht="15" hidden="false" customHeight="false" outlineLevel="0" collapsed="false">
      <c r="A276" s="0" t="n">
        <v>302</v>
      </c>
      <c r="B276" s="0" t="s">
        <v>754</v>
      </c>
      <c r="C276" s="0" t="n">
        <v>3.22</v>
      </c>
      <c r="D276" s="0" t="s">
        <v>195</v>
      </c>
      <c r="E276" s="0" t="s">
        <v>84</v>
      </c>
      <c r="F276" s="0" t="n">
        <v>1.937</v>
      </c>
      <c r="G276" s="0" t="n">
        <v>1.5888317</v>
      </c>
      <c r="H276" s="0" t="n">
        <v>0.014659686</v>
      </c>
      <c r="I276" s="0" t="n">
        <v>0.00104712</v>
      </c>
      <c r="J276" s="0" t="n">
        <v>0.5795565</v>
      </c>
      <c r="K276" s="0" t="n">
        <v>132.8207418</v>
      </c>
      <c r="L276" s="0" t="n">
        <v>13.29067709</v>
      </c>
      <c r="M276" s="0" t="n">
        <v>94</v>
      </c>
      <c r="N276" s="0" t="n">
        <v>0.030375</v>
      </c>
      <c r="O276" s="0" t="n">
        <v>15.08</v>
      </c>
      <c r="P276" s="0" t="n">
        <v>367.4249</v>
      </c>
      <c r="BV276" s="58"/>
      <c r="BW276" s="59"/>
      <c r="BX276" s="59"/>
      <c r="BY276" s="37"/>
      <c r="BZ276" s="47"/>
      <c r="CA276" s="47"/>
      <c r="CB276" s="60"/>
      <c r="CC276" s="47"/>
      <c r="CD276" s="61"/>
      <c r="CE276" s="61"/>
      <c r="CF276" s="47"/>
      <c r="CG276" s="47"/>
      <c r="CH276" s="47"/>
      <c r="CI276" s="62"/>
      <c r="CJ276" s="63"/>
    </row>
    <row r="277" customFormat="false" ht="15" hidden="false" customHeight="false" outlineLevel="0" collapsed="false">
      <c r="A277" s="0" t="n">
        <v>303</v>
      </c>
      <c r="B277" s="0" t="s">
        <v>755</v>
      </c>
      <c r="C277" s="0" t="n">
        <v>3.96</v>
      </c>
      <c r="D277" s="0" t="s">
        <v>195</v>
      </c>
      <c r="E277" s="0" t="s">
        <v>88</v>
      </c>
      <c r="F277" s="0" t="n">
        <v>1.937</v>
      </c>
      <c r="G277" s="0" t="n">
        <v>1.5888317</v>
      </c>
      <c r="H277" s="0" t="n">
        <v>0.014659686</v>
      </c>
      <c r="I277" s="0" t="n">
        <v>0.00104712</v>
      </c>
      <c r="J277" s="0" t="n">
        <v>0.5795565</v>
      </c>
      <c r="K277" s="0" t="n">
        <v>132.8207418</v>
      </c>
      <c r="L277" s="0" t="n">
        <v>13.29067709</v>
      </c>
      <c r="M277" s="0" t="n">
        <v>94</v>
      </c>
      <c r="N277" s="0" t="n">
        <v>0.030375</v>
      </c>
      <c r="O277" s="0" t="n">
        <v>15.08</v>
      </c>
      <c r="P277" s="0" t="n">
        <v>367.4249</v>
      </c>
      <c r="BV277" s="58"/>
      <c r="BW277" s="59"/>
      <c r="BX277" s="59"/>
      <c r="BY277" s="37"/>
      <c r="BZ277" s="47"/>
      <c r="CA277" s="47"/>
      <c r="CB277" s="60"/>
      <c r="CC277" s="47"/>
      <c r="CD277" s="61"/>
      <c r="CE277" s="61"/>
      <c r="CF277" s="47"/>
      <c r="CG277" s="47"/>
      <c r="CH277" s="47"/>
      <c r="CI277" s="62"/>
      <c r="CJ277" s="63"/>
    </row>
    <row r="278" customFormat="false" ht="15" hidden="false" customHeight="false" outlineLevel="0" collapsed="false">
      <c r="A278" s="0" t="n">
        <v>304</v>
      </c>
      <c r="B278" s="0" t="s">
        <v>756</v>
      </c>
      <c r="C278" s="0" t="n">
        <v>5.52</v>
      </c>
      <c r="D278" s="0" t="s">
        <v>195</v>
      </c>
      <c r="E278" s="0" t="s">
        <v>120</v>
      </c>
      <c r="F278" s="0" t="n">
        <v>1.937</v>
      </c>
      <c r="G278" s="0" t="n">
        <v>1.5888317</v>
      </c>
      <c r="H278" s="0" t="n">
        <v>0.014659686</v>
      </c>
      <c r="I278" s="0" t="n">
        <v>0.00104712</v>
      </c>
      <c r="J278" s="0" t="n">
        <v>0.5795565</v>
      </c>
      <c r="K278" s="0" t="n">
        <v>132.8207418</v>
      </c>
      <c r="L278" s="0" t="n">
        <v>13.29067709</v>
      </c>
      <c r="M278" s="0" t="n">
        <v>94</v>
      </c>
      <c r="N278" s="0" t="n">
        <v>0.030375</v>
      </c>
      <c r="O278" s="0" t="n">
        <v>15.08</v>
      </c>
      <c r="P278" s="0" t="n">
        <v>367.4249</v>
      </c>
      <c r="BV278" s="58"/>
      <c r="BW278" s="59"/>
      <c r="BX278" s="59"/>
      <c r="BY278" s="37"/>
      <c r="BZ278" s="47"/>
      <c r="CA278" s="47"/>
      <c r="CB278" s="60"/>
      <c r="CC278" s="47"/>
      <c r="CD278" s="61"/>
      <c r="CE278" s="61"/>
      <c r="CF278" s="47"/>
      <c r="CG278" s="47"/>
      <c r="CH278" s="47"/>
      <c r="CI278" s="62"/>
      <c r="CJ278" s="63"/>
    </row>
    <row r="279" customFormat="false" ht="15" hidden="false" customHeight="false" outlineLevel="0" collapsed="false">
      <c r="A279" s="0" t="n">
        <v>305</v>
      </c>
      <c r="B279" s="0" t="s">
        <v>757</v>
      </c>
      <c r="C279" s="0" t="n">
        <v>5.87</v>
      </c>
      <c r="D279" s="0" t="s">
        <v>195</v>
      </c>
      <c r="E279" s="0" t="s">
        <v>124</v>
      </c>
      <c r="F279" s="0" t="n">
        <v>1.937</v>
      </c>
      <c r="G279" s="0" t="n">
        <v>1.5888317</v>
      </c>
      <c r="H279" s="0" t="n">
        <v>0.014659686</v>
      </c>
      <c r="I279" s="0" t="n">
        <v>0.00104712</v>
      </c>
      <c r="J279" s="0" t="n">
        <v>0.5795565</v>
      </c>
      <c r="K279" s="0" t="n">
        <v>132.8207418</v>
      </c>
      <c r="L279" s="0" t="n">
        <v>13.29067709</v>
      </c>
      <c r="M279" s="0" t="n">
        <v>94</v>
      </c>
      <c r="N279" s="0" t="n">
        <v>0.030375</v>
      </c>
      <c r="O279" s="0" t="n">
        <v>15.08</v>
      </c>
      <c r="P279" s="0" t="n">
        <v>367.4249</v>
      </c>
      <c r="BV279" s="58"/>
      <c r="BW279" s="59"/>
      <c r="BX279" s="59"/>
      <c r="BY279" s="37"/>
      <c r="BZ279" s="47"/>
      <c r="CA279" s="47"/>
      <c r="CB279" s="60"/>
      <c r="CC279" s="47"/>
      <c r="CD279" s="61"/>
      <c r="CE279" s="61"/>
      <c r="CF279" s="47"/>
      <c r="CG279" s="47"/>
      <c r="CH279" s="47"/>
      <c r="CI279" s="62"/>
      <c r="CJ279" s="63"/>
    </row>
    <row r="280" customFormat="false" ht="15" hidden="false" customHeight="false" outlineLevel="0" collapsed="false">
      <c r="A280" s="0" t="n">
        <v>306</v>
      </c>
      <c r="B280" s="0" t="s">
        <v>758</v>
      </c>
      <c r="C280" s="0" t="n">
        <v>6.94</v>
      </c>
      <c r="D280" s="0" t="s">
        <v>195</v>
      </c>
      <c r="E280" s="0" t="s">
        <v>128</v>
      </c>
      <c r="F280" s="0" t="n">
        <v>1.937</v>
      </c>
      <c r="G280" s="0" t="n">
        <v>1.5888317</v>
      </c>
      <c r="H280" s="0" t="n">
        <v>0.014659686</v>
      </c>
      <c r="I280" s="0" t="n">
        <v>0.00104712</v>
      </c>
      <c r="J280" s="0" t="n">
        <v>0.5795565</v>
      </c>
      <c r="K280" s="0" t="n">
        <v>132.8207418</v>
      </c>
      <c r="L280" s="0" t="n">
        <v>13.29067709</v>
      </c>
      <c r="M280" s="0" t="n">
        <v>94</v>
      </c>
      <c r="N280" s="0" t="n">
        <v>0.030375</v>
      </c>
      <c r="O280" s="0" t="n">
        <v>15.08</v>
      </c>
      <c r="P280" s="0" t="n">
        <v>367.4249</v>
      </c>
      <c r="BV280" s="58"/>
      <c r="BW280" s="59"/>
      <c r="BX280" s="59"/>
      <c r="BY280" s="37"/>
      <c r="BZ280" s="47"/>
      <c r="CA280" s="47"/>
      <c r="CB280" s="60"/>
      <c r="CC280" s="47"/>
      <c r="CD280" s="61"/>
      <c r="CE280" s="61"/>
      <c r="CF280" s="47"/>
      <c r="CG280" s="47"/>
      <c r="CH280" s="47"/>
      <c r="CI280" s="62"/>
      <c r="CJ280" s="63"/>
    </row>
    <row r="281" customFormat="false" ht="15" hidden="false" customHeight="false" outlineLevel="0" collapsed="false">
      <c r="A281" s="0" t="n">
        <v>307</v>
      </c>
      <c r="B281" s="0" t="s">
        <v>759</v>
      </c>
      <c r="C281" s="0" t="n">
        <v>8.99</v>
      </c>
      <c r="D281" s="0" t="s">
        <v>195</v>
      </c>
      <c r="E281" s="0" t="s">
        <v>244</v>
      </c>
      <c r="F281" s="0" t="n">
        <v>1.937</v>
      </c>
      <c r="G281" s="0" t="n">
        <v>1.5888317</v>
      </c>
      <c r="H281" s="0" t="n">
        <v>0.014659686</v>
      </c>
      <c r="I281" s="0" t="n">
        <v>0.00104712</v>
      </c>
      <c r="J281" s="0" t="n">
        <v>0.5795565</v>
      </c>
      <c r="K281" s="0" t="n">
        <v>132.8207418</v>
      </c>
      <c r="L281" s="0" t="n">
        <v>13.29067709</v>
      </c>
      <c r="M281" s="0" t="n">
        <v>94</v>
      </c>
      <c r="N281" s="0" t="n">
        <v>0.030375</v>
      </c>
      <c r="O281" s="0" t="n">
        <v>15.08</v>
      </c>
      <c r="P281" s="0" t="n">
        <v>367.4249</v>
      </c>
      <c r="BV281" s="58"/>
      <c r="BW281" s="59"/>
      <c r="BX281" s="59"/>
      <c r="BY281" s="37"/>
      <c r="BZ281" s="47"/>
      <c r="CA281" s="47"/>
      <c r="CB281" s="60"/>
      <c r="CC281" s="47"/>
      <c r="CD281" s="61"/>
      <c r="CE281" s="61"/>
      <c r="CF281" s="47"/>
      <c r="CG281" s="47"/>
      <c r="CH281" s="47"/>
      <c r="CI281" s="62"/>
      <c r="CJ281" s="63"/>
    </row>
    <row r="282" customFormat="false" ht="15" hidden="false" customHeight="false" outlineLevel="0" collapsed="false">
      <c r="A282" s="0" t="n">
        <v>308</v>
      </c>
      <c r="B282" s="0" t="s">
        <v>760</v>
      </c>
      <c r="C282" s="0" t="n">
        <v>3.98</v>
      </c>
      <c r="D282" s="0" t="s">
        <v>195</v>
      </c>
      <c r="E282" s="0" t="s">
        <v>137</v>
      </c>
      <c r="F282" s="0" t="n">
        <v>1.937</v>
      </c>
      <c r="G282" s="0" t="n">
        <v>1.5888317</v>
      </c>
      <c r="H282" s="0" t="n">
        <v>0.014659686</v>
      </c>
      <c r="I282" s="0" t="n">
        <v>0.00104712</v>
      </c>
      <c r="J282" s="0" t="n">
        <v>0.5795565</v>
      </c>
      <c r="K282" s="0" t="n">
        <v>132.8207418</v>
      </c>
      <c r="L282" s="0" t="n">
        <v>13.29067709</v>
      </c>
      <c r="M282" s="0" t="n">
        <v>94</v>
      </c>
      <c r="N282" s="0" t="n">
        <v>0.030375</v>
      </c>
      <c r="O282" s="0" t="n">
        <v>15.08</v>
      </c>
      <c r="P282" s="0" t="n">
        <v>367.4249</v>
      </c>
      <c r="BV282" s="58"/>
      <c r="BW282" s="59"/>
      <c r="BX282" s="59"/>
      <c r="BY282" s="37"/>
      <c r="BZ282" s="47"/>
      <c r="CA282" s="47"/>
      <c r="CB282" s="60"/>
      <c r="CC282" s="47"/>
      <c r="CD282" s="61"/>
      <c r="CE282" s="61"/>
      <c r="CF282" s="47"/>
      <c r="CG282" s="47"/>
      <c r="CH282" s="47"/>
      <c r="CI282" s="62"/>
      <c r="CJ282" s="63"/>
    </row>
    <row r="283" customFormat="false" ht="15" hidden="false" customHeight="false" outlineLevel="0" collapsed="false">
      <c r="A283" s="0" t="n">
        <v>309</v>
      </c>
      <c r="B283" s="0" t="s">
        <v>761</v>
      </c>
      <c r="C283" s="0" t="n">
        <v>5.23</v>
      </c>
      <c r="D283" s="0" t="s">
        <v>195</v>
      </c>
      <c r="E283" s="0" t="s">
        <v>139</v>
      </c>
      <c r="F283" s="0" t="n">
        <v>1.937</v>
      </c>
      <c r="G283" s="0" t="n">
        <v>1.5888317</v>
      </c>
      <c r="H283" s="0" t="n">
        <v>0.014659686</v>
      </c>
      <c r="I283" s="0" t="n">
        <v>0.00104712</v>
      </c>
      <c r="J283" s="0" t="n">
        <v>0.5795565</v>
      </c>
      <c r="K283" s="0" t="n">
        <v>132.8207418</v>
      </c>
      <c r="L283" s="0" t="n">
        <v>13.29067709</v>
      </c>
      <c r="M283" s="0" t="n">
        <v>94</v>
      </c>
      <c r="N283" s="0" t="n">
        <v>0.030375</v>
      </c>
      <c r="O283" s="0" t="n">
        <v>15.08</v>
      </c>
      <c r="P283" s="0" t="n">
        <v>367.4249</v>
      </c>
      <c r="BV283" s="58"/>
      <c r="BW283" s="59"/>
      <c r="BX283" s="59"/>
      <c r="BY283" s="37"/>
      <c r="BZ283" s="47"/>
      <c r="CA283" s="59"/>
      <c r="CB283" s="60"/>
      <c r="CC283" s="47"/>
      <c r="CD283" s="61"/>
      <c r="CE283" s="61"/>
      <c r="CF283" s="47"/>
      <c r="CG283" s="47"/>
      <c r="CH283" s="47"/>
      <c r="CI283" s="62"/>
      <c r="CJ283" s="63"/>
    </row>
    <row r="284" customFormat="false" ht="15" hidden="false" customHeight="false" outlineLevel="0" collapsed="false">
      <c r="A284" s="0" t="n">
        <v>310</v>
      </c>
      <c r="B284" s="0" t="s">
        <v>762</v>
      </c>
      <c r="C284" s="0" t="n">
        <v>3.94</v>
      </c>
      <c r="D284" s="0" t="s">
        <v>195</v>
      </c>
      <c r="E284" s="0" t="s">
        <v>142</v>
      </c>
      <c r="F284" s="0" t="n">
        <v>1.937</v>
      </c>
      <c r="G284" s="0" t="n">
        <v>1.5888317</v>
      </c>
      <c r="H284" s="0" t="n">
        <v>0.014659686</v>
      </c>
      <c r="I284" s="0" t="n">
        <v>0.00104712</v>
      </c>
      <c r="J284" s="0" t="n">
        <v>0.5795565</v>
      </c>
      <c r="K284" s="0" t="n">
        <v>132.8207418</v>
      </c>
      <c r="L284" s="0" t="n">
        <v>13.29067709</v>
      </c>
      <c r="M284" s="0" t="n">
        <v>94</v>
      </c>
      <c r="N284" s="0" t="n">
        <v>0.030375</v>
      </c>
      <c r="O284" s="0" t="n">
        <v>15.08</v>
      </c>
      <c r="P284" s="0" t="n">
        <v>367.4249</v>
      </c>
      <c r="BV284" s="58"/>
      <c r="BW284" s="59"/>
      <c r="BX284" s="59"/>
      <c r="BY284" s="37"/>
      <c r="BZ284" s="47"/>
      <c r="CA284" s="47"/>
      <c r="CB284" s="60"/>
      <c r="CC284" s="47"/>
      <c r="CD284" s="61"/>
      <c r="CE284" s="61"/>
      <c r="CF284" s="47"/>
      <c r="CG284" s="47"/>
      <c r="CH284" s="47"/>
      <c r="CI284" s="62"/>
      <c r="CJ284" s="63"/>
    </row>
    <row r="285" customFormat="false" ht="15" hidden="false" customHeight="false" outlineLevel="0" collapsed="false">
      <c r="A285" s="0" t="n">
        <v>311</v>
      </c>
      <c r="B285" s="0" t="s">
        <v>763</v>
      </c>
      <c r="C285" s="0" t="n">
        <v>6.35</v>
      </c>
      <c r="D285" s="0" t="s">
        <v>195</v>
      </c>
      <c r="E285" s="0" t="s">
        <v>149</v>
      </c>
      <c r="F285" s="0" t="n">
        <v>1.937</v>
      </c>
      <c r="G285" s="0" t="n">
        <v>1.5888317</v>
      </c>
      <c r="H285" s="0" t="n">
        <v>0.014659686</v>
      </c>
      <c r="I285" s="0" t="n">
        <v>0.00104712</v>
      </c>
      <c r="J285" s="0" t="n">
        <v>0.5795565</v>
      </c>
      <c r="K285" s="0" t="n">
        <v>132.8207418</v>
      </c>
      <c r="L285" s="0" t="n">
        <v>13.29067709</v>
      </c>
      <c r="M285" s="0" t="n">
        <v>94</v>
      </c>
      <c r="N285" s="0" t="n">
        <v>0.030375</v>
      </c>
      <c r="O285" s="0" t="n">
        <v>15.08</v>
      </c>
      <c r="P285" s="0" t="n">
        <v>367.4249</v>
      </c>
      <c r="BV285" s="58"/>
      <c r="BW285" s="59"/>
      <c r="BX285" s="59"/>
      <c r="BY285" s="37"/>
      <c r="BZ285" s="47"/>
      <c r="CA285" s="47"/>
      <c r="CB285" s="60"/>
      <c r="CC285" s="47"/>
      <c r="CD285" s="61"/>
      <c r="CE285" s="61"/>
      <c r="CF285" s="47"/>
      <c r="CG285" s="47"/>
      <c r="CH285" s="47"/>
      <c r="CI285" s="62"/>
      <c r="CJ285" s="63"/>
    </row>
    <row r="286" customFormat="false" ht="15" hidden="false" customHeight="false" outlineLevel="0" collapsed="false">
      <c r="A286" s="0" t="n">
        <v>312</v>
      </c>
      <c r="B286" s="0" t="s">
        <v>764</v>
      </c>
      <c r="C286" s="0" t="n">
        <v>8.25</v>
      </c>
      <c r="D286" s="0" t="s">
        <v>195</v>
      </c>
      <c r="E286" s="0" t="s">
        <v>152</v>
      </c>
      <c r="F286" s="0" t="n">
        <v>1.937</v>
      </c>
      <c r="G286" s="0" t="n">
        <v>1.5888317</v>
      </c>
      <c r="H286" s="0" t="n">
        <v>0.014659686</v>
      </c>
      <c r="I286" s="0" t="n">
        <v>0.00104712</v>
      </c>
      <c r="J286" s="0" t="n">
        <v>0.5795565</v>
      </c>
      <c r="K286" s="0" t="n">
        <v>132.8207418</v>
      </c>
      <c r="L286" s="0" t="n">
        <v>13.29067709</v>
      </c>
      <c r="M286" s="0" t="n">
        <v>94</v>
      </c>
      <c r="N286" s="0" t="n">
        <v>0.030375</v>
      </c>
      <c r="O286" s="0" t="n">
        <v>15.08</v>
      </c>
      <c r="P286" s="0" t="n">
        <v>367.4249</v>
      </c>
      <c r="BV286" s="58"/>
      <c r="BW286" s="59"/>
      <c r="BX286" s="59"/>
      <c r="BY286" s="37"/>
      <c r="BZ286" s="47"/>
      <c r="CA286" s="47"/>
      <c r="CB286" s="60"/>
      <c r="CC286" s="47"/>
      <c r="CD286" s="61"/>
      <c r="CE286" s="61"/>
      <c r="CF286" s="47"/>
      <c r="CG286" s="47"/>
      <c r="CH286" s="47"/>
      <c r="CI286" s="62"/>
      <c r="CJ286" s="63"/>
    </row>
    <row r="287" customFormat="false" ht="15" hidden="false" customHeight="false" outlineLevel="0" collapsed="false">
      <c r="A287" s="0" t="n">
        <v>291</v>
      </c>
      <c r="B287" s="0" t="s">
        <v>765</v>
      </c>
      <c r="C287" s="0" t="n">
        <v>3.16</v>
      </c>
      <c r="D287" s="0" t="s">
        <v>195</v>
      </c>
      <c r="E287" s="0" t="s">
        <v>215</v>
      </c>
      <c r="F287" s="0" t="n">
        <v>1.937</v>
      </c>
      <c r="G287" s="0" t="n">
        <v>1.5888317</v>
      </c>
      <c r="H287" s="0" t="n">
        <v>0.014659686</v>
      </c>
      <c r="I287" s="0" t="n">
        <v>0.00104712</v>
      </c>
      <c r="J287" s="0" t="n">
        <v>0.5795565</v>
      </c>
      <c r="K287" s="0" t="n">
        <v>132.8207418</v>
      </c>
      <c r="L287" s="0" t="n">
        <v>13.29067709</v>
      </c>
      <c r="M287" s="0" t="n">
        <v>94</v>
      </c>
      <c r="N287" s="0" t="n">
        <v>0.030375</v>
      </c>
      <c r="O287" s="0" t="n">
        <v>15.08</v>
      </c>
      <c r="P287" s="0" t="n">
        <v>367.4249</v>
      </c>
      <c r="BV287" s="58"/>
      <c r="BW287" s="59"/>
      <c r="BX287" s="59"/>
      <c r="BY287" s="37"/>
      <c r="BZ287" s="47"/>
      <c r="CA287" s="47"/>
      <c r="CB287" s="60"/>
      <c r="CC287" s="47"/>
      <c r="CD287" s="61"/>
      <c r="CE287" s="61"/>
      <c r="CF287" s="47"/>
      <c r="CG287" s="47"/>
      <c r="CH287" s="47"/>
      <c r="CI287" s="62"/>
      <c r="CJ287" s="63"/>
    </row>
    <row r="288" customFormat="false" ht="15" hidden="false" customHeight="false" outlineLevel="0" collapsed="false">
      <c r="A288" s="0" t="n">
        <v>313</v>
      </c>
      <c r="B288" s="0" t="s">
        <v>766</v>
      </c>
      <c r="C288" s="0" t="n">
        <v>6.05</v>
      </c>
      <c r="D288" s="0" t="s">
        <v>195</v>
      </c>
      <c r="E288" s="0" t="s">
        <v>158</v>
      </c>
      <c r="F288" s="0" t="n">
        <v>1.937</v>
      </c>
      <c r="G288" s="0" t="n">
        <v>1.5888317</v>
      </c>
      <c r="H288" s="0" t="n">
        <v>0.014659686</v>
      </c>
      <c r="I288" s="0" t="n">
        <v>0.00104712</v>
      </c>
      <c r="J288" s="0" t="n">
        <v>0.5795565</v>
      </c>
      <c r="K288" s="0" t="n">
        <v>132.8207418</v>
      </c>
      <c r="L288" s="0" t="n">
        <v>13.29067709</v>
      </c>
      <c r="M288" s="0" t="n">
        <v>94</v>
      </c>
      <c r="N288" s="0" t="n">
        <v>0.030375</v>
      </c>
      <c r="O288" s="0" t="n">
        <v>15.08</v>
      </c>
      <c r="P288" s="0" t="n">
        <v>367.4249</v>
      </c>
      <c r="BV288" s="58"/>
      <c r="BW288" s="59"/>
      <c r="BX288" s="59"/>
      <c r="BY288" s="37"/>
      <c r="BZ288" s="47"/>
      <c r="CA288" s="47"/>
      <c r="CB288" s="60"/>
      <c r="CC288" s="47"/>
      <c r="CD288" s="61"/>
      <c r="CE288" s="61"/>
      <c r="CF288" s="47"/>
      <c r="CG288" s="47"/>
      <c r="CH288" s="47"/>
      <c r="CI288" s="62"/>
      <c r="CJ288" s="63"/>
    </row>
    <row r="289" customFormat="false" ht="15" hidden="false" customHeight="false" outlineLevel="0" collapsed="false">
      <c r="A289" s="0" t="n">
        <v>314</v>
      </c>
      <c r="B289" s="0" t="s">
        <v>767</v>
      </c>
      <c r="C289" s="0" t="n">
        <v>8.66</v>
      </c>
      <c r="D289" s="0" t="s">
        <v>195</v>
      </c>
      <c r="E289" s="0" t="s">
        <v>169</v>
      </c>
      <c r="F289" s="0" t="n">
        <v>1.937</v>
      </c>
      <c r="G289" s="0" t="n">
        <v>1.5888317</v>
      </c>
      <c r="H289" s="0" t="n">
        <v>0.014659686</v>
      </c>
      <c r="I289" s="0" t="n">
        <v>0.00104712</v>
      </c>
      <c r="J289" s="0" t="n">
        <v>0.5795565</v>
      </c>
      <c r="K289" s="0" t="n">
        <v>132.8207418</v>
      </c>
      <c r="L289" s="0" t="n">
        <v>13.29067709</v>
      </c>
      <c r="M289" s="0" t="n">
        <v>94</v>
      </c>
      <c r="N289" s="0" t="n">
        <v>0.030375</v>
      </c>
      <c r="O289" s="0" t="n">
        <v>15.08</v>
      </c>
      <c r="P289" s="0" t="n">
        <v>367.4249</v>
      </c>
      <c r="BV289" s="58"/>
      <c r="BW289" s="59"/>
      <c r="BX289" s="59"/>
      <c r="BY289" s="37"/>
      <c r="BZ289" s="47"/>
      <c r="CA289" s="47"/>
      <c r="CB289" s="60"/>
      <c r="CC289" s="47"/>
      <c r="CD289" s="61"/>
      <c r="CE289" s="61"/>
      <c r="CF289" s="47"/>
      <c r="CG289" s="47"/>
      <c r="CH289" s="47"/>
      <c r="CI289" s="62"/>
      <c r="CJ289" s="63"/>
    </row>
    <row r="290" customFormat="false" ht="15" hidden="false" customHeight="false" outlineLevel="0" collapsed="false">
      <c r="A290" s="0" t="n">
        <v>315</v>
      </c>
      <c r="B290" s="0" t="s">
        <v>768</v>
      </c>
      <c r="C290" s="0" t="n">
        <v>2.39</v>
      </c>
      <c r="D290" s="0" t="s">
        <v>195</v>
      </c>
      <c r="E290" s="0" t="s">
        <v>172</v>
      </c>
      <c r="F290" s="0" t="n">
        <v>1.937</v>
      </c>
      <c r="G290" s="0" t="n">
        <v>1.5888317</v>
      </c>
      <c r="H290" s="0" t="n">
        <v>0.014659686</v>
      </c>
      <c r="I290" s="0" t="n">
        <v>0.00104712</v>
      </c>
      <c r="J290" s="0" t="n">
        <v>0.5795565</v>
      </c>
      <c r="K290" s="0" t="n">
        <v>132.8207418</v>
      </c>
      <c r="L290" s="0" t="n">
        <v>13.29067709</v>
      </c>
      <c r="M290" s="0" t="n">
        <v>94</v>
      </c>
      <c r="N290" s="0" t="n">
        <v>0.030375</v>
      </c>
      <c r="O290" s="0" t="n">
        <v>15.08</v>
      </c>
      <c r="P290" s="0" t="n">
        <v>367.4249</v>
      </c>
      <c r="BV290" s="58"/>
      <c r="BW290" s="59"/>
      <c r="BX290" s="59"/>
      <c r="BY290" s="37"/>
      <c r="BZ290" s="47"/>
      <c r="CA290" s="47"/>
      <c r="CB290" s="60"/>
      <c r="CC290" s="47"/>
      <c r="CD290" s="61"/>
      <c r="CE290" s="61"/>
      <c r="CF290" s="47"/>
      <c r="CG290" s="47"/>
      <c r="CH290" s="47"/>
      <c r="CI290" s="62"/>
      <c r="CJ290" s="63"/>
    </row>
    <row r="291" customFormat="false" ht="15" hidden="false" customHeight="false" outlineLevel="0" collapsed="false">
      <c r="A291" s="0" t="n">
        <v>316</v>
      </c>
      <c r="B291" s="0" t="s">
        <v>769</v>
      </c>
      <c r="C291" s="0" t="n">
        <v>3.95</v>
      </c>
      <c r="D291" s="0" t="s">
        <v>195</v>
      </c>
      <c r="E291" s="0" t="s">
        <v>180</v>
      </c>
      <c r="F291" s="0" t="n">
        <v>1.937</v>
      </c>
      <c r="G291" s="0" t="n">
        <v>1.5888317</v>
      </c>
      <c r="H291" s="0" t="n">
        <v>0.014659686</v>
      </c>
      <c r="I291" s="0" t="n">
        <v>0.00104712</v>
      </c>
      <c r="J291" s="0" t="n">
        <v>0.5795565</v>
      </c>
      <c r="K291" s="0" t="n">
        <v>132.8207418</v>
      </c>
      <c r="L291" s="0" t="n">
        <v>13.29067709</v>
      </c>
      <c r="M291" s="0" t="n">
        <v>94</v>
      </c>
      <c r="N291" s="0" t="n">
        <v>0.030375</v>
      </c>
      <c r="O291" s="0" t="n">
        <v>15.08</v>
      </c>
      <c r="P291" s="0" t="n">
        <v>367.4249</v>
      </c>
      <c r="BV291" s="58"/>
      <c r="BW291" s="59"/>
      <c r="BX291" s="59"/>
      <c r="BY291" s="37"/>
      <c r="BZ291" s="47"/>
      <c r="CA291" s="47"/>
      <c r="CB291" s="60"/>
      <c r="CC291" s="47"/>
      <c r="CD291" s="61"/>
      <c r="CE291" s="61"/>
      <c r="CF291" s="47"/>
      <c r="CG291" s="47"/>
      <c r="CH291" s="47"/>
      <c r="CI291" s="62"/>
      <c r="CJ291" s="63"/>
    </row>
    <row r="292" customFormat="false" ht="15" hidden="false" customHeight="false" outlineLevel="0" collapsed="false">
      <c r="A292" s="0" t="n">
        <v>292</v>
      </c>
      <c r="B292" s="0" t="s">
        <v>770</v>
      </c>
      <c r="C292" s="0" t="n">
        <v>3.94572</v>
      </c>
      <c r="D292" s="0" t="s">
        <v>195</v>
      </c>
      <c r="E292" s="0" t="s">
        <v>236</v>
      </c>
      <c r="F292" s="0" t="n">
        <v>1.937</v>
      </c>
      <c r="G292" s="0" t="n">
        <v>1.5888317</v>
      </c>
      <c r="H292" s="0" t="n">
        <v>0.014659686</v>
      </c>
      <c r="I292" s="0" t="n">
        <v>0.00104712</v>
      </c>
      <c r="J292" s="0" t="n">
        <v>0.5795565</v>
      </c>
      <c r="K292" s="0" t="n">
        <v>132.8207418</v>
      </c>
      <c r="L292" s="0" t="n">
        <v>13.29067709</v>
      </c>
      <c r="M292" s="0" t="n">
        <v>94</v>
      </c>
      <c r="N292" s="0" t="n">
        <v>0.030375</v>
      </c>
      <c r="O292" s="0" t="n">
        <v>15.08</v>
      </c>
      <c r="P292" s="0" t="n">
        <v>367.4249</v>
      </c>
      <c r="BV292" s="58"/>
      <c r="BW292" s="59"/>
      <c r="BX292" s="59"/>
      <c r="BY292" s="37"/>
      <c r="BZ292" s="47"/>
      <c r="CA292" s="47"/>
      <c r="CB292" s="60"/>
      <c r="CC292" s="47"/>
      <c r="CD292" s="61"/>
      <c r="CE292" s="61"/>
      <c r="CF292" s="47"/>
      <c r="CG292" s="47"/>
      <c r="CH292" s="47"/>
      <c r="CI292" s="62"/>
      <c r="CJ292" s="63"/>
    </row>
    <row r="293" customFormat="false" ht="15" hidden="false" customHeight="false" outlineLevel="0" collapsed="false">
      <c r="A293" s="0" t="n">
        <v>293</v>
      </c>
      <c r="B293" s="0" t="s">
        <v>771</v>
      </c>
      <c r="C293" s="0" t="n">
        <v>3.86</v>
      </c>
      <c r="D293" s="0" t="s">
        <v>195</v>
      </c>
      <c r="E293" s="0" t="s">
        <v>225</v>
      </c>
      <c r="F293" s="0" t="n">
        <v>1.937</v>
      </c>
      <c r="G293" s="0" t="n">
        <v>1.5888317</v>
      </c>
      <c r="H293" s="0" t="n">
        <v>0.014659686</v>
      </c>
      <c r="I293" s="0" t="n">
        <v>0.00104712</v>
      </c>
      <c r="J293" s="0" t="n">
        <v>0.5795565</v>
      </c>
      <c r="K293" s="0" t="n">
        <v>132.8207418</v>
      </c>
      <c r="L293" s="0" t="n">
        <v>13.29067709</v>
      </c>
      <c r="M293" s="0" t="n">
        <v>94</v>
      </c>
      <c r="N293" s="0" t="n">
        <v>0.030375</v>
      </c>
      <c r="O293" s="0" t="n">
        <v>15.08</v>
      </c>
      <c r="P293" s="0" t="n">
        <v>367.4249</v>
      </c>
      <c r="BV293" s="58"/>
      <c r="BW293" s="59"/>
      <c r="BX293" s="59"/>
      <c r="BY293" s="37"/>
      <c r="BZ293" s="47"/>
      <c r="CA293" s="47"/>
      <c r="CB293" s="60"/>
      <c r="CC293" s="47"/>
      <c r="CD293" s="61"/>
      <c r="CE293" s="61"/>
      <c r="CF293" s="47"/>
      <c r="CG293" s="47"/>
      <c r="CH293" s="47"/>
      <c r="CI293" s="62"/>
      <c r="CJ293" s="63"/>
    </row>
    <row r="294" customFormat="false" ht="15" hidden="false" customHeight="false" outlineLevel="0" collapsed="false">
      <c r="A294" s="0" t="n">
        <v>294</v>
      </c>
      <c r="B294" s="0" t="s">
        <v>772</v>
      </c>
      <c r="C294" s="0" t="n">
        <v>5.54</v>
      </c>
      <c r="D294" s="0" t="s">
        <v>195</v>
      </c>
      <c r="E294" s="0" t="s">
        <v>230</v>
      </c>
      <c r="F294" s="0" t="n">
        <v>1.937</v>
      </c>
      <c r="G294" s="0" t="n">
        <v>1.5888317</v>
      </c>
      <c r="H294" s="0" t="n">
        <v>0.014659686</v>
      </c>
      <c r="I294" s="0" t="n">
        <v>0.00104712</v>
      </c>
      <c r="J294" s="0" t="n">
        <v>0.5795565</v>
      </c>
      <c r="K294" s="0" t="n">
        <v>132.8207418</v>
      </c>
      <c r="L294" s="0" t="n">
        <v>13.29067709</v>
      </c>
      <c r="M294" s="0" t="n">
        <v>94</v>
      </c>
      <c r="N294" s="0" t="n">
        <v>0.030375</v>
      </c>
      <c r="O294" s="0" t="n">
        <v>15.08</v>
      </c>
      <c r="P294" s="0" t="n">
        <v>367.4249</v>
      </c>
      <c r="BV294" s="58"/>
      <c r="BW294" s="59"/>
      <c r="BX294" s="59"/>
      <c r="BY294" s="37"/>
      <c r="BZ294" s="47"/>
      <c r="CA294" s="47"/>
      <c r="CB294" s="60"/>
      <c r="CC294" s="47"/>
      <c r="CD294" s="61"/>
      <c r="CE294" s="61"/>
      <c r="CF294" s="47"/>
      <c r="CG294" s="47"/>
      <c r="CH294" s="47"/>
      <c r="CI294" s="62"/>
      <c r="CJ294" s="63"/>
    </row>
    <row r="295" customFormat="false" ht="15" hidden="false" customHeight="false" outlineLevel="0" collapsed="false">
      <c r="A295" s="0" t="n">
        <v>320</v>
      </c>
      <c r="B295" s="0" t="s">
        <v>773</v>
      </c>
      <c r="C295" s="0" t="n">
        <v>7.33</v>
      </c>
      <c r="D295" s="0" t="s">
        <v>196</v>
      </c>
      <c r="E295" s="0" t="s">
        <v>231</v>
      </c>
      <c r="F295" s="0" t="n">
        <v>2.211</v>
      </c>
      <c r="G295" s="0" t="n">
        <v>2.0824443</v>
      </c>
      <c r="H295" s="0" t="n">
        <v>0.186375661</v>
      </c>
      <c r="I295" s="0" t="n">
        <v>0.000425581</v>
      </c>
      <c r="J295" s="0" t="n">
        <v>0.2402533</v>
      </c>
      <c r="K295" s="0" t="n">
        <v>140.0574557</v>
      </c>
      <c r="L295" s="0" t="n">
        <v>18.64176136</v>
      </c>
      <c r="M295" s="0" t="n">
        <v>34</v>
      </c>
      <c r="N295" s="0" t="n">
        <v>0.051754</v>
      </c>
      <c r="O295" s="0" t="n">
        <v>14.15</v>
      </c>
      <c r="P295" s="0" t="n">
        <v>151.1231</v>
      </c>
      <c r="BV295" s="58"/>
      <c r="BW295" s="59"/>
      <c r="BX295" s="59"/>
      <c r="BY295" s="37"/>
      <c r="BZ295" s="47"/>
      <c r="CA295" s="47"/>
      <c r="CB295" s="60"/>
      <c r="CC295" s="47"/>
      <c r="CD295" s="61"/>
      <c r="CE295" s="61"/>
      <c r="CF295" s="47"/>
      <c r="CG295" s="47"/>
      <c r="CH295" s="47"/>
      <c r="CI295" s="62"/>
      <c r="CJ295" s="63"/>
    </row>
    <row r="296" customFormat="false" ht="15" hidden="false" customHeight="false" outlineLevel="0" collapsed="false">
      <c r="A296" s="0" t="n">
        <v>321</v>
      </c>
      <c r="B296" s="0" t="s">
        <v>774</v>
      </c>
      <c r="C296" s="0" t="n">
        <v>4.45</v>
      </c>
      <c r="D296" s="0" t="s">
        <v>196</v>
      </c>
      <c r="E296" s="0" t="s">
        <v>32</v>
      </c>
      <c r="F296" s="0" t="n">
        <v>2.211</v>
      </c>
      <c r="G296" s="0" t="n">
        <v>2.0824443</v>
      </c>
      <c r="H296" s="0" t="n">
        <v>0.186375661</v>
      </c>
      <c r="I296" s="0" t="n">
        <v>0.000425581</v>
      </c>
      <c r="J296" s="0" t="n">
        <v>0.2402533</v>
      </c>
      <c r="K296" s="0" t="n">
        <v>140.0574557</v>
      </c>
      <c r="L296" s="0" t="n">
        <v>18.64176136</v>
      </c>
      <c r="M296" s="0" t="n">
        <v>34</v>
      </c>
      <c r="N296" s="0" t="n">
        <v>0.051754</v>
      </c>
      <c r="O296" s="0" t="n">
        <v>14.15</v>
      </c>
      <c r="P296" s="0" t="n">
        <v>151.1231</v>
      </c>
      <c r="BV296" s="58"/>
      <c r="BW296" s="59"/>
      <c r="BX296" s="59"/>
      <c r="BY296" s="37"/>
      <c r="BZ296" s="47"/>
      <c r="CA296" s="47"/>
      <c r="CB296" s="60"/>
      <c r="CC296" s="47"/>
      <c r="CD296" s="61"/>
      <c r="CE296" s="61"/>
      <c r="CF296" s="47"/>
      <c r="CG296" s="47"/>
      <c r="CH296" s="47"/>
      <c r="CI296" s="62"/>
      <c r="CJ296" s="63"/>
    </row>
    <row r="297" customFormat="false" ht="15" hidden="false" customHeight="false" outlineLevel="0" collapsed="false">
      <c r="A297" s="0" t="n">
        <v>322</v>
      </c>
      <c r="B297" s="0" t="s">
        <v>775</v>
      </c>
      <c r="C297" s="0" t="n">
        <v>8.64</v>
      </c>
      <c r="D297" s="0" t="s">
        <v>196</v>
      </c>
      <c r="E297" s="0" t="s">
        <v>44</v>
      </c>
      <c r="F297" s="0" t="n">
        <v>2.211</v>
      </c>
      <c r="G297" s="0" t="n">
        <v>2.0824443</v>
      </c>
      <c r="H297" s="0" t="n">
        <v>0.186375661</v>
      </c>
      <c r="I297" s="0" t="n">
        <v>0.000425581</v>
      </c>
      <c r="J297" s="0" t="n">
        <v>0.2402533</v>
      </c>
      <c r="K297" s="0" t="n">
        <v>140.0574557</v>
      </c>
      <c r="L297" s="0" t="n">
        <v>18.64176136</v>
      </c>
      <c r="M297" s="0" t="n">
        <v>34</v>
      </c>
      <c r="N297" s="0" t="n">
        <v>0.051754</v>
      </c>
      <c r="O297" s="0" t="n">
        <v>14.15</v>
      </c>
      <c r="P297" s="0" t="n">
        <v>151.1231</v>
      </c>
      <c r="BV297" s="58"/>
      <c r="BW297" s="59"/>
      <c r="BX297" s="59"/>
      <c r="BY297" s="37"/>
      <c r="BZ297" s="47"/>
      <c r="CA297" s="47"/>
      <c r="CB297" s="60"/>
      <c r="CC297" s="47"/>
      <c r="CD297" s="61"/>
      <c r="CE297" s="61"/>
      <c r="CF297" s="47"/>
      <c r="CG297" s="47"/>
      <c r="CH297" s="47"/>
      <c r="CI297" s="62"/>
      <c r="CJ297" s="63"/>
    </row>
    <row r="298" customFormat="false" ht="15" hidden="false" customHeight="false" outlineLevel="0" collapsed="false">
      <c r="A298" s="0" t="n">
        <v>323</v>
      </c>
      <c r="B298" s="0" t="s">
        <v>776</v>
      </c>
      <c r="C298" s="0" t="n">
        <v>7.57</v>
      </c>
      <c r="D298" s="0" t="s">
        <v>196</v>
      </c>
      <c r="E298" s="0" t="s">
        <v>65</v>
      </c>
      <c r="F298" s="0" t="n">
        <v>2.211</v>
      </c>
      <c r="G298" s="0" t="n">
        <v>2.0824443</v>
      </c>
      <c r="H298" s="0" t="n">
        <v>0.186375661</v>
      </c>
      <c r="I298" s="0" t="n">
        <v>0.000425581</v>
      </c>
      <c r="J298" s="0" t="n">
        <v>0.2402533</v>
      </c>
      <c r="K298" s="0" t="n">
        <v>140.0574557</v>
      </c>
      <c r="L298" s="0" t="n">
        <v>18.64176136</v>
      </c>
      <c r="M298" s="0" t="n">
        <v>34</v>
      </c>
      <c r="N298" s="0" t="n">
        <v>0.051754</v>
      </c>
      <c r="O298" s="0" t="n">
        <v>14.15</v>
      </c>
      <c r="P298" s="0" t="n">
        <v>151.1231</v>
      </c>
      <c r="BV298" s="58"/>
      <c r="BW298" s="59"/>
      <c r="BX298" s="59"/>
      <c r="BY298" s="37"/>
      <c r="BZ298" s="47"/>
      <c r="CA298" s="59"/>
      <c r="CB298" s="60"/>
      <c r="CC298" s="47"/>
      <c r="CD298" s="61"/>
      <c r="CE298" s="61"/>
      <c r="CF298" s="47"/>
      <c r="CG298" s="47"/>
      <c r="CH298" s="47"/>
      <c r="CI298" s="62"/>
      <c r="CJ298" s="63"/>
    </row>
    <row r="299" customFormat="false" ht="15" hidden="false" customHeight="false" outlineLevel="0" collapsed="false">
      <c r="A299" s="0" t="n">
        <v>324</v>
      </c>
      <c r="B299" s="0" t="s">
        <v>777</v>
      </c>
      <c r="C299" s="0" t="n">
        <v>7.13</v>
      </c>
      <c r="D299" s="0" t="s">
        <v>196</v>
      </c>
      <c r="E299" s="0" t="s">
        <v>68</v>
      </c>
      <c r="F299" s="0" t="n">
        <v>2.211</v>
      </c>
      <c r="G299" s="0" t="n">
        <v>2.0824443</v>
      </c>
      <c r="H299" s="0" t="n">
        <v>0.186375661</v>
      </c>
      <c r="I299" s="0" t="n">
        <v>0.000425581</v>
      </c>
      <c r="J299" s="0" t="n">
        <v>0.2402533</v>
      </c>
      <c r="K299" s="0" t="n">
        <v>140.0574557</v>
      </c>
      <c r="L299" s="0" t="n">
        <v>18.64176136</v>
      </c>
      <c r="M299" s="0" t="n">
        <v>34</v>
      </c>
      <c r="N299" s="0" t="n">
        <v>0.051754</v>
      </c>
      <c r="O299" s="0" t="n">
        <v>14.15</v>
      </c>
      <c r="P299" s="0" t="n">
        <v>151.1231</v>
      </c>
      <c r="BV299" s="58"/>
      <c r="BW299" s="59"/>
      <c r="BX299" s="59"/>
      <c r="BY299" s="37"/>
      <c r="BZ299" s="47"/>
      <c r="CA299" s="47"/>
      <c r="CB299" s="60"/>
      <c r="CC299" s="47"/>
      <c r="CD299" s="61"/>
      <c r="CE299" s="61"/>
      <c r="CF299" s="47"/>
      <c r="CG299" s="47"/>
      <c r="CH299" s="47"/>
      <c r="CI299" s="62"/>
      <c r="CJ299" s="63"/>
    </row>
    <row r="300" customFormat="false" ht="15" hidden="false" customHeight="false" outlineLevel="0" collapsed="false">
      <c r="A300" s="0" t="n">
        <v>325</v>
      </c>
      <c r="B300" s="0" t="s">
        <v>778</v>
      </c>
      <c r="C300" s="0" t="n">
        <v>8.07</v>
      </c>
      <c r="D300" s="0" t="s">
        <v>196</v>
      </c>
      <c r="E300" s="0" t="s">
        <v>70</v>
      </c>
      <c r="F300" s="0" t="n">
        <v>2.211</v>
      </c>
      <c r="G300" s="0" t="n">
        <v>2.0824443</v>
      </c>
      <c r="H300" s="0" t="n">
        <v>0.186375661</v>
      </c>
      <c r="I300" s="0" t="n">
        <v>0.000425581</v>
      </c>
      <c r="J300" s="0" t="n">
        <v>0.2402533</v>
      </c>
      <c r="K300" s="0" t="n">
        <v>140.0574557</v>
      </c>
      <c r="L300" s="0" t="n">
        <v>18.64176136</v>
      </c>
      <c r="M300" s="0" t="n">
        <v>34</v>
      </c>
      <c r="N300" s="0" t="n">
        <v>0.051754</v>
      </c>
      <c r="O300" s="0" t="n">
        <v>14.15</v>
      </c>
      <c r="P300" s="0" t="n">
        <v>151.1231</v>
      </c>
      <c r="BV300" s="58"/>
      <c r="BW300" s="59"/>
      <c r="BX300" s="59"/>
      <c r="BY300" s="37"/>
      <c r="BZ300" s="47"/>
      <c r="CA300" s="47"/>
      <c r="CB300" s="60"/>
      <c r="CC300" s="47"/>
      <c r="CD300" s="61"/>
      <c r="CE300" s="61"/>
      <c r="CF300" s="47"/>
      <c r="CG300" s="47"/>
      <c r="CH300" s="47"/>
      <c r="CI300" s="62"/>
      <c r="CJ300" s="63"/>
    </row>
    <row r="301" customFormat="false" ht="15" hidden="false" customHeight="false" outlineLevel="0" collapsed="false">
      <c r="A301" s="0" t="n">
        <v>326</v>
      </c>
      <c r="B301" s="0" t="s">
        <v>779</v>
      </c>
      <c r="C301" s="0" t="n">
        <v>2.75</v>
      </c>
      <c r="D301" s="0" t="s">
        <v>196</v>
      </c>
      <c r="E301" s="0" t="s">
        <v>73</v>
      </c>
      <c r="F301" s="0" t="n">
        <v>2.211</v>
      </c>
      <c r="G301" s="0" t="n">
        <v>2.0824443</v>
      </c>
      <c r="H301" s="0" t="n">
        <v>0.186375661</v>
      </c>
      <c r="I301" s="0" t="n">
        <v>0.000425581</v>
      </c>
      <c r="J301" s="0" t="n">
        <v>0.2402533</v>
      </c>
      <c r="K301" s="0" t="n">
        <v>140.0574557</v>
      </c>
      <c r="L301" s="0" t="n">
        <v>18.64176136</v>
      </c>
      <c r="M301" s="0" t="n">
        <v>34</v>
      </c>
      <c r="N301" s="0" t="n">
        <v>0.051754</v>
      </c>
      <c r="O301" s="0" t="n">
        <v>14.15</v>
      </c>
      <c r="P301" s="0" t="n">
        <v>151.1231</v>
      </c>
      <c r="BV301" s="58"/>
      <c r="BW301" s="59"/>
      <c r="BX301" s="59"/>
      <c r="BY301" s="37"/>
      <c r="BZ301" s="47"/>
      <c r="CA301" s="47"/>
      <c r="CB301" s="60"/>
      <c r="CC301" s="47"/>
      <c r="CD301" s="61"/>
      <c r="CE301" s="61"/>
      <c r="CF301" s="47"/>
      <c r="CG301" s="47"/>
      <c r="CH301" s="47"/>
      <c r="CI301" s="62"/>
      <c r="CJ301" s="63"/>
    </row>
    <row r="302" customFormat="false" ht="15" hidden="false" customHeight="false" outlineLevel="0" collapsed="false">
      <c r="A302" s="0" t="n">
        <v>317</v>
      </c>
      <c r="B302" s="0" t="s">
        <v>780</v>
      </c>
      <c r="C302" s="0" t="n">
        <v>6.83</v>
      </c>
      <c r="D302" s="0" t="s">
        <v>196</v>
      </c>
      <c r="E302" s="0" t="s">
        <v>234</v>
      </c>
      <c r="F302" s="0" t="n">
        <v>2.211</v>
      </c>
      <c r="G302" s="0" t="n">
        <v>2.0824443</v>
      </c>
      <c r="H302" s="0" t="n">
        <v>0.186375661</v>
      </c>
      <c r="I302" s="0" t="n">
        <v>0.000425581</v>
      </c>
      <c r="J302" s="0" t="n">
        <v>0.2402533</v>
      </c>
      <c r="K302" s="0" t="n">
        <v>140.0574557</v>
      </c>
      <c r="L302" s="0" t="n">
        <v>18.64176136</v>
      </c>
      <c r="M302" s="0" t="n">
        <v>34</v>
      </c>
      <c r="N302" s="0" t="n">
        <v>0.051754</v>
      </c>
      <c r="O302" s="0" t="n">
        <v>14.15</v>
      </c>
      <c r="P302" s="0" t="n">
        <v>151.1231</v>
      </c>
      <c r="BV302" s="58"/>
      <c r="BW302" s="59"/>
      <c r="BX302" s="59"/>
      <c r="BY302" s="37"/>
      <c r="BZ302" s="47"/>
      <c r="CA302" s="47"/>
      <c r="CB302" s="60"/>
      <c r="CC302" s="47"/>
      <c r="CD302" s="61"/>
      <c r="CE302" s="61"/>
      <c r="CF302" s="47"/>
      <c r="CG302" s="47"/>
      <c r="CH302" s="47"/>
      <c r="CI302" s="62"/>
      <c r="CJ302" s="63"/>
    </row>
    <row r="303" customFormat="false" ht="15" hidden="false" customHeight="false" outlineLevel="0" collapsed="false">
      <c r="A303" s="0" t="n">
        <v>327</v>
      </c>
      <c r="B303" s="0" t="s">
        <v>781</v>
      </c>
      <c r="C303" s="0" t="n">
        <v>3.93</v>
      </c>
      <c r="D303" s="0" t="s">
        <v>196</v>
      </c>
      <c r="E303" s="0" t="s">
        <v>88</v>
      </c>
      <c r="F303" s="0" t="n">
        <v>2.211</v>
      </c>
      <c r="G303" s="0" t="n">
        <v>2.0824443</v>
      </c>
      <c r="H303" s="0" t="n">
        <v>0.186375661</v>
      </c>
      <c r="I303" s="0" t="n">
        <v>0.000425581</v>
      </c>
      <c r="J303" s="0" t="n">
        <v>0.2402533</v>
      </c>
      <c r="K303" s="0" t="n">
        <v>140.0574557</v>
      </c>
      <c r="L303" s="0" t="n">
        <v>18.64176136</v>
      </c>
      <c r="M303" s="0" t="n">
        <v>34</v>
      </c>
      <c r="N303" s="0" t="n">
        <v>0.051754</v>
      </c>
      <c r="O303" s="0" t="n">
        <v>14.15</v>
      </c>
      <c r="P303" s="0" t="n">
        <v>151.1231</v>
      </c>
      <c r="BV303" s="58"/>
      <c r="BW303" s="59"/>
      <c r="BX303" s="59"/>
      <c r="BY303" s="37"/>
      <c r="BZ303" s="47"/>
      <c r="CA303" s="47"/>
      <c r="CB303" s="60"/>
      <c r="CC303" s="47"/>
      <c r="CD303" s="61"/>
      <c r="CE303" s="61"/>
      <c r="CF303" s="47"/>
      <c r="CG303" s="47"/>
      <c r="CH303" s="47"/>
      <c r="CI303" s="62"/>
      <c r="CJ303" s="63"/>
    </row>
    <row r="304" customFormat="false" ht="15" hidden="false" customHeight="false" outlineLevel="0" collapsed="false">
      <c r="A304" s="0" t="n">
        <v>328</v>
      </c>
      <c r="B304" s="0" t="s">
        <v>782</v>
      </c>
      <c r="C304" s="0" t="n">
        <v>5.1</v>
      </c>
      <c r="D304" s="0" t="s">
        <v>196</v>
      </c>
      <c r="E304" s="0" t="s">
        <v>104</v>
      </c>
      <c r="F304" s="0" t="n">
        <v>2.211</v>
      </c>
      <c r="G304" s="0" t="n">
        <v>2.0824443</v>
      </c>
      <c r="H304" s="0" t="n">
        <v>0.186375661</v>
      </c>
      <c r="I304" s="0" t="n">
        <v>0.000425581</v>
      </c>
      <c r="J304" s="0" t="n">
        <v>0.2402533</v>
      </c>
      <c r="K304" s="0" t="n">
        <v>140.0574557</v>
      </c>
      <c r="L304" s="0" t="n">
        <v>18.64176136</v>
      </c>
      <c r="M304" s="0" t="n">
        <v>34</v>
      </c>
      <c r="N304" s="0" t="n">
        <v>0.051754</v>
      </c>
      <c r="O304" s="0" t="n">
        <v>14.15</v>
      </c>
      <c r="P304" s="0" t="n">
        <v>151.1231</v>
      </c>
      <c r="BV304" s="58"/>
      <c r="BW304" s="59"/>
      <c r="BX304" s="59"/>
      <c r="BY304" s="37"/>
      <c r="BZ304" s="47"/>
      <c r="CA304" s="47"/>
      <c r="CB304" s="60"/>
      <c r="CC304" s="47"/>
      <c r="CD304" s="61"/>
      <c r="CE304" s="61"/>
      <c r="CF304" s="47"/>
      <c r="CG304" s="47"/>
      <c r="CH304" s="47"/>
      <c r="CI304" s="62"/>
      <c r="CJ304" s="63"/>
    </row>
    <row r="305" customFormat="false" ht="15" hidden="false" customHeight="false" outlineLevel="0" collapsed="false">
      <c r="A305" s="0" t="n">
        <v>329</v>
      </c>
      <c r="B305" s="0" t="s">
        <v>783</v>
      </c>
      <c r="C305" s="0" t="n">
        <v>1.75</v>
      </c>
      <c r="D305" s="0" t="s">
        <v>196</v>
      </c>
      <c r="E305" s="0" t="s">
        <v>107</v>
      </c>
      <c r="F305" s="0" t="n">
        <v>2.211</v>
      </c>
      <c r="G305" s="0" t="n">
        <v>2.0824443</v>
      </c>
      <c r="H305" s="0" t="n">
        <v>0.186375661</v>
      </c>
      <c r="I305" s="0" t="n">
        <v>0.000425581</v>
      </c>
      <c r="J305" s="0" t="n">
        <v>0.2402533</v>
      </c>
      <c r="K305" s="0" t="n">
        <v>140.0574557</v>
      </c>
      <c r="L305" s="0" t="n">
        <v>18.64176136</v>
      </c>
      <c r="M305" s="0" t="n">
        <v>34</v>
      </c>
      <c r="N305" s="0" t="n">
        <v>0.051754</v>
      </c>
      <c r="O305" s="0" t="n">
        <v>14.15</v>
      </c>
      <c r="P305" s="0" t="n">
        <v>151.1231</v>
      </c>
      <c r="BV305" s="58"/>
      <c r="BW305" s="59"/>
      <c r="BX305" s="59"/>
      <c r="BY305" s="37"/>
      <c r="BZ305" s="47"/>
      <c r="CA305" s="47"/>
      <c r="CB305" s="60"/>
      <c r="CC305" s="47"/>
      <c r="CD305" s="61"/>
      <c r="CE305" s="61"/>
      <c r="CF305" s="47"/>
      <c r="CG305" s="47"/>
      <c r="CH305" s="47"/>
      <c r="CI305" s="62"/>
      <c r="CJ305" s="63"/>
    </row>
    <row r="306" customFormat="false" ht="15" hidden="false" customHeight="false" outlineLevel="0" collapsed="false">
      <c r="A306" s="0" t="n">
        <v>318</v>
      </c>
      <c r="B306" s="0" t="s">
        <v>784</v>
      </c>
      <c r="C306" s="0" t="n">
        <v>4.66</v>
      </c>
      <c r="D306" s="0" t="s">
        <v>196</v>
      </c>
      <c r="E306" s="0" t="s">
        <v>235</v>
      </c>
      <c r="F306" s="0" t="n">
        <v>2.211</v>
      </c>
      <c r="G306" s="0" t="n">
        <v>2.0824443</v>
      </c>
      <c r="H306" s="0" t="n">
        <v>0.186375661</v>
      </c>
      <c r="I306" s="0" t="n">
        <v>0.000425581</v>
      </c>
      <c r="J306" s="0" t="n">
        <v>0.2402533</v>
      </c>
      <c r="K306" s="0" t="n">
        <v>140.0574557</v>
      </c>
      <c r="L306" s="0" t="n">
        <v>18.64176136</v>
      </c>
      <c r="M306" s="0" t="n">
        <v>34</v>
      </c>
      <c r="N306" s="0" t="n">
        <v>0.051754</v>
      </c>
      <c r="O306" s="0" t="n">
        <v>14.15</v>
      </c>
      <c r="P306" s="0" t="n">
        <v>151.1231</v>
      </c>
      <c r="BV306" s="58"/>
      <c r="BW306" s="59"/>
      <c r="BX306" s="59"/>
      <c r="BY306" s="37"/>
      <c r="BZ306" s="47"/>
      <c r="CA306" s="47"/>
      <c r="CB306" s="60"/>
      <c r="CC306" s="47"/>
      <c r="CD306" s="61"/>
      <c r="CE306" s="61"/>
      <c r="CF306" s="47"/>
      <c r="CG306" s="47"/>
      <c r="CH306" s="47"/>
      <c r="CI306" s="62"/>
      <c r="CJ306" s="63"/>
    </row>
    <row r="307" customFormat="false" ht="15" hidden="false" customHeight="false" outlineLevel="0" collapsed="false">
      <c r="A307" s="0" t="n">
        <v>330</v>
      </c>
      <c r="B307" s="0" t="s">
        <v>785</v>
      </c>
      <c r="C307" s="0" t="n">
        <v>3.2</v>
      </c>
      <c r="D307" s="0" t="s">
        <v>196</v>
      </c>
      <c r="E307" s="0" t="s">
        <v>142</v>
      </c>
      <c r="F307" s="0" t="n">
        <v>2.211</v>
      </c>
      <c r="G307" s="0" t="n">
        <v>2.0824443</v>
      </c>
      <c r="H307" s="0" t="n">
        <v>0.186375661</v>
      </c>
      <c r="I307" s="0" t="n">
        <v>0.000425581</v>
      </c>
      <c r="J307" s="0" t="n">
        <v>0.2402533</v>
      </c>
      <c r="K307" s="0" t="n">
        <v>140.0574557</v>
      </c>
      <c r="L307" s="0" t="n">
        <v>18.64176136</v>
      </c>
      <c r="M307" s="0" t="n">
        <v>34</v>
      </c>
      <c r="N307" s="0" t="n">
        <v>0.051754</v>
      </c>
      <c r="O307" s="0" t="n">
        <v>14.15</v>
      </c>
      <c r="P307" s="0" t="n">
        <v>151.1231</v>
      </c>
      <c r="BV307" s="58"/>
      <c r="BW307" s="59"/>
      <c r="BX307" s="59"/>
      <c r="BY307" s="37"/>
      <c r="BZ307" s="47"/>
      <c r="CA307" s="47"/>
      <c r="CB307" s="60"/>
      <c r="CC307" s="47"/>
      <c r="CD307" s="61"/>
      <c r="CE307" s="61"/>
      <c r="CF307" s="47"/>
      <c r="CG307" s="47"/>
      <c r="CH307" s="47"/>
      <c r="CI307" s="62"/>
      <c r="CJ307" s="63"/>
    </row>
    <row r="308" customFormat="false" ht="15" hidden="false" customHeight="false" outlineLevel="0" collapsed="false">
      <c r="A308" s="0" t="n">
        <v>331</v>
      </c>
      <c r="B308" s="0" t="s">
        <v>786</v>
      </c>
      <c r="C308" s="0" t="n">
        <v>5.47</v>
      </c>
      <c r="D308" s="0" t="s">
        <v>196</v>
      </c>
      <c r="E308" s="0" t="s">
        <v>155</v>
      </c>
      <c r="F308" s="0" t="n">
        <v>2.211</v>
      </c>
      <c r="G308" s="0" t="n">
        <v>2.0824443</v>
      </c>
      <c r="H308" s="0" t="n">
        <v>0.186375661</v>
      </c>
      <c r="I308" s="0" t="n">
        <v>0.000425581</v>
      </c>
      <c r="J308" s="0" t="n">
        <v>0.2402533</v>
      </c>
      <c r="K308" s="0" t="n">
        <v>140.0574557</v>
      </c>
      <c r="L308" s="0" t="n">
        <v>18.64176136</v>
      </c>
      <c r="M308" s="0" t="n">
        <v>34</v>
      </c>
      <c r="N308" s="0" t="n">
        <v>0.051754</v>
      </c>
      <c r="O308" s="0" t="n">
        <v>14.15</v>
      </c>
      <c r="P308" s="0" t="n">
        <v>151.1231</v>
      </c>
      <c r="BV308" s="58"/>
      <c r="BW308" s="59"/>
      <c r="BX308" s="59"/>
      <c r="BY308" s="37"/>
      <c r="BZ308" s="47"/>
      <c r="CA308" s="47"/>
      <c r="CB308" s="60"/>
      <c r="CC308" s="47"/>
      <c r="CD308" s="61"/>
      <c r="CE308" s="61"/>
      <c r="CF308" s="47"/>
      <c r="CG308" s="47"/>
      <c r="CH308" s="47"/>
      <c r="CI308" s="62"/>
      <c r="CJ308" s="63"/>
    </row>
    <row r="309" customFormat="false" ht="15" hidden="false" customHeight="false" outlineLevel="0" collapsed="false">
      <c r="A309" s="0" t="n">
        <v>332</v>
      </c>
      <c r="B309" s="0" t="s">
        <v>787</v>
      </c>
      <c r="C309" s="0" t="n">
        <v>2.1</v>
      </c>
      <c r="D309" s="0" t="s">
        <v>196</v>
      </c>
      <c r="E309" s="0" t="s">
        <v>162</v>
      </c>
      <c r="F309" s="0" t="n">
        <v>2.211</v>
      </c>
      <c r="G309" s="0" t="n">
        <v>2.0824443</v>
      </c>
      <c r="H309" s="0" t="n">
        <v>0.186375661</v>
      </c>
      <c r="I309" s="0" t="n">
        <v>0.000425581</v>
      </c>
      <c r="J309" s="0" t="n">
        <v>0.2402533</v>
      </c>
      <c r="K309" s="0" t="n">
        <v>140.0574557</v>
      </c>
      <c r="L309" s="0" t="n">
        <v>18.64176136</v>
      </c>
      <c r="M309" s="0" t="n">
        <v>34</v>
      </c>
      <c r="N309" s="0" t="n">
        <v>0.051754</v>
      </c>
      <c r="O309" s="0" t="n">
        <v>14.15</v>
      </c>
      <c r="P309" s="0" t="n">
        <v>151.1231</v>
      </c>
      <c r="BV309" s="58"/>
      <c r="BW309" s="59"/>
      <c r="BX309" s="59"/>
      <c r="BY309" s="37"/>
      <c r="BZ309" s="47"/>
      <c r="CA309" s="47"/>
      <c r="CB309" s="60"/>
      <c r="CC309" s="47"/>
      <c r="CD309" s="61"/>
      <c r="CE309" s="61"/>
      <c r="CF309" s="47"/>
      <c r="CG309" s="47"/>
      <c r="CH309" s="47"/>
      <c r="CI309" s="62"/>
      <c r="CJ309" s="63"/>
    </row>
    <row r="310" customFormat="false" ht="15" hidden="false" customHeight="false" outlineLevel="0" collapsed="false">
      <c r="A310" s="0" t="n">
        <v>333</v>
      </c>
      <c r="B310" s="0" t="s">
        <v>788</v>
      </c>
      <c r="C310" s="0" t="n">
        <v>3.66</v>
      </c>
      <c r="D310" s="0" t="s">
        <v>196</v>
      </c>
      <c r="E310" s="0" t="s">
        <v>180</v>
      </c>
      <c r="F310" s="0" t="n">
        <v>2.211</v>
      </c>
      <c r="G310" s="0" t="n">
        <v>2.0824443</v>
      </c>
      <c r="H310" s="0" t="n">
        <v>0.186375661</v>
      </c>
      <c r="I310" s="0" t="n">
        <v>0.000425581</v>
      </c>
      <c r="J310" s="0" t="n">
        <v>0.2402533</v>
      </c>
      <c r="K310" s="0" t="n">
        <v>140.0574557</v>
      </c>
      <c r="L310" s="0" t="n">
        <v>18.64176136</v>
      </c>
      <c r="M310" s="0" t="n">
        <v>34</v>
      </c>
      <c r="N310" s="0" t="n">
        <v>0.051754</v>
      </c>
      <c r="O310" s="0" t="n">
        <v>14.15</v>
      </c>
      <c r="P310" s="0" t="n">
        <v>151.1231</v>
      </c>
      <c r="BV310" s="58"/>
      <c r="BW310" s="59"/>
      <c r="BX310" s="59"/>
      <c r="BY310" s="37"/>
      <c r="BZ310" s="47"/>
      <c r="CA310" s="47"/>
      <c r="CB310" s="60"/>
      <c r="CC310" s="47"/>
      <c r="CD310" s="61"/>
      <c r="CE310" s="61"/>
      <c r="CF310" s="47"/>
      <c r="CG310" s="47"/>
      <c r="CH310" s="47"/>
      <c r="CI310" s="62"/>
      <c r="CJ310" s="63"/>
    </row>
    <row r="311" customFormat="false" ht="15" hidden="false" customHeight="false" outlineLevel="0" collapsed="false">
      <c r="A311" s="0" t="n">
        <v>319</v>
      </c>
      <c r="B311" s="0" t="s">
        <v>789</v>
      </c>
      <c r="C311" s="0" t="n">
        <v>3.44</v>
      </c>
      <c r="D311" s="0" t="s">
        <v>196</v>
      </c>
      <c r="E311" s="0" t="s">
        <v>228</v>
      </c>
      <c r="F311" s="0" t="n">
        <v>2.211</v>
      </c>
      <c r="G311" s="0" t="n">
        <v>2.0824443</v>
      </c>
      <c r="H311" s="0" t="n">
        <v>0.186375661</v>
      </c>
      <c r="I311" s="0" t="n">
        <v>0.000425581</v>
      </c>
      <c r="J311" s="0" t="n">
        <v>0.2402533</v>
      </c>
      <c r="K311" s="0" t="n">
        <v>140.0574557</v>
      </c>
      <c r="L311" s="0" t="n">
        <v>18.64176136</v>
      </c>
      <c r="M311" s="0" t="n">
        <v>34</v>
      </c>
      <c r="N311" s="0" t="n">
        <v>0.051754</v>
      </c>
      <c r="O311" s="0" t="n">
        <v>14.15</v>
      </c>
      <c r="P311" s="0" t="n">
        <v>151.1231</v>
      </c>
      <c r="BV311" s="58"/>
      <c r="BW311" s="59"/>
      <c r="BX311" s="59"/>
      <c r="BY311" s="37"/>
      <c r="BZ311" s="47"/>
      <c r="CA311" s="47"/>
      <c r="CB311" s="60"/>
      <c r="CC311" s="47"/>
      <c r="CD311" s="61"/>
      <c r="CE311" s="61"/>
      <c r="CF311" s="47"/>
      <c r="CG311" s="47"/>
      <c r="CH311" s="47"/>
      <c r="CI311" s="62"/>
      <c r="CJ311" s="63"/>
    </row>
    <row r="312" customFormat="false" ht="15" hidden="false" customHeight="false" outlineLevel="0" collapsed="false">
      <c r="A312" s="0" t="n">
        <v>352</v>
      </c>
      <c r="B312" s="0" t="s">
        <v>198</v>
      </c>
      <c r="C312" s="0" t="n">
        <v>2</v>
      </c>
      <c r="D312" s="0" t="s">
        <v>198</v>
      </c>
      <c r="E312" s="0" t="s">
        <v>204</v>
      </c>
      <c r="F312" s="0" t="n">
        <v>0.82</v>
      </c>
      <c r="G312" s="0" t="n">
        <v>0.7242759</v>
      </c>
      <c r="H312" s="0" t="n">
        <v>0.001349528</v>
      </c>
      <c r="I312" s="0" t="n">
        <v>0</v>
      </c>
      <c r="J312" s="0" t="n">
        <v>0.7968884</v>
      </c>
      <c r="K312" s="0" t="n">
        <v>103.2617335</v>
      </c>
      <c r="L312" s="0" t="n">
        <v>9</v>
      </c>
      <c r="M312" s="0" t="n">
        <v>220</v>
      </c>
      <c r="N312" s="0" t="n">
        <v>0.061863</v>
      </c>
      <c r="O312" s="0" t="n">
        <v>16.31</v>
      </c>
      <c r="P312" s="0" t="n">
        <v>242.3988</v>
      </c>
      <c r="BV312" s="58"/>
      <c r="BW312" s="59"/>
      <c r="BX312" s="59"/>
      <c r="BY312" s="37"/>
      <c r="BZ312" s="47"/>
      <c r="CA312" s="47"/>
      <c r="CB312" s="60"/>
      <c r="CC312" s="47"/>
      <c r="CD312" s="61"/>
      <c r="CE312" s="61"/>
      <c r="CF312" s="47"/>
      <c r="CG312" s="47"/>
      <c r="CH312" s="47"/>
      <c r="CI312" s="62"/>
      <c r="CJ312" s="63"/>
    </row>
    <row r="313" customFormat="false" ht="15" hidden="false" customHeight="false" outlineLevel="0" collapsed="false">
      <c r="A313" s="0" t="n">
        <v>353</v>
      </c>
      <c r="B313" s="0" t="s">
        <v>790</v>
      </c>
      <c r="C313" s="0" t="n">
        <v>1.67</v>
      </c>
      <c r="D313" s="0" t="s">
        <v>198</v>
      </c>
      <c r="E313" s="0" t="s">
        <v>205</v>
      </c>
      <c r="F313" s="0" t="n">
        <v>0.82</v>
      </c>
      <c r="G313" s="0" t="n">
        <v>0.7242759</v>
      </c>
      <c r="H313" s="0" t="n">
        <v>0.001349528</v>
      </c>
      <c r="I313" s="0" t="n">
        <v>0</v>
      </c>
      <c r="J313" s="0" t="n">
        <v>0.7968884</v>
      </c>
      <c r="K313" s="0" t="n">
        <v>103.2617335</v>
      </c>
      <c r="L313" s="0" t="n">
        <v>9</v>
      </c>
      <c r="M313" s="0" t="n">
        <v>220</v>
      </c>
      <c r="N313" s="0" t="n">
        <v>0.061863</v>
      </c>
      <c r="O313" s="0" t="n">
        <v>16.31</v>
      </c>
      <c r="P313" s="0" t="n">
        <v>242.3988</v>
      </c>
      <c r="BV313" s="58"/>
      <c r="BW313" s="59"/>
      <c r="BX313" s="59"/>
      <c r="BY313" s="37"/>
      <c r="BZ313" s="47"/>
      <c r="CA313" s="59"/>
      <c r="CB313" s="60"/>
      <c r="CC313" s="47"/>
      <c r="CD313" s="61"/>
      <c r="CE313" s="61"/>
      <c r="CF313" s="47"/>
      <c r="CG313" s="47"/>
      <c r="CH313" s="47"/>
      <c r="CI313" s="62"/>
      <c r="CJ313" s="63"/>
    </row>
    <row r="314" customFormat="false" ht="15" hidden="false" customHeight="false" outlineLevel="0" collapsed="false">
      <c r="A314" s="0" t="n">
        <v>358</v>
      </c>
      <c r="B314" s="0" t="s">
        <v>791</v>
      </c>
      <c r="C314" s="0" t="n">
        <v>7.47</v>
      </c>
      <c r="D314" s="0" t="s">
        <v>198</v>
      </c>
      <c r="E314" s="0" t="s">
        <v>231</v>
      </c>
      <c r="F314" s="0" t="n">
        <v>0.82</v>
      </c>
      <c r="G314" s="0" t="n">
        <v>0.7242759</v>
      </c>
      <c r="H314" s="0" t="n">
        <v>0.001349528</v>
      </c>
      <c r="I314" s="0" t="n">
        <v>0</v>
      </c>
      <c r="J314" s="0" t="n">
        <v>0.7968884</v>
      </c>
      <c r="K314" s="0" t="n">
        <v>103.2617335</v>
      </c>
      <c r="L314" s="0" t="n">
        <v>9</v>
      </c>
      <c r="M314" s="0" t="n">
        <v>220</v>
      </c>
      <c r="N314" s="0" t="n">
        <v>0.061863</v>
      </c>
      <c r="O314" s="0" t="n">
        <v>16.31</v>
      </c>
      <c r="P314" s="0" t="n">
        <v>242.3988</v>
      </c>
      <c r="BV314" s="58"/>
      <c r="BW314" s="59"/>
      <c r="BX314" s="59"/>
      <c r="BY314" s="37"/>
      <c r="BZ314" s="47"/>
      <c r="CA314" s="47"/>
      <c r="CB314" s="60"/>
      <c r="CC314" s="47"/>
      <c r="CD314" s="61"/>
      <c r="CE314" s="61"/>
      <c r="CF314" s="47"/>
      <c r="CG314" s="47"/>
      <c r="CH314" s="47"/>
      <c r="CI314" s="62"/>
      <c r="CJ314" s="63"/>
    </row>
    <row r="315" customFormat="false" ht="15" hidden="false" customHeight="false" outlineLevel="0" collapsed="false">
      <c r="A315" s="0" t="n">
        <v>359</v>
      </c>
      <c r="B315" s="0" t="s">
        <v>792</v>
      </c>
      <c r="C315" s="0" t="n">
        <v>4.52</v>
      </c>
      <c r="D315" s="0" t="s">
        <v>198</v>
      </c>
      <c r="E315" s="0" t="s">
        <v>32</v>
      </c>
      <c r="F315" s="0" t="n">
        <v>0.82</v>
      </c>
      <c r="G315" s="0" t="n">
        <v>0.7242759</v>
      </c>
      <c r="H315" s="0" t="n">
        <v>0.001349528</v>
      </c>
      <c r="I315" s="0" t="n">
        <v>0</v>
      </c>
      <c r="J315" s="0" t="n">
        <v>0.7968884</v>
      </c>
      <c r="K315" s="0" t="n">
        <v>103.2617335</v>
      </c>
      <c r="L315" s="0" t="n">
        <v>9</v>
      </c>
      <c r="M315" s="0" t="n">
        <v>220</v>
      </c>
      <c r="N315" s="0" t="n">
        <v>0.061863</v>
      </c>
      <c r="O315" s="0" t="n">
        <v>16.31</v>
      </c>
      <c r="P315" s="0" t="n">
        <v>242.3988</v>
      </c>
      <c r="BV315" s="58"/>
      <c r="BW315" s="59"/>
      <c r="BX315" s="59"/>
      <c r="BY315" s="37"/>
      <c r="BZ315" s="47"/>
      <c r="CA315" s="47"/>
      <c r="CB315" s="60"/>
      <c r="CC315" s="47"/>
      <c r="CD315" s="61"/>
      <c r="CE315" s="61"/>
      <c r="CF315" s="47"/>
      <c r="CG315" s="47"/>
      <c r="CH315" s="47"/>
      <c r="CI315" s="62"/>
      <c r="CJ315" s="63"/>
    </row>
    <row r="316" customFormat="false" ht="15" hidden="false" customHeight="false" outlineLevel="0" collapsed="false">
      <c r="A316" s="0" t="n">
        <v>360</v>
      </c>
      <c r="B316" s="0" t="s">
        <v>793</v>
      </c>
      <c r="C316" s="0" t="n">
        <v>4.09</v>
      </c>
      <c r="D316" s="0" t="s">
        <v>198</v>
      </c>
      <c r="E316" s="0" t="s">
        <v>36</v>
      </c>
      <c r="F316" s="0" t="n">
        <v>0.82</v>
      </c>
      <c r="G316" s="0" t="n">
        <v>0.7242759</v>
      </c>
      <c r="H316" s="0" t="n">
        <v>0.001349528</v>
      </c>
      <c r="I316" s="0" t="n">
        <v>0</v>
      </c>
      <c r="J316" s="0" t="n">
        <v>0.7968884</v>
      </c>
      <c r="K316" s="0" t="n">
        <v>103.2617335</v>
      </c>
      <c r="L316" s="0" t="n">
        <v>9</v>
      </c>
      <c r="M316" s="0" t="n">
        <v>220</v>
      </c>
      <c r="N316" s="0" t="n">
        <v>0.061863</v>
      </c>
      <c r="O316" s="0" t="n">
        <v>16.31</v>
      </c>
      <c r="P316" s="0" t="n">
        <v>242.3988</v>
      </c>
      <c r="BV316" s="58"/>
      <c r="BW316" s="59"/>
      <c r="BX316" s="59"/>
      <c r="BY316" s="37"/>
      <c r="BZ316" s="47"/>
      <c r="CA316" s="47"/>
      <c r="CB316" s="60"/>
      <c r="CC316" s="47"/>
      <c r="CD316" s="61"/>
      <c r="CE316" s="61"/>
      <c r="CF316" s="47"/>
      <c r="CG316" s="47"/>
      <c r="CH316" s="47"/>
      <c r="CI316" s="62"/>
      <c r="CJ316" s="63"/>
    </row>
    <row r="317" customFormat="false" ht="15" hidden="false" customHeight="false" outlineLevel="0" collapsed="false">
      <c r="A317" s="0" t="n">
        <v>361</v>
      </c>
      <c r="B317" s="0" t="s">
        <v>794</v>
      </c>
      <c r="C317" s="0" t="n">
        <v>3.57</v>
      </c>
      <c r="D317" s="0" t="s">
        <v>198</v>
      </c>
      <c r="E317" s="0" t="s">
        <v>40</v>
      </c>
      <c r="F317" s="0" t="n">
        <v>0.82</v>
      </c>
      <c r="G317" s="0" t="n">
        <v>0.7242759</v>
      </c>
      <c r="H317" s="0" t="n">
        <v>0.001349528</v>
      </c>
      <c r="I317" s="0" t="n">
        <v>0</v>
      </c>
      <c r="J317" s="0" t="n">
        <v>0.7968884</v>
      </c>
      <c r="K317" s="0" t="n">
        <v>103.2617335</v>
      </c>
      <c r="L317" s="0" t="n">
        <v>9</v>
      </c>
      <c r="M317" s="0" t="n">
        <v>220</v>
      </c>
      <c r="N317" s="0" t="n">
        <v>0.061863</v>
      </c>
      <c r="O317" s="0" t="n">
        <v>16.31</v>
      </c>
      <c r="P317" s="0" t="n">
        <v>242.3988</v>
      </c>
      <c r="BV317" s="58"/>
      <c r="BW317" s="59"/>
      <c r="BX317" s="59"/>
      <c r="BY317" s="37"/>
      <c r="BZ317" s="47"/>
      <c r="CA317" s="47"/>
      <c r="CB317" s="60"/>
      <c r="CC317" s="47"/>
      <c r="CD317" s="61"/>
      <c r="CE317" s="61"/>
      <c r="CF317" s="47"/>
      <c r="CG317" s="47"/>
      <c r="CH317" s="47"/>
      <c r="CI317" s="62"/>
      <c r="CJ317" s="63"/>
    </row>
    <row r="318" customFormat="false" ht="15" hidden="false" customHeight="false" outlineLevel="0" collapsed="false">
      <c r="A318" s="0" t="n">
        <v>354</v>
      </c>
      <c r="B318" s="0" t="s">
        <v>795</v>
      </c>
      <c r="C318" s="0" t="n">
        <v>5.92</v>
      </c>
      <c r="D318" s="0" t="s">
        <v>198</v>
      </c>
      <c r="E318" s="0" t="s">
        <v>233</v>
      </c>
      <c r="F318" s="0" t="n">
        <v>0.82</v>
      </c>
      <c r="G318" s="0" t="n">
        <v>0.7242759</v>
      </c>
      <c r="H318" s="0" t="n">
        <v>0.001349528</v>
      </c>
      <c r="I318" s="0" t="n">
        <v>0</v>
      </c>
      <c r="J318" s="0" t="n">
        <v>0.7968884</v>
      </c>
      <c r="K318" s="0" t="n">
        <v>103.2617335</v>
      </c>
      <c r="L318" s="0" t="n">
        <v>9</v>
      </c>
      <c r="M318" s="0" t="n">
        <v>220</v>
      </c>
      <c r="N318" s="0" t="n">
        <v>0.061863</v>
      </c>
      <c r="O318" s="0" t="n">
        <v>16.31</v>
      </c>
      <c r="P318" s="0" t="n">
        <v>242.3988</v>
      </c>
      <c r="BV318" s="58"/>
      <c r="BW318" s="59"/>
      <c r="BX318" s="59"/>
      <c r="BY318" s="37"/>
      <c r="BZ318" s="47"/>
      <c r="CA318" s="47"/>
      <c r="CB318" s="60"/>
      <c r="CC318" s="47"/>
      <c r="CD318" s="61"/>
      <c r="CE318" s="61"/>
      <c r="CF318" s="47"/>
      <c r="CG318" s="47"/>
      <c r="CH318" s="47"/>
      <c r="CI318" s="62"/>
      <c r="CJ318" s="63"/>
    </row>
    <row r="319" customFormat="false" ht="15" hidden="false" customHeight="false" outlineLevel="0" collapsed="false">
      <c r="A319" s="0" t="n">
        <v>362</v>
      </c>
      <c r="B319" s="0" t="s">
        <v>796</v>
      </c>
      <c r="C319" s="0" t="n">
        <v>1.71</v>
      </c>
      <c r="D319" s="0" t="s">
        <v>198</v>
      </c>
      <c r="E319" s="0" t="s">
        <v>65</v>
      </c>
      <c r="F319" s="0" t="n">
        <v>0.82</v>
      </c>
      <c r="G319" s="0" t="n">
        <v>0.7242759</v>
      </c>
      <c r="H319" s="0" t="n">
        <v>0.001349528</v>
      </c>
      <c r="I319" s="0" t="n">
        <v>0</v>
      </c>
      <c r="J319" s="0" t="n">
        <v>0.7968884</v>
      </c>
      <c r="K319" s="0" t="n">
        <v>103.2617335</v>
      </c>
      <c r="L319" s="0" t="n">
        <v>9</v>
      </c>
      <c r="M319" s="0" t="n">
        <v>220</v>
      </c>
      <c r="N319" s="0" t="n">
        <v>0.061863</v>
      </c>
      <c r="O319" s="0" t="n">
        <v>16.31</v>
      </c>
      <c r="P319" s="0" t="n">
        <v>242.3988</v>
      </c>
      <c r="BV319" s="58"/>
      <c r="BW319" s="59"/>
      <c r="BX319" s="59"/>
      <c r="BY319" s="37"/>
      <c r="BZ319" s="47"/>
      <c r="CA319" s="47"/>
      <c r="CB319" s="60"/>
      <c r="CC319" s="47"/>
      <c r="CD319" s="61"/>
      <c r="CE319" s="61"/>
      <c r="CF319" s="47"/>
      <c r="CG319" s="47"/>
      <c r="CH319" s="47"/>
      <c r="CI319" s="62"/>
      <c r="CJ319" s="63"/>
    </row>
    <row r="320" customFormat="false" ht="15" hidden="false" customHeight="false" outlineLevel="0" collapsed="false">
      <c r="A320" s="0" t="n">
        <v>363</v>
      </c>
      <c r="B320" s="0" t="s">
        <v>797</v>
      </c>
      <c r="C320" s="0" t="n">
        <v>2.72</v>
      </c>
      <c r="D320" s="0" t="s">
        <v>198</v>
      </c>
      <c r="E320" s="0" t="s">
        <v>73</v>
      </c>
      <c r="F320" s="0" t="n">
        <v>0.82</v>
      </c>
      <c r="G320" s="0" t="n">
        <v>0.7242759</v>
      </c>
      <c r="H320" s="0" t="n">
        <v>0.001349528</v>
      </c>
      <c r="I320" s="0" t="n">
        <v>0</v>
      </c>
      <c r="J320" s="0" t="n">
        <v>0.7968884</v>
      </c>
      <c r="K320" s="0" t="n">
        <v>103.2617335</v>
      </c>
      <c r="L320" s="0" t="n">
        <v>9</v>
      </c>
      <c r="M320" s="0" t="n">
        <v>220</v>
      </c>
      <c r="N320" s="0" t="n">
        <v>0.061863</v>
      </c>
      <c r="O320" s="0" t="n">
        <v>16.31</v>
      </c>
      <c r="P320" s="0" t="n">
        <v>242.3988</v>
      </c>
      <c r="BV320" s="58"/>
      <c r="BW320" s="59"/>
      <c r="BX320" s="59"/>
      <c r="BY320" s="37"/>
      <c r="BZ320" s="47"/>
      <c r="CA320" s="47"/>
      <c r="CB320" s="60"/>
      <c r="CC320" s="47"/>
      <c r="CD320" s="61"/>
      <c r="CE320" s="61"/>
      <c r="CF320" s="47"/>
      <c r="CG320" s="47"/>
      <c r="CH320" s="47"/>
      <c r="CI320" s="62"/>
      <c r="CJ320" s="63"/>
    </row>
    <row r="321" customFormat="false" ht="15" hidden="false" customHeight="false" outlineLevel="0" collapsed="false">
      <c r="A321" s="0" t="n">
        <v>364</v>
      </c>
      <c r="B321" s="0" t="s">
        <v>798</v>
      </c>
      <c r="C321" s="0" t="n">
        <v>5.75</v>
      </c>
      <c r="D321" s="0" t="s">
        <v>198</v>
      </c>
      <c r="E321" s="0" t="s">
        <v>77</v>
      </c>
      <c r="F321" s="0" t="n">
        <v>0.82</v>
      </c>
      <c r="G321" s="0" t="n">
        <v>0.7242759</v>
      </c>
      <c r="H321" s="0" t="n">
        <v>0.001349528</v>
      </c>
      <c r="I321" s="0" t="n">
        <v>0</v>
      </c>
      <c r="J321" s="0" t="n">
        <v>0.7968884</v>
      </c>
      <c r="K321" s="0" t="n">
        <v>103.2617335</v>
      </c>
      <c r="L321" s="0" t="n">
        <v>9</v>
      </c>
      <c r="M321" s="0" t="n">
        <v>220</v>
      </c>
      <c r="N321" s="0" t="n">
        <v>0.061863</v>
      </c>
      <c r="O321" s="0" t="n">
        <v>16.31</v>
      </c>
      <c r="P321" s="0" t="n">
        <v>242.3988</v>
      </c>
      <c r="BV321" s="58"/>
      <c r="BW321" s="59"/>
      <c r="BX321" s="59"/>
      <c r="BY321" s="37"/>
      <c r="BZ321" s="47"/>
      <c r="CA321" s="47"/>
      <c r="CB321" s="60"/>
      <c r="CC321" s="47"/>
      <c r="CD321" s="61"/>
      <c r="CE321" s="61"/>
      <c r="CF321" s="47"/>
      <c r="CG321" s="47"/>
      <c r="CH321" s="47"/>
      <c r="CI321" s="62"/>
      <c r="CJ321" s="63"/>
    </row>
    <row r="322" customFormat="false" ht="15" hidden="false" customHeight="false" outlineLevel="0" collapsed="false">
      <c r="A322" s="0" t="n">
        <v>365</v>
      </c>
      <c r="B322" s="0" t="s">
        <v>799</v>
      </c>
      <c r="C322" s="0" t="n">
        <v>3.32</v>
      </c>
      <c r="D322" s="0" t="s">
        <v>198</v>
      </c>
      <c r="E322" s="0" t="s">
        <v>84</v>
      </c>
      <c r="F322" s="0" t="n">
        <v>0.82</v>
      </c>
      <c r="G322" s="0" t="n">
        <v>0.7242759</v>
      </c>
      <c r="H322" s="0" t="n">
        <v>0.001349528</v>
      </c>
      <c r="I322" s="0" t="n">
        <v>0</v>
      </c>
      <c r="J322" s="0" t="n">
        <v>0.7968884</v>
      </c>
      <c r="K322" s="0" t="n">
        <v>103.2617335</v>
      </c>
      <c r="L322" s="0" t="n">
        <v>9</v>
      </c>
      <c r="M322" s="0" t="n">
        <v>220</v>
      </c>
      <c r="N322" s="0" t="n">
        <v>0.061863</v>
      </c>
      <c r="O322" s="0" t="n">
        <v>16.31</v>
      </c>
      <c r="P322" s="0" t="n">
        <v>242.3988</v>
      </c>
      <c r="BV322" s="58"/>
      <c r="BW322" s="59"/>
      <c r="BX322" s="59"/>
      <c r="BY322" s="37"/>
      <c r="BZ322" s="47"/>
      <c r="CA322" s="47"/>
      <c r="CB322" s="60"/>
      <c r="CC322" s="47"/>
      <c r="CD322" s="61"/>
      <c r="CE322" s="61"/>
      <c r="CF322" s="47"/>
      <c r="CG322" s="47"/>
      <c r="CH322" s="47"/>
      <c r="CI322" s="62"/>
      <c r="CJ322" s="63"/>
    </row>
    <row r="323" customFormat="false" ht="15" hidden="false" customHeight="false" outlineLevel="0" collapsed="false">
      <c r="A323" s="0" t="n">
        <v>366</v>
      </c>
      <c r="B323" s="0" t="s">
        <v>800</v>
      </c>
      <c r="C323" s="0" t="n">
        <v>2.87</v>
      </c>
      <c r="D323" s="0" t="s">
        <v>198</v>
      </c>
      <c r="E323" s="0" t="s">
        <v>86</v>
      </c>
      <c r="F323" s="0" t="n">
        <v>0.82</v>
      </c>
      <c r="G323" s="0" t="n">
        <v>0.7242759</v>
      </c>
      <c r="H323" s="0" t="n">
        <v>0.001349528</v>
      </c>
      <c r="I323" s="0" t="n">
        <v>0</v>
      </c>
      <c r="J323" s="0" t="n">
        <v>0.7968884</v>
      </c>
      <c r="K323" s="0" t="n">
        <v>103.2617335</v>
      </c>
      <c r="L323" s="0" t="n">
        <v>9</v>
      </c>
      <c r="M323" s="0" t="n">
        <v>220</v>
      </c>
      <c r="N323" s="0" t="n">
        <v>0.061863</v>
      </c>
      <c r="O323" s="0" t="n">
        <v>16.31</v>
      </c>
      <c r="P323" s="0" t="n">
        <v>242.3988</v>
      </c>
      <c r="BV323" s="58"/>
      <c r="BW323" s="59"/>
      <c r="BX323" s="59"/>
      <c r="BY323" s="37"/>
      <c r="BZ323" s="47"/>
      <c r="CA323" s="47"/>
      <c r="CB323" s="60"/>
      <c r="CC323" s="47"/>
      <c r="CD323" s="61"/>
      <c r="CE323" s="61"/>
      <c r="CF323" s="47"/>
      <c r="CG323" s="47"/>
      <c r="CH323" s="47"/>
      <c r="CI323" s="62"/>
      <c r="CJ323" s="63"/>
    </row>
    <row r="324" customFormat="false" ht="15" hidden="false" customHeight="false" outlineLevel="0" collapsed="false">
      <c r="A324" s="0" t="n">
        <v>355</v>
      </c>
      <c r="B324" s="0" t="s">
        <v>801</v>
      </c>
      <c r="C324" s="0" t="n">
        <v>6.34</v>
      </c>
      <c r="D324" s="0" t="s">
        <v>198</v>
      </c>
      <c r="E324" s="0" t="s">
        <v>234</v>
      </c>
      <c r="F324" s="0" t="n">
        <v>0.82</v>
      </c>
      <c r="G324" s="0" t="n">
        <v>0.7242759</v>
      </c>
      <c r="H324" s="0" t="n">
        <v>0.001349528</v>
      </c>
      <c r="I324" s="0" t="n">
        <v>0</v>
      </c>
      <c r="J324" s="0" t="n">
        <v>0.7968884</v>
      </c>
      <c r="K324" s="0" t="n">
        <v>103.2617335</v>
      </c>
      <c r="L324" s="0" t="n">
        <v>9</v>
      </c>
      <c r="M324" s="0" t="n">
        <v>220</v>
      </c>
      <c r="N324" s="0" t="n">
        <v>0.061863</v>
      </c>
      <c r="O324" s="0" t="n">
        <v>16.31</v>
      </c>
      <c r="P324" s="0" t="n">
        <v>242.3988</v>
      </c>
      <c r="BV324" s="58"/>
      <c r="BW324" s="59"/>
      <c r="BX324" s="59"/>
      <c r="BY324" s="37"/>
      <c r="BZ324" s="47"/>
      <c r="CA324" s="47"/>
      <c r="CB324" s="60"/>
      <c r="CC324" s="47"/>
      <c r="CD324" s="61"/>
      <c r="CE324" s="61"/>
      <c r="CF324" s="47"/>
      <c r="CG324" s="47"/>
      <c r="CH324" s="47"/>
      <c r="CI324" s="62"/>
      <c r="CJ324" s="63"/>
    </row>
    <row r="325" customFormat="false" ht="15" hidden="false" customHeight="false" outlineLevel="0" collapsed="false">
      <c r="A325" s="0" t="n">
        <v>367</v>
      </c>
      <c r="B325" s="0" t="s">
        <v>802</v>
      </c>
      <c r="C325" s="0" t="n">
        <v>4.11</v>
      </c>
      <c r="D325" s="0" t="s">
        <v>198</v>
      </c>
      <c r="E325" s="0" t="s">
        <v>88</v>
      </c>
      <c r="F325" s="0" t="n">
        <v>0.82</v>
      </c>
      <c r="G325" s="0" t="n">
        <v>0.7242759</v>
      </c>
      <c r="H325" s="0" t="n">
        <v>0.001349528</v>
      </c>
      <c r="I325" s="0" t="n">
        <v>0</v>
      </c>
      <c r="J325" s="0" t="n">
        <v>0.7968884</v>
      </c>
      <c r="K325" s="0" t="n">
        <v>103.2617335</v>
      </c>
      <c r="L325" s="0" t="n">
        <v>9</v>
      </c>
      <c r="M325" s="0" t="n">
        <v>220</v>
      </c>
      <c r="N325" s="0" t="n">
        <v>0.061863</v>
      </c>
      <c r="O325" s="0" t="n">
        <v>16.31</v>
      </c>
      <c r="P325" s="0" t="n">
        <v>242.3988</v>
      </c>
      <c r="BV325" s="58"/>
      <c r="BW325" s="59"/>
      <c r="BX325" s="59"/>
      <c r="BY325" s="37"/>
      <c r="BZ325" s="47"/>
      <c r="CA325" s="47"/>
      <c r="CB325" s="60"/>
      <c r="CC325" s="47"/>
      <c r="CD325" s="61"/>
      <c r="CE325" s="61"/>
      <c r="CF325" s="47"/>
      <c r="CG325" s="47"/>
      <c r="CH325" s="47"/>
      <c r="CI325" s="62"/>
      <c r="CJ325" s="63"/>
    </row>
    <row r="326" customFormat="false" ht="15" hidden="false" customHeight="false" outlineLevel="0" collapsed="false">
      <c r="A326" s="0" t="n">
        <v>368</v>
      </c>
      <c r="B326" s="0" t="s">
        <v>803</v>
      </c>
      <c r="C326" s="0" t="n">
        <v>7.54</v>
      </c>
      <c r="D326" s="0" t="s">
        <v>198</v>
      </c>
      <c r="E326" s="0" t="s">
        <v>100</v>
      </c>
      <c r="F326" s="0" t="n">
        <v>0.82</v>
      </c>
      <c r="G326" s="0" t="n">
        <v>0.7242759</v>
      </c>
      <c r="H326" s="0" t="n">
        <v>0.001349528</v>
      </c>
      <c r="I326" s="0" t="n">
        <v>0</v>
      </c>
      <c r="J326" s="0" t="n">
        <v>0.7968884</v>
      </c>
      <c r="K326" s="0" t="n">
        <v>103.2617335</v>
      </c>
      <c r="L326" s="0" t="n">
        <v>9</v>
      </c>
      <c r="M326" s="0" t="n">
        <v>220</v>
      </c>
      <c r="N326" s="0" t="n">
        <v>0.061863</v>
      </c>
      <c r="O326" s="0" t="n">
        <v>16.31</v>
      </c>
      <c r="P326" s="0" t="n">
        <v>242.3988</v>
      </c>
      <c r="BV326" s="58"/>
      <c r="BW326" s="59"/>
      <c r="BX326" s="59"/>
      <c r="BY326" s="37"/>
      <c r="BZ326" s="47"/>
      <c r="CA326" s="47"/>
      <c r="CB326" s="60"/>
      <c r="CC326" s="47"/>
      <c r="CD326" s="61"/>
      <c r="CE326" s="61"/>
      <c r="CF326" s="47"/>
      <c r="CG326" s="47"/>
      <c r="CH326" s="47"/>
      <c r="CI326" s="62"/>
      <c r="CJ326" s="63"/>
    </row>
    <row r="327" customFormat="false" ht="15" hidden="false" customHeight="false" outlineLevel="0" collapsed="false">
      <c r="A327" s="0" t="n">
        <v>369</v>
      </c>
      <c r="B327" s="0" t="s">
        <v>804</v>
      </c>
      <c r="C327" s="0" t="n">
        <v>4.94</v>
      </c>
      <c r="D327" s="0" t="s">
        <v>198</v>
      </c>
      <c r="E327" s="0" t="s">
        <v>104</v>
      </c>
      <c r="F327" s="0" t="n">
        <v>0.82</v>
      </c>
      <c r="G327" s="0" t="n">
        <v>0.7242759</v>
      </c>
      <c r="H327" s="0" t="n">
        <v>0.001349528</v>
      </c>
      <c r="I327" s="0" t="n">
        <v>0</v>
      </c>
      <c r="J327" s="0" t="n">
        <v>0.7968884</v>
      </c>
      <c r="K327" s="0" t="n">
        <v>103.2617335</v>
      </c>
      <c r="L327" s="0" t="n">
        <v>9</v>
      </c>
      <c r="M327" s="0" t="n">
        <v>220</v>
      </c>
      <c r="N327" s="0" t="n">
        <v>0.061863</v>
      </c>
      <c r="O327" s="0" t="n">
        <v>16.31</v>
      </c>
      <c r="P327" s="0" t="n">
        <v>242.3988</v>
      </c>
      <c r="BV327" s="58"/>
      <c r="BW327" s="59"/>
      <c r="BX327" s="59"/>
      <c r="BY327" s="37"/>
      <c r="BZ327" s="47"/>
      <c r="CA327" s="47"/>
      <c r="CB327" s="60"/>
      <c r="CC327" s="47"/>
      <c r="CD327" s="61"/>
      <c r="CE327" s="61"/>
      <c r="CF327" s="47"/>
      <c r="CG327" s="47"/>
      <c r="CH327" s="47"/>
      <c r="CI327" s="62"/>
      <c r="CJ327" s="63"/>
    </row>
    <row r="328" customFormat="false" ht="15" hidden="false" customHeight="false" outlineLevel="0" collapsed="false">
      <c r="A328" s="0" t="n">
        <v>370</v>
      </c>
      <c r="B328" s="0" t="s">
        <v>805</v>
      </c>
      <c r="C328" s="0" t="n">
        <v>5.69</v>
      </c>
      <c r="D328" s="0" t="s">
        <v>198</v>
      </c>
      <c r="E328" s="0" t="s">
        <v>146</v>
      </c>
      <c r="F328" s="0" t="n">
        <v>0.82</v>
      </c>
      <c r="G328" s="0" t="n">
        <v>0.7242759</v>
      </c>
      <c r="H328" s="0" t="n">
        <v>0.001349528</v>
      </c>
      <c r="I328" s="0" t="n">
        <v>0</v>
      </c>
      <c r="J328" s="0" t="n">
        <v>0.7968884</v>
      </c>
      <c r="K328" s="0" t="n">
        <v>103.2617335</v>
      </c>
      <c r="L328" s="0" t="n">
        <v>9</v>
      </c>
      <c r="M328" s="0" t="n">
        <v>220</v>
      </c>
      <c r="N328" s="0" t="n">
        <v>0.061863</v>
      </c>
      <c r="O328" s="0" t="n">
        <v>16.31</v>
      </c>
      <c r="P328" s="0" t="n">
        <v>242.3988</v>
      </c>
      <c r="BV328" s="58"/>
      <c r="BW328" s="59"/>
      <c r="BX328" s="59"/>
      <c r="BY328" s="37"/>
      <c r="BZ328" s="47"/>
      <c r="CA328" s="59"/>
      <c r="CB328" s="60"/>
      <c r="CC328" s="47"/>
      <c r="CD328" s="61"/>
      <c r="CE328" s="61"/>
      <c r="CF328" s="47"/>
      <c r="CG328" s="47"/>
      <c r="CH328" s="47"/>
      <c r="CI328" s="62"/>
      <c r="CJ328" s="63"/>
    </row>
    <row r="329" customFormat="false" ht="15" hidden="false" customHeight="false" outlineLevel="0" collapsed="false">
      <c r="A329" s="0" t="n">
        <v>371</v>
      </c>
      <c r="B329" s="0" t="s">
        <v>806</v>
      </c>
      <c r="C329" s="0" t="n">
        <v>6.34</v>
      </c>
      <c r="D329" s="0" t="s">
        <v>198</v>
      </c>
      <c r="E329" s="0" t="s">
        <v>149</v>
      </c>
      <c r="F329" s="0" t="n">
        <v>0.82</v>
      </c>
      <c r="G329" s="0" t="n">
        <v>0.7242759</v>
      </c>
      <c r="H329" s="0" t="n">
        <v>0.001349528</v>
      </c>
      <c r="I329" s="0" t="n">
        <v>0</v>
      </c>
      <c r="J329" s="0" t="n">
        <v>0.7968884</v>
      </c>
      <c r="K329" s="0" t="n">
        <v>103.2617335</v>
      </c>
      <c r="L329" s="0" t="n">
        <v>9</v>
      </c>
      <c r="M329" s="0" t="n">
        <v>220</v>
      </c>
      <c r="N329" s="0" t="n">
        <v>0.061863</v>
      </c>
      <c r="O329" s="0" t="n">
        <v>16.31</v>
      </c>
      <c r="P329" s="0" t="n">
        <v>242.3988</v>
      </c>
      <c r="BV329" s="58"/>
      <c r="BW329" s="59"/>
      <c r="BX329" s="59"/>
      <c r="BY329" s="37"/>
      <c r="BZ329" s="47"/>
      <c r="CA329" s="47"/>
      <c r="CB329" s="60"/>
      <c r="CC329" s="47"/>
      <c r="CD329" s="61"/>
      <c r="CE329" s="61"/>
      <c r="CF329" s="47"/>
      <c r="CG329" s="47"/>
      <c r="CH329" s="47"/>
      <c r="CI329" s="62"/>
      <c r="CJ329" s="63"/>
    </row>
    <row r="330" customFormat="false" ht="15" hidden="false" customHeight="false" outlineLevel="0" collapsed="false">
      <c r="A330" s="0" t="n">
        <v>372</v>
      </c>
      <c r="B330" s="0" t="s">
        <v>807</v>
      </c>
      <c r="C330" s="0" t="n">
        <v>5.29</v>
      </c>
      <c r="D330" s="0" t="s">
        <v>198</v>
      </c>
      <c r="E330" s="0" t="s">
        <v>158</v>
      </c>
      <c r="F330" s="0" t="n">
        <v>0.82</v>
      </c>
      <c r="G330" s="0" t="n">
        <v>0.7242759</v>
      </c>
      <c r="H330" s="0" t="n">
        <v>0.001349528</v>
      </c>
      <c r="I330" s="0" t="n">
        <v>0</v>
      </c>
      <c r="J330" s="0" t="n">
        <v>0.7968884</v>
      </c>
      <c r="K330" s="0" t="n">
        <v>103.2617335</v>
      </c>
      <c r="L330" s="0" t="n">
        <v>9</v>
      </c>
      <c r="M330" s="0" t="n">
        <v>220</v>
      </c>
      <c r="N330" s="0" t="n">
        <v>0.061863</v>
      </c>
      <c r="O330" s="0" t="n">
        <v>16.31</v>
      </c>
      <c r="P330" s="0" t="n">
        <v>242.3988</v>
      </c>
      <c r="BV330" s="58"/>
      <c r="BW330" s="59"/>
      <c r="BX330" s="59"/>
      <c r="BY330" s="37"/>
      <c r="BZ330" s="47"/>
      <c r="CA330" s="47"/>
      <c r="CB330" s="60"/>
      <c r="CC330" s="47"/>
      <c r="CD330" s="61"/>
      <c r="CE330" s="61"/>
      <c r="CF330" s="47"/>
      <c r="CG330" s="47"/>
      <c r="CH330" s="47"/>
      <c r="CI330" s="62"/>
      <c r="CJ330" s="63"/>
    </row>
    <row r="331" customFormat="false" ht="15" hidden="false" customHeight="false" outlineLevel="0" collapsed="false">
      <c r="A331" s="0" t="n">
        <v>373</v>
      </c>
      <c r="B331" s="0" t="s">
        <v>808</v>
      </c>
      <c r="C331" s="0" t="n">
        <v>4.34</v>
      </c>
      <c r="D331" s="0" t="s">
        <v>198</v>
      </c>
      <c r="E331" s="0" t="s">
        <v>180</v>
      </c>
      <c r="F331" s="0" t="n">
        <v>0.82</v>
      </c>
      <c r="G331" s="0" t="n">
        <v>0.7242759</v>
      </c>
      <c r="H331" s="0" t="n">
        <v>0.001349528</v>
      </c>
      <c r="I331" s="0" t="n">
        <v>0</v>
      </c>
      <c r="J331" s="0" t="n">
        <v>0.7968884</v>
      </c>
      <c r="K331" s="0" t="n">
        <v>103.2617335</v>
      </c>
      <c r="L331" s="0" t="n">
        <v>9</v>
      </c>
      <c r="M331" s="0" t="n">
        <v>220</v>
      </c>
      <c r="N331" s="0" t="n">
        <v>0.061863</v>
      </c>
      <c r="O331" s="0" t="n">
        <v>16.31</v>
      </c>
      <c r="P331" s="0" t="n">
        <v>242.3988</v>
      </c>
      <c r="BV331" s="58"/>
      <c r="BW331" s="59"/>
      <c r="BX331" s="59"/>
      <c r="BY331" s="37"/>
      <c r="BZ331" s="47"/>
      <c r="CA331" s="47"/>
      <c r="CB331" s="60"/>
      <c r="CC331" s="47"/>
      <c r="CD331" s="61"/>
      <c r="CE331" s="61"/>
      <c r="CF331" s="47"/>
      <c r="CG331" s="47"/>
      <c r="CH331" s="47"/>
      <c r="CI331" s="62"/>
      <c r="CJ331" s="63"/>
    </row>
    <row r="332" customFormat="false" ht="15" hidden="false" customHeight="false" outlineLevel="0" collapsed="false">
      <c r="A332" s="0" t="n">
        <v>356</v>
      </c>
      <c r="B332" s="0" t="s">
        <v>809</v>
      </c>
      <c r="C332" s="0" t="n">
        <v>4.26744</v>
      </c>
      <c r="D332" s="0" t="s">
        <v>198</v>
      </c>
      <c r="E332" s="0" t="s">
        <v>236</v>
      </c>
      <c r="F332" s="0" t="n">
        <v>0.82</v>
      </c>
      <c r="G332" s="0" t="n">
        <v>0.7242759</v>
      </c>
      <c r="H332" s="0" t="n">
        <v>0.001349528</v>
      </c>
      <c r="I332" s="0" t="n">
        <v>0</v>
      </c>
      <c r="J332" s="0" t="n">
        <v>0.7968884</v>
      </c>
      <c r="K332" s="0" t="n">
        <v>103.2617335</v>
      </c>
      <c r="L332" s="0" t="n">
        <v>9</v>
      </c>
      <c r="M332" s="0" t="n">
        <v>220</v>
      </c>
      <c r="N332" s="0" t="n">
        <v>0.061863</v>
      </c>
      <c r="O332" s="0" t="n">
        <v>16.31</v>
      </c>
      <c r="P332" s="0" t="n">
        <v>242.3988</v>
      </c>
      <c r="BV332" s="58"/>
      <c r="BW332" s="59"/>
      <c r="BX332" s="59"/>
      <c r="BY332" s="37"/>
      <c r="BZ332" s="47"/>
      <c r="CA332" s="47"/>
      <c r="CB332" s="60"/>
      <c r="CC332" s="47"/>
      <c r="CD332" s="61"/>
      <c r="CE332" s="61"/>
      <c r="CF332" s="47"/>
      <c r="CG332" s="47"/>
      <c r="CH332" s="47"/>
      <c r="CI332" s="62"/>
      <c r="CJ332" s="63"/>
    </row>
    <row r="333" customFormat="false" ht="15" hidden="false" customHeight="false" outlineLevel="0" collapsed="false">
      <c r="A333" s="0" t="n">
        <v>357</v>
      </c>
      <c r="B333" s="0" t="s">
        <v>810</v>
      </c>
      <c r="C333" s="0" t="n">
        <v>3.79</v>
      </c>
      <c r="D333" s="0" t="s">
        <v>198</v>
      </c>
      <c r="E333" s="0" t="s">
        <v>225</v>
      </c>
      <c r="F333" s="0" t="n">
        <v>0.82</v>
      </c>
      <c r="G333" s="0" t="n">
        <v>0.7242759</v>
      </c>
      <c r="H333" s="0" t="n">
        <v>0.001349528</v>
      </c>
      <c r="I333" s="0" t="n">
        <v>0</v>
      </c>
      <c r="J333" s="0" t="n">
        <v>0.7968884</v>
      </c>
      <c r="K333" s="0" t="n">
        <v>103.2617335</v>
      </c>
      <c r="L333" s="0" t="n">
        <v>9</v>
      </c>
      <c r="M333" s="0" t="n">
        <v>220</v>
      </c>
      <c r="N333" s="0" t="n">
        <v>0.061863</v>
      </c>
      <c r="O333" s="0" t="n">
        <v>16.31</v>
      </c>
      <c r="P333" s="0" t="n">
        <v>242.3988</v>
      </c>
      <c r="BV333" s="58"/>
      <c r="BW333" s="59"/>
      <c r="BX333" s="59"/>
      <c r="BY333" s="37"/>
      <c r="BZ333" s="47"/>
      <c r="CA333" s="47"/>
      <c r="CB333" s="60"/>
      <c r="CC333" s="47"/>
      <c r="CD333" s="61"/>
      <c r="CE333" s="61"/>
      <c r="CF333" s="47"/>
      <c r="CG333" s="47"/>
      <c r="CH333" s="47"/>
      <c r="CI333" s="62"/>
      <c r="CJ333" s="63"/>
    </row>
    <row r="334" customFormat="false" ht="15" hidden="false" customHeight="false" outlineLevel="0" collapsed="false">
      <c r="A334" s="0" t="n">
        <v>377</v>
      </c>
      <c r="B334" s="0" t="s">
        <v>811</v>
      </c>
      <c r="C334" s="0" t="n">
        <v>8.4</v>
      </c>
      <c r="D334" s="0" t="s">
        <v>199</v>
      </c>
      <c r="E334" s="0" t="s">
        <v>44</v>
      </c>
      <c r="F334" s="0" t="n">
        <v>2.199</v>
      </c>
      <c r="G334" s="0" t="n">
        <v>1.3094172</v>
      </c>
      <c r="H334" s="0" t="n">
        <v>0.044627077</v>
      </c>
      <c r="I334" s="0" t="n">
        <v>0.005655709</v>
      </c>
      <c r="J334" s="0" t="n">
        <v>0.917905</v>
      </c>
      <c r="K334" s="0" t="n">
        <v>107.0456017</v>
      </c>
      <c r="L334" s="0" t="n">
        <v>9.896680943</v>
      </c>
      <c r="M334" s="0" t="n">
        <v>68</v>
      </c>
      <c r="N334" s="0" t="n">
        <v>0.066332</v>
      </c>
      <c r="O334" s="0" t="n">
        <v>16.31</v>
      </c>
      <c r="P334" s="0" t="n">
        <v>211.496</v>
      </c>
      <c r="BV334" s="58"/>
      <c r="BW334" s="59"/>
      <c r="BX334" s="59"/>
      <c r="BY334" s="37"/>
      <c r="BZ334" s="47"/>
      <c r="CA334" s="47"/>
      <c r="CB334" s="60"/>
      <c r="CC334" s="47"/>
      <c r="CD334" s="61"/>
      <c r="CE334" s="61"/>
      <c r="CF334" s="47"/>
      <c r="CG334" s="47"/>
      <c r="CH334" s="47"/>
      <c r="CI334" s="62"/>
      <c r="CJ334" s="63"/>
    </row>
    <row r="335" customFormat="false" ht="15" hidden="false" customHeight="false" outlineLevel="0" collapsed="false">
      <c r="A335" s="0" t="n">
        <v>378</v>
      </c>
      <c r="B335" s="0" t="s">
        <v>812</v>
      </c>
      <c r="C335" s="0" t="n">
        <v>2</v>
      </c>
      <c r="D335" s="0" t="s">
        <v>199</v>
      </c>
      <c r="E335" s="0" t="s">
        <v>73</v>
      </c>
      <c r="F335" s="0" t="n">
        <v>2.199</v>
      </c>
      <c r="G335" s="0" t="n">
        <v>1.3094172</v>
      </c>
      <c r="H335" s="0" t="n">
        <v>0.044627077</v>
      </c>
      <c r="I335" s="0" t="n">
        <v>0.005655709</v>
      </c>
      <c r="J335" s="0" t="n">
        <v>0.917905</v>
      </c>
      <c r="K335" s="0" t="n">
        <v>107.0456017</v>
      </c>
      <c r="L335" s="0" t="n">
        <v>9.896680943</v>
      </c>
      <c r="M335" s="0" t="n">
        <v>68</v>
      </c>
      <c r="N335" s="0" t="n">
        <v>0.066332</v>
      </c>
      <c r="O335" s="0" t="n">
        <v>16.31</v>
      </c>
      <c r="P335" s="0" t="n">
        <v>211.496</v>
      </c>
      <c r="BV335" s="58"/>
      <c r="BW335" s="59"/>
      <c r="BX335" s="59"/>
      <c r="BY335" s="37"/>
      <c r="BZ335" s="47"/>
      <c r="CA335" s="47"/>
      <c r="CB335" s="60"/>
      <c r="CC335" s="47"/>
      <c r="CD335" s="61"/>
      <c r="CE335" s="61"/>
      <c r="CF335" s="47"/>
      <c r="CG335" s="47"/>
      <c r="CH335" s="47"/>
      <c r="CI335" s="62"/>
      <c r="CJ335" s="63"/>
    </row>
    <row r="336" customFormat="false" ht="15" hidden="false" customHeight="false" outlineLevel="0" collapsed="false">
      <c r="A336" s="0" t="n">
        <v>374</v>
      </c>
      <c r="B336" s="0" t="s">
        <v>813</v>
      </c>
      <c r="C336" s="0" t="n">
        <v>6.8</v>
      </c>
      <c r="D336" s="0" t="s">
        <v>199</v>
      </c>
      <c r="E336" s="0" t="s">
        <v>234</v>
      </c>
      <c r="F336" s="0" t="n">
        <v>2.199</v>
      </c>
      <c r="G336" s="0" t="n">
        <v>1.3094172</v>
      </c>
      <c r="H336" s="0" t="n">
        <v>0.044627077</v>
      </c>
      <c r="I336" s="0" t="n">
        <v>0.005655709</v>
      </c>
      <c r="J336" s="0" t="n">
        <v>0.917905</v>
      </c>
      <c r="K336" s="0" t="n">
        <v>107.0456017</v>
      </c>
      <c r="L336" s="0" t="n">
        <v>9.896680943</v>
      </c>
      <c r="M336" s="0" t="n">
        <v>68</v>
      </c>
      <c r="N336" s="0" t="n">
        <v>0.066332</v>
      </c>
      <c r="O336" s="0" t="n">
        <v>16.31</v>
      </c>
      <c r="P336" s="0" t="n">
        <v>211.496</v>
      </c>
      <c r="BV336" s="58"/>
      <c r="BW336" s="59"/>
      <c r="BX336" s="59"/>
      <c r="BY336" s="37"/>
      <c r="BZ336" s="47"/>
      <c r="CA336" s="47"/>
      <c r="CB336" s="60"/>
      <c r="CC336" s="47"/>
      <c r="CD336" s="61"/>
      <c r="CE336" s="61"/>
      <c r="CF336" s="47"/>
      <c r="CG336" s="47"/>
      <c r="CH336" s="47"/>
      <c r="CI336" s="62"/>
      <c r="CJ336" s="63"/>
    </row>
    <row r="337" customFormat="false" ht="15" hidden="false" customHeight="false" outlineLevel="0" collapsed="false">
      <c r="A337" s="0" t="n">
        <v>379</v>
      </c>
      <c r="B337" s="0" t="s">
        <v>814</v>
      </c>
      <c r="C337" s="0" t="n">
        <v>4.57</v>
      </c>
      <c r="D337" s="0" t="s">
        <v>199</v>
      </c>
      <c r="E337" s="0" t="s">
        <v>104</v>
      </c>
      <c r="F337" s="0" t="n">
        <v>2.199</v>
      </c>
      <c r="G337" s="0" t="n">
        <v>1.3094172</v>
      </c>
      <c r="H337" s="0" t="n">
        <v>0.044627077</v>
      </c>
      <c r="I337" s="0" t="n">
        <v>0.005655709</v>
      </c>
      <c r="J337" s="0" t="n">
        <v>0.917905</v>
      </c>
      <c r="K337" s="0" t="n">
        <v>107.0456017</v>
      </c>
      <c r="L337" s="0" t="n">
        <v>9.896680943</v>
      </c>
      <c r="M337" s="0" t="n">
        <v>68</v>
      </c>
      <c r="N337" s="0" t="n">
        <v>0.066332</v>
      </c>
      <c r="O337" s="0" t="n">
        <v>16.31</v>
      </c>
      <c r="P337" s="0" t="n">
        <v>211.496</v>
      </c>
      <c r="BV337" s="58"/>
      <c r="BW337" s="59"/>
      <c r="BX337" s="59"/>
      <c r="BY337" s="37"/>
      <c r="BZ337" s="47"/>
      <c r="CA337" s="47"/>
      <c r="CB337" s="60"/>
      <c r="CC337" s="47"/>
      <c r="CD337" s="61"/>
      <c r="CE337" s="61"/>
      <c r="CF337" s="47"/>
      <c r="CG337" s="47"/>
      <c r="CH337" s="47"/>
      <c r="CI337" s="62"/>
      <c r="CJ337" s="63"/>
    </row>
    <row r="338" customFormat="false" ht="15" hidden="false" customHeight="false" outlineLevel="0" collapsed="false">
      <c r="A338" s="0" t="n">
        <v>380</v>
      </c>
      <c r="B338" s="0" t="s">
        <v>815</v>
      </c>
      <c r="C338" s="0" t="n">
        <v>2.07</v>
      </c>
      <c r="D338" s="0" t="s">
        <v>199</v>
      </c>
      <c r="E338" s="0" t="s">
        <v>107</v>
      </c>
      <c r="F338" s="0" t="n">
        <v>2.199</v>
      </c>
      <c r="G338" s="0" t="n">
        <v>1.3094172</v>
      </c>
      <c r="H338" s="0" t="n">
        <v>0.044627077</v>
      </c>
      <c r="I338" s="0" t="n">
        <v>0.005655709</v>
      </c>
      <c r="J338" s="0" t="n">
        <v>0.917905</v>
      </c>
      <c r="K338" s="0" t="n">
        <v>107.0456017</v>
      </c>
      <c r="L338" s="0" t="n">
        <v>9.896680943</v>
      </c>
      <c r="M338" s="0" t="n">
        <v>68</v>
      </c>
      <c r="N338" s="0" t="n">
        <v>0.066332</v>
      </c>
      <c r="O338" s="0" t="n">
        <v>16.31</v>
      </c>
      <c r="P338" s="0" t="n">
        <v>211.496</v>
      </c>
      <c r="BV338" s="58"/>
      <c r="BW338" s="59"/>
      <c r="BX338" s="59"/>
      <c r="BY338" s="37"/>
      <c r="BZ338" s="47"/>
      <c r="CA338" s="47"/>
      <c r="CB338" s="60"/>
      <c r="CC338" s="47"/>
      <c r="CD338" s="61"/>
      <c r="CE338" s="61"/>
      <c r="CF338" s="47"/>
      <c r="CG338" s="47"/>
      <c r="CH338" s="47"/>
      <c r="CI338" s="62"/>
      <c r="CJ338" s="63"/>
    </row>
    <row r="339" customFormat="false" ht="15" hidden="false" customHeight="false" outlineLevel="0" collapsed="false">
      <c r="A339" s="0" t="n">
        <v>381</v>
      </c>
      <c r="B339" s="0" t="s">
        <v>816</v>
      </c>
      <c r="C339" s="0" t="n">
        <v>2.68</v>
      </c>
      <c r="D339" s="0" t="s">
        <v>199</v>
      </c>
      <c r="E339" s="0" t="s">
        <v>116</v>
      </c>
      <c r="F339" s="0" t="n">
        <v>2.199</v>
      </c>
      <c r="G339" s="0" t="n">
        <v>1.3094172</v>
      </c>
      <c r="H339" s="0" t="n">
        <v>0.044627077</v>
      </c>
      <c r="I339" s="0" t="n">
        <v>0.005655709</v>
      </c>
      <c r="J339" s="0" t="n">
        <v>0.917905</v>
      </c>
      <c r="K339" s="0" t="n">
        <v>107.0456017</v>
      </c>
      <c r="L339" s="0" t="n">
        <v>9.896680943</v>
      </c>
      <c r="M339" s="0" t="n">
        <v>68</v>
      </c>
      <c r="N339" s="0" t="n">
        <v>0.066332</v>
      </c>
      <c r="O339" s="0" t="n">
        <v>16.31</v>
      </c>
      <c r="P339" s="0" t="n">
        <v>211.496</v>
      </c>
      <c r="BV339" s="58"/>
      <c r="BW339" s="59"/>
      <c r="BX339" s="59"/>
      <c r="BY339" s="37"/>
      <c r="BZ339" s="47"/>
      <c r="CA339" s="47"/>
      <c r="CB339" s="60"/>
      <c r="CC339" s="47"/>
      <c r="CD339" s="61"/>
      <c r="CE339" s="61"/>
      <c r="CF339" s="47"/>
      <c r="CG339" s="47"/>
      <c r="CH339" s="47"/>
      <c r="CI339" s="62"/>
      <c r="CJ339" s="63"/>
    </row>
    <row r="340" customFormat="false" ht="15" hidden="false" customHeight="false" outlineLevel="0" collapsed="false">
      <c r="A340" s="0" t="n">
        <v>375</v>
      </c>
      <c r="B340" s="0" t="s">
        <v>817</v>
      </c>
      <c r="C340" s="0" t="n">
        <v>4.58</v>
      </c>
      <c r="D340" s="0" t="s">
        <v>199</v>
      </c>
      <c r="E340" s="0" t="s">
        <v>235</v>
      </c>
      <c r="F340" s="0" t="n">
        <v>2.199</v>
      </c>
      <c r="G340" s="0" t="n">
        <v>1.3094172</v>
      </c>
      <c r="H340" s="0" t="n">
        <v>0.044627077</v>
      </c>
      <c r="I340" s="0" t="n">
        <v>0.005655709</v>
      </c>
      <c r="J340" s="0" t="n">
        <v>0.917905</v>
      </c>
      <c r="K340" s="0" t="n">
        <v>107.0456017</v>
      </c>
      <c r="L340" s="0" t="n">
        <v>9.896680943</v>
      </c>
      <c r="M340" s="0" t="n">
        <v>68</v>
      </c>
      <c r="N340" s="0" t="n">
        <v>0.066332</v>
      </c>
      <c r="O340" s="0" t="n">
        <v>16.31</v>
      </c>
      <c r="P340" s="0" t="n">
        <v>211.496</v>
      </c>
      <c r="BV340" s="58"/>
      <c r="BW340" s="59"/>
      <c r="BX340" s="59"/>
      <c r="BY340" s="37"/>
      <c r="BZ340" s="47"/>
      <c r="CA340" s="47"/>
      <c r="CB340" s="60"/>
      <c r="CC340" s="47"/>
      <c r="CD340" s="61"/>
      <c r="CE340" s="61"/>
      <c r="CF340" s="47"/>
      <c r="CG340" s="47"/>
      <c r="CH340" s="47"/>
      <c r="CI340" s="62"/>
      <c r="CJ340" s="63"/>
    </row>
    <row r="341" customFormat="false" ht="15" hidden="false" customHeight="false" outlineLevel="0" collapsed="false">
      <c r="A341" s="0" t="n">
        <v>382</v>
      </c>
      <c r="B341" s="0" t="s">
        <v>818</v>
      </c>
      <c r="C341" s="0" t="n">
        <v>5.96</v>
      </c>
      <c r="D341" s="0" t="s">
        <v>199</v>
      </c>
      <c r="E341" s="0" t="s">
        <v>139</v>
      </c>
      <c r="F341" s="0" t="n">
        <v>2.199</v>
      </c>
      <c r="G341" s="0" t="n">
        <v>1.3094172</v>
      </c>
      <c r="H341" s="0" t="n">
        <v>0.044627077</v>
      </c>
      <c r="I341" s="0" t="n">
        <v>0.005655709</v>
      </c>
      <c r="J341" s="0" t="n">
        <v>0.917905</v>
      </c>
      <c r="K341" s="0" t="n">
        <v>107.0456017</v>
      </c>
      <c r="L341" s="0" t="n">
        <v>9.896680943</v>
      </c>
      <c r="M341" s="0" t="n">
        <v>68</v>
      </c>
      <c r="N341" s="0" t="n">
        <v>0.066332</v>
      </c>
      <c r="O341" s="0" t="n">
        <v>16.31</v>
      </c>
      <c r="P341" s="0" t="n">
        <v>211.496</v>
      </c>
      <c r="BV341" s="58"/>
      <c r="BW341" s="59"/>
      <c r="BX341" s="59"/>
      <c r="BY341" s="37"/>
      <c r="BZ341" s="47"/>
      <c r="CA341" s="47"/>
      <c r="CB341" s="60"/>
      <c r="CC341" s="47"/>
      <c r="CD341" s="61"/>
      <c r="CE341" s="61"/>
      <c r="CF341" s="47"/>
      <c r="CG341" s="47"/>
      <c r="CH341" s="47"/>
      <c r="CI341" s="62"/>
      <c r="CJ341" s="63"/>
    </row>
    <row r="342" customFormat="false" ht="15" hidden="false" customHeight="false" outlineLevel="0" collapsed="false">
      <c r="A342" s="0" t="n">
        <v>383</v>
      </c>
      <c r="B342" s="0" t="s">
        <v>819</v>
      </c>
      <c r="C342" s="0" t="n">
        <v>5.11</v>
      </c>
      <c r="D342" s="0" t="s">
        <v>199</v>
      </c>
      <c r="E342" s="0" t="s">
        <v>149</v>
      </c>
      <c r="F342" s="0" t="n">
        <v>2.199</v>
      </c>
      <c r="G342" s="0" t="n">
        <v>1.3094172</v>
      </c>
      <c r="H342" s="0" t="n">
        <v>0.044627077</v>
      </c>
      <c r="I342" s="0" t="n">
        <v>0.005655709</v>
      </c>
      <c r="J342" s="0" t="n">
        <v>0.917905</v>
      </c>
      <c r="K342" s="0" t="n">
        <v>107.0456017</v>
      </c>
      <c r="L342" s="0" t="n">
        <v>9.896680943</v>
      </c>
      <c r="M342" s="0" t="n">
        <v>68</v>
      </c>
      <c r="N342" s="0" t="n">
        <v>0.066332</v>
      </c>
      <c r="O342" s="0" t="n">
        <v>16.31</v>
      </c>
      <c r="P342" s="0" t="n">
        <v>211.496</v>
      </c>
      <c r="BV342" s="58"/>
      <c r="BW342" s="59"/>
      <c r="BX342" s="59"/>
      <c r="BY342" s="37"/>
      <c r="BZ342" s="47"/>
      <c r="CA342" s="47"/>
      <c r="CB342" s="60"/>
      <c r="CC342" s="47"/>
      <c r="CD342" s="61"/>
      <c r="CE342" s="61"/>
      <c r="CF342" s="47"/>
      <c r="CG342" s="47"/>
      <c r="CH342" s="47"/>
      <c r="CI342" s="62"/>
      <c r="CJ342" s="63"/>
    </row>
    <row r="343" customFormat="false" ht="15" hidden="false" customHeight="false" outlineLevel="0" collapsed="false">
      <c r="A343" s="0" t="n">
        <v>384</v>
      </c>
      <c r="B343" s="0" t="s">
        <v>820</v>
      </c>
      <c r="C343" s="0" t="n">
        <v>5.18</v>
      </c>
      <c r="D343" s="0" t="s">
        <v>199</v>
      </c>
      <c r="E343" s="0" t="s">
        <v>158</v>
      </c>
      <c r="F343" s="0" t="n">
        <v>2.199</v>
      </c>
      <c r="G343" s="0" t="n">
        <v>1.3094172</v>
      </c>
      <c r="H343" s="0" t="n">
        <v>0.044627077</v>
      </c>
      <c r="I343" s="0" t="n">
        <v>0.005655709</v>
      </c>
      <c r="J343" s="0" t="n">
        <v>0.917905</v>
      </c>
      <c r="K343" s="0" t="n">
        <v>107.0456017</v>
      </c>
      <c r="L343" s="0" t="n">
        <v>9.896680943</v>
      </c>
      <c r="M343" s="0" t="n">
        <v>68</v>
      </c>
      <c r="N343" s="0" t="n">
        <v>0.066332</v>
      </c>
      <c r="O343" s="0" t="n">
        <v>16.31</v>
      </c>
      <c r="P343" s="0" t="n">
        <v>211.496</v>
      </c>
      <c r="BV343" s="58"/>
      <c r="BW343" s="59"/>
      <c r="BX343" s="59"/>
      <c r="BY343" s="37"/>
      <c r="BZ343" s="47"/>
      <c r="CA343" s="59"/>
      <c r="CB343" s="60"/>
      <c r="CC343" s="47"/>
      <c r="CD343" s="61"/>
      <c r="CE343" s="61"/>
      <c r="CF343" s="47"/>
      <c r="CG343" s="47"/>
      <c r="CH343" s="47"/>
      <c r="CI343" s="62"/>
      <c r="CJ343" s="63"/>
    </row>
    <row r="344" customFormat="false" ht="15" hidden="false" customHeight="false" outlineLevel="0" collapsed="false">
      <c r="A344" s="0" t="n">
        <v>385</v>
      </c>
      <c r="B344" s="0" t="s">
        <v>821</v>
      </c>
      <c r="C344" s="0" t="n">
        <v>4.03</v>
      </c>
      <c r="D344" s="0" t="s">
        <v>199</v>
      </c>
      <c r="E344" s="0" t="s">
        <v>172</v>
      </c>
      <c r="F344" s="0" t="n">
        <v>2.199</v>
      </c>
      <c r="G344" s="0" t="n">
        <v>1.3094172</v>
      </c>
      <c r="H344" s="0" t="n">
        <v>0.044627077</v>
      </c>
      <c r="I344" s="0" t="n">
        <v>0.005655709</v>
      </c>
      <c r="J344" s="0" t="n">
        <v>0.917905</v>
      </c>
      <c r="K344" s="0" t="n">
        <v>107.0456017</v>
      </c>
      <c r="L344" s="0" t="n">
        <v>9.896680943</v>
      </c>
      <c r="M344" s="0" t="n">
        <v>68</v>
      </c>
      <c r="N344" s="0" t="n">
        <v>0.066332</v>
      </c>
      <c r="O344" s="0" t="n">
        <v>16.31</v>
      </c>
      <c r="P344" s="0" t="n">
        <v>211.496</v>
      </c>
      <c r="BV344" s="58"/>
      <c r="BW344" s="59"/>
      <c r="BX344" s="59"/>
      <c r="BY344" s="37"/>
      <c r="BZ344" s="47"/>
      <c r="CA344" s="47"/>
      <c r="CB344" s="60"/>
      <c r="CC344" s="47"/>
      <c r="CD344" s="61"/>
      <c r="CE344" s="61"/>
      <c r="CF344" s="47"/>
      <c r="CG344" s="47"/>
      <c r="CH344" s="47"/>
      <c r="CI344" s="62"/>
      <c r="CJ344" s="63"/>
    </row>
    <row r="345" customFormat="false" ht="15" hidden="false" customHeight="false" outlineLevel="0" collapsed="false">
      <c r="A345" s="0" t="n">
        <v>376</v>
      </c>
      <c r="B345" s="0" t="s">
        <v>822</v>
      </c>
      <c r="C345" s="0" t="n">
        <v>6.09</v>
      </c>
      <c r="D345" s="0" t="s">
        <v>199</v>
      </c>
      <c r="E345" s="0" t="s">
        <v>230</v>
      </c>
      <c r="F345" s="0" t="n">
        <v>2.199</v>
      </c>
      <c r="G345" s="0" t="n">
        <v>1.3094172</v>
      </c>
      <c r="H345" s="0" t="n">
        <v>0.044627077</v>
      </c>
      <c r="I345" s="0" t="n">
        <v>0.005655709</v>
      </c>
      <c r="J345" s="0" t="n">
        <v>0.917905</v>
      </c>
      <c r="K345" s="0" t="n">
        <v>107.0456017</v>
      </c>
      <c r="L345" s="0" t="n">
        <v>9.896680943</v>
      </c>
      <c r="M345" s="0" t="n">
        <v>68</v>
      </c>
      <c r="N345" s="0" t="n">
        <v>0.066332</v>
      </c>
      <c r="O345" s="0" t="n">
        <v>16.31</v>
      </c>
      <c r="P345" s="0" t="n">
        <v>211.496</v>
      </c>
      <c r="BV345" s="58"/>
      <c r="BW345" s="59"/>
      <c r="BX345" s="59"/>
      <c r="BY345" s="37"/>
      <c r="BZ345" s="47"/>
      <c r="CA345" s="47"/>
      <c r="CB345" s="60"/>
      <c r="CC345" s="47"/>
      <c r="CD345" s="61"/>
      <c r="CE345" s="61"/>
      <c r="CF345" s="47"/>
      <c r="CG345" s="47"/>
      <c r="CH345" s="47"/>
      <c r="CI345" s="62"/>
      <c r="CJ345" s="63"/>
    </row>
    <row r="346" customFormat="false" ht="15" hidden="false" customHeight="false" outlineLevel="0" collapsed="false">
      <c r="A346" s="0" t="n">
        <v>386</v>
      </c>
      <c r="B346" s="0" t="s">
        <v>20</v>
      </c>
      <c r="C346" s="0" t="n">
        <v>4.74</v>
      </c>
      <c r="D346" s="0" t="s">
        <v>20</v>
      </c>
      <c r="E346" s="0" t="s">
        <v>204</v>
      </c>
      <c r="F346" s="0" t="n">
        <v>2.575</v>
      </c>
      <c r="G346" s="0" t="n">
        <v>2.4225898</v>
      </c>
      <c r="H346" s="0" t="n">
        <v>0.142110959</v>
      </c>
      <c r="I346" s="0" t="n">
        <v>0.012007295</v>
      </c>
      <c r="J346" s="0" t="n">
        <v>0.8546477</v>
      </c>
      <c r="K346" s="0" t="n">
        <v>131.1495622</v>
      </c>
      <c r="L346" s="0" t="n">
        <v>14.67588386</v>
      </c>
      <c r="M346" s="0" t="n">
        <v>111</v>
      </c>
      <c r="N346" s="0" t="n">
        <v>0.058619</v>
      </c>
      <c r="O346" s="0" t="n">
        <v>12.46</v>
      </c>
      <c r="P346" s="0" t="n">
        <v>151.1231</v>
      </c>
      <c r="BV346" s="58"/>
      <c r="BW346" s="59"/>
      <c r="BX346" s="59"/>
      <c r="BY346" s="37"/>
      <c r="BZ346" s="47"/>
      <c r="CA346" s="47"/>
      <c r="CB346" s="60"/>
      <c r="CC346" s="47"/>
      <c r="CD346" s="61"/>
      <c r="CE346" s="61"/>
      <c r="CF346" s="47"/>
      <c r="CG346" s="47"/>
      <c r="CH346" s="47"/>
      <c r="CI346" s="62"/>
      <c r="CJ346" s="63"/>
    </row>
    <row r="347" customFormat="false" ht="15" hidden="false" customHeight="false" outlineLevel="0" collapsed="false">
      <c r="A347" s="0" t="n">
        <v>387</v>
      </c>
      <c r="B347" s="0" t="s">
        <v>823</v>
      </c>
      <c r="C347" s="0" t="n">
        <v>3.33</v>
      </c>
      <c r="D347" s="0" t="s">
        <v>20</v>
      </c>
      <c r="E347" s="0" t="s">
        <v>205</v>
      </c>
      <c r="F347" s="0" t="n">
        <v>2.575</v>
      </c>
      <c r="G347" s="0" t="n">
        <v>2.4225898</v>
      </c>
      <c r="H347" s="0" t="n">
        <v>0.142110959</v>
      </c>
      <c r="I347" s="0" t="n">
        <v>0.012007295</v>
      </c>
      <c r="J347" s="0" t="n">
        <v>0.8546477</v>
      </c>
      <c r="K347" s="0" t="n">
        <v>131.1495622</v>
      </c>
      <c r="L347" s="0" t="n">
        <v>14.67588386</v>
      </c>
      <c r="M347" s="0" t="n">
        <v>111</v>
      </c>
      <c r="N347" s="0" t="n">
        <v>0.058619</v>
      </c>
      <c r="O347" s="0" t="n">
        <v>12.46</v>
      </c>
      <c r="P347" s="0" t="n">
        <v>151.1231</v>
      </c>
      <c r="BV347" s="58"/>
      <c r="BW347" s="59"/>
      <c r="BX347" s="59"/>
      <c r="BY347" s="37"/>
      <c r="BZ347" s="47"/>
      <c r="CA347" s="47"/>
      <c r="CB347" s="60"/>
      <c r="CC347" s="47"/>
      <c r="CD347" s="61"/>
      <c r="CE347" s="61"/>
      <c r="CF347" s="47"/>
      <c r="CG347" s="47"/>
      <c r="CH347" s="47"/>
      <c r="CI347" s="62"/>
      <c r="CJ347" s="63"/>
    </row>
    <row r="348" customFormat="false" ht="15" hidden="false" customHeight="false" outlineLevel="0" collapsed="false">
      <c r="A348" s="0" t="n">
        <v>395</v>
      </c>
      <c r="B348" s="0" t="s">
        <v>824</v>
      </c>
      <c r="C348" s="0" t="n">
        <v>7.26</v>
      </c>
      <c r="D348" s="0" t="s">
        <v>20</v>
      </c>
      <c r="E348" s="0" t="s">
        <v>231</v>
      </c>
      <c r="F348" s="0" t="n">
        <v>2.575</v>
      </c>
      <c r="G348" s="0" t="n">
        <v>2.4225898</v>
      </c>
      <c r="H348" s="0" t="n">
        <v>0.142110959</v>
      </c>
      <c r="I348" s="0" t="n">
        <v>0.012007295</v>
      </c>
      <c r="J348" s="0" t="n">
        <v>0.8546477</v>
      </c>
      <c r="K348" s="0" t="n">
        <v>131.1495622</v>
      </c>
      <c r="L348" s="0" t="n">
        <v>14.67588386</v>
      </c>
      <c r="M348" s="0" t="n">
        <v>111</v>
      </c>
      <c r="N348" s="0" t="n">
        <v>0.058619</v>
      </c>
      <c r="O348" s="0" t="n">
        <v>12.46</v>
      </c>
      <c r="P348" s="0" t="n">
        <v>151.1231</v>
      </c>
      <c r="BV348" s="58"/>
      <c r="BW348" s="59"/>
      <c r="BX348" s="59"/>
      <c r="BY348" s="37"/>
      <c r="BZ348" s="47"/>
      <c r="CA348" s="47"/>
      <c r="CB348" s="60"/>
      <c r="CC348" s="47"/>
      <c r="CD348" s="61"/>
      <c r="CE348" s="61"/>
      <c r="CF348" s="47"/>
      <c r="CG348" s="47"/>
      <c r="CH348" s="47"/>
      <c r="CI348" s="62"/>
      <c r="CJ348" s="63"/>
    </row>
    <row r="349" customFormat="false" ht="15" hidden="false" customHeight="false" outlineLevel="0" collapsed="false">
      <c r="A349" s="0" t="n">
        <v>396</v>
      </c>
      <c r="B349" s="0" t="s">
        <v>825</v>
      </c>
      <c r="C349" s="0" t="n">
        <v>3.16</v>
      </c>
      <c r="D349" s="0" t="s">
        <v>20</v>
      </c>
      <c r="E349" s="0" t="s">
        <v>25</v>
      </c>
      <c r="F349" s="0" t="n">
        <v>2.575</v>
      </c>
      <c r="G349" s="0" t="n">
        <v>2.4225898</v>
      </c>
      <c r="H349" s="0" t="n">
        <v>0.142110959</v>
      </c>
      <c r="I349" s="0" t="n">
        <v>0.012007295</v>
      </c>
      <c r="J349" s="0" t="n">
        <v>0.8546477</v>
      </c>
      <c r="K349" s="0" t="n">
        <v>131.1495622</v>
      </c>
      <c r="L349" s="0" t="n">
        <v>14.67588386</v>
      </c>
      <c r="M349" s="0" t="n">
        <v>111</v>
      </c>
      <c r="N349" s="0" t="n">
        <v>0.058619</v>
      </c>
      <c r="O349" s="0" t="n">
        <v>12.46</v>
      </c>
      <c r="P349" s="0" t="n">
        <v>151.1231</v>
      </c>
      <c r="BV349" s="58"/>
      <c r="BW349" s="59"/>
      <c r="BX349" s="59"/>
      <c r="BY349" s="37"/>
      <c r="BZ349" s="47"/>
      <c r="CA349" s="47"/>
      <c r="CB349" s="60"/>
      <c r="CC349" s="47"/>
      <c r="CD349" s="61"/>
      <c r="CE349" s="61"/>
      <c r="CF349" s="47"/>
      <c r="CG349" s="47"/>
      <c r="CH349" s="47"/>
      <c r="CI349" s="62"/>
      <c r="CJ349" s="63"/>
    </row>
    <row r="350" customFormat="false" ht="15" hidden="false" customHeight="false" outlineLevel="0" collapsed="false">
      <c r="A350" s="0" t="n">
        <v>397</v>
      </c>
      <c r="B350" s="0" t="s">
        <v>826</v>
      </c>
      <c r="C350" s="0" t="n">
        <v>4.42</v>
      </c>
      <c r="D350" s="0" t="s">
        <v>20</v>
      </c>
      <c r="E350" s="0" t="s">
        <v>32</v>
      </c>
      <c r="F350" s="0" t="n">
        <v>2.575</v>
      </c>
      <c r="G350" s="0" t="n">
        <v>2.4225898</v>
      </c>
      <c r="H350" s="0" t="n">
        <v>0.142110959</v>
      </c>
      <c r="I350" s="0" t="n">
        <v>0.012007295</v>
      </c>
      <c r="J350" s="0" t="n">
        <v>0.8546477</v>
      </c>
      <c r="K350" s="0" t="n">
        <v>131.1495622</v>
      </c>
      <c r="L350" s="0" t="n">
        <v>14.67588386</v>
      </c>
      <c r="M350" s="0" t="n">
        <v>111</v>
      </c>
      <c r="N350" s="0" t="n">
        <v>0.058619</v>
      </c>
      <c r="O350" s="0" t="n">
        <v>12.46</v>
      </c>
      <c r="P350" s="0" t="n">
        <v>151.1231</v>
      </c>
      <c r="BV350" s="58"/>
      <c r="BW350" s="59"/>
      <c r="BX350" s="59"/>
      <c r="BY350" s="37"/>
      <c r="BZ350" s="47"/>
      <c r="CA350" s="47"/>
      <c r="CB350" s="60"/>
      <c r="CC350" s="47"/>
      <c r="CD350" s="61"/>
      <c r="CE350" s="61"/>
      <c r="CF350" s="47"/>
      <c r="CG350" s="47"/>
      <c r="CH350" s="47"/>
      <c r="CI350" s="62"/>
      <c r="CJ350" s="63"/>
    </row>
    <row r="351" customFormat="false" ht="15" hidden="false" customHeight="false" outlineLevel="0" collapsed="false">
      <c r="A351" s="0" t="n">
        <v>398</v>
      </c>
      <c r="B351" s="0" t="s">
        <v>827</v>
      </c>
      <c r="C351" s="0" t="n">
        <v>3.1</v>
      </c>
      <c r="D351" s="0" t="s">
        <v>20</v>
      </c>
      <c r="E351" s="0" t="s">
        <v>36</v>
      </c>
      <c r="F351" s="0" t="n">
        <v>2.575</v>
      </c>
      <c r="G351" s="0" t="n">
        <v>2.4225898</v>
      </c>
      <c r="H351" s="0" t="n">
        <v>0.142110959</v>
      </c>
      <c r="I351" s="0" t="n">
        <v>0.012007295</v>
      </c>
      <c r="J351" s="0" t="n">
        <v>0.8546477</v>
      </c>
      <c r="K351" s="0" t="n">
        <v>131.1495622</v>
      </c>
      <c r="L351" s="0" t="n">
        <v>14.67588386</v>
      </c>
      <c r="M351" s="0" t="n">
        <v>111</v>
      </c>
      <c r="N351" s="0" t="n">
        <v>0.058619</v>
      </c>
      <c r="O351" s="0" t="n">
        <v>12.46</v>
      </c>
      <c r="P351" s="0" t="n">
        <v>151.1231</v>
      </c>
      <c r="BV351" s="58"/>
      <c r="BW351" s="59"/>
      <c r="BX351" s="59"/>
      <c r="BY351" s="37"/>
      <c r="BZ351" s="47"/>
      <c r="CA351" s="47"/>
      <c r="CB351" s="60"/>
      <c r="CC351" s="47"/>
      <c r="CD351" s="61"/>
      <c r="CE351" s="61"/>
      <c r="CF351" s="47"/>
      <c r="CG351" s="47"/>
      <c r="CH351" s="47"/>
      <c r="CI351" s="62"/>
      <c r="CJ351" s="63"/>
    </row>
    <row r="352" customFormat="false" ht="15" hidden="false" customHeight="false" outlineLevel="0" collapsed="false">
      <c r="A352" s="0" t="n">
        <v>399</v>
      </c>
      <c r="B352" s="0" t="s">
        <v>828</v>
      </c>
      <c r="C352" s="0" t="n">
        <v>3.45</v>
      </c>
      <c r="D352" s="0" t="s">
        <v>20</v>
      </c>
      <c r="E352" s="0" t="s">
        <v>40</v>
      </c>
      <c r="F352" s="0" t="n">
        <v>2.575</v>
      </c>
      <c r="G352" s="0" t="n">
        <v>2.4225898</v>
      </c>
      <c r="H352" s="0" t="n">
        <v>0.142110959</v>
      </c>
      <c r="I352" s="0" t="n">
        <v>0.012007295</v>
      </c>
      <c r="J352" s="0" t="n">
        <v>0.8546477</v>
      </c>
      <c r="K352" s="0" t="n">
        <v>131.1495622</v>
      </c>
      <c r="L352" s="0" t="n">
        <v>14.67588386</v>
      </c>
      <c r="M352" s="0" t="n">
        <v>111</v>
      </c>
      <c r="N352" s="0" t="n">
        <v>0.058619</v>
      </c>
      <c r="O352" s="0" t="n">
        <v>12.46</v>
      </c>
      <c r="P352" s="0" t="n">
        <v>151.1231</v>
      </c>
      <c r="BV352" s="58"/>
      <c r="BW352" s="59"/>
      <c r="BX352" s="59"/>
      <c r="BY352" s="37"/>
      <c r="BZ352" s="47"/>
      <c r="CA352" s="47"/>
      <c r="CB352" s="60"/>
      <c r="CC352" s="47"/>
      <c r="CD352" s="61"/>
      <c r="CE352" s="61"/>
      <c r="CF352" s="47"/>
      <c r="CG352" s="47"/>
      <c r="CH352" s="47"/>
      <c r="CI352" s="62"/>
      <c r="CJ352" s="63"/>
    </row>
    <row r="353" customFormat="false" ht="15" hidden="false" customHeight="false" outlineLevel="0" collapsed="false">
      <c r="A353" s="0" t="n">
        <v>400</v>
      </c>
      <c r="B353" s="0" t="s">
        <v>829</v>
      </c>
      <c r="C353" s="0" t="n">
        <v>8.83</v>
      </c>
      <c r="D353" s="0" t="s">
        <v>20</v>
      </c>
      <c r="E353" s="0" t="s">
        <v>44</v>
      </c>
      <c r="F353" s="0" t="n">
        <v>2.575</v>
      </c>
      <c r="G353" s="0" t="n">
        <v>2.4225898</v>
      </c>
      <c r="H353" s="0" t="n">
        <v>0.142110959</v>
      </c>
      <c r="I353" s="0" t="n">
        <v>0.012007295</v>
      </c>
      <c r="J353" s="0" t="n">
        <v>0.8546477</v>
      </c>
      <c r="K353" s="0" t="n">
        <v>131.1495622</v>
      </c>
      <c r="L353" s="0" t="n">
        <v>14.67588386</v>
      </c>
      <c r="M353" s="0" t="n">
        <v>111</v>
      </c>
      <c r="N353" s="0" t="n">
        <v>0.058619</v>
      </c>
      <c r="O353" s="0" t="n">
        <v>12.46</v>
      </c>
      <c r="P353" s="0" t="n">
        <v>151.1231</v>
      </c>
      <c r="BV353" s="58"/>
      <c r="BW353" s="59"/>
      <c r="BX353" s="59"/>
      <c r="BY353" s="37"/>
      <c r="BZ353" s="47"/>
      <c r="CA353" s="47"/>
      <c r="CB353" s="60"/>
      <c r="CC353" s="47"/>
      <c r="CD353" s="61"/>
      <c r="CE353" s="61"/>
      <c r="CF353" s="47"/>
      <c r="CG353" s="47"/>
      <c r="CH353" s="47"/>
      <c r="CI353" s="62"/>
      <c r="CJ353" s="63"/>
    </row>
    <row r="354" customFormat="false" ht="15" hidden="false" customHeight="false" outlineLevel="0" collapsed="false">
      <c r="A354" s="0" t="n">
        <v>401</v>
      </c>
      <c r="B354" s="0" t="s">
        <v>830</v>
      </c>
      <c r="C354" s="0" t="n">
        <v>9.15</v>
      </c>
      <c r="D354" s="0" t="s">
        <v>20</v>
      </c>
      <c r="E354" s="0" t="s">
        <v>55</v>
      </c>
      <c r="F354" s="0" t="n">
        <v>2.575</v>
      </c>
      <c r="G354" s="0" t="n">
        <v>2.4225898</v>
      </c>
      <c r="H354" s="0" t="n">
        <v>0.142110959</v>
      </c>
      <c r="I354" s="0" t="n">
        <v>0.012007295</v>
      </c>
      <c r="J354" s="0" t="n">
        <v>0.8546477</v>
      </c>
      <c r="K354" s="0" t="n">
        <v>131.1495622</v>
      </c>
      <c r="L354" s="0" t="n">
        <v>14.67588386</v>
      </c>
      <c r="M354" s="0" t="n">
        <v>111</v>
      </c>
      <c r="N354" s="0" t="n">
        <v>0.058619</v>
      </c>
      <c r="O354" s="0" t="n">
        <v>12.46</v>
      </c>
      <c r="P354" s="0" t="n">
        <v>151.1231</v>
      </c>
      <c r="BV354" s="58"/>
      <c r="BW354" s="59"/>
      <c r="BX354" s="59"/>
      <c r="BY354" s="37"/>
      <c r="BZ354" s="47"/>
      <c r="CA354" s="47"/>
      <c r="CB354" s="60"/>
      <c r="CC354" s="47"/>
      <c r="CD354" s="61"/>
      <c r="CE354" s="61"/>
      <c r="CF354" s="47"/>
      <c r="CG354" s="47"/>
      <c r="CH354" s="47"/>
      <c r="CI354" s="62"/>
      <c r="CJ354" s="63"/>
    </row>
    <row r="355" customFormat="false" ht="15" hidden="false" customHeight="false" outlineLevel="0" collapsed="false">
      <c r="A355" s="0" t="n">
        <v>402</v>
      </c>
      <c r="B355" s="0" t="s">
        <v>831</v>
      </c>
      <c r="C355" s="0" t="n">
        <v>3.71</v>
      </c>
      <c r="D355" s="0" t="s">
        <v>20</v>
      </c>
      <c r="E355" s="0" t="s">
        <v>58</v>
      </c>
      <c r="F355" s="0" t="n">
        <v>2.575</v>
      </c>
      <c r="G355" s="0" t="n">
        <v>2.4225898</v>
      </c>
      <c r="H355" s="0" t="n">
        <v>0.142110959</v>
      </c>
      <c r="I355" s="0" t="n">
        <v>0.012007295</v>
      </c>
      <c r="J355" s="0" t="n">
        <v>0.8546477</v>
      </c>
      <c r="K355" s="0" t="n">
        <v>131.1495622</v>
      </c>
      <c r="L355" s="0" t="n">
        <v>14.67588386</v>
      </c>
      <c r="M355" s="0" t="n">
        <v>111</v>
      </c>
      <c r="N355" s="0" t="n">
        <v>0.058619</v>
      </c>
      <c r="O355" s="0" t="n">
        <v>12.46</v>
      </c>
      <c r="P355" s="0" t="n">
        <v>151.1231</v>
      </c>
      <c r="BV355" s="58"/>
      <c r="BW355" s="59"/>
      <c r="BX355" s="59"/>
      <c r="BY355" s="37"/>
      <c r="BZ355" s="47"/>
      <c r="CA355" s="47"/>
      <c r="CB355" s="60"/>
      <c r="CC355" s="47"/>
      <c r="CD355" s="61"/>
      <c r="CE355" s="61"/>
      <c r="CF355" s="47"/>
      <c r="CG355" s="47"/>
      <c r="CH355" s="47"/>
      <c r="CI355" s="62"/>
      <c r="CJ355" s="63"/>
    </row>
    <row r="356" customFormat="false" ht="15" hidden="false" customHeight="false" outlineLevel="0" collapsed="false">
      <c r="A356" s="0" t="n">
        <v>403</v>
      </c>
      <c r="B356" s="0" t="s">
        <v>832</v>
      </c>
      <c r="C356" s="0" t="n">
        <v>4.35</v>
      </c>
      <c r="D356" s="0" t="s">
        <v>20</v>
      </c>
      <c r="E356" s="0" t="s">
        <v>62</v>
      </c>
      <c r="F356" s="0" t="n">
        <v>2.575</v>
      </c>
      <c r="G356" s="0" t="n">
        <v>2.4225898</v>
      </c>
      <c r="H356" s="0" t="n">
        <v>0.142110959</v>
      </c>
      <c r="I356" s="0" t="n">
        <v>0.012007295</v>
      </c>
      <c r="J356" s="0" t="n">
        <v>0.8546477</v>
      </c>
      <c r="K356" s="0" t="n">
        <v>131.1495622</v>
      </c>
      <c r="L356" s="0" t="n">
        <v>14.67588386</v>
      </c>
      <c r="M356" s="0" t="n">
        <v>111</v>
      </c>
      <c r="N356" s="0" t="n">
        <v>0.058619</v>
      </c>
      <c r="O356" s="0" t="n">
        <v>12.46</v>
      </c>
      <c r="P356" s="0" t="n">
        <v>151.1231</v>
      </c>
      <c r="BV356" s="58"/>
      <c r="BW356" s="59"/>
      <c r="BX356" s="59"/>
      <c r="BY356" s="37"/>
      <c r="BZ356" s="47"/>
      <c r="CA356" s="47"/>
      <c r="CB356" s="60"/>
      <c r="CC356" s="47"/>
      <c r="CD356" s="61"/>
      <c r="CE356" s="61"/>
      <c r="CF356" s="47"/>
      <c r="CG356" s="47"/>
      <c r="CH356" s="47"/>
      <c r="CI356" s="62"/>
      <c r="CJ356" s="63"/>
    </row>
    <row r="357" customFormat="false" ht="15" hidden="false" customHeight="false" outlineLevel="0" collapsed="false">
      <c r="A357" s="0" t="n">
        <v>404</v>
      </c>
      <c r="B357" s="0" t="s">
        <v>833</v>
      </c>
      <c r="C357" s="0" t="n">
        <v>2.8</v>
      </c>
      <c r="D357" s="0" t="s">
        <v>20</v>
      </c>
      <c r="E357" s="0" t="s">
        <v>73</v>
      </c>
      <c r="F357" s="0" t="n">
        <v>2.575</v>
      </c>
      <c r="G357" s="0" t="n">
        <v>2.4225898</v>
      </c>
      <c r="H357" s="0" t="n">
        <v>0.142110959</v>
      </c>
      <c r="I357" s="0" t="n">
        <v>0.012007295</v>
      </c>
      <c r="J357" s="0" t="n">
        <v>0.8546477</v>
      </c>
      <c r="K357" s="0" t="n">
        <v>131.1495622</v>
      </c>
      <c r="L357" s="0" t="n">
        <v>14.67588386</v>
      </c>
      <c r="M357" s="0" t="n">
        <v>111</v>
      </c>
      <c r="N357" s="0" t="n">
        <v>0.058619</v>
      </c>
      <c r="O357" s="0" t="n">
        <v>12.46</v>
      </c>
      <c r="P357" s="0" t="n">
        <v>151.1231</v>
      </c>
      <c r="BV357" s="58"/>
      <c r="BW357" s="59"/>
      <c r="BX357" s="59"/>
      <c r="BY357" s="37"/>
      <c r="BZ357" s="47"/>
      <c r="CA357" s="47"/>
      <c r="CB357" s="60"/>
      <c r="CC357" s="47"/>
      <c r="CD357" s="61"/>
      <c r="CE357" s="61"/>
      <c r="CF357" s="47"/>
      <c r="CG357" s="47"/>
      <c r="CH357" s="47"/>
      <c r="CI357" s="62"/>
      <c r="CJ357" s="63"/>
    </row>
    <row r="358" customFormat="false" ht="15" hidden="false" customHeight="false" outlineLevel="0" collapsed="false">
      <c r="A358" s="0" t="n">
        <v>405</v>
      </c>
      <c r="B358" s="0" t="s">
        <v>834</v>
      </c>
      <c r="C358" s="0" t="n">
        <v>3.17</v>
      </c>
      <c r="D358" s="0" t="s">
        <v>20</v>
      </c>
      <c r="E358" s="0" t="s">
        <v>84</v>
      </c>
      <c r="F358" s="0" t="n">
        <v>2.575</v>
      </c>
      <c r="G358" s="0" t="n">
        <v>2.4225898</v>
      </c>
      <c r="H358" s="0" t="n">
        <v>0.142110959</v>
      </c>
      <c r="I358" s="0" t="n">
        <v>0.012007295</v>
      </c>
      <c r="J358" s="0" t="n">
        <v>0.8546477</v>
      </c>
      <c r="K358" s="0" t="n">
        <v>131.1495622</v>
      </c>
      <c r="L358" s="0" t="n">
        <v>14.67588386</v>
      </c>
      <c r="M358" s="0" t="n">
        <v>111</v>
      </c>
      <c r="N358" s="0" t="n">
        <v>0.058619</v>
      </c>
      <c r="O358" s="0" t="n">
        <v>12.46</v>
      </c>
      <c r="P358" s="0" t="n">
        <v>151.1231</v>
      </c>
      <c r="BV358" s="58"/>
      <c r="BW358" s="59"/>
      <c r="BX358" s="59"/>
      <c r="BY358" s="37"/>
      <c r="BZ358" s="47"/>
      <c r="CA358" s="59"/>
      <c r="CB358" s="60"/>
      <c r="CC358" s="47"/>
      <c r="CD358" s="61"/>
      <c r="CE358" s="61"/>
      <c r="CF358" s="47"/>
      <c r="CG358" s="47"/>
      <c r="CH358" s="47"/>
      <c r="CI358" s="62"/>
      <c r="CJ358" s="63"/>
    </row>
    <row r="359" customFormat="false" ht="15" hidden="false" customHeight="false" outlineLevel="0" collapsed="false">
      <c r="A359" s="0" t="n">
        <v>406</v>
      </c>
      <c r="B359" s="0" t="s">
        <v>835</v>
      </c>
      <c r="C359" s="0" t="n">
        <v>2.33</v>
      </c>
      <c r="D359" s="0" t="s">
        <v>20</v>
      </c>
      <c r="E359" s="0" t="s">
        <v>86</v>
      </c>
      <c r="F359" s="0" t="n">
        <v>2.575</v>
      </c>
      <c r="G359" s="0" t="n">
        <v>2.4225898</v>
      </c>
      <c r="H359" s="0" t="n">
        <v>0.142110959</v>
      </c>
      <c r="I359" s="0" t="n">
        <v>0.012007295</v>
      </c>
      <c r="J359" s="0" t="n">
        <v>0.8546477</v>
      </c>
      <c r="K359" s="0" t="n">
        <v>131.1495622</v>
      </c>
      <c r="L359" s="0" t="n">
        <v>14.67588386</v>
      </c>
      <c r="M359" s="0" t="n">
        <v>111</v>
      </c>
      <c r="N359" s="0" t="n">
        <v>0.058619</v>
      </c>
      <c r="O359" s="0" t="n">
        <v>12.46</v>
      </c>
      <c r="P359" s="0" t="n">
        <v>151.1231</v>
      </c>
      <c r="BV359" s="58"/>
      <c r="BW359" s="59"/>
      <c r="BX359" s="59"/>
      <c r="BY359" s="37"/>
      <c r="BZ359" s="47"/>
      <c r="CA359" s="47"/>
      <c r="CB359" s="60"/>
      <c r="CC359" s="47"/>
      <c r="CD359" s="61"/>
      <c r="CE359" s="61"/>
      <c r="CF359" s="47"/>
      <c r="CG359" s="47"/>
      <c r="CH359" s="47"/>
      <c r="CI359" s="62"/>
      <c r="CJ359" s="63"/>
    </row>
    <row r="360" customFormat="false" ht="15" hidden="false" customHeight="false" outlineLevel="0" collapsed="false">
      <c r="A360" s="0" t="n">
        <v>388</v>
      </c>
      <c r="B360" s="0" t="s">
        <v>836</v>
      </c>
      <c r="C360" s="0" t="n">
        <v>6.52</v>
      </c>
      <c r="D360" s="0" t="s">
        <v>20</v>
      </c>
      <c r="E360" s="0" t="s">
        <v>234</v>
      </c>
      <c r="F360" s="0" t="n">
        <v>2.575</v>
      </c>
      <c r="G360" s="0" t="n">
        <v>2.4225898</v>
      </c>
      <c r="H360" s="0" t="n">
        <v>0.142110959</v>
      </c>
      <c r="I360" s="0" t="n">
        <v>0.012007295</v>
      </c>
      <c r="J360" s="0" t="n">
        <v>0.8546477</v>
      </c>
      <c r="K360" s="0" t="n">
        <v>131.1495622</v>
      </c>
      <c r="L360" s="0" t="n">
        <v>14.67588386</v>
      </c>
      <c r="M360" s="0" t="n">
        <v>111</v>
      </c>
      <c r="N360" s="0" t="n">
        <v>0.058619</v>
      </c>
      <c r="O360" s="0" t="n">
        <v>12.46</v>
      </c>
      <c r="P360" s="0" t="n">
        <v>151.1231</v>
      </c>
      <c r="BV360" s="58"/>
      <c r="BW360" s="59"/>
      <c r="BX360" s="59"/>
      <c r="BY360" s="37"/>
      <c r="BZ360" s="47"/>
      <c r="CA360" s="47"/>
      <c r="CB360" s="60"/>
      <c r="CC360" s="47"/>
      <c r="CD360" s="61"/>
      <c r="CE360" s="61"/>
      <c r="CF360" s="47"/>
      <c r="CG360" s="47"/>
      <c r="CH360" s="47"/>
      <c r="CI360" s="62"/>
      <c r="CJ360" s="63"/>
    </row>
    <row r="361" customFormat="false" ht="15" hidden="false" customHeight="false" outlineLevel="0" collapsed="false">
      <c r="A361" s="0" t="n">
        <v>407</v>
      </c>
      <c r="B361" s="0" t="s">
        <v>837</v>
      </c>
      <c r="C361" s="0" t="n">
        <v>3.71</v>
      </c>
      <c r="D361" s="0" t="s">
        <v>20</v>
      </c>
      <c r="E361" s="0" t="s">
        <v>88</v>
      </c>
      <c r="F361" s="0" t="n">
        <v>2.575</v>
      </c>
      <c r="G361" s="0" t="n">
        <v>2.4225898</v>
      </c>
      <c r="H361" s="0" t="n">
        <v>0.142110959</v>
      </c>
      <c r="I361" s="0" t="n">
        <v>0.012007295</v>
      </c>
      <c r="J361" s="0" t="n">
        <v>0.8546477</v>
      </c>
      <c r="K361" s="0" t="n">
        <v>131.1495622</v>
      </c>
      <c r="L361" s="0" t="n">
        <v>14.67588386</v>
      </c>
      <c r="M361" s="0" t="n">
        <v>111</v>
      </c>
      <c r="N361" s="0" t="n">
        <v>0.058619</v>
      </c>
      <c r="O361" s="0" t="n">
        <v>12.46</v>
      </c>
      <c r="P361" s="0" t="n">
        <v>151.1231</v>
      </c>
      <c r="BV361" s="58"/>
      <c r="BW361" s="59"/>
      <c r="BX361" s="59"/>
      <c r="BY361" s="37"/>
      <c r="BZ361" s="47"/>
      <c r="CA361" s="47"/>
      <c r="CB361" s="60"/>
      <c r="CC361" s="47"/>
      <c r="CD361" s="61"/>
      <c r="CE361" s="61"/>
      <c r="CF361" s="47"/>
      <c r="CG361" s="47"/>
      <c r="CH361" s="47"/>
      <c r="CI361" s="62"/>
      <c r="CJ361" s="63"/>
    </row>
    <row r="362" customFormat="false" ht="15" hidden="false" customHeight="false" outlineLevel="0" collapsed="false">
      <c r="A362" s="0" t="n">
        <v>408</v>
      </c>
      <c r="B362" s="0" t="s">
        <v>838</v>
      </c>
      <c r="C362" s="0" t="n">
        <v>5.91</v>
      </c>
      <c r="D362" s="0" t="s">
        <v>20</v>
      </c>
      <c r="E362" s="0" t="s">
        <v>243</v>
      </c>
      <c r="F362" s="0" t="n">
        <v>2.575</v>
      </c>
      <c r="G362" s="0" t="n">
        <v>2.4225898</v>
      </c>
      <c r="H362" s="0" t="n">
        <v>0.142110959</v>
      </c>
      <c r="I362" s="0" t="n">
        <v>0.012007295</v>
      </c>
      <c r="J362" s="0" t="n">
        <v>0.8546477</v>
      </c>
      <c r="K362" s="0" t="n">
        <v>131.1495622</v>
      </c>
      <c r="L362" s="0" t="n">
        <v>14.67588386</v>
      </c>
      <c r="M362" s="0" t="n">
        <v>111</v>
      </c>
      <c r="N362" s="0" t="n">
        <v>0.058619</v>
      </c>
      <c r="O362" s="0" t="n">
        <v>12.46</v>
      </c>
      <c r="P362" s="0" t="n">
        <v>151.1231</v>
      </c>
      <c r="BV362" s="58"/>
      <c r="BW362" s="59"/>
      <c r="BX362" s="59"/>
      <c r="BY362" s="37"/>
      <c r="BZ362" s="47"/>
      <c r="CA362" s="47"/>
      <c r="CB362" s="60"/>
      <c r="CC362" s="47"/>
      <c r="CD362" s="61"/>
      <c r="CE362" s="61"/>
      <c r="CF362" s="47"/>
      <c r="CG362" s="47"/>
      <c r="CH362" s="47"/>
      <c r="CI362" s="62"/>
      <c r="CJ362" s="63"/>
    </row>
    <row r="363" customFormat="false" ht="15" hidden="false" customHeight="false" outlineLevel="0" collapsed="false">
      <c r="A363" s="0" t="n">
        <v>409</v>
      </c>
      <c r="B363" s="0" t="s">
        <v>839</v>
      </c>
      <c r="C363" s="0" t="n">
        <v>4.34</v>
      </c>
      <c r="D363" s="0" t="s">
        <v>20</v>
      </c>
      <c r="E363" s="0" t="s">
        <v>104</v>
      </c>
      <c r="F363" s="0" t="n">
        <v>2.575</v>
      </c>
      <c r="G363" s="0" t="n">
        <v>2.4225898</v>
      </c>
      <c r="H363" s="0" t="n">
        <v>0.142110959</v>
      </c>
      <c r="I363" s="0" t="n">
        <v>0.012007295</v>
      </c>
      <c r="J363" s="0" t="n">
        <v>0.8546477</v>
      </c>
      <c r="K363" s="0" t="n">
        <v>131.1495622</v>
      </c>
      <c r="L363" s="0" t="n">
        <v>14.67588386</v>
      </c>
      <c r="M363" s="0" t="n">
        <v>111</v>
      </c>
      <c r="N363" s="0" t="n">
        <v>0.058619</v>
      </c>
      <c r="O363" s="0" t="n">
        <v>12.46</v>
      </c>
      <c r="P363" s="0" t="n">
        <v>151.1231</v>
      </c>
      <c r="BV363" s="58"/>
      <c r="BW363" s="59"/>
      <c r="BX363" s="59"/>
      <c r="BY363" s="37"/>
      <c r="BZ363" s="47"/>
      <c r="CA363" s="47"/>
      <c r="CB363" s="60"/>
      <c r="CC363" s="47"/>
      <c r="CD363" s="61"/>
      <c r="CE363" s="61"/>
      <c r="CF363" s="47"/>
      <c r="CG363" s="47"/>
      <c r="CH363" s="47"/>
      <c r="CI363" s="62"/>
      <c r="CJ363" s="63"/>
    </row>
    <row r="364" customFormat="false" ht="15" hidden="false" customHeight="false" outlineLevel="0" collapsed="false">
      <c r="A364" s="0" t="n">
        <v>410</v>
      </c>
      <c r="B364" s="0" t="s">
        <v>840</v>
      </c>
      <c r="C364" s="0" t="n">
        <v>1.82</v>
      </c>
      <c r="D364" s="0" t="s">
        <v>20</v>
      </c>
      <c r="E364" s="0" t="s">
        <v>107</v>
      </c>
      <c r="F364" s="0" t="n">
        <v>2.575</v>
      </c>
      <c r="G364" s="0" t="n">
        <v>2.4225898</v>
      </c>
      <c r="H364" s="0" t="n">
        <v>0.142110959</v>
      </c>
      <c r="I364" s="0" t="n">
        <v>0.012007295</v>
      </c>
      <c r="J364" s="0" t="n">
        <v>0.8546477</v>
      </c>
      <c r="K364" s="0" t="n">
        <v>131.1495622</v>
      </c>
      <c r="L364" s="0" t="n">
        <v>14.67588386</v>
      </c>
      <c r="M364" s="0" t="n">
        <v>111</v>
      </c>
      <c r="N364" s="0" t="n">
        <v>0.058619</v>
      </c>
      <c r="O364" s="0" t="n">
        <v>12.46</v>
      </c>
      <c r="P364" s="0" t="n">
        <v>151.1231</v>
      </c>
      <c r="BV364" s="58"/>
      <c r="BW364" s="59"/>
      <c r="BX364" s="59"/>
      <c r="BY364" s="37"/>
      <c r="BZ364" s="47"/>
      <c r="CA364" s="47"/>
      <c r="CB364" s="60"/>
      <c r="CC364" s="47"/>
      <c r="CD364" s="61"/>
      <c r="CE364" s="61"/>
      <c r="CF364" s="47"/>
      <c r="CG364" s="47"/>
      <c r="CH364" s="47"/>
      <c r="CI364" s="62"/>
      <c r="CJ364" s="63"/>
    </row>
    <row r="365" customFormat="false" ht="15" hidden="false" customHeight="false" outlineLevel="0" collapsed="false">
      <c r="A365" s="0" t="n">
        <v>411</v>
      </c>
      <c r="B365" s="0" t="s">
        <v>841</v>
      </c>
      <c r="C365" s="0" t="n">
        <v>7.77</v>
      </c>
      <c r="D365" s="0" t="s">
        <v>20</v>
      </c>
      <c r="E365" s="0" t="s">
        <v>113</v>
      </c>
      <c r="F365" s="0" t="n">
        <v>2.575</v>
      </c>
      <c r="G365" s="0" t="n">
        <v>2.4225898</v>
      </c>
      <c r="H365" s="0" t="n">
        <v>0.142110959</v>
      </c>
      <c r="I365" s="0" t="n">
        <v>0.012007295</v>
      </c>
      <c r="J365" s="0" t="n">
        <v>0.8546477</v>
      </c>
      <c r="K365" s="0" t="n">
        <v>131.1495622</v>
      </c>
      <c r="L365" s="0" t="n">
        <v>14.67588386</v>
      </c>
      <c r="M365" s="0" t="n">
        <v>111</v>
      </c>
      <c r="N365" s="0" t="n">
        <v>0.058619</v>
      </c>
      <c r="O365" s="0" t="n">
        <v>12.46</v>
      </c>
      <c r="P365" s="0" t="n">
        <v>151.1231</v>
      </c>
      <c r="BV365" s="58"/>
      <c r="BW365" s="59"/>
      <c r="BX365" s="59"/>
      <c r="BY365" s="37"/>
      <c r="BZ365" s="47"/>
      <c r="CA365" s="47"/>
      <c r="CB365" s="60"/>
      <c r="CC365" s="47"/>
      <c r="CD365" s="61"/>
      <c r="CE365" s="61"/>
      <c r="CF365" s="47"/>
      <c r="CG365" s="47"/>
      <c r="CH365" s="47"/>
      <c r="CI365" s="62"/>
      <c r="CJ365" s="63"/>
    </row>
    <row r="366" customFormat="false" ht="15" hidden="false" customHeight="false" outlineLevel="0" collapsed="false">
      <c r="A366" s="0" t="n">
        <v>412</v>
      </c>
      <c r="B366" s="0" t="s">
        <v>842</v>
      </c>
      <c r="C366" s="0" t="n">
        <v>2.02</v>
      </c>
      <c r="D366" s="0" t="s">
        <v>20</v>
      </c>
      <c r="E366" s="0" t="s">
        <v>116</v>
      </c>
      <c r="F366" s="0" t="n">
        <v>2.575</v>
      </c>
      <c r="G366" s="0" t="n">
        <v>2.4225898</v>
      </c>
      <c r="H366" s="0" t="n">
        <v>0.142110959</v>
      </c>
      <c r="I366" s="0" t="n">
        <v>0.012007295</v>
      </c>
      <c r="J366" s="0" t="n">
        <v>0.8546477</v>
      </c>
      <c r="K366" s="0" t="n">
        <v>131.1495622</v>
      </c>
      <c r="L366" s="0" t="n">
        <v>14.67588386</v>
      </c>
      <c r="M366" s="0" t="n">
        <v>111</v>
      </c>
      <c r="N366" s="0" t="n">
        <v>0.058619</v>
      </c>
      <c r="O366" s="0" t="n">
        <v>12.46</v>
      </c>
      <c r="P366" s="0" t="n">
        <v>151.1231</v>
      </c>
      <c r="BV366" s="58"/>
      <c r="BW366" s="59"/>
      <c r="BX366" s="59"/>
      <c r="BY366" s="37"/>
      <c r="BZ366" s="47"/>
      <c r="CA366" s="47"/>
      <c r="CB366" s="60"/>
      <c r="CC366" s="47"/>
      <c r="CD366" s="61"/>
      <c r="CE366" s="61"/>
      <c r="CF366" s="47"/>
      <c r="CG366" s="47"/>
      <c r="CH366" s="47"/>
      <c r="CI366" s="62"/>
      <c r="CJ366" s="63"/>
    </row>
    <row r="367" customFormat="false" ht="15" hidden="false" customHeight="false" outlineLevel="0" collapsed="false">
      <c r="A367" s="0" t="n">
        <v>413</v>
      </c>
      <c r="B367" s="0" t="s">
        <v>843</v>
      </c>
      <c r="C367" s="0" t="n">
        <v>6.25</v>
      </c>
      <c r="D367" s="0" t="s">
        <v>20</v>
      </c>
      <c r="E367" s="0" t="s">
        <v>120</v>
      </c>
      <c r="F367" s="0" t="n">
        <v>2.575</v>
      </c>
      <c r="G367" s="0" t="n">
        <v>2.4225898</v>
      </c>
      <c r="H367" s="0" t="n">
        <v>0.142110959</v>
      </c>
      <c r="I367" s="0" t="n">
        <v>0.012007295</v>
      </c>
      <c r="J367" s="0" t="n">
        <v>0.8546477</v>
      </c>
      <c r="K367" s="0" t="n">
        <v>131.1495622</v>
      </c>
      <c r="L367" s="0" t="n">
        <v>14.67588386</v>
      </c>
      <c r="M367" s="0" t="n">
        <v>111</v>
      </c>
      <c r="N367" s="0" t="n">
        <v>0.058619</v>
      </c>
      <c r="O367" s="0" t="n">
        <v>12.46</v>
      </c>
      <c r="P367" s="0" t="n">
        <v>151.1231</v>
      </c>
      <c r="BV367" s="58"/>
      <c r="BW367" s="59"/>
      <c r="BX367" s="59"/>
      <c r="BY367" s="37"/>
      <c r="BZ367" s="47"/>
      <c r="CA367" s="47"/>
      <c r="CB367" s="60"/>
      <c r="CC367" s="47"/>
      <c r="CD367" s="61"/>
      <c r="CE367" s="61"/>
      <c r="CF367" s="47"/>
      <c r="CG367" s="47"/>
      <c r="CH367" s="47"/>
      <c r="CI367" s="62"/>
      <c r="CJ367" s="63"/>
    </row>
    <row r="368" customFormat="false" ht="15" hidden="false" customHeight="false" outlineLevel="0" collapsed="false">
      <c r="A368" s="0" t="n">
        <v>389</v>
      </c>
      <c r="B368" s="0" t="s">
        <v>844</v>
      </c>
      <c r="C368" s="0" t="n">
        <v>4.71</v>
      </c>
      <c r="D368" s="0" t="s">
        <v>20</v>
      </c>
      <c r="E368" s="0" t="s">
        <v>235</v>
      </c>
      <c r="F368" s="0" t="n">
        <v>2.575</v>
      </c>
      <c r="G368" s="0" t="n">
        <v>2.4225898</v>
      </c>
      <c r="H368" s="0" t="n">
        <v>0.142110959</v>
      </c>
      <c r="I368" s="0" t="n">
        <v>0.012007295</v>
      </c>
      <c r="J368" s="0" t="n">
        <v>0.8546477</v>
      </c>
      <c r="K368" s="0" t="n">
        <v>131.1495622</v>
      </c>
      <c r="L368" s="0" t="n">
        <v>14.67588386</v>
      </c>
      <c r="M368" s="0" t="n">
        <v>111</v>
      </c>
      <c r="N368" s="0" t="n">
        <v>0.058619</v>
      </c>
      <c r="O368" s="0" t="n">
        <v>12.46</v>
      </c>
      <c r="P368" s="0" t="n">
        <v>151.1231</v>
      </c>
      <c r="BV368" s="58"/>
      <c r="BW368" s="59"/>
      <c r="BX368" s="59"/>
      <c r="BY368" s="37"/>
      <c r="BZ368" s="47"/>
      <c r="CA368" s="47"/>
      <c r="CB368" s="60"/>
      <c r="CC368" s="47"/>
      <c r="CD368" s="61"/>
      <c r="CE368" s="61"/>
      <c r="CF368" s="47"/>
      <c r="CG368" s="47"/>
      <c r="CH368" s="47"/>
      <c r="CI368" s="62"/>
      <c r="CJ368" s="63"/>
    </row>
    <row r="369" customFormat="false" ht="15" hidden="false" customHeight="false" outlineLevel="0" collapsed="false">
      <c r="A369" s="0" t="n">
        <v>414</v>
      </c>
      <c r="B369" s="0" t="s">
        <v>845</v>
      </c>
      <c r="C369" s="0" t="n">
        <v>4.58</v>
      </c>
      <c r="D369" s="0" t="s">
        <v>20</v>
      </c>
      <c r="E369" s="0" t="s">
        <v>124</v>
      </c>
      <c r="F369" s="0" t="n">
        <v>2.575</v>
      </c>
      <c r="G369" s="0" t="n">
        <v>2.4225898</v>
      </c>
      <c r="H369" s="0" t="n">
        <v>0.142110959</v>
      </c>
      <c r="I369" s="0" t="n">
        <v>0.012007295</v>
      </c>
      <c r="J369" s="0" t="n">
        <v>0.8546477</v>
      </c>
      <c r="K369" s="0" t="n">
        <v>131.1495622</v>
      </c>
      <c r="L369" s="0" t="n">
        <v>14.67588386</v>
      </c>
      <c r="M369" s="0" t="n">
        <v>111</v>
      </c>
      <c r="N369" s="0" t="n">
        <v>0.058619</v>
      </c>
      <c r="O369" s="0" t="n">
        <v>12.46</v>
      </c>
      <c r="P369" s="0" t="n">
        <v>151.1231</v>
      </c>
      <c r="BV369" s="58"/>
      <c r="BW369" s="59"/>
      <c r="BX369" s="59"/>
      <c r="BY369" s="37"/>
      <c r="BZ369" s="47"/>
      <c r="CA369" s="47"/>
      <c r="CB369" s="60"/>
      <c r="CC369" s="47"/>
      <c r="CD369" s="61"/>
      <c r="CE369" s="61"/>
      <c r="CF369" s="47"/>
      <c r="CG369" s="47"/>
      <c r="CH369" s="47"/>
      <c r="CI369" s="62"/>
      <c r="CJ369" s="63"/>
    </row>
    <row r="370" customFormat="false" ht="15" hidden="false" customHeight="false" outlineLevel="0" collapsed="false">
      <c r="A370" s="0" t="n">
        <v>415</v>
      </c>
      <c r="B370" s="0" t="s">
        <v>846</v>
      </c>
      <c r="C370" s="0" t="n">
        <v>4.21</v>
      </c>
      <c r="D370" s="0" t="s">
        <v>20</v>
      </c>
      <c r="E370" s="0" t="s">
        <v>131</v>
      </c>
      <c r="F370" s="0" t="n">
        <v>2.575</v>
      </c>
      <c r="G370" s="0" t="n">
        <v>2.4225898</v>
      </c>
      <c r="H370" s="0" t="n">
        <v>0.142110959</v>
      </c>
      <c r="I370" s="0" t="n">
        <v>0.012007295</v>
      </c>
      <c r="J370" s="0" t="n">
        <v>0.8546477</v>
      </c>
      <c r="K370" s="0" t="n">
        <v>131.1495622</v>
      </c>
      <c r="L370" s="0" t="n">
        <v>14.67588386</v>
      </c>
      <c r="M370" s="0" t="n">
        <v>111</v>
      </c>
      <c r="N370" s="0" t="n">
        <v>0.058619</v>
      </c>
      <c r="O370" s="0" t="n">
        <v>12.46</v>
      </c>
      <c r="P370" s="0" t="n">
        <v>151.1231</v>
      </c>
      <c r="BV370" s="58"/>
      <c r="BW370" s="59"/>
      <c r="BX370" s="59"/>
      <c r="BY370" s="37"/>
      <c r="BZ370" s="47"/>
      <c r="CA370" s="47"/>
      <c r="CB370" s="60"/>
      <c r="CC370" s="47"/>
      <c r="CD370" s="61"/>
      <c r="CE370" s="61"/>
      <c r="CF370" s="47"/>
      <c r="CG370" s="47"/>
      <c r="CH370" s="47"/>
      <c r="CI370" s="62"/>
      <c r="CJ370" s="63"/>
    </row>
    <row r="371" customFormat="false" ht="15" hidden="false" customHeight="false" outlineLevel="0" collapsed="false">
      <c r="A371" s="0" t="n">
        <v>416</v>
      </c>
      <c r="B371" s="0" t="s">
        <v>847</v>
      </c>
      <c r="C371" s="0" t="n">
        <v>9.21</v>
      </c>
      <c r="D371" s="0" t="s">
        <v>20</v>
      </c>
      <c r="E371" s="0" t="s">
        <v>244</v>
      </c>
      <c r="F371" s="0" t="n">
        <v>2.575</v>
      </c>
      <c r="G371" s="0" t="n">
        <v>2.4225898</v>
      </c>
      <c r="H371" s="0" t="n">
        <v>0.142110959</v>
      </c>
      <c r="I371" s="0" t="n">
        <v>0.012007295</v>
      </c>
      <c r="J371" s="0" t="n">
        <v>0.8546477</v>
      </c>
      <c r="K371" s="0" t="n">
        <v>131.1495622</v>
      </c>
      <c r="L371" s="0" t="n">
        <v>14.67588386</v>
      </c>
      <c r="M371" s="0" t="n">
        <v>111</v>
      </c>
      <c r="N371" s="0" t="n">
        <v>0.058619</v>
      </c>
      <c r="O371" s="0" t="n">
        <v>12.46</v>
      </c>
      <c r="P371" s="0" t="n">
        <v>151.1231</v>
      </c>
      <c r="BV371" s="58"/>
      <c r="BW371" s="59"/>
      <c r="BX371" s="59"/>
      <c r="BY371" s="37"/>
      <c r="BZ371" s="47"/>
      <c r="CA371" s="47"/>
      <c r="CB371" s="60"/>
      <c r="CC371" s="47"/>
      <c r="CD371" s="61"/>
      <c r="CE371" s="61"/>
      <c r="CF371" s="47"/>
      <c r="CG371" s="47"/>
      <c r="CH371" s="47"/>
      <c r="CI371" s="62"/>
      <c r="CJ371" s="63"/>
    </row>
    <row r="372" customFormat="false" ht="15" hidden="false" customHeight="false" outlineLevel="0" collapsed="false">
      <c r="A372" s="0" t="n">
        <v>417</v>
      </c>
      <c r="B372" s="0" t="s">
        <v>848</v>
      </c>
      <c r="C372" s="0" t="n">
        <v>6.75</v>
      </c>
      <c r="D372" s="0" t="s">
        <v>20</v>
      </c>
      <c r="E372" s="0" t="s">
        <v>137</v>
      </c>
      <c r="F372" s="0" t="n">
        <v>2.575</v>
      </c>
      <c r="G372" s="0" t="n">
        <v>2.4225898</v>
      </c>
      <c r="H372" s="0" t="n">
        <v>0.142110959</v>
      </c>
      <c r="I372" s="0" t="n">
        <v>0.012007295</v>
      </c>
      <c r="J372" s="0" t="n">
        <v>0.8546477</v>
      </c>
      <c r="K372" s="0" t="n">
        <v>131.1495622</v>
      </c>
      <c r="L372" s="0" t="n">
        <v>14.67588386</v>
      </c>
      <c r="M372" s="0" t="n">
        <v>111</v>
      </c>
      <c r="N372" s="0" t="n">
        <v>0.058619</v>
      </c>
      <c r="O372" s="0" t="n">
        <v>12.46</v>
      </c>
      <c r="P372" s="0" t="n">
        <v>151.1231</v>
      </c>
      <c r="BV372" s="58"/>
      <c r="BW372" s="59"/>
      <c r="BX372" s="59"/>
      <c r="BY372" s="37"/>
      <c r="BZ372" s="47"/>
      <c r="CA372" s="47"/>
      <c r="CB372" s="60"/>
      <c r="CC372" s="47"/>
      <c r="CD372" s="61"/>
      <c r="CE372" s="61"/>
      <c r="CF372" s="47"/>
      <c r="CG372" s="47"/>
      <c r="CH372" s="47"/>
      <c r="CI372" s="62"/>
      <c r="CJ372" s="63"/>
    </row>
    <row r="373" customFormat="false" ht="15" hidden="false" customHeight="false" outlineLevel="0" collapsed="false">
      <c r="A373" s="0" t="n">
        <v>418</v>
      </c>
      <c r="B373" s="0" t="s">
        <v>849</v>
      </c>
      <c r="C373" s="0" t="n">
        <v>5.76</v>
      </c>
      <c r="D373" s="0" t="s">
        <v>20</v>
      </c>
      <c r="E373" s="0" t="s">
        <v>139</v>
      </c>
      <c r="F373" s="0" t="n">
        <v>2.575</v>
      </c>
      <c r="G373" s="0" t="n">
        <v>2.4225898</v>
      </c>
      <c r="H373" s="0" t="n">
        <v>0.142110959</v>
      </c>
      <c r="I373" s="0" t="n">
        <v>0.012007295</v>
      </c>
      <c r="J373" s="0" t="n">
        <v>0.8546477</v>
      </c>
      <c r="K373" s="0" t="n">
        <v>131.1495622</v>
      </c>
      <c r="L373" s="0" t="n">
        <v>14.67588386</v>
      </c>
      <c r="M373" s="0" t="n">
        <v>111</v>
      </c>
      <c r="N373" s="0" t="n">
        <v>0.058619</v>
      </c>
      <c r="O373" s="0" t="n">
        <v>12.46</v>
      </c>
      <c r="P373" s="0" t="n">
        <v>151.1231</v>
      </c>
      <c r="BV373" s="58"/>
      <c r="BW373" s="59"/>
      <c r="BX373" s="59"/>
      <c r="BY373" s="37"/>
      <c r="BZ373" s="47"/>
      <c r="CA373" s="59"/>
      <c r="CB373" s="60"/>
      <c r="CC373" s="47"/>
      <c r="CD373" s="61"/>
      <c r="CE373" s="61"/>
      <c r="CF373" s="47"/>
      <c r="CG373" s="47"/>
      <c r="CH373" s="47"/>
      <c r="CI373" s="62"/>
      <c r="CJ373" s="63"/>
    </row>
    <row r="374" customFormat="false" ht="15" hidden="false" customHeight="false" outlineLevel="0" collapsed="false">
      <c r="A374" s="0" t="n">
        <v>419</v>
      </c>
      <c r="B374" s="0" t="s">
        <v>850</v>
      </c>
      <c r="C374" s="0" t="n">
        <v>7.05</v>
      </c>
      <c r="D374" s="0" t="s">
        <v>20</v>
      </c>
      <c r="E374" s="0" t="s">
        <v>146</v>
      </c>
      <c r="F374" s="0" t="n">
        <v>2.575</v>
      </c>
      <c r="G374" s="0" t="n">
        <v>2.4225898</v>
      </c>
      <c r="H374" s="0" t="n">
        <v>0.142110959</v>
      </c>
      <c r="I374" s="0" t="n">
        <v>0.012007295</v>
      </c>
      <c r="J374" s="0" t="n">
        <v>0.8546477</v>
      </c>
      <c r="K374" s="0" t="n">
        <v>131.1495622</v>
      </c>
      <c r="L374" s="0" t="n">
        <v>14.67588386</v>
      </c>
      <c r="M374" s="0" t="n">
        <v>111</v>
      </c>
      <c r="N374" s="0" t="n">
        <v>0.058619</v>
      </c>
      <c r="O374" s="0" t="n">
        <v>12.46</v>
      </c>
      <c r="P374" s="0" t="n">
        <v>151.1231</v>
      </c>
      <c r="BV374" s="58"/>
      <c r="BW374" s="59"/>
      <c r="BX374" s="59"/>
      <c r="BY374" s="37"/>
      <c r="BZ374" s="47"/>
      <c r="CA374" s="47"/>
      <c r="CB374" s="60"/>
      <c r="CC374" s="47"/>
      <c r="CD374" s="61"/>
      <c r="CE374" s="61"/>
      <c r="CF374" s="47"/>
      <c r="CG374" s="47"/>
      <c r="CH374" s="47"/>
      <c r="CI374" s="62"/>
      <c r="CJ374" s="63"/>
    </row>
    <row r="375" customFormat="false" ht="15" hidden="false" customHeight="false" outlineLevel="0" collapsed="false">
      <c r="A375" s="0" t="n">
        <v>420</v>
      </c>
      <c r="B375" s="0" t="s">
        <v>851</v>
      </c>
      <c r="C375" s="0" t="n">
        <v>8.98</v>
      </c>
      <c r="D375" s="0" t="s">
        <v>20</v>
      </c>
      <c r="E375" s="0" t="s">
        <v>152</v>
      </c>
      <c r="F375" s="0" t="n">
        <v>2.575</v>
      </c>
      <c r="G375" s="0" t="n">
        <v>2.4225898</v>
      </c>
      <c r="H375" s="0" t="n">
        <v>0.142110959</v>
      </c>
      <c r="I375" s="0" t="n">
        <v>0.012007295</v>
      </c>
      <c r="J375" s="0" t="n">
        <v>0.8546477</v>
      </c>
      <c r="K375" s="0" t="n">
        <v>131.1495622</v>
      </c>
      <c r="L375" s="0" t="n">
        <v>14.67588386</v>
      </c>
      <c r="M375" s="0" t="n">
        <v>111</v>
      </c>
      <c r="N375" s="0" t="n">
        <v>0.058619</v>
      </c>
      <c r="O375" s="0" t="n">
        <v>12.46</v>
      </c>
      <c r="P375" s="0" t="n">
        <v>151.1231</v>
      </c>
      <c r="BV375" s="58"/>
      <c r="BW375" s="59"/>
      <c r="BX375" s="59"/>
      <c r="BY375" s="37"/>
      <c r="BZ375" s="47"/>
      <c r="CA375" s="47"/>
      <c r="CB375" s="60"/>
      <c r="CC375" s="47"/>
      <c r="CD375" s="61"/>
      <c r="CE375" s="61"/>
      <c r="CF375" s="47"/>
      <c r="CG375" s="47"/>
      <c r="CH375" s="47"/>
      <c r="CI375" s="62"/>
      <c r="CJ375" s="63"/>
    </row>
    <row r="376" customFormat="false" ht="15" hidden="false" customHeight="false" outlineLevel="0" collapsed="false">
      <c r="A376" s="0" t="n">
        <v>390</v>
      </c>
      <c r="B376" s="0" t="s">
        <v>852</v>
      </c>
      <c r="C376" s="0" t="n">
        <v>3.02</v>
      </c>
      <c r="D376" s="0" t="s">
        <v>20</v>
      </c>
      <c r="E376" s="0" t="s">
        <v>215</v>
      </c>
      <c r="F376" s="0" t="n">
        <v>2.575</v>
      </c>
      <c r="G376" s="0" t="n">
        <v>2.4225898</v>
      </c>
      <c r="H376" s="0" t="n">
        <v>0.142110959</v>
      </c>
      <c r="I376" s="0" t="n">
        <v>0.012007295</v>
      </c>
      <c r="J376" s="0" t="n">
        <v>0.8546477</v>
      </c>
      <c r="K376" s="0" t="n">
        <v>131.1495622</v>
      </c>
      <c r="L376" s="0" t="n">
        <v>14.67588386</v>
      </c>
      <c r="M376" s="0" t="n">
        <v>111</v>
      </c>
      <c r="N376" s="0" t="n">
        <v>0.058619</v>
      </c>
      <c r="O376" s="0" t="n">
        <v>12.46</v>
      </c>
      <c r="P376" s="0" t="n">
        <v>151.1231</v>
      </c>
      <c r="BV376" s="58"/>
      <c r="BW376" s="59"/>
      <c r="BX376" s="59"/>
      <c r="BY376" s="37"/>
      <c r="BZ376" s="47"/>
      <c r="CA376" s="47"/>
      <c r="CB376" s="60"/>
      <c r="CC376" s="47"/>
      <c r="CD376" s="61"/>
      <c r="CE376" s="61"/>
      <c r="CF376" s="47"/>
      <c r="CG376" s="47"/>
      <c r="CH376" s="47"/>
      <c r="CI376" s="62"/>
      <c r="CJ376" s="63"/>
    </row>
    <row r="377" customFormat="false" ht="15" hidden="false" customHeight="false" outlineLevel="0" collapsed="false">
      <c r="A377" s="0" t="n">
        <v>421</v>
      </c>
      <c r="B377" s="0" t="s">
        <v>853</v>
      </c>
      <c r="C377" s="0" t="n">
        <v>5.62</v>
      </c>
      <c r="D377" s="0" t="s">
        <v>20</v>
      </c>
      <c r="E377" s="0" t="s">
        <v>158</v>
      </c>
      <c r="F377" s="0" t="n">
        <v>2.575</v>
      </c>
      <c r="G377" s="0" t="n">
        <v>2.4225898</v>
      </c>
      <c r="H377" s="0" t="n">
        <v>0.142110959</v>
      </c>
      <c r="I377" s="0" t="n">
        <v>0.012007295</v>
      </c>
      <c r="J377" s="0" t="n">
        <v>0.8546477</v>
      </c>
      <c r="K377" s="0" t="n">
        <v>131.1495622</v>
      </c>
      <c r="L377" s="0" t="n">
        <v>14.67588386</v>
      </c>
      <c r="M377" s="0" t="n">
        <v>111</v>
      </c>
      <c r="N377" s="0" t="n">
        <v>0.058619</v>
      </c>
      <c r="O377" s="0" t="n">
        <v>12.46</v>
      </c>
      <c r="P377" s="0" t="n">
        <v>151.1231</v>
      </c>
      <c r="BV377" s="58"/>
      <c r="BW377" s="59"/>
      <c r="BX377" s="59"/>
      <c r="BY377" s="37"/>
      <c r="BZ377" s="47"/>
      <c r="CA377" s="47"/>
      <c r="CB377" s="60"/>
      <c r="CC377" s="47"/>
      <c r="CD377" s="61"/>
      <c r="CE377" s="61"/>
      <c r="CF377" s="47"/>
      <c r="CG377" s="47"/>
      <c r="CH377" s="47"/>
      <c r="CI377" s="62"/>
      <c r="CJ377" s="63"/>
    </row>
    <row r="378" customFormat="false" ht="15" hidden="false" customHeight="false" outlineLevel="0" collapsed="false">
      <c r="A378" s="0" t="n">
        <v>422</v>
      </c>
      <c r="B378" s="0" t="s">
        <v>854</v>
      </c>
      <c r="C378" s="0" t="n">
        <v>1.97</v>
      </c>
      <c r="D378" s="0" t="s">
        <v>20</v>
      </c>
      <c r="E378" s="0" t="s">
        <v>162</v>
      </c>
      <c r="F378" s="0" t="n">
        <v>2.575</v>
      </c>
      <c r="G378" s="0" t="n">
        <v>2.4225898</v>
      </c>
      <c r="H378" s="0" t="n">
        <v>0.142110959</v>
      </c>
      <c r="I378" s="0" t="n">
        <v>0.012007295</v>
      </c>
      <c r="J378" s="0" t="n">
        <v>0.8546477</v>
      </c>
      <c r="K378" s="0" t="n">
        <v>131.1495622</v>
      </c>
      <c r="L378" s="0" t="n">
        <v>14.67588386</v>
      </c>
      <c r="M378" s="0" t="n">
        <v>111</v>
      </c>
      <c r="N378" s="0" t="n">
        <v>0.058619</v>
      </c>
      <c r="O378" s="0" t="n">
        <v>12.46</v>
      </c>
      <c r="P378" s="0" t="n">
        <v>151.1231</v>
      </c>
      <c r="BV378" s="58"/>
      <c r="BW378" s="59"/>
      <c r="BX378" s="59"/>
      <c r="BY378" s="37"/>
      <c r="BZ378" s="47"/>
      <c r="CA378" s="47"/>
      <c r="CB378" s="60"/>
      <c r="CC378" s="47"/>
      <c r="CD378" s="61"/>
      <c r="CE378" s="61"/>
      <c r="CF378" s="47"/>
      <c r="CG378" s="47"/>
      <c r="CH378" s="47"/>
      <c r="CI378" s="62"/>
      <c r="CJ378" s="63"/>
    </row>
    <row r="379" customFormat="false" ht="15" hidden="false" customHeight="false" outlineLevel="0" collapsed="false">
      <c r="A379" s="0" t="n">
        <v>423</v>
      </c>
      <c r="B379" s="0" t="s">
        <v>855</v>
      </c>
      <c r="C379" s="0" t="n">
        <v>2.41</v>
      </c>
      <c r="D379" s="0" t="s">
        <v>20</v>
      </c>
      <c r="E379" s="0" t="s">
        <v>166</v>
      </c>
      <c r="F379" s="0" t="n">
        <v>2.575</v>
      </c>
      <c r="G379" s="0" t="n">
        <v>2.4225898</v>
      </c>
      <c r="H379" s="0" t="n">
        <v>0.142110959</v>
      </c>
      <c r="I379" s="0" t="n">
        <v>0.012007295</v>
      </c>
      <c r="J379" s="0" t="n">
        <v>0.8546477</v>
      </c>
      <c r="K379" s="0" t="n">
        <v>131.1495622</v>
      </c>
      <c r="L379" s="0" t="n">
        <v>14.67588386</v>
      </c>
      <c r="M379" s="0" t="n">
        <v>111</v>
      </c>
      <c r="N379" s="0" t="n">
        <v>0.058619</v>
      </c>
      <c r="O379" s="0" t="n">
        <v>12.46</v>
      </c>
      <c r="P379" s="0" t="n">
        <v>151.1231</v>
      </c>
      <c r="BV379" s="58"/>
      <c r="BW379" s="59"/>
      <c r="BX379" s="59"/>
      <c r="BY379" s="37"/>
      <c r="BZ379" s="47"/>
      <c r="CA379" s="47"/>
      <c r="CB379" s="60"/>
      <c r="CC379" s="47"/>
      <c r="CD379" s="61"/>
      <c r="CE379" s="61"/>
      <c r="CF379" s="47"/>
      <c r="CG379" s="47"/>
      <c r="CH379" s="47"/>
      <c r="CI379" s="62"/>
      <c r="CJ379" s="63"/>
    </row>
    <row r="380" customFormat="false" ht="15" hidden="false" customHeight="false" outlineLevel="0" collapsed="false">
      <c r="A380" s="0" t="n">
        <v>424</v>
      </c>
      <c r="B380" s="0" t="s">
        <v>856</v>
      </c>
      <c r="C380" s="0" t="n">
        <v>9.12</v>
      </c>
      <c r="D380" s="0" t="s">
        <v>20</v>
      </c>
      <c r="E380" s="0" t="s">
        <v>169</v>
      </c>
      <c r="F380" s="0" t="n">
        <v>2.575</v>
      </c>
      <c r="G380" s="0" t="n">
        <v>2.4225898</v>
      </c>
      <c r="H380" s="0" t="n">
        <v>0.142110959</v>
      </c>
      <c r="I380" s="0" t="n">
        <v>0.012007295</v>
      </c>
      <c r="J380" s="0" t="n">
        <v>0.8546477</v>
      </c>
      <c r="K380" s="0" t="n">
        <v>131.1495622</v>
      </c>
      <c r="L380" s="0" t="n">
        <v>14.67588386</v>
      </c>
      <c r="M380" s="0" t="n">
        <v>111</v>
      </c>
      <c r="N380" s="0" t="n">
        <v>0.058619</v>
      </c>
      <c r="O380" s="0" t="n">
        <v>12.46</v>
      </c>
      <c r="P380" s="0" t="n">
        <v>151.1231</v>
      </c>
      <c r="BV380" s="58"/>
      <c r="BW380" s="59"/>
      <c r="BX380" s="59"/>
      <c r="BY380" s="37"/>
      <c r="BZ380" s="47"/>
      <c r="CA380" s="47"/>
      <c r="CB380" s="60"/>
      <c r="CC380" s="47"/>
      <c r="CD380" s="61"/>
      <c r="CE380" s="61"/>
      <c r="CF380" s="47"/>
      <c r="CG380" s="47"/>
      <c r="CH380" s="47"/>
      <c r="CI380" s="62"/>
      <c r="CJ380" s="63"/>
    </row>
    <row r="381" customFormat="false" ht="15" hidden="false" customHeight="false" outlineLevel="0" collapsed="false">
      <c r="A381" s="0" t="n">
        <v>425</v>
      </c>
      <c r="B381" s="0" t="s">
        <v>857</v>
      </c>
      <c r="C381" s="0" t="n">
        <v>3.51</v>
      </c>
      <c r="D381" s="0" t="s">
        <v>20</v>
      </c>
      <c r="E381" s="0" t="s">
        <v>172</v>
      </c>
      <c r="F381" s="0" t="n">
        <v>2.575</v>
      </c>
      <c r="G381" s="0" t="n">
        <v>2.4225898</v>
      </c>
      <c r="H381" s="0" t="n">
        <v>0.142110959</v>
      </c>
      <c r="I381" s="0" t="n">
        <v>0.012007295</v>
      </c>
      <c r="J381" s="0" t="n">
        <v>0.8546477</v>
      </c>
      <c r="K381" s="0" t="n">
        <v>131.1495622</v>
      </c>
      <c r="L381" s="0" t="n">
        <v>14.67588386</v>
      </c>
      <c r="M381" s="0" t="n">
        <v>111</v>
      </c>
      <c r="N381" s="0" t="n">
        <v>0.058619</v>
      </c>
      <c r="O381" s="0" t="n">
        <v>12.46</v>
      </c>
      <c r="P381" s="0" t="n">
        <v>151.1231</v>
      </c>
      <c r="BV381" s="58"/>
      <c r="BW381" s="59"/>
      <c r="BX381" s="59"/>
      <c r="BY381" s="37"/>
      <c r="BZ381" s="47"/>
      <c r="CA381" s="47"/>
      <c r="CB381" s="60"/>
      <c r="CC381" s="47"/>
      <c r="CD381" s="61"/>
      <c r="CE381" s="61"/>
      <c r="CF381" s="47"/>
      <c r="CG381" s="47"/>
      <c r="CH381" s="47"/>
      <c r="CI381" s="62"/>
      <c r="CJ381" s="63"/>
    </row>
    <row r="382" customFormat="false" ht="15" hidden="false" customHeight="false" outlineLevel="0" collapsed="false">
      <c r="A382" s="0" t="n">
        <v>426</v>
      </c>
      <c r="B382" s="0" t="s">
        <v>858</v>
      </c>
      <c r="C382" s="0" t="n">
        <v>2</v>
      </c>
      <c r="D382" s="0" t="s">
        <v>20</v>
      </c>
      <c r="E382" s="0" t="s">
        <v>176</v>
      </c>
      <c r="F382" s="0" t="n">
        <v>2.575</v>
      </c>
      <c r="G382" s="0" t="n">
        <v>2.4225898</v>
      </c>
      <c r="H382" s="0" t="n">
        <v>0.142110959</v>
      </c>
      <c r="I382" s="0" t="n">
        <v>0.012007295</v>
      </c>
      <c r="J382" s="0" t="n">
        <v>0.8546477</v>
      </c>
      <c r="K382" s="0" t="n">
        <v>131.1495622</v>
      </c>
      <c r="L382" s="0" t="n">
        <v>14.67588386</v>
      </c>
      <c r="M382" s="0" t="n">
        <v>111</v>
      </c>
      <c r="N382" s="0" t="n">
        <v>0.058619</v>
      </c>
      <c r="O382" s="0" t="n">
        <v>12.46</v>
      </c>
      <c r="P382" s="0" t="n">
        <v>151.1231</v>
      </c>
      <c r="BV382" s="58"/>
      <c r="BW382" s="59"/>
      <c r="BX382" s="59"/>
      <c r="BY382" s="37"/>
      <c r="BZ382" s="47"/>
      <c r="CA382" s="47"/>
      <c r="CB382" s="60"/>
      <c r="CC382" s="47"/>
      <c r="CD382" s="61"/>
      <c r="CE382" s="61"/>
      <c r="CF382" s="47"/>
      <c r="CG382" s="47"/>
      <c r="CH382" s="47"/>
      <c r="CI382" s="62"/>
      <c r="CJ382" s="63"/>
    </row>
    <row r="383" customFormat="false" ht="15" hidden="false" customHeight="false" outlineLevel="0" collapsed="false">
      <c r="A383" s="0" t="n">
        <v>427</v>
      </c>
      <c r="B383" s="0" t="s">
        <v>859</v>
      </c>
      <c r="C383" s="0" t="n">
        <v>3.36</v>
      </c>
      <c r="D383" s="0" t="s">
        <v>20</v>
      </c>
      <c r="E383" s="0" t="s">
        <v>180</v>
      </c>
      <c r="F383" s="0" t="n">
        <v>2.575</v>
      </c>
      <c r="G383" s="0" t="n">
        <v>2.4225898</v>
      </c>
      <c r="H383" s="0" t="n">
        <v>0.142110959</v>
      </c>
      <c r="I383" s="0" t="n">
        <v>0.012007295</v>
      </c>
      <c r="J383" s="0" t="n">
        <v>0.8546477</v>
      </c>
      <c r="K383" s="0" t="n">
        <v>131.1495622</v>
      </c>
      <c r="L383" s="0" t="n">
        <v>14.67588386</v>
      </c>
      <c r="M383" s="0" t="n">
        <v>111</v>
      </c>
      <c r="N383" s="0" t="n">
        <v>0.058619</v>
      </c>
      <c r="O383" s="0" t="n">
        <v>12.46</v>
      </c>
      <c r="P383" s="0" t="n">
        <v>151.1231</v>
      </c>
      <c r="BV383" s="58"/>
      <c r="BW383" s="59"/>
      <c r="BX383" s="59"/>
      <c r="BY383" s="37"/>
      <c r="BZ383" s="47"/>
      <c r="CA383" s="47"/>
      <c r="CB383" s="60"/>
      <c r="CC383" s="47"/>
      <c r="CD383" s="61"/>
      <c r="CE383" s="61"/>
      <c r="CF383" s="47"/>
      <c r="CG383" s="47"/>
      <c r="CH383" s="47"/>
      <c r="CI383" s="62"/>
      <c r="CJ383" s="63"/>
    </row>
    <row r="384" customFormat="false" ht="15" hidden="false" customHeight="false" outlineLevel="0" collapsed="false">
      <c r="A384" s="0" t="n">
        <v>391</v>
      </c>
      <c r="B384" s="0" t="s">
        <v>860</v>
      </c>
      <c r="C384" s="0" t="n">
        <v>4.20756</v>
      </c>
      <c r="D384" s="0" t="s">
        <v>20</v>
      </c>
      <c r="E384" s="0" t="s">
        <v>236</v>
      </c>
      <c r="F384" s="0" t="n">
        <v>2.575</v>
      </c>
      <c r="G384" s="0" t="n">
        <v>2.4225898</v>
      </c>
      <c r="H384" s="0" t="n">
        <v>0.142110959</v>
      </c>
      <c r="I384" s="0" t="n">
        <v>0.012007295</v>
      </c>
      <c r="J384" s="0" t="n">
        <v>0.8546477</v>
      </c>
      <c r="K384" s="0" t="n">
        <v>131.1495622</v>
      </c>
      <c r="L384" s="0" t="n">
        <v>14.67588386</v>
      </c>
      <c r="M384" s="0" t="n">
        <v>111</v>
      </c>
      <c r="N384" s="0" t="n">
        <v>0.058619</v>
      </c>
      <c r="O384" s="0" t="n">
        <v>12.46</v>
      </c>
      <c r="P384" s="0" t="n">
        <v>151.1231</v>
      </c>
      <c r="BV384" s="58"/>
      <c r="BW384" s="59"/>
      <c r="BX384" s="59"/>
      <c r="BY384" s="37"/>
      <c r="BZ384" s="47"/>
      <c r="CA384" s="47"/>
      <c r="CB384" s="60"/>
      <c r="CC384" s="47"/>
      <c r="CD384" s="61"/>
      <c r="CE384" s="61"/>
      <c r="CF384" s="47"/>
      <c r="CG384" s="47"/>
      <c r="CH384" s="47"/>
      <c r="CI384" s="62"/>
      <c r="CJ384" s="63"/>
    </row>
    <row r="385" customFormat="false" ht="15" hidden="false" customHeight="false" outlineLevel="0" collapsed="false">
      <c r="A385" s="0" t="n">
        <v>392</v>
      </c>
      <c r="B385" s="0" t="s">
        <v>861</v>
      </c>
      <c r="C385" s="0" t="n">
        <v>3.41</v>
      </c>
      <c r="D385" s="0" t="s">
        <v>20</v>
      </c>
      <c r="E385" s="0" t="s">
        <v>225</v>
      </c>
      <c r="F385" s="0" t="n">
        <v>2.575</v>
      </c>
      <c r="G385" s="0" t="n">
        <v>2.4225898</v>
      </c>
      <c r="H385" s="0" t="n">
        <v>0.142110959</v>
      </c>
      <c r="I385" s="0" t="n">
        <v>0.012007295</v>
      </c>
      <c r="J385" s="0" t="n">
        <v>0.8546477</v>
      </c>
      <c r="K385" s="0" t="n">
        <v>131.1495622</v>
      </c>
      <c r="L385" s="0" t="n">
        <v>14.67588386</v>
      </c>
      <c r="M385" s="0" t="n">
        <v>111</v>
      </c>
      <c r="N385" s="0" t="n">
        <v>0.058619</v>
      </c>
      <c r="O385" s="0" t="n">
        <v>12.46</v>
      </c>
      <c r="P385" s="0" t="n">
        <v>151.1231</v>
      </c>
      <c r="BV385" s="58"/>
      <c r="BW385" s="59"/>
      <c r="BX385" s="59"/>
      <c r="BY385" s="37"/>
      <c r="BZ385" s="47"/>
      <c r="CA385" s="47"/>
      <c r="CB385" s="60"/>
      <c r="CC385" s="47"/>
      <c r="CD385" s="61"/>
      <c r="CE385" s="61"/>
      <c r="CF385" s="47"/>
      <c r="CG385" s="47"/>
      <c r="CH385" s="47"/>
      <c r="CI385" s="62"/>
      <c r="CJ385" s="63"/>
    </row>
    <row r="386" customFormat="false" ht="15" hidden="false" customHeight="false" outlineLevel="0" collapsed="false">
      <c r="A386" s="0" t="n">
        <v>393</v>
      </c>
      <c r="B386" s="0" t="s">
        <v>862</v>
      </c>
      <c r="C386" s="0" t="n">
        <v>3.18</v>
      </c>
      <c r="D386" s="0" t="s">
        <v>20</v>
      </c>
      <c r="E386" s="0" t="s">
        <v>228</v>
      </c>
      <c r="F386" s="0" t="n">
        <v>2.575</v>
      </c>
      <c r="G386" s="0" t="n">
        <v>2.4225898</v>
      </c>
      <c r="H386" s="0" t="n">
        <v>0.142110959</v>
      </c>
      <c r="I386" s="0" t="n">
        <v>0.012007295</v>
      </c>
      <c r="J386" s="0" t="n">
        <v>0.8546477</v>
      </c>
      <c r="K386" s="0" t="n">
        <v>131.1495622</v>
      </c>
      <c r="L386" s="0" t="n">
        <v>14.67588386</v>
      </c>
      <c r="M386" s="0" t="n">
        <v>111</v>
      </c>
      <c r="N386" s="0" t="n">
        <v>0.058619</v>
      </c>
      <c r="O386" s="0" t="n">
        <v>12.46</v>
      </c>
      <c r="P386" s="0" t="n">
        <v>151.1231</v>
      </c>
      <c r="BV386" s="58"/>
      <c r="BW386" s="59"/>
      <c r="BX386" s="59"/>
      <c r="BY386" s="37"/>
      <c r="BZ386" s="47"/>
      <c r="CA386" s="47"/>
      <c r="CB386" s="60"/>
      <c r="CC386" s="47"/>
      <c r="CD386" s="61"/>
      <c r="CE386" s="61"/>
      <c r="CF386" s="47"/>
      <c r="CG386" s="47"/>
      <c r="CH386" s="47"/>
      <c r="CI386" s="62"/>
      <c r="CJ386" s="63"/>
    </row>
    <row r="387" customFormat="false" ht="15" hidden="false" customHeight="false" outlineLevel="0" collapsed="false">
      <c r="A387" s="0" t="n">
        <v>394</v>
      </c>
      <c r="B387" s="0" t="s">
        <v>863</v>
      </c>
      <c r="C387" s="0" t="n">
        <v>6.01</v>
      </c>
      <c r="D387" s="0" t="s">
        <v>20</v>
      </c>
      <c r="E387" s="0" t="s">
        <v>230</v>
      </c>
      <c r="F387" s="0" t="n">
        <v>2.575</v>
      </c>
      <c r="G387" s="0" t="n">
        <v>2.4225898</v>
      </c>
      <c r="H387" s="0" t="n">
        <v>0.142110959</v>
      </c>
      <c r="I387" s="0" t="n">
        <v>0.012007295</v>
      </c>
      <c r="J387" s="0" t="n">
        <v>0.8546477</v>
      </c>
      <c r="K387" s="0" t="n">
        <v>131.1495622</v>
      </c>
      <c r="L387" s="0" t="n">
        <v>14.67588386</v>
      </c>
      <c r="M387" s="0" t="n">
        <v>111</v>
      </c>
      <c r="N387" s="0" t="n">
        <v>0.058619</v>
      </c>
      <c r="O387" s="0" t="n">
        <v>12.46</v>
      </c>
      <c r="P387" s="0" t="n">
        <v>151.1231</v>
      </c>
      <c r="BV387" s="58"/>
      <c r="BW387" s="59"/>
      <c r="BX387" s="59"/>
      <c r="BY387" s="37"/>
      <c r="BZ387" s="47"/>
      <c r="CA387" s="47"/>
      <c r="CB387" s="60"/>
      <c r="CC387" s="47"/>
      <c r="CD387" s="61"/>
      <c r="CE387" s="61"/>
      <c r="CF387" s="47"/>
      <c r="CG387" s="47"/>
      <c r="CH387" s="47"/>
      <c r="CI387" s="62"/>
      <c r="CJ387" s="63"/>
    </row>
    <row r="388" customFormat="false" ht="15" hidden="false" customHeight="false" outlineLevel="0" collapsed="false">
      <c r="A388" s="0" t="n">
        <v>428</v>
      </c>
      <c r="B388" s="0" t="s">
        <v>200</v>
      </c>
      <c r="C388" s="0" t="n">
        <v>4.36</v>
      </c>
      <c r="D388" s="0" t="s">
        <v>200</v>
      </c>
      <c r="E388" s="0" t="s">
        <v>204</v>
      </c>
      <c r="F388" s="0" t="n">
        <v>2.575</v>
      </c>
      <c r="G388" s="0" t="n">
        <v>1.9831751</v>
      </c>
      <c r="H388" s="0" t="n">
        <v>0.051838611</v>
      </c>
      <c r="I388" s="0" t="n">
        <v>0</v>
      </c>
      <c r="J388" s="0" t="n">
        <v>0.883465</v>
      </c>
      <c r="K388" s="0" t="n">
        <v>142.2644498</v>
      </c>
      <c r="L388" s="0" t="n">
        <v>19.01363636</v>
      </c>
      <c r="M388" s="0" t="n">
        <v>153</v>
      </c>
      <c r="N388" s="0" t="n">
        <v>0.035885</v>
      </c>
      <c r="O388" s="0" t="n">
        <v>13.77</v>
      </c>
      <c r="P388" s="0" t="n">
        <v>364.45</v>
      </c>
      <c r="BV388" s="58"/>
      <c r="BW388" s="59"/>
      <c r="BX388" s="59"/>
      <c r="BY388" s="37"/>
      <c r="BZ388" s="47"/>
      <c r="CA388" s="59"/>
      <c r="CB388" s="60"/>
      <c r="CC388" s="47"/>
      <c r="CD388" s="61"/>
      <c r="CE388" s="61"/>
      <c r="CF388" s="47"/>
      <c r="CG388" s="47"/>
      <c r="CH388" s="47"/>
      <c r="CI388" s="62"/>
      <c r="CJ388" s="63"/>
    </row>
    <row r="389" customFormat="false" ht="15" hidden="false" customHeight="false" outlineLevel="0" collapsed="false">
      <c r="A389" s="0" t="n">
        <v>429</v>
      </c>
      <c r="B389" s="0" t="s">
        <v>864</v>
      </c>
      <c r="C389" s="0" t="n">
        <v>3.26</v>
      </c>
      <c r="D389" s="0" t="s">
        <v>200</v>
      </c>
      <c r="E389" s="0" t="s">
        <v>205</v>
      </c>
      <c r="F389" s="0" t="n">
        <v>2.575</v>
      </c>
      <c r="G389" s="0" t="n">
        <v>1.9831751</v>
      </c>
      <c r="H389" s="0" t="n">
        <v>0.051838611</v>
      </c>
      <c r="I389" s="0" t="n">
        <v>0</v>
      </c>
      <c r="J389" s="0" t="n">
        <v>0.883465</v>
      </c>
      <c r="K389" s="0" t="n">
        <v>142.2644498</v>
      </c>
      <c r="L389" s="0" t="n">
        <v>19.01363636</v>
      </c>
      <c r="M389" s="0" t="n">
        <v>153</v>
      </c>
      <c r="N389" s="0" t="n">
        <v>0.035885</v>
      </c>
      <c r="O389" s="0" t="n">
        <v>13.77</v>
      </c>
      <c r="P389" s="0" t="n">
        <v>364.45</v>
      </c>
      <c r="BV389" s="58"/>
      <c r="BW389" s="59"/>
      <c r="BX389" s="59"/>
      <c r="BY389" s="37"/>
      <c r="BZ389" s="47"/>
      <c r="CA389" s="47"/>
      <c r="CB389" s="60"/>
      <c r="CC389" s="47"/>
      <c r="CD389" s="61"/>
      <c r="CE389" s="61"/>
      <c r="CF389" s="47"/>
      <c r="CG389" s="47"/>
      <c r="CH389" s="47"/>
      <c r="CI389" s="62"/>
      <c r="CJ389" s="63"/>
    </row>
    <row r="390" customFormat="false" ht="15" hidden="false" customHeight="false" outlineLevel="0" collapsed="false">
      <c r="A390" s="0" t="n">
        <v>434</v>
      </c>
      <c r="B390" s="0" t="s">
        <v>865</v>
      </c>
      <c r="C390" s="0" t="n">
        <v>7.45</v>
      </c>
      <c r="D390" s="0" t="s">
        <v>200</v>
      </c>
      <c r="E390" s="0" t="s">
        <v>231</v>
      </c>
      <c r="F390" s="0" t="n">
        <v>2.575</v>
      </c>
      <c r="G390" s="0" t="n">
        <v>1.9831751</v>
      </c>
      <c r="H390" s="0" t="n">
        <v>0.051838611</v>
      </c>
      <c r="I390" s="0" t="n">
        <v>0</v>
      </c>
      <c r="J390" s="0" t="n">
        <v>0.883465</v>
      </c>
      <c r="K390" s="0" t="n">
        <v>142.2644498</v>
      </c>
      <c r="L390" s="0" t="n">
        <v>19.01363636</v>
      </c>
      <c r="M390" s="0" t="n">
        <v>153</v>
      </c>
      <c r="N390" s="0" t="n">
        <v>0.035885</v>
      </c>
      <c r="O390" s="0" t="n">
        <v>13.77</v>
      </c>
      <c r="P390" s="0" t="n">
        <v>364.45</v>
      </c>
      <c r="BV390" s="58"/>
      <c r="BW390" s="59"/>
      <c r="BX390" s="59"/>
      <c r="BY390" s="37"/>
      <c r="BZ390" s="47"/>
      <c r="CA390" s="47"/>
      <c r="CB390" s="60"/>
      <c r="CC390" s="47"/>
      <c r="CD390" s="61"/>
      <c r="CE390" s="61"/>
      <c r="CF390" s="47"/>
      <c r="CG390" s="47"/>
      <c r="CH390" s="47"/>
      <c r="CI390" s="62"/>
      <c r="CJ390" s="63"/>
    </row>
    <row r="391" customFormat="false" ht="15" hidden="false" customHeight="false" outlineLevel="0" collapsed="false">
      <c r="A391" s="0" t="n">
        <v>435</v>
      </c>
      <c r="B391" s="0" t="s">
        <v>866</v>
      </c>
      <c r="C391" s="0" t="n">
        <v>3.65</v>
      </c>
      <c r="D391" s="0" t="s">
        <v>200</v>
      </c>
      <c r="E391" s="0" t="s">
        <v>25</v>
      </c>
      <c r="F391" s="0" t="n">
        <v>2.575</v>
      </c>
      <c r="G391" s="0" t="n">
        <v>1.9831751</v>
      </c>
      <c r="H391" s="0" t="n">
        <v>0.051838611</v>
      </c>
      <c r="I391" s="0" t="n">
        <v>0</v>
      </c>
      <c r="J391" s="0" t="n">
        <v>0.883465</v>
      </c>
      <c r="K391" s="0" t="n">
        <v>142.2644498</v>
      </c>
      <c r="L391" s="0" t="n">
        <v>19.01363636</v>
      </c>
      <c r="M391" s="0" t="n">
        <v>153</v>
      </c>
      <c r="N391" s="0" t="n">
        <v>0.035885</v>
      </c>
      <c r="O391" s="0" t="n">
        <v>13.77</v>
      </c>
      <c r="P391" s="0" t="n">
        <v>364.45</v>
      </c>
      <c r="BV391" s="58"/>
      <c r="BW391" s="59"/>
      <c r="BX391" s="59"/>
      <c r="BY391" s="37"/>
      <c r="BZ391" s="47"/>
      <c r="CA391" s="47"/>
      <c r="CB391" s="60"/>
      <c r="CC391" s="47"/>
      <c r="CD391" s="61"/>
      <c r="CE391" s="61"/>
      <c r="CF391" s="47"/>
      <c r="CG391" s="47"/>
      <c r="CH391" s="47"/>
      <c r="CI391" s="62"/>
      <c r="CJ391" s="63"/>
    </row>
    <row r="392" customFormat="false" ht="15" hidden="false" customHeight="false" outlineLevel="0" collapsed="false">
      <c r="A392" s="0" t="n">
        <v>436</v>
      </c>
      <c r="B392" s="0" t="s">
        <v>867</v>
      </c>
      <c r="C392" s="0" t="n">
        <v>4.5</v>
      </c>
      <c r="D392" s="0" t="s">
        <v>200</v>
      </c>
      <c r="E392" s="0" t="s">
        <v>29</v>
      </c>
      <c r="F392" s="0" t="n">
        <v>2.575</v>
      </c>
      <c r="G392" s="0" t="n">
        <v>1.9831751</v>
      </c>
      <c r="H392" s="0" t="n">
        <v>0.051838611</v>
      </c>
      <c r="I392" s="0" t="n">
        <v>0</v>
      </c>
      <c r="J392" s="0" t="n">
        <v>0.883465</v>
      </c>
      <c r="K392" s="0" t="n">
        <v>142.2644498</v>
      </c>
      <c r="L392" s="0" t="n">
        <v>19.01363636</v>
      </c>
      <c r="M392" s="0" t="n">
        <v>153</v>
      </c>
      <c r="N392" s="0" t="n">
        <v>0.035885</v>
      </c>
      <c r="O392" s="0" t="n">
        <v>13.77</v>
      </c>
      <c r="P392" s="0" t="n">
        <v>364.45</v>
      </c>
      <c r="BV392" s="58"/>
      <c r="BW392" s="59"/>
      <c r="BX392" s="59"/>
      <c r="BY392" s="37"/>
      <c r="BZ392" s="47"/>
      <c r="CA392" s="47"/>
      <c r="CB392" s="60"/>
      <c r="CC392" s="47"/>
      <c r="CD392" s="61"/>
      <c r="CE392" s="61"/>
      <c r="CF392" s="47"/>
      <c r="CG392" s="47"/>
      <c r="CH392" s="47"/>
      <c r="CI392" s="62"/>
      <c r="CJ392" s="63"/>
    </row>
    <row r="393" customFormat="false" ht="15" hidden="false" customHeight="false" outlineLevel="0" collapsed="false">
      <c r="A393" s="0" t="n">
        <v>437</v>
      </c>
      <c r="B393" s="0" t="s">
        <v>868</v>
      </c>
      <c r="C393" s="0" t="n">
        <v>6.19</v>
      </c>
      <c r="D393" s="0" t="s">
        <v>200</v>
      </c>
      <c r="E393" s="0" t="s">
        <v>32</v>
      </c>
      <c r="F393" s="0" t="n">
        <v>2.575</v>
      </c>
      <c r="G393" s="0" t="n">
        <v>1.9831751</v>
      </c>
      <c r="H393" s="0" t="n">
        <v>0.051838611</v>
      </c>
      <c r="I393" s="0" t="n">
        <v>0</v>
      </c>
      <c r="J393" s="0" t="n">
        <v>0.883465</v>
      </c>
      <c r="K393" s="0" t="n">
        <v>142.2644498</v>
      </c>
      <c r="L393" s="0" t="n">
        <v>19.01363636</v>
      </c>
      <c r="M393" s="0" t="n">
        <v>153</v>
      </c>
      <c r="N393" s="0" t="n">
        <v>0.035885</v>
      </c>
      <c r="O393" s="0" t="n">
        <v>13.77</v>
      </c>
      <c r="P393" s="0" t="n">
        <v>364.45</v>
      </c>
      <c r="BV393" s="58"/>
      <c r="BW393" s="59"/>
      <c r="BX393" s="59"/>
      <c r="BY393" s="37"/>
      <c r="BZ393" s="47"/>
      <c r="CA393" s="47"/>
      <c r="CB393" s="60"/>
      <c r="CC393" s="47"/>
      <c r="CD393" s="61"/>
      <c r="CE393" s="61"/>
      <c r="CF393" s="47"/>
      <c r="CG393" s="47"/>
      <c r="CH393" s="47"/>
      <c r="CI393" s="62"/>
      <c r="CJ393" s="63"/>
    </row>
    <row r="394" customFormat="false" ht="15" hidden="false" customHeight="false" outlineLevel="0" collapsed="false">
      <c r="A394" s="0" t="n">
        <v>438</v>
      </c>
      <c r="B394" s="0" t="s">
        <v>869</v>
      </c>
      <c r="C394" s="0" t="n">
        <v>3.17</v>
      </c>
      <c r="D394" s="0" t="s">
        <v>200</v>
      </c>
      <c r="E394" s="0" t="s">
        <v>36</v>
      </c>
      <c r="F394" s="0" t="n">
        <v>2.575</v>
      </c>
      <c r="G394" s="0" t="n">
        <v>1.9831751</v>
      </c>
      <c r="H394" s="0" t="n">
        <v>0.051838611</v>
      </c>
      <c r="I394" s="0" t="n">
        <v>0</v>
      </c>
      <c r="J394" s="0" t="n">
        <v>0.883465</v>
      </c>
      <c r="K394" s="0" t="n">
        <v>142.2644498</v>
      </c>
      <c r="L394" s="0" t="n">
        <v>19.01363636</v>
      </c>
      <c r="M394" s="0" t="n">
        <v>153</v>
      </c>
      <c r="N394" s="0" t="n">
        <v>0.035885</v>
      </c>
      <c r="O394" s="0" t="n">
        <v>13.77</v>
      </c>
      <c r="P394" s="0" t="n">
        <v>364.45</v>
      </c>
      <c r="BV394" s="58"/>
      <c r="BW394" s="59"/>
      <c r="BX394" s="59"/>
      <c r="BY394" s="37"/>
      <c r="BZ394" s="47"/>
      <c r="CA394" s="47"/>
      <c r="CB394" s="60"/>
      <c r="CC394" s="47"/>
      <c r="CD394" s="61"/>
      <c r="CE394" s="61"/>
      <c r="CF394" s="47"/>
      <c r="CG394" s="47"/>
      <c r="CH394" s="47"/>
      <c r="CI394" s="62"/>
      <c r="CJ394" s="63"/>
    </row>
    <row r="395" customFormat="false" ht="15" hidden="false" customHeight="false" outlineLevel="0" collapsed="false">
      <c r="A395" s="0" t="n">
        <v>439</v>
      </c>
      <c r="B395" s="0" t="s">
        <v>870</v>
      </c>
      <c r="C395" s="0" t="n">
        <v>4.32</v>
      </c>
      <c r="D395" s="0" t="s">
        <v>200</v>
      </c>
      <c r="E395" s="0" t="s">
        <v>40</v>
      </c>
      <c r="F395" s="0" t="n">
        <v>2.575</v>
      </c>
      <c r="G395" s="0" t="n">
        <v>1.9831751</v>
      </c>
      <c r="H395" s="0" t="n">
        <v>0.051838611</v>
      </c>
      <c r="I395" s="0" t="n">
        <v>0</v>
      </c>
      <c r="J395" s="0" t="n">
        <v>0.883465</v>
      </c>
      <c r="K395" s="0" t="n">
        <v>142.2644498</v>
      </c>
      <c r="L395" s="0" t="n">
        <v>19.01363636</v>
      </c>
      <c r="M395" s="0" t="n">
        <v>153</v>
      </c>
      <c r="N395" s="0" t="n">
        <v>0.035885</v>
      </c>
      <c r="O395" s="0" t="n">
        <v>13.77</v>
      </c>
      <c r="P395" s="0" t="n">
        <v>364.45</v>
      </c>
      <c r="BV395" s="58"/>
      <c r="BW395" s="59"/>
      <c r="BX395" s="59"/>
      <c r="BY395" s="37"/>
      <c r="BZ395" s="47"/>
      <c r="CA395" s="47"/>
      <c r="CB395" s="60"/>
      <c r="CC395" s="47"/>
      <c r="CD395" s="61"/>
      <c r="CE395" s="61"/>
      <c r="CF395" s="47"/>
      <c r="CG395" s="47"/>
      <c r="CH395" s="47"/>
      <c r="CI395" s="62"/>
      <c r="CJ395" s="63"/>
    </row>
    <row r="396" customFormat="false" ht="15" hidden="false" customHeight="false" outlineLevel="0" collapsed="false">
      <c r="A396" s="0" t="n">
        <v>440</v>
      </c>
      <c r="B396" s="0" t="s">
        <v>871</v>
      </c>
      <c r="C396" s="0" t="n">
        <v>9.38</v>
      </c>
      <c r="D396" s="0" t="s">
        <v>200</v>
      </c>
      <c r="E396" s="0" t="s">
        <v>44</v>
      </c>
      <c r="F396" s="0" t="n">
        <v>2.575</v>
      </c>
      <c r="G396" s="0" t="n">
        <v>1.9831751</v>
      </c>
      <c r="H396" s="0" t="n">
        <v>0.051838611</v>
      </c>
      <c r="I396" s="0" t="n">
        <v>0</v>
      </c>
      <c r="J396" s="0" t="n">
        <v>0.883465</v>
      </c>
      <c r="K396" s="0" t="n">
        <v>142.2644498</v>
      </c>
      <c r="L396" s="0" t="n">
        <v>19.01363636</v>
      </c>
      <c r="M396" s="0" t="n">
        <v>153</v>
      </c>
      <c r="N396" s="0" t="n">
        <v>0.035885</v>
      </c>
      <c r="O396" s="0" t="n">
        <v>13.77</v>
      </c>
      <c r="P396" s="0" t="n">
        <v>364.45</v>
      </c>
      <c r="BV396" s="58"/>
      <c r="BW396" s="59"/>
      <c r="BX396" s="59"/>
      <c r="BY396" s="37"/>
      <c r="BZ396" s="47"/>
      <c r="CA396" s="47"/>
      <c r="CB396" s="60"/>
      <c r="CC396" s="47"/>
      <c r="CD396" s="61"/>
      <c r="CE396" s="61"/>
      <c r="CF396" s="47"/>
      <c r="CG396" s="47"/>
      <c r="CH396" s="47"/>
      <c r="CI396" s="62"/>
      <c r="CJ396" s="63"/>
    </row>
    <row r="397" customFormat="false" ht="15" hidden="false" customHeight="false" outlineLevel="0" collapsed="false">
      <c r="A397" s="0" t="n">
        <v>441</v>
      </c>
      <c r="B397" s="0" t="s">
        <v>872</v>
      </c>
      <c r="C397" s="0" t="n">
        <v>4.26</v>
      </c>
      <c r="D397" s="0" t="s">
        <v>200</v>
      </c>
      <c r="E397" s="0" t="s">
        <v>53</v>
      </c>
      <c r="F397" s="0" t="n">
        <v>2.575</v>
      </c>
      <c r="G397" s="0" t="n">
        <v>1.9831751</v>
      </c>
      <c r="H397" s="0" t="n">
        <v>0.051838611</v>
      </c>
      <c r="I397" s="0" t="n">
        <v>0</v>
      </c>
      <c r="J397" s="0" t="n">
        <v>0.883465</v>
      </c>
      <c r="K397" s="0" t="n">
        <v>142.2644498</v>
      </c>
      <c r="L397" s="0" t="n">
        <v>19.01363636</v>
      </c>
      <c r="M397" s="0" t="n">
        <v>153</v>
      </c>
      <c r="N397" s="0" t="n">
        <v>0.035885</v>
      </c>
      <c r="O397" s="0" t="n">
        <v>13.77</v>
      </c>
      <c r="P397" s="0" t="n">
        <v>364.45</v>
      </c>
      <c r="BV397" s="58"/>
      <c r="BW397" s="59"/>
      <c r="BX397" s="59"/>
      <c r="BY397" s="37"/>
      <c r="BZ397" s="47"/>
      <c r="CA397" s="47"/>
      <c r="CB397" s="60"/>
      <c r="CC397" s="47"/>
      <c r="CD397" s="61"/>
      <c r="CE397" s="61"/>
      <c r="CF397" s="47"/>
      <c r="CG397" s="47"/>
      <c r="CH397" s="47"/>
      <c r="CI397" s="62"/>
      <c r="CJ397" s="63"/>
    </row>
    <row r="398" customFormat="false" ht="15" hidden="false" customHeight="false" outlineLevel="0" collapsed="false">
      <c r="A398" s="0" t="n">
        <v>430</v>
      </c>
      <c r="B398" s="0" t="s">
        <v>873</v>
      </c>
      <c r="C398" s="0" t="n">
        <v>5.76</v>
      </c>
      <c r="D398" s="0" t="s">
        <v>200</v>
      </c>
      <c r="E398" s="0" t="s">
        <v>233</v>
      </c>
      <c r="F398" s="0" t="n">
        <v>2.575</v>
      </c>
      <c r="G398" s="0" t="n">
        <v>1.9831751</v>
      </c>
      <c r="H398" s="0" t="n">
        <v>0.051838611</v>
      </c>
      <c r="I398" s="0" t="n">
        <v>0</v>
      </c>
      <c r="J398" s="0" t="n">
        <v>0.883465</v>
      </c>
      <c r="K398" s="0" t="n">
        <v>142.2644498</v>
      </c>
      <c r="L398" s="0" t="n">
        <v>19.01363636</v>
      </c>
      <c r="M398" s="0" t="n">
        <v>153</v>
      </c>
      <c r="N398" s="0" t="n">
        <v>0.035885</v>
      </c>
      <c r="O398" s="0" t="n">
        <v>13.77</v>
      </c>
      <c r="P398" s="0" t="n">
        <v>364.45</v>
      </c>
      <c r="BV398" s="58"/>
      <c r="BW398" s="59"/>
      <c r="BX398" s="59"/>
      <c r="BY398" s="37"/>
      <c r="BZ398" s="47"/>
      <c r="CA398" s="47"/>
      <c r="CB398" s="60"/>
      <c r="CC398" s="47"/>
      <c r="CD398" s="61"/>
      <c r="CE398" s="61"/>
      <c r="CF398" s="47"/>
      <c r="CG398" s="47"/>
      <c r="CH398" s="47"/>
      <c r="CI398" s="62"/>
      <c r="CJ398" s="63"/>
    </row>
    <row r="399" customFormat="false" ht="15" hidden="false" customHeight="false" outlineLevel="0" collapsed="false">
      <c r="A399" s="0" t="n">
        <v>442</v>
      </c>
      <c r="B399" s="0" t="s">
        <v>874</v>
      </c>
      <c r="C399" s="0" t="n">
        <v>6.55</v>
      </c>
      <c r="D399" s="0" t="s">
        <v>200</v>
      </c>
      <c r="E399" s="0" t="s">
        <v>77</v>
      </c>
      <c r="F399" s="0" t="n">
        <v>2.575</v>
      </c>
      <c r="G399" s="0" t="n">
        <v>1.9831751</v>
      </c>
      <c r="H399" s="0" t="n">
        <v>0.051838611</v>
      </c>
      <c r="I399" s="0" t="n">
        <v>0</v>
      </c>
      <c r="J399" s="0" t="n">
        <v>0.883465</v>
      </c>
      <c r="K399" s="0" t="n">
        <v>142.2644498</v>
      </c>
      <c r="L399" s="0" t="n">
        <v>19.01363636</v>
      </c>
      <c r="M399" s="0" t="n">
        <v>153</v>
      </c>
      <c r="N399" s="0" t="n">
        <v>0.035885</v>
      </c>
      <c r="O399" s="0" t="n">
        <v>13.77</v>
      </c>
      <c r="P399" s="0" t="n">
        <v>364.45</v>
      </c>
      <c r="BV399" s="58"/>
      <c r="BW399" s="59"/>
      <c r="BX399" s="59"/>
      <c r="BY399" s="37"/>
      <c r="BZ399" s="47"/>
      <c r="CA399" s="47"/>
      <c r="CB399" s="60"/>
      <c r="CC399" s="47"/>
      <c r="CD399" s="61"/>
      <c r="CE399" s="61"/>
      <c r="CF399" s="47"/>
      <c r="CG399" s="47"/>
      <c r="CH399" s="47"/>
      <c r="CI399" s="62"/>
      <c r="CJ399" s="63"/>
    </row>
    <row r="400" customFormat="false" ht="15" hidden="false" customHeight="false" outlineLevel="0" collapsed="false">
      <c r="A400" s="0" t="n">
        <v>443</v>
      </c>
      <c r="B400" s="0" t="s">
        <v>875</v>
      </c>
      <c r="C400" s="0" t="n">
        <v>1.89</v>
      </c>
      <c r="D400" s="0" t="s">
        <v>200</v>
      </c>
      <c r="E400" s="0" t="s">
        <v>81</v>
      </c>
      <c r="F400" s="0" t="n">
        <v>2.575</v>
      </c>
      <c r="G400" s="0" t="n">
        <v>1.9831751</v>
      </c>
      <c r="H400" s="0" t="n">
        <v>0.051838611</v>
      </c>
      <c r="I400" s="0" t="n">
        <v>0</v>
      </c>
      <c r="J400" s="0" t="n">
        <v>0.883465</v>
      </c>
      <c r="K400" s="0" t="n">
        <v>142.2644498</v>
      </c>
      <c r="L400" s="0" t="n">
        <v>19.01363636</v>
      </c>
      <c r="M400" s="0" t="n">
        <v>153</v>
      </c>
      <c r="N400" s="0" t="n">
        <v>0.035885</v>
      </c>
      <c r="O400" s="0" t="n">
        <v>13.77</v>
      </c>
      <c r="P400" s="0" t="n">
        <v>364.45</v>
      </c>
      <c r="BV400" s="58"/>
      <c r="BW400" s="59"/>
      <c r="BX400" s="59"/>
      <c r="BY400" s="37"/>
      <c r="BZ400" s="47"/>
      <c r="CA400" s="47"/>
      <c r="CB400" s="60"/>
      <c r="CC400" s="47"/>
      <c r="CD400" s="61"/>
      <c r="CE400" s="61"/>
      <c r="CF400" s="47"/>
      <c r="CG400" s="47"/>
      <c r="CH400" s="47"/>
      <c r="CI400" s="62"/>
      <c r="CJ400" s="63"/>
    </row>
    <row r="401" customFormat="false" ht="15" hidden="false" customHeight="false" outlineLevel="0" collapsed="false">
      <c r="A401" s="0" t="n">
        <v>444</v>
      </c>
      <c r="B401" s="0" t="s">
        <v>876</v>
      </c>
      <c r="C401" s="0" t="n">
        <v>4.42</v>
      </c>
      <c r="D401" s="0" t="s">
        <v>200</v>
      </c>
      <c r="E401" s="0" t="s">
        <v>84</v>
      </c>
      <c r="F401" s="0" t="n">
        <v>2.575</v>
      </c>
      <c r="G401" s="0" t="n">
        <v>1.9831751</v>
      </c>
      <c r="H401" s="0" t="n">
        <v>0.051838611</v>
      </c>
      <c r="I401" s="0" t="n">
        <v>0</v>
      </c>
      <c r="J401" s="0" t="n">
        <v>0.883465</v>
      </c>
      <c r="K401" s="0" t="n">
        <v>142.2644498</v>
      </c>
      <c r="L401" s="0" t="n">
        <v>19.01363636</v>
      </c>
      <c r="M401" s="0" t="n">
        <v>153</v>
      </c>
      <c r="N401" s="0" t="n">
        <v>0.035885</v>
      </c>
      <c r="O401" s="0" t="n">
        <v>13.77</v>
      </c>
      <c r="P401" s="0" t="n">
        <v>364.45</v>
      </c>
      <c r="BV401" s="58"/>
      <c r="BW401" s="59"/>
      <c r="BX401" s="59"/>
      <c r="BY401" s="37"/>
      <c r="BZ401" s="47"/>
      <c r="CA401" s="47"/>
      <c r="CB401" s="60"/>
      <c r="CC401" s="47"/>
      <c r="CD401" s="61"/>
      <c r="CE401" s="61"/>
      <c r="CF401" s="47"/>
      <c r="CG401" s="47"/>
      <c r="CH401" s="47"/>
      <c r="CI401" s="62"/>
      <c r="CJ401" s="63"/>
    </row>
    <row r="402" customFormat="false" ht="15" hidden="false" customHeight="false" outlineLevel="0" collapsed="false">
      <c r="A402" s="0" t="n">
        <v>445</v>
      </c>
      <c r="B402" s="0" t="s">
        <v>877</v>
      </c>
      <c r="C402" s="0" t="n">
        <v>1.85</v>
      </c>
      <c r="D402" s="0" t="s">
        <v>200</v>
      </c>
      <c r="E402" s="0" t="s">
        <v>86</v>
      </c>
      <c r="F402" s="0" t="n">
        <v>2.575</v>
      </c>
      <c r="G402" s="0" t="n">
        <v>1.9831751</v>
      </c>
      <c r="H402" s="0" t="n">
        <v>0.051838611</v>
      </c>
      <c r="I402" s="0" t="n">
        <v>0</v>
      </c>
      <c r="J402" s="0" t="n">
        <v>0.883465</v>
      </c>
      <c r="K402" s="0" t="n">
        <v>142.2644498</v>
      </c>
      <c r="L402" s="0" t="n">
        <v>19.01363636</v>
      </c>
      <c r="M402" s="0" t="n">
        <v>153</v>
      </c>
      <c r="N402" s="0" t="n">
        <v>0.035885</v>
      </c>
      <c r="O402" s="0" t="n">
        <v>13.77</v>
      </c>
      <c r="P402" s="0" t="n">
        <v>364.45</v>
      </c>
      <c r="BV402" s="58"/>
      <c r="BW402" s="59"/>
      <c r="BX402" s="59"/>
      <c r="BY402" s="37"/>
      <c r="BZ402" s="47"/>
      <c r="CA402" s="47"/>
      <c r="CB402" s="60"/>
      <c r="CC402" s="47"/>
      <c r="CD402" s="61"/>
      <c r="CE402" s="61"/>
      <c r="CF402" s="47"/>
      <c r="CG402" s="47"/>
      <c r="CH402" s="47"/>
      <c r="CI402" s="62"/>
      <c r="CJ402" s="63"/>
    </row>
    <row r="403" customFormat="false" ht="15" hidden="false" customHeight="false" outlineLevel="0" collapsed="false">
      <c r="A403" s="0" t="n">
        <v>446</v>
      </c>
      <c r="B403" s="0" t="s">
        <v>878</v>
      </c>
      <c r="C403" s="0" t="n">
        <v>3.57</v>
      </c>
      <c r="D403" s="0" t="s">
        <v>200</v>
      </c>
      <c r="E403" s="0" t="s">
        <v>88</v>
      </c>
      <c r="F403" s="0" t="n">
        <v>2.575</v>
      </c>
      <c r="G403" s="0" t="n">
        <v>1.9831751</v>
      </c>
      <c r="H403" s="0" t="n">
        <v>0.051838611</v>
      </c>
      <c r="I403" s="0" t="n">
        <v>0</v>
      </c>
      <c r="J403" s="0" t="n">
        <v>0.883465</v>
      </c>
      <c r="K403" s="0" t="n">
        <v>142.2644498</v>
      </c>
      <c r="L403" s="0" t="n">
        <v>19.01363636</v>
      </c>
      <c r="M403" s="0" t="n">
        <v>153</v>
      </c>
      <c r="N403" s="0" t="n">
        <v>0.035885</v>
      </c>
      <c r="O403" s="0" t="n">
        <v>13.77</v>
      </c>
      <c r="P403" s="0" t="n">
        <v>364.45</v>
      </c>
      <c r="BV403" s="58"/>
      <c r="BW403" s="59"/>
      <c r="BX403" s="59"/>
      <c r="BY403" s="37"/>
      <c r="BZ403" s="47"/>
      <c r="CA403" s="59"/>
      <c r="CB403" s="60"/>
      <c r="CC403" s="47"/>
      <c r="CD403" s="61"/>
      <c r="CE403" s="61"/>
      <c r="CF403" s="47"/>
      <c r="CG403" s="47"/>
      <c r="CH403" s="47"/>
      <c r="CI403" s="62"/>
      <c r="CJ403" s="63"/>
    </row>
    <row r="404" customFormat="false" ht="15" hidden="false" customHeight="false" outlineLevel="0" collapsed="false">
      <c r="A404" s="0" t="n">
        <v>447</v>
      </c>
      <c r="B404" s="0" t="s">
        <v>879</v>
      </c>
      <c r="C404" s="0" t="n">
        <v>9.08</v>
      </c>
      <c r="D404" s="0" t="s">
        <v>200</v>
      </c>
      <c r="E404" s="0" t="s">
        <v>91</v>
      </c>
      <c r="F404" s="0" t="n">
        <v>2.575</v>
      </c>
      <c r="G404" s="0" t="n">
        <v>1.9831751</v>
      </c>
      <c r="H404" s="0" t="n">
        <v>0.051838611</v>
      </c>
      <c r="I404" s="0" t="n">
        <v>0</v>
      </c>
      <c r="J404" s="0" t="n">
        <v>0.883465</v>
      </c>
      <c r="K404" s="0" t="n">
        <v>142.2644498</v>
      </c>
      <c r="L404" s="0" t="n">
        <v>19.01363636</v>
      </c>
      <c r="M404" s="0" t="n">
        <v>153</v>
      </c>
      <c r="N404" s="0" t="n">
        <v>0.035885</v>
      </c>
      <c r="O404" s="0" t="n">
        <v>13.77</v>
      </c>
      <c r="P404" s="0" t="n">
        <v>364.45</v>
      </c>
      <c r="BV404" s="58"/>
      <c r="BW404" s="59"/>
      <c r="BX404" s="59"/>
      <c r="BY404" s="37"/>
      <c r="BZ404" s="47"/>
      <c r="CA404" s="47"/>
      <c r="CB404" s="60"/>
      <c r="CC404" s="47"/>
      <c r="CD404" s="61"/>
      <c r="CE404" s="61"/>
      <c r="CF404" s="47"/>
      <c r="CG404" s="47"/>
      <c r="CH404" s="47"/>
      <c r="CI404" s="62"/>
      <c r="CJ404" s="63"/>
    </row>
    <row r="405" customFormat="false" ht="15" hidden="false" customHeight="false" outlineLevel="0" collapsed="false">
      <c r="A405" s="0" t="n">
        <v>448</v>
      </c>
      <c r="B405" s="0" t="s">
        <v>880</v>
      </c>
      <c r="C405" s="0" t="n">
        <v>6.54</v>
      </c>
      <c r="D405" s="0" t="s">
        <v>200</v>
      </c>
      <c r="E405" s="0" t="s">
        <v>100</v>
      </c>
      <c r="F405" s="0" t="n">
        <v>2.575</v>
      </c>
      <c r="G405" s="0" t="n">
        <v>1.9831751</v>
      </c>
      <c r="H405" s="0" t="n">
        <v>0.051838611</v>
      </c>
      <c r="I405" s="0" t="n">
        <v>0</v>
      </c>
      <c r="J405" s="0" t="n">
        <v>0.883465</v>
      </c>
      <c r="K405" s="0" t="n">
        <v>142.2644498</v>
      </c>
      <c r="L405" s="0" t="n">
        <v>19.01363636</v>
      </c>
      <c r="M405" s="0" t="n">
        <v>153</v>
      </c>
      <c r="N405" s="0" t="n">
        <v>0.035885</v>
      </c>
      <c r="O405" s="0" t="n">
        <v>13.77</v>
      </c>
      <c r="P405" s="0" t="n">
        <v>364.45</v>
      </c>
      <c r="BV405" s="58"/>
      <c r="BW405" s="59"/>
      <c r="BX405" s="59"/>
      <c r="BY405" s="37"/>
      <c r="BZ405" s="47"/>
      <c r="CA405" s="47"/>
      <c r="CB405" s="60"/>
      <c r="CC405" s="47"/>
      <c r="CD405" s="61"/>
      <c r="CE405" s="61"/>
      <c r="CF405" s="47"/>
      <c r="CG405" s="47"/>
      <c r="CH405" s="47"/>
      <c r="CI405" s="62"/>
      <c r="CJ405" s="63"/>
    </row>
    <row r="406" customFormat="false" ht="15" hidden="false" customHeight="false" outlineLevel="0" collapsed="false">
      <c r="A406" s="0" t="n">
        <v>449</v>
      </c>
      <c r="B406" s="0" t="s">
        <v>881</v>
      </c>
      <c r="C406" s="0" t="n">
        <v>3.92</v>
      </c>
      <c r="D406" s="0" t="s">
        <v>200</v>
      </c>
      <c r="E406" s="0" t="s">
        <v>104</v>
      </c>
      <c r="F406" s="0" t="n">
        <v>2.575</v>
      </c>
      <c r="G406" s="0" t="n">
        <v>1.9831751</v>
      </c>
      <c r="H406" s="0" t="n">
        <v>0.051838611</v>
      </c>
      <c r="I406" s="0" t="n">
        <v>0</v>
      </c>
      <c r="J406" s="0" t="n">
        <v>0.883465</v>
      </c>
      <c r="K406" s="0" t="n">
        <v>142.2644498</v>
      </c>
      <c r="L406" s="0" t="n">
        <v>19.01363636</v>
      </c>
      <c r="M406" s="0" t="n">
        <v>153</v>
      </c>
      <c r="N406" s="0" t="n">
        <v>0.035885</v>
      </c>
      <c r="O406" s="0" t="n">
        <v>13.77</v>
      </c>
      <c r="P406" s="0" t="n">
        <v>364.45</v>
      </c>
      <c r="BV406" s="58"/>
      <c r="BW406" s="59"/>
      <c r="BX406" s="59"/>
      <c r="BY406" s="37"/>
      <c r="BZ406" s="47"/>
      <c r="CA406" s="47"/>
      <c r="CB406" s="60"/>
      <c r="CC406" s="47"/>
      <c r="CD406" s="61"/>
      <c r="CE406" s="61"/>
      <c r="CF406" s="47"/>
      <c r="CG406" s="47"/>
      <c r="CH406" s="47"/>
      <c r="CI406" s="62"/>
      <c r="CJ406" s="63"/>
    </row>
    <row r="407" customFormat="false" ht="15" hidden="false" customHeight="false" outlineLevel="0" collapsed="false">
      <c r="A407" s="0" t="n">
        <v>450</v>
      </c>
      <c r="B407" s="0" t="s">
        <v>882</v>
      </c>
      <c r="C407" s="0" t="n">
        <v>2.54</v>
      </c>
      <c r="D407" s="0" t="s">
        <v>200</v>
      </c>
      <c r="E407" s="0" t="s">
        <v>116</v>
      </c>
      <c r="F407" s="0" t="n">
        <v>2.575</v>
      </c>
      <c r="G407" s="0" t="n">
        <v>1.9831751</v>
      </c>
      <c r="H407" s="0" t="n">
        <v>0.051838611</v>
      </c>
      <c r="I407" s="0" t="n">
        <v>0</v>
      </c>
      <c r="J407" s="0" t="n">
        <v>0.883465</v>
      </c>
      <c r="K407" s="0" t="n">
        <v>142.2644498</v>
      </c>
      <c r="L407" s="0" t="n">
        <v>19.01363636</v>
      </c>
      <c r="M407" s="0" t="n">
        <v>153</v>
      </c>
      <c r="N407" s="0" t="n">
        <v>0.035885</v>
      </c>
      <c r="O407" s="0" t="n">
        <v>13.77</v>
      </c>
      <c r="P407" s="0" t="n">
        <v>364.45</v>
      </c>
      <c r="BV407" s="58"/>
      <c r="BW407" s="59"/>
      <c r="BX407" s="59"/>
      <c r="BY407" s="37"/>
      <c r="BZ407" s="47"/>
      <c r="CA407" s="47"/>
      <c r="CB407" s="60"/>
      <c r="CC407" s="47"/>
      <c r="CD407" s="61"/>
      <c r="CE407" s="61"/>
      <c r="CF407" s="47"/>
      <c r="CG407" s="47"/>
      <c r="CH407" s="47"/>
      <c r="CI407" s="62"/>
      <c r="CJ407" s="63"/>
    </row>
    <row r="408" customFormat="false" ht="15" hidden="false" customHeight="false" outlineLevel="0" collapsed="false">
      <c r="A408" s="0" t="n">
        <v>451</v>
      </c>
      <c r="B408" s="0" t="s">
        <v>883</v>
      </c>
      <c r="C408" s="0" t="n">
        <v>5.31</v>
      </c>
      <c r="D408" s="0" t="s">
        <v>200</v>
      </c>
      <c r="E408" s="0" t="s">
        <v>120</v>
      </c>
      <c r="F408" s="0" t="n">
        <v>2.575</v>
      </c>
      <c r="G408" s="0" t="n">
        <v>1.9831751</v>
      </c>
      <c r="H408" s="0" t="n">
        <v>0.051838611</v>
      </c>
      <c r="I408" s="0" t="n">
        <v>0</v>
      </c>
      <c r="J408" s="0" t="n">
        <v>0.883465</v>
      </c>
      <c r="K408" s="0" t="n">
        <v>142.2644498</v>
      </c>
      <c r="L408" s="0" t="n">
        <v>19.01363636</v>
      </c>
      <c r="M408" s="0" t="n">
        <v>153</v>
      </c>
      <c r="N408" s="0" t="n">
        <v>0.035885</v>
      </c>
      <c r="O408" s="0" t="n">
        <v>13.77</v>
      </c>
      <c r="P408" s="0" t="n">
        <v>364.45</v>
      </c>
      <c r="BV408" s="58"/>
      <c r="BW408" s="59"/>
      <c r="BX408" s="59"/>
      <c r="BY408" s="37"/>
      <c r="BZ408" s="47"/>
      <c r="CA408" s="47"/>
      <c r="CB408" s="60"/>
      <c r="CC408" s="47"/>
      <c r="CD408" s="61"/>
      <c r="CE408" s="61"/>
      <c r="CF408" s="47"/>
      <c r="CG408" s="47"/>
      <c r="CH408" s="47"/>
      <c r="CI408" s="62"/>
      <c r="CJ408" s="63"/>
    </row>
    <row r="409" customFormat="false" ht="15" hidden="false" customHeight="false" outlineLevel="0" collapsed="false">
      <c r="A409" s="0" t="n">
        <v>452</v>
      </c>
      <c r="B409" s="0" t="s">
        <v>884</v>
      </c>
      <c r="C409" s="0" t="n">
        <v>4.84</v>
      </c>
      <c r="D409" s="0" t="s">
        <v>200</v>
      </c>
      <c r="E409" s="0" t="s">
        <v>124</v>
      </c>
      <c r="F409" s="0" t="n">
        <v>2.575</v>
      </c>
      <c r="G409" s="0" t="n">
        <v>1.9831751</v>
      </c>
      <c r="H409" s="0" t="n">
        <v>0.051838611</v>
      </c>
      <c r="I409" s="0" t="n">
        <v>0</v>
      </c>
      <c r="J409" s="0" t="n">
        <v>0.883465</v>
      </c>
      <c r="K409" s="0" t="n">
        <v>142.2644498</v>
      </c>
      <c r="L409" s="0" t="n">
        <v>19.01363636</v>
      </c>
      <c r="M409" s="0" t="n">
        <v>153</v>
      </c>
      <c r="N409" s="0" t="n">
        <v>0.035885</v>
      </c>
      <c r="O409" s="0" t="n">
        <v>13.77</v>
      </c>
      <c r="P409" s="0" t="n">
        <v>364.45</v>
      </c>
      <c r="BV409" s="58"/>
      <c r="BW409" s="59"/>
      <c r="BX409" s="59"/>
      <c r="BY409" s="37"/>
      <c r="BZ409" s="47"/>
      <c r="CA409" s="47"/>
      <c r="CB409" s="60"/>
      <c r="CC409" s="47"/>
      <c r="CD409" s="61"/>
      <c r="CE409" s="61"/>
      <c r="CF409" s="47"/>
      <c r="CG409" s="47"/>
      <c r="CH409" s="47"/>
      <c r="CI409" s="62"/>
      <c r="CJ409" s="63"/>
    </row>
    <row r="410" customFormat="false" ht="15" hidden="false" customHeight="false" outlineLevel="0" collapsed="false">
      <c r="A410" s="0" t="n">
        <v>453</v>
      </c>
      <c r="B410" s="0" t="s">
        <v>885</v>
      </c>
      <c r="C410" s="0" t="n">
        <v>6.45</v>
      </c>
      <c r="D410" s="0" t="s">
        <v>200</v>
      </c>
      <c r="E410" s="0" t="s">
        <v>128</v>
      </c>
      <c r="F410" s="0" t="n">
        <v>2.575</v>
      </c>
      <c r="G410" s="0" t="n">
        <v>1.9831751</v>
      </c>
      <c r="H410" s="0" t="n">
        <v>0.051838611</v>
      </c>
      <c r="I410" s="0" t="n">
        <v>0</v>
      </c>
      <c r="J410" s="0" t="n">
        <v>0.883465</v>
      </c>
      <c r="K410" s="0" t="n">
        <v>142.2644498</v>
      </c>
      <c r="L410" s="0" t="n">
        <v>19.01363636</v>
      </c>
      <c r="M410" s="0" t="n">
        <v>153</v>
      </c>
      <c r="N410" s="0" t="n">
        <v>0.035885</v>
      </c>
      <c r="O410" s="0" t="n">
        <v>13.77</v>
      </c>
      <c r="P410" s="0" t="n">
        <v>364.45</v>
      </c>
      <c r="BV410" s="58"/>
      <c r="BW410" s="59"/>
      <c r="BX410" s="59"/>
      <c r="BY410" s="37"/>
      <c r="BZ410" s="47"/>
      <c r="CA410" s="47"/>
      <c r="CB410" s="60"/>
      <c r="CC410" s="47"/>
      <c r="CD410" s="61"/>
      <c r="CE410" s="61"/>
      <c r="CF410" s="47"/>
      <c r="CG410" s="47"/>
      <c r="CH410" s="47"/>
      <c r="CI410" s="62"/>
      <c r="CJ410" s="63"/>
    </row>
    <row r="411" customFormat="false" ht="15" hidden="false" customHeight="false" outlineLevel="0" collapsed="false">
      <c r="A411" s="0" t="n">
        <v>454</v>
      </c>
      <c r="B411" s="0" t="s">
        <v>886</v>
      </c>
      <c r="C411" s="0" t="n">
        <v>2.6</v>
      </c>
      <c r="D411" s="0" t="s">
        <v>200</v>
      </c>
      <c r="E411" s="0" t="s">
        <v>137</v>
      </c>
      <c r="F411" s="0" t="n">
        <v>2.575</v>
      </c>
      <c r="G411" s="0" t="n">
        <v>1.9831751</v>
      </c>
      <c r="H411" s="0" t="n">
        <v>0.051838611</v>
      </c>
      <c r="I411" s="0" t="n">
        <v>0</v>
      </c>
      <c r="J411" s="0" t="n">
        <v>0.883465</v>
      </c>
      <c r="K411" s="0" t="n">
        <v>142.2644498</v>
      </c>
      <c r="L411" s="0" t="n">
        <v>19.01363636</v>
      </c>
      <c r="M411" s="0" t="n">
        <v>153</v>
      </c>
      <c r="N411" s="0" t="n">
        <v>0.035885</v>
      </c>
      <c r="O411" s="0" t="n">
        <v>13.77</v>
      </c>
      <c r="P411" s="0" t="n">
        <v>364.45</v>
      </c>
      <c r="BV411" s="58"/>
      <c r="BW411" s="59"/>
      <c r="BX411" s="59"/>
      <c r="BY411" s="37"/>
      <c r="BZ411" s="47"/>
      <c r="CA411" s="47"/>
      <c r="CB411" s="60"/>
      <c r="CC411" s="47"/>
      <c r="CD411" s="61"/>
      <c r="CE411" s="61"/>
      <c r="CF411" s="47"/>
      <c r="CG411" s="47"/>
      <c r="CH411" s="47"/>
      <c r="CI411" s="62"/>
      <c r="CJ411" s="63"/>
    </row>
    <row r="412" customFormat="false" ht="15" hidden="false" customHeight="false" outlineLevel="0" collapsed="false">
      <c r="A412" s="0" t="n">
        <v>455</v>
      </c>
      <c r="B412" s="0" t="s">
        <v>887</v>
      </c>
      <c r="C412" s="0" t="n">
        <v>4.29</v>
      </c>
      <c r="D412" s="0" t="s">
        <v>200</v>
      </c>
      <c r="E412" s="0" t="s">
        <v>139</v>
      </c>
      <c r="F412" s="0" t="n">
        <v>2.575</v>
      </c>
      <c r="G412" s="0" t="n">
        <v>1.9831751</v>
      </c>
      <c r="H412" s="0" t="n">
        <v>0.051838611</v>
      </c>
      <c r="I412" s="0" t="n">
        <v>0</v>
      </c>
      <c r="J412" s="0" t="n">
        <v>0.883465</v>
      </c>
      <c r="K412" s="0" t="n">
        <v>142.2644498</v>
      </c>
      <c r="L412" s="0" t="n">
        <v>19.01363636</v>
      </c>
      <c r="M412" s="0" t="n">
        <v>153</v>
      </c>
      <c r="N412" s="0" t="n">
        <v>0.035885</v>
      </c>
      <c r="O412" s="0" t="n">
        <v>13.77</v>
      </c>
      <c r="P412" s="0" t="n">
        <v>364.45</v>
      </c>
      <c r="BV412" s="58"/>
      <c r="BW412" s="59"/>
      <c r="BX412" s="59"/>
      <c r="BY412" s="37"/>
      <c r="BZ412" s="47"/>
      <c r="CA412" s="47"/>
      <c r="CB412" s="60"/>
      <c r="CC412" s="47"/>
      <c r="CD412" s="61"/>
      <c r="CE412" s="61"/>
      <c r="CF412" s="47"/>
      <c r="CG412" s="47"/>
      <c r="CH412" s="47"/>
      <c r="CI412" s="62"/>
      <c r="CJ412" s="63"/>
    </row>
    <row r="413" customFormat="false" ht="15" hidden="false" customHeight="false" outlineLevel="0" collapsed="false">
      <c r="A413" s="0" t="n">
        <v>456</v>
      </c>
      <c r="B413" s="0" t="s">
        <v>888</v>
      </c>
      <c r="C413" s="0" t="n">
        <v>5.52</v>
      </c>
      <c r="D413" s="0" t="s">
        <v>200</v>
      </c>
      <c r="E413" s="0" t="s">
        <v>149</v>
      </c>
      <c r="F413" s="0" t="n">
        <v>2.575</v>
      </c>
      <c r="G413" s="0" t="n">
        <v>1.9831751</v>
      </c>
      <c r="H413" s="0" t="n">
        <v>0.051838611</v>
      </c>
      <c r="I413" s="0" t="n">
        <v>0</v>
      </c>
      <c r="J413" s="0" t="n">
        <v>0.883465</v>
      </c>
      <c r="K413" s="0" t="n">
        <v>142.2644498</v>
      </c>
      <c r="L413" s="0" t="n">
        <v>19.01363636</v>
      </c>
      <c r="M413" s="0" t="n">
        <v>153</v>
      </c>
      <c r="N413" s="0" t="n">
        <v>0.035885</v>
      </c>
      <c r="O413" s="0" t="n">
        <v>13.77</v>
      </c>
      <c r="P413" s="0" t="n">
        <v>364.45</v>
      </c>
      <c r="BV413" s="58"/>
      <c r="BW413" s="59"/>
      <c r="BX413" s="59"/>
      <c r="BY413" s="37"/>
      <c r="BZ413" s="47"/>
      <c r="CA413" s="47"/>
      <c r="CB413" s="60"/>
      <c r="CC413" s="47"/>
      <c r="CD413" s="61"/>
      <c r="CE413" s="61"/>
      <c r="CF413" s="47"/>
      <c r="CG413" s="47"/>
      <c r="CH413" s="47"/>
      <c r="CI413" s="62"/>
      <c r="CJ413" s="63"/>
    </row>
    <row r="414" customFormat="false" ht="15" hidden="false" customHeight="false" outlineLevel="0" collapsed="false">
      <c r="A414" s="0" t="n">
        <v>457</v>
      </c>
      <c r="B414" s="0" t="s">
        <v>889</v>
      </c>
      <c r="C414" s="0" t="n">
        <v>9.26</v>
      </c>
      <c r="D414" s="0" t="s">
        <v>200</v>
      </c>
      <c r="E414" s="0" t="s">
        <v>152</v>
      </c>
      <c r="F414" s="0" t="n">
        <v>2.575</v>
      </c>
      <c r="G414" s="0" t="n">
        <v>1.9831751</v>
      </c>
      <c r="H414" s="0" t="n">
        <v>0.051838611</v>
      </c>
      <c r="I414" s="0" t="n">
        <v>0</v>
      </c>
      <c r="J414" s="0" t="n">
        <v>0.883465</v>
      </c>
      <c r="K414" s="0" t="n">
        <v>142.2644498</v>
      </c>
      <c r="L414" s="0" t="n">
        <v>19.01363636</v>
      </c>
      <c r="M414" s="0" t="n">
        <v>153</v>
      </c>
      <c r="N414" s="0" t="n">
        <v>0.035885</v>
      </c>
      <c r="O414" s="0" t="n">
        <v>13.77</v>
      </c>
      <c r="P414" s="0" t="n">
        <v>364.45</v>
      </c>
      <c r="BV414" s="58"/>
      <c r="BW414" s="59"/>
      <c r="BX414" s="59"/>
      <c r="BY414" s="37"/>
      <c r="BZ414" s="47"/>
      <c r="CA414" s="47"/>
      <c r="CB414" s="60"/>
      <c r="CC414" s="47"/>
      <c r="CD414" s="61"/>
      <c r="CE414" s="61"/>
      <c r="CF414" s="47"/>
      <c r="CG414" s="47"/>
      <c r="CH414" s="47"/>
      <c r="CI414" s="62"/>
      <c r="CJ414" s="63"/>
    </row>
    <row r="415" customFormat="false" ht="15" hidden="false" customHeight="false" outlineLevel="0" collapsed="false">
      <c r="A415" s="0" t="n">
        <v>458</v>
      </c>
      <c r="B415" s="0" t="s">
        <v>890</v>
      </c>
      <c r="C415" s="0" t="n">
        <v>6.86</v>
      </c>
      <c r="D415" s="0" t="s">
        <v>200</v>
      </c>
      <c r="E415" s="0" t="s">
        <v>155</v>
      </c>
      <c r="F415" s="0" t="n">
        <v>2.575</v>
      </c>
      <c r="G415" s="0" t="n">
        <v>1.9831751</v>
      </c>
      <c r="H415" s="0" t="n">
        <v>0.051838611</v>
      </c>
      <c r="I415" s="0" t="n">
        <v>0</v>
      </c>
      <c r="J415" s="0" t="n">
        <v>0.883465</v>
      </c>
      <c r="K415" s="0" t="n">
        <v>142.2644498</v>
      </c>
      <c r="L415" s="0" t="n">
        <v>19.01363636</v>
      </c>
      <c r="M415" s="0" t="n">
        <v>153</v>
      </c>
      <c r="N415" s="0" t="n">
        <v>0.035885</v>
      </c>
      <c r="O415" s="0" t="n">
        <v>13.77</v>
      </c>
      <c r="P415" s="0" t="n">
        <v>364.45</v>
      </c>
      <c r="BV415" s="58"/>
      <c r="BW415" s="59"/>
      <c r="BX415" s="59"/>
      <c r="BY415" s="37"/>
      <c r="BZ415" s="47"/>
      <c r="CA415" s="47"/>
      <c r="CB415" s="60"/>
      <c r="CC415" s="47"/>
      <c r="CD415" s="61"/>
      <c r="CE415" s="61"/>
      <c r="CF415" s="47"/>
      <c r="CG415" s="47"/>
      <c r="CH415" s="47"/>
      <c r="CI415" s="62"/>
      <c r="CJ415" s="63"/>
    </row>
    <row r="416" customFormat="false" ht="15" hidden="false" customHeight="false" outlineLevel="0" collapsed="false">
      <c r="A416" s="0" t="n">
        <v>459</v>
      </c>
      <c r="B416" s="0" t="s">
        <v>891</v>
      </c>
      <c r="C416" s="0" t="n">
        <v>4.43</v>
      </c>
      <c r="D416" s="0" t="s">
        <v>200</v>
      </c>
      <c r="E416" s="0" t="s">
        <v>158</v>
      </c>
      <c r="F416" s="0" t="n">
        <v>2.575</v>
      </c>
      <c r="G416" s="0" t="n">
        <v>1.9831751</v>
      </c>
      <c r="H416" s="0" t="n">
        <v>0.051838611</v>
      </c>
      <c r="I416" s="0" t="n">
        <v>0</v>
      </c>
      <c r="J416" s="0" t="n">
        <v>0.883465</v>
      </c>
      <c r="K416" s="0" t="n">
        <v>142.2644498</v>
      </c>
      <c r="L416" s="0" t="n">
        <v>19.01363636</v>
      </c>
      <c r="M416" s="0" t="n">
        <v>153</v>
      </c>
      <c r="N416" s="0" t="n">
        <v>0.035885</v>
      </c>
      <c r="O416" s="0" t="n">
        <v>13.77</v>
      </c>
      <c r="P416" s="0" t="n">
        <v>364.45</v>
      </c>
      <c r="BV416" s="58"/>
      <c r="BW416" s="59"/>
      <c r="BX416" s="59"/>
      <c r="BY416" s="37"/>
      <c r="BZ416" s="47"/>
      <c r="CA416" s="47"/>
      <c r="CB416" s="60"/>
      <c r="CC416" s="47"/>
      <c r="CD416" s="61"/>
      <c r="CE416" s="61"/>
      <c r="CF416" s="47"/>
      <c r="CG416" s="47"/>
      <c r="CH416" s="47"/>
      <c r="CI416" s="62"/>
      <c r="CJ416" s="63"/>
    </row>
    <row r="417" customFormat="false" ht="15" hidden="false" customHeight="false" outlineLevel="0" collapsed="false">
      <c r="A417" s="0" t="n">
        <v>460</v>
      </c>
      <c r="B417" s="0" t="s">
        <v>892</v>
      </c>
      <c r="C417" s="0" t="n">
        <v>8.15</v>
      </c>
      <c r="D417" s="0" t="s">
        <v>200</v>
      </c>
      <c r="E417" s="0" t="s">
        <v>169</v>
      </c>
      <c r="F417" s="0" t="n">
        <v>2.575</v>
      </c>
      <c r="G417" s="0" t="n">
        <v>1.9831751</v>
      </c>
      <c r="H417" s="0" t="n">
        <v>0.051838611</v>
      </c>
      <c r="I417" s="0" t="n">
        <v>0</v>
      </c>
      <c r="J417" s="0" t="n">
        <v>0.883465</v>
      </c>
      <c r="K417" s="0" t="n">
        <v>142.2644498</v>
      </c>
      <c r="L417" s="0" t="n">
        <v>19.01363636</v>
      </c>
      <c r="M417" s="0" t="n">
        <v>153</v>
      </c>
      <c r="N417" s="0" t="n">
        <v>0.035885</v>
      </c>
      <c r="O417" s="0" t="n">
        <v>13.77</v>
      </c>
      <c r="P417" s="0" t="n">
        <v>364.45</v>
      </c>
      <c r="BV417" s="58"/>
      <c r="BW417" s="59"/>
      <c r="BX417" s="59"/>
      <c r="BY417" s="37"/>
      <c r="BZ417" s="47"/>
      <c r="CA417" s="47"/>
      <c r="CB417" s="60"/>
      <c r="CC417" s="47"/>
      <c r="CD417" s="61"/>
      <c r="CE417" s="61"/>
      <c r="CF417" s="47"/>
      <c r="CG417" s="47"/>
      <c r="CH417" s="47"/>
      <c r="CI417" s="62"/>
      <c r="CJ417" s="63"/>
    </row>
    <row r="418" customFormat="false" ht="15" hidden="false" customHeight="false" outlineLevel="0" collapsed="false">
      <c r="A418" s="0" t="n">
        <v>461</v>
      </c>
      <c r="B418" s="0" t="s">
        <v>893</v>
      </c>
      <c r="C418" s="0" t="n">
        <v>1.87</v>
      </c>
      <c r="D418" s="0" t="s">
        <v>200</v>
      </c>
      <c r="E418" s="0" t="s">
        <v>172</v>
      </c>
      <c r="F418" s="0" t="n">
        <v>2.575</v>
      </c>
      <c r="G418" s="0" t="n">
        <v>1.9831751</v>
      </c>
      <c r="H418" s="0" t="n">
        <v>0.051838611</v>
      </c>
      <c r="I418" s="0" t="n">
        <v>0</v>
      </c>
      <c r="J418" s="0" t="n">
        <v>0.883465</v>
      </c>
      <c r="K418" s="0" t="n">
        <v>142.2644498</v>
      </c>
      <c r="L418" s="0" t="n">
        <v>19.01363636</v>
      </c>
      <c r="M418" s="0" t="n">
        <v>153</v>
      </c>
      <c r="N418" s="0" t="n">
        <v>0.035885</v>
      </c>
      <c r="O418" s="0" t="n">
        <v>13.77</v>
      </c>
      <c r="P418" s="0" t="n">
        <v>364.45</v>
      </c>
      <c r="BV418" s="58"/>
      <c r="BW418" s="59"/>
      <c r="BX418" s="59"/>
      <c r="BY418" s="37"/>
      <c r="BZ418" s="47"/>
      <c r="CA418" s="59"/>
      <c r="CB418" s="60"/>
      <c r="CC418" s="47"/>
      <c r="CD418" s="61"/>
      <c r="CE418" s="61"/>
      <c r="CF418" s="47"/>
      <c r="CG418" s="47"/>
      <c r="CH418" s="47"/>
      <c r="CI418" s="62"/>
      <c r="CJ418" s="63"/>
    </row>
    <row r="419" customFormat="false" ht="15" hidden="false" customHeight="false" outlineLevel="0" collapsed="false">
      <c r="A419" s="0" t="n">
        <v>462</v>
      </c>
      <c r="B419" s="0" t="s">
        <v>894</v>
      </c>
      <c r="C419" s="0" t="n">
        <v>4.01</v>
      </c>
      <c r="D419" s="0" t="s">
        <v>200</v>
      </c>
      <c r="E419" s="0" t="s">
        <v>180</v>
      </c>
      <c r="F419" s="0" t="n">
        <v>2.575</v>
      </c>
      <c r="G419" s="0" t="n">
        <v>1.9831751</v>
      </c>
      <c r="H419" s="0" t="n">
        <v>0.051838611</v>
      </c>
      <c r="I419" s="0" t="n">
        <v>0</v>
      </c>
      <c r="J419" s="0" t="n">
        <v>0.883465</v>
      </c>
      <c r="K419" s="0" t="n">
        <v>142.2644498</v>
      </c>
      <c r="L419" s="0" t="n">
        <v>19.01363636</v>
      </c>
      <c r="M419" s="0" t="n">
        <v>153</v>
      </c>
      <c r="N419" s="0" t="n">
        <v>0.035885</v>
      </c>
      <c r="O419" s="0" t="n">
        <v>13.77</v>
      </c>
      <c r="P419" s="0" t="n">
        <v>364.45</v>
      </c>
      <c r="BV419" s="58"/>
      <c r="BW419" s="59"/>
      <c r="BX419" s="59"/>
      <c r="BY419" s="37"/>
      <c r="BZ419" s="47"/>
      <c r="CA419" s="47"/>
      <c r="CB419" s="60"/>
      <c r="CC419" s="47"/>
      <c r="CD419" s="61"/>
      <c r="CE419" s="61"/>
      <c r="CF419" s="47"/>
      <c r="CG419" s="47"/>
      <c r="CH419" s="47"/>
      <c r="CI419" s="62"/>
      <c r="CJ419" s="63"/>
    </row>
    <row r="420" customFormat="false" ht="15" hidden="false" customHeight="false" outlineLevel="0" collapsed="false">
      <c r="A420" s="0" t="n">
        <v>431</v>
      </c>
      <c r="B420" s="0" t="s">
        <v>895</v>
      </c>
      <c r="C420" s="0" t="n">
        <v>4.19632</v>
      </c>
      <c r="D420" s="0" t="s">
        <v>200</v>
      </c>
      <c r="E420" s="0" t="s">
        <v>236</v>
      </c>
      <c r="F420" s="0" t="n">
        <v>2.575</v>
      </c>
      <c r="G420" s="0" t="n">
        <v>1.9831751</v>
      </c>
      <c r="H420" s="0" t="n">
        <v>0.051838611</v>
      </c>
      <c r="I420" s="0" t="n">
        <v>0</v>
      </c>
      <c r="J420" s="0" t="n">
        <v>0.883465</v>
      </c>
      <c r="K420" s="0" t="n">
        <v>142.2644498</v>
      </c>
      <c r="L420" s="0" t="n">
        <v>19.01363636</v>
      </c>
      <c r="M420" s="0" t="n">
        <v>153</v>
      </c>
      <c r="N420" s="0" t="n">
        <v>0.035885</v>
      </c>
      <c r="O420" s="0" t="n">
        <v>13.77</v>
      </c>
      <c r="P420" s="0" t="n">
        <v>364.45</v>
      </c>
      <c r="BV420" s="58"/>
      <c r="BW420" s="59"/>
      <c r="BX420" s="59"/>
      <c r="BY420" s="37"/>
      <c r="BZ420" s="47"/>
      <c r="CA420" s="47"/>
      <c r="CB420" s="60"/>
      <c r="CC420" s="47"/>
      <c r="CD420" s="61"/>
      <c r="CE420" s="61"/>
      <c r="CF420" s="47"/>
      <c r="CG420" s="47"/>
      <c r="CH420" s="47"/>
      <c r="CI420" s="62"/>
      <c r="CJ420" s="63"/>
    </row>
    <row r="421" customFormat="false" ht="15" hidden="false" customHeight="false" outlineLevel="0" collapsed="false">
      <c r="A421" s="0" t="n">
        <v>432</v>
      </c>
      <c r="B421" s="0" t="s">
        <v>896</v>
      </c>
      <c r="C421" s="0" t="n">
        <v>3.87</v>
      </c>
      <c r="D421" s="0" t="s">
        <v>200</v>
      </c>
      <c r="E421" s="0" t="s">
        <v>225</v>
      </c>
      <c r="F421" s="0" t="n">
        <v>2.575</v>
      </c>
      <c r="G421" s="0" t="n">
        <v>1.9831751</v>
      </c>
      <c r="H421" s="0" t="n">
        <v>0.051838611</v>
      </c>
      <c r="I421" s="0" t="n">
        <v>0</v>
      </c>
      <c r="J421" s="0" t="n">
        <v>0.883465</v>
      </c>
      <c r="K421" s="0" t="n">
        <v>142.2644498</v>
      </c>
      <c r="L421" s="0" t="n">
        <v>19.01363636</v>
      </c>
      <c r="M421" s="0" t="n">
        <v>153</v>
      </c>
      <c r="N421" s="0" t="n">
        <v>0.035885</v>
      </c>
      <c r="O421" s="0" t="n">
        <v>13.77</v>
      </c>
      <c r="P421" s="0" t="n">
        <v>364.45</v>
      </c>
      <c r="BV421" s="58"/>
      <c r="BW421" s="59"/>
      <c r="BX421" s="59"/>
      <c r="BY421" s="37"/>
      <c r="BZ421" s="47"/>
      <c r="CA421" s="47"/>
      <c r="CB421" s="60"/>
      <c r="CC421" s="47"/>
      <c r="CD421" s="61"/>
      <c r="CE421" s="61"/>
      <c r="CF421" s="47"/>
      <c r="CG421" s="47"/>
      <c r="CH421" s="47"/>
      <c r="CI421" s="62"/>
      <c r="CJ421" s="63"/>
    </row>
    <row r="422" customFormat="false" ht="15" hidden="false" customHeight="false" outlineLevel="0" collapsed="false">
      <c r="A422" s="0" t="n">
        <v>433</v>
      </c>
      <c r="B422" s="0" t="s">
        <v>897</v>
      </c>
      <c r="C422" s="0" t="n">
        <v>5.4</v>
      </c>
      <c r="D422" s="0" t="s">
        <v>200</v>
      </c>
      <c r="E422" s="0" t="s">
        <v>230</v>
      </c>
      <c r="F422" s="0" t="n">
        <v>2.575</v>
      </c>
      <c r="G422" s="0" t="n">
        <v>1.9831751</v>
      </c>
      <c r="H422" s="0" t="n">
        <v>0.051838611</v>
      </c>
      <c r="I422" s="0" t="n">
        <v>0</v>
      </c>
      <c r="J422" s="0" t="n">
        <v>0.883465</v>
      </c>
      <c r="K422" s="0" t="n">
        <v>142.2644498</v>
      </c>
      <c r="L422" s="0" t="n">
        <v>19.01363636</v>
      </c>
      <c r="M422" s="0" t="n">
        <v>153</v>
      </c>
      <c r="N422" s="0" t="n">
        <v>0.035885</v>
      </c>
      <c r="O422" s="0" t="n">
        <v>13.77</v>
      </c>
      <c r="P422" s="0" t="n">
        <v>364.45</v>
      </c>
      <c r="BV422" s="58"/>
      <c r="BW422" s="59"/>
      <c r="BX422" s="59"/>
      <c r="BY422" s="37"/>
      <c r="BZ422" s="47"/>
      <c r="CA422" s="47"/>
      <c r="CB422" s="60"/>
      <c r="CC422" s="47"/>
      <c r="CD422" s="61"/>
      <c r="CE422" s="61"/>
      <c r="CF422" s="47"/>
      <c r="CG422" s="47"/>
      <c r="CH422" s="47"/>
      <c r="CI422" s="62"/>
      <c r="CJ422" s="63"/>
    </row>
    <row r="423" customFormat="false" ht="15" hidden="false" customHeight="false" outlineLevel="0" collapsed="false">
      <c r="BV423" s="58"/>
      <c r="BW423" s="59"/>
      <c r="BX423" s="59"/>
      <c r="BY423" s="37"/>
      <c r="BZ423" s="47"/>
      <c r="CA423" s="47"/>
      <c r="CB423" s="60"/>
      <c r="CC423" s="47"/>
      <c r="CD423" s="61"/>
      <c r="CE423" s="61"/>
      <c r="CF423" s="47"/>
      <c r="CG423" s="47"/>
      <c r="CH423" s="47"/>
      <c r="CI423" s="62"/>
      <c r="CJ423" s="63"/>
    </row>
    <row r="424" customFormat="false" ht="15" hidden="false" customHeight="false" outlineLevel="0" collapsed="false">
      <c r="BV424" s="58"/>
      <c r="BW424" s="59"/>
      <c r="BX424" s="59"/>
      <c r="BY424" s="37"/>
      <c r="BZ424" s="47"/>
      <c r="CA424" s="47"/>
      <c r="CB424" s="60"/>
      <c r="CC424" s="47"/>
      <c r="CD424" s="61"/>
      <c r="CE424" s="61"/>
      <c r="CF424" s="47"/>
      <c r="CG424" s="47"/>
      <c r="CH424" s="47"/>
      <c r="CI424" s="62"/>
      <c r="CJ424" s="63"/>
    </row>
    <row r="425" customFormat="false" ht="15" hidden="false" customHeight="false" outlineLevel="0" collapsed="false">
      <c r="BV425" s="58"/>
      <c r="BW425" s="59"/>
      <c r="BX425" s="59"/>
      <c r="BY425" s="37"/>
      <c r="BZ425" s="47"/>
      <c r="CA425" s="47"/>
      <c r="CB425" s="60"/>
      <c r="CC425" s="47"/>
      <c r="CD425" s="61"/>
      <c r="CE425" s="61"/>
      <c r="CF425" s="47"/>
      <c r="CG425" s="47"/>
      <c r="CH425" s="47"/>
      <c r="CI425" s="62"/>
      <c r="CJ425" s="63"/>
    </row>
    <row r="426" customFormat="false" ht="15" hidden="false" customHeight="false" outlineLevel="0" collapsed="false">
      <c r="BV426" s="58"/>
      <c r="BW426" s="59"/>
      <c r="BX426" s="59"/>
      <c r="BY426" s="37"/>
      <c r="BZ426" s="47"/>
      <c r="CA426" s="47"/>
      <c r="CB426" s="60"/>
      <c r="CC426" s="47"/>
      <c r="CD426" s="61"/>
      <c r="CE426" s="61"/>
      <c r="CF426" s="47"/>
      <c r="CG426" s="47"/>
      <c r="CH426" s="47"/>
      <c r="CI426" s="62"/>
      <c r="CJ426" s="63"/>
    </row>
    <row r="427" customFormat="false" ht="15" hidden="false" customHeight="false" outlineLevel="0" collapsed="false">
      <c r="BV427" s="58"/>
      <c r="BW427" s="59"/>
      <c r="BX427" s="59"/>
      <c r="BY427" s="37"/>
      <c r="BZ427" s="47"/>
      <c r="CA427" s="47"/>
      <c r="CB427" s="60"/>
      <c r="CC427" s="47"/>
      <c r="CD427" s="61"/>
      <c r="CE427" s="61"/>
      <c r="CF427" s="47"/>
      <c r="CG427" s="47"/>
      <c r="CH427" s="47"/>
      <c r="CI427" s="62"/>
      <c r="CJ427" s="63"/>
    </row>
    <row r="428" customFormat="false" ht="15" hidden="false" customHeight="false" outlineLevel="0" collapsed="false">
      <c r="BV428" s="58"/>
      <c r="BW428" s="59"/>
      <c r="BX428" s="59"/>
      <c r="BY428" s="37"/>
      <c r="BZ428" s="47"/>
      <c r="CA428" s="47"/>
      <c r="CB428" s="60"/>
      <c r="CC428" s="47"/>
      <c r="CD428" s="61"/>
      <c r="CE428" s="61"/>
      <c r="CF428" s="47"/>
      <c r="CG428" s="47"/>
      <c r="CH428" s="47"/>
      <c r="CI428" s="62"/>
      <c r="CJ428" s="63"/>
    </row>
    <row r="429" customFormat="false" ht="15" hidden="false" customHeight="false" outlineLevel="0" collapsed="false">
      <c r="BV429" s="58"/>
      <c r="BW429" s="59"/>
      <c r="BX429" s="59"/>
      <c r="BY429" s="37"/>
      <c r="BZ429" s="47"/>
      <c r="CA429" s="47"/>
      <c r="CB429" s="60"/>
      <c r="CC429" s="47"/>
      <c r="CD429" s="61"/>
      <c r="CE429" s="61"/>
      <c r="CF429" s="47"/>
      <c r="CG429" s="47"/>
      <c r="CH429" s="47"/>
      <c r="CI429" s="62"/>
      <c r="CJ429" s="63"/>
    </row>
    <row r="430" customFormat="false" ht="15" hidden="false" customHeight="false" outlineLevel="0" collapsed="false">
      <c r="BV430" s="58"/>
      <c r="BW430" s="59"/>
      <c r="BX430" s="59"/>
      <c r="BY430" s="37"/>
      <c r="BZ430" s="47"/>
      <c r="CA430" s="47"/>
      <c r="CB430" s="60"/>
      <c r="CC430" s="47"/>
      <c r="CD430" s="61"/>
      <c r="CE430" s="61"/>
      <c r="CF430" s="47"/>
      <c r="CG430" s="47"/>
      <c r="CH430" s="47"/>
      <c r="CI430" s="62"/>
      <c r="CJ430" s="63"/>
    </row>
    <row r="431" customFormat="false" ht="15" hidden="false" customHeight="false" outlineLevel="0" collapsed="false">
      <c r="BV431" s="58"/>
      <c r="BW431" s="59"/>
      <c r="BX431" s="59"/>
      <c r="BY431" s="37"/>
      <c r="BZ431" s="47"/>
      <c r="CA431" s="47"/>
      <c r="CB431" s="60"/>
      <c r="CC431" s="47"/>
      <c r="CD431" s="61"/>
      <c r="CE431" s="61"/>
      <c r="CF431" s="47"/>
      <c r="CG431" s="47"/>
      <c r="CH431" s="47"/>
      <c r="CI431" s="62"/>
      <c r="CJ431" s="63"/>
    </row>
    <row r="432" customFormat="false" ht="15" hidden="false" customHeight="false" outlineLevel="0" collapsed="false">
      <c r="BV432" s="58"/>
      <c r="BW432" s="59"/>
      <c r="BX432" s="59"/>
      <c r="BY432" s="37"/>
      <c r="BZ432" s="47"/>
      <c r="CA432" s="47"/>
      <c r="CB432" s="60"/>
      <c r="CC432" s="47"/>
      <c r="CD432" s="61"/>
      <c r="CE432" s="61"/>
      <c r="CF432" s="47"/>
      <c r="CG432" s="47"/>
      <c r="CH432" s="47"/>
      <c r="CI432" s="62"/>
      <c r="CJ432" s="63"/>
    </row>
    <row r="433" customFormat="false" ht="15" hidden="false" customHeight="false" outlineLevel="0" collapsed="false">
      <c r="BV433" s="58"/>
      <c r="BW433" s="59"/>
      <c r="BX433" s="59"/>
      <c r="BY433" s="37"/>
      <c r="BZ433" s="47"/>
      <c r="CA433" s="59"/>
      <c r="CB433" s="60"/>
      <c r="CC433" s="47"/>
      <c r="CD433" s="61"/>
      <c r="CE433" s="61"/>
      <c r="CF433" s="47"/>
      <c r="CG433" s="47"/>
      <c r="CH433" s="47"/>
      <c r="CI433" s="62"/>
      <c r="CJ433" s="63"/>
    </row>
    <row r="434" customFormat="false" ht="15" hidden="false" customHeight="false" outlineLevel="0" collapsed="false">
      <c r="BV434" s="58"/>
      <c r="BW434" s="59"/>
      <c r="BX434" s="59"/>
      <c r="BY434" s="37"/>
      <c r="BZ434" s="47"/>
      <c r="CA434" s="47"/>
      <c r="CB434" s="60"/>
      <c r="CC434" s="47"/>
      <c r="CD434" s="61"/>
      <c r="CE434" s="61"/>
      <c r="CF434" s="47"/>
      <c r="CG434" s="47"/>
      <c r="CH434" s="47"/>
      <c r="CI434" s="62"/>
      <c r="CJ434" s="63"/>
    </row>
    <row r="435" customFormat="false" ht="15" hidden="false" customHeight="false" outlineLevel="0" collapsed="false">
      <c r="BV435" s="58"/>
      <c r="BW435" s="59"/>
      <c r="BX435" s="59"/>
      <c r="BY435" s="37"/>
      <c r="BZ435" s="47"/>
      <c r="CA435" s="47"/>
      <c r="CB435" s="60"/>
      <c r="CC435" s="47"/>
      <c r="CD435" s="61"/>
      <c r="CE435" s="61"/>
      <c r="CF435" s="47"/>
      <c r="CG435" s="47"/>
      <c r="CH435" s="47"/>
      <c r="CI435" s="62"/>
      <c r="CJ435" s="63"/>
    </row>
    <row r="436" customFormat="false" ht="15" hidden="false" customHeight="false" outlineLevel="0" collapsed="false">
      <c r="BV436" s="58"/>
      <c r="BW436" s="59"/>
      <c r="BX436" s="59"/>
      <c r="BY436" s="37"/>
      <c r="BZ436" s="47"/>
      <c r="CA436" s="47"/>
      <c r="CB436" s="60"/>
      <c r="CC436" s="47"/>
      <c r="CD436" s="61"/>
      <c r="CE436" s="61"/>
      <c r="CF436" s="47"/>
      <c r="CG436" s="47"/>
      <c r="CH436" s="47"/>
      <c r="CI436" s="62"/>
      <c r="CJ436" s="63"/>
    </row>
    <row r="437" customFormat="false" ht="15" hidden="false" customHeight="false" outlineLevel="0" collapsed="false">
      <c r="BV437" s="58"/>
      <c r="BW437" s="59"/>
      <c r="BX437" s="59"/>
      <c r="BY437" s="37"/>
      <c r="BZ437" s="47"/>
      <c r="CA437" s="47"/>
      <c r="CB437" s="60"/>
      <c r="CC437" s="47"/>
      <c r="CD437" s="61"/>
      <c r="CE437" s="61"/>
      <c r="CF437" s="47"/>
      <c r="CG437" s="47"/>
      <c r="CH437" s="47"/>
      <c r="CI437" s="62"/>
      <c r="CJ437" s="63"/>
    </row>
    <row r="438" customFormat="false" ht="15" hidden="false" customHeight="false" outlineLevel="0" collapsed="false">
      <c r="BV438" s="58"/>
      <c r="BW438" s="59"/>
      <c r="BX438" s="59"/>
      <c r="BY438" s="37"/>
      <c r="BZ438" s="47"/>
      <c r="CA438" s="47"/>
      <c r="CB438" s="60"/>
      <c r="CC438" s="47"/>
      <c r="CD438" s="61"/>
      <c r="CE438" s="61"/>
      <c r="CF438" s="47"/>
      <c r="CG438" s="47"/>
      <c r="CH438" s="47"/>
      <c r="CI438" s="62"/>
      <c r="CJ438" s="63"/>
    </row>
    <row r="439" customFormat="false" ht="15" hidden="false" customHeight="false" outlineLevel="0" collapsed="false">
      <c r="BV439" s="58"/>
      <c r="BW439" s="59"/>
      <c r="BX439" s="59"/>
      <c r="BY439" s="37"/>
      <c r="BZ439" s="47"/>
      <c r="CA439" s="47"/>
      <c r="CB439" s="60"/>
      <c r="CC439" s="47"/>
      <c r="CD439" s="61"/>
      <c r="CE439" s="61"/>
      <c r="CF439" s="47"/>
      <c r="CG439" s="47"/>
      <c r="CH439" s="47"/>
      <c r="CI439" s="62"/>
      <c r="CJ439" s="63"/>
    </row>
    <row r="440" customFormat="false" ht="15" hidden="false" customHeight="false" outlineLevel="0" collapsed="false">
      <c r="BV440" s="58"/>
      <c r="BW440" s="59"/>
      <c r="BX440" s="59"/>
      <c r="BY440" s="37"/>
      <c r="BZ440" s="47"/>
      <c r="CA440" s="47"/>
      <c r="CB440" s="60"/>
      <c r="CC440" s="47"/>
      <c r="CD440" s="61"/>
      <c r="CE440" s="61"/>
      <c r="CF440" s="47"/>
      <c r="CG440" s="47"/>
      <c r="CH440" s="47"/>
      <c r="CI440" s="62"/>
      <c r="CJ440" s="63"/>
    </row>
    <row r="441" customFormat="false" ht="15" hidden="false" customHeight="false" outlineLevel="0" collapsed="false">
      <c r="BV441" s="58"/>
      <c r="BW441" s="59"/>
      <c r="BX441" s="59"/>
      <c r="BY441" s="37"/>
      <c r="BZ441" s="47"/>
      <c r="CA441" s="47"/>
      <c r="CB441" s="60"/>
      <c r="CC441" s="47"/>
      <c r="CD441" s="61"/>
      <c r="CE441" s="61"/>
      <c r="CF441" s="47"/>
      <c r="CG441" s="47"/>
      <c r="CH441" s="47"/>
      <c r="CI441" s="62"/>
      <c r="CJ441" s="63"/>
    </row>
    <row r="442" customFormat="false" ht="15" hidden="false" customHeight="false" outlineLevel="0" collapsed="false">
      <c r="BV442" s="58"/>
      <c r="BW442" s="59"/>
      <c r="BX442" s="59"/>
      <c r="BY442" s="37"/>
      <c r="BZ442" s="47"/>
      <c r="CA442" s="47"/>
      <c r="CB442" s="60"/>
      <c r="CC442" s="47"/>
      <c r="CD442" s="61"/>
      <c r="CE442" s="61"/>
      <c r="CF442" s="47"/>
      <c r="CG442" s="47"/>
      <c r="CH442" s="47"/>
      <c r="CI442" s="62"/>
      <c r="CJ442" s="63"/>
    </row>
    <row r="443" customFormat="false" ht="15" hidden="false" customHeight="false" outlineLevel="0" collapsed="false">
      <c r="BV443" s="58"/>
      <c r="BW443" s="59"/>
      <c r="BX443" s="59"/>
      <c r="BY443" s="37"/>
      <c r="BZ443" s="47"/>
      <c r="CA443" s="47"/>
      <c r="CB443" s="60"/>
      <c r="CC443" s="47"/>
      <c r="CD443" s="61"/>
      <c r="CE443" s="61"/>
      <c r="CF443" s="47"/>
      <c r="CG443" s="47"/>
      <c r="CH443" s="47"/>
      <c r="CI443" s="62"/>
      <c r="CJ443" s="63"/>
    </row>
    <row r="444" customFormat="false" ht="15" hidden="false" customHeight="false" outlineLevel="0" collapsed="false">
      <c r="BV444" s="58"/>
      <c r="BW444" s="59"/>
      <c r="BX444" s="59"/>
      <c r="BY444" s="37"/>
      <c r="BZ444" s="47"/>
      <c r="CA444" s="47"/>
      <c r="CB444" s="60"/>
      <c r="CC444" s="47"/>
      <c r="CD444" s="61"/>
      <c r="CE444" s="61"/>
      <c r="CF444" s="47"/>
      <c r="CG444" s="47"/>
      <c r="CH444" s="47"/>
      <c r="CI444" s="62"/>
      <c r="CJ444" s="63"/>
    </row>
    <row r="445" customFormat="false" ht="15" hidden="false" customHeight="false" outlineLevel="0" collapsed="false">
      <c r="BV445" s="58"/>
      <c r="BW445" s="59"/>
      <c r="BX445" s="59"/>
      <c r="BY445" s="37"/>
      <c r="BZ445" s="47"/>
      <c r="CA445" s="47"/>
      <c r="CB445" s="60"/>
      <c r="CC445" s="47"/>
      <c r="CD445" s="61"/>
      <c r="CE445" s="61"/>
      <c r="CF445" s="47"/>
      <c r="CG445" s="47"/>
      <c r="CH445" s="47"/>
      <c r="CI445" s="62"/>
      <c r="CJ445" s="63"/>
    </row>
    <row r="446" customFormat="false" ht="15" hidden="false" customHeight="false" outlineLevel="0" collapsed="false">
      <c r="BV446" s="58"/>
      <c r="BW446" s="59"/>
      <c r="BX446" s="59"/>
      <c r="BY446" s="37"/>
      <c r="BZ446" s="47"/>
      <c r="CA446" s="47"/>
      <c r="CB446" s="60"/>
      <c r="CC446" s="47"/>
      <c r="CD446" s="61"/>
      <c r="CE446" s="61"/>
      <c r="CF446" s="47"/>
      <c r="CG446" s="47"/>
      <c r="CH446" s="47"/>
      <c r="CI446" s="62"/>
      <c r="CJ446" s="63"/>
    </row>
    <row r="447" customFormat="false" ht="15" hidden="false" customHeight="false" outlineLevel="0" collapsed="false">
      <c r="BV447" s="58"/>
      <c r="BW447" s="59"/>
      <c r="BX447" s="59"/>
      <c r="BY447" s="37"/>
      <c r="BZ447" s="47"/>
      <c r="CA447" s="47"/>
      <c r="CB447" s="60"/>
      <c r="CC447" s="47"/>
      <c r="CD447" s="61"/>
      <c r="CE447" s="61"/>
      <c r="CF447" s="47"/>
      <c r="CG447" s="47"/>
      <c r="CH447" s="47"/>
      <c r="CI447" s="62"/>
      <c r="CJ447" s="63"/>
    </row>
    <row r="448" customFormat="false" ht="15" hidden="false" customHeight="false" outlineLevel="0" collapsed="false">
      <c r="BV448" s="58"/>
      <c r="BW448" s="59"/>
      <c r="BX448" s="59"/>
      <c r="BY448" s="37"/>
      <c r="BZ448" s="47"/>
      <c r="CA448" s="59"/>
      <c r="CB448" s="60"/>
      <c r="CC448" s="47"/>
      <c r="CD448" s="61"/>
      <c r="CE448" s="61"/>
      <c r="CF448" s="47"/>
      <c r="CG448" s="47"/>
      <c r="CH448" s="47"/>
      <c r="CI448" s="62"/>
      <c r="CJ448" s="63"/>
    </row>
    <row r="449" customFormat="false" ht="15" hidden="false" customHeight="false" outlineLevel="0" collapsed="false">
      <c r="BV449" s="58"/>
      <c r="BW449" s="59"/>
      <c r="BX449" s="59"/>
      <c r="BY449" s="37"/>
      <c r="BZ449" s="47"/>
      <c r="CA449" s="47"/>
      <c r="CB449" s="60"/>
      <c r="CC449" s="47"/>
      <c r="CD449" s="61"/>
      <c r="CE449" s="61"/>
      <c r="CF449" s="47"/>
      <c r="CG449" s="47"/>
      <c r="CH449" s="47"/>
      <c r="CI449" s="62"/>
      <c r="CJ449" s="63"/>
    </row>
    <row r="450" customFormat="false" ht="15" hidden="false" customHeight="false" outlineLevel="0" collapsed="false">
      <c r="BV450" s="58"/>
      <c r="BW450" s="59"/>
      <c r="BX450" s="59"/>
      <c r="BY450" s="37"/>
      <c r="BZ450" s="47"/>
      <c r="CA450" s="47"/>
      <c r="CB450" s="60"/>
      <c r="CC450" s="47"/>
      <c r="CD450" s="61"/>
      <c r="CE450" s="61"/>
      <c r="CF450" s="47"/>
      <c r="CG450" s="47"/>
      <c r="CH450" s="47"/>
      <c r="CI450" s="62"/>
      <c r="CJ450" s="63"/>
    </row>
    <row r="451" customFormat="false" ht="15" hidden="false" customHeight="false" outlineLevel="0" collapsed="false">
      <c r="BV451" s="58"/>
      <c r="BW451" s="59"/>
      <c r="BX451" s="59"/>
      <c r="BY451" s="37"/>
      <c r="BZ451" s="47"/>
      <c r="CA451" s="47"/>
      <c r="CB451" s="60"/>
      <c r="CC451" s="47"/>
      <c r="CD451" s="61"/>
      <c r="CE451" s="61"/>
      <c r="CF451" s="47"/>
      <c r="CG451" s="47"/>
      <c r="CH451" s="47"/>
      <c r="CI451" s="62"/>
      <c r="CJ451" s="63"/>
    </row>
    <row r="452" customFormat="false" ht="15" hidden="false" customHeight="false" outlineLevel="0" collapsed="false">
      <c r="BV452" s="58"/>
      <c r="BW452" s="59"/>
      <c r="BX452" s="59"/>
      <c r="BY452" s="37"/>
      <c r="BZ452" s="47"/>
      <c r="CA452" s="47"/>
      <c r="CB452" s="60"/>
      <c r="CC452" s="47"/>
      <c r="CD452" s="61"/>
      <c r="CE452" s="61"/>
      <c r="CF452" s="47"/>
      <c r="CG452" s="47"/>
      <c r="CH452" s="47"/>
      <c r="CI452" s="62"/>
      <c r="CJ452" s="63"/>
    </row>
    <row r="453" customFormat="false" ht="15" hidden="false" customHeight="false" outlineLevel="0" collapsed="false">
      <c r="BV453" s="58"/>
      <c r="BW453" s="59"/>
      <c r="BX453" s="59"/>
      <c r="BY453" s="37"/>
      <c r="BZ453" s="47"/>
      <c r="CA453" s="47"/>
      <c r="CB453" s="60"/>
      <c r="CC453" s="47"/>
      <c r="CD453" s="61"/>
      <c r="CE453" s="61"/>
      <c r="CF453" s="47"/>
      <c r="CG453" s="47"/>
      <c r="CH453" s="47"/>
      <c r="CI453" s="62"/>
      <c r="CJ453" s="63"/>
    </row>
    <row r="454" customFormat="false" ht="15" hidden="false" customHeight="false" outlineLevel="0" collapsed="false">
      <c r="BV454" s="58"/>
      <c r="BW454" s="59"/>
      <c r="BX454" s="59"/>
      <c r="BY454" s="37"/>
      <c r="BZ454" s="47"/>
      <c r="CA454" s="47"/>
      <c r="CB454" s="60"/>
      <c r="CC454" s="47"/>
      <c r="CD454" s="61"/>
      <c r="CE454" s="61"/>
      <c r="CF454" s="47"/>
      <c r="CG454" s="47"/>
      <c r="CH454" s="47"/>
      <c r="CI454" s="62"/>
      <c r="CJ454" s="63"/>
    </row>
    <row r="455" customFormat="false" ht="15" hidden="false" customHeight="false" outlineLevel="0" collapsed="false">
      <c r="BV455" s="58"/>
      <c r="BW455" s="59"/>
      <c r="BX455" s="59"/>
      <c r="BY455" s="37"/>
      <c r="BZ455" s="47"/>
      <c r="CA455" s="47"/>
      <c r="CB455" s="60"/>
      <c r="CC455" s="47"/>
      <c r="CD455" s="61"/>
      <c r="CE455" s="61"/>
      <c r="CF455" s="47"/>
      <c r="CG455" s="47"/>
      <c r="CH455" s="47"/>
      <c r="CI455" s="62"/>
      <c r="CJ455" s="63"/>
    </row>
    <row r="456" customFormat="false" ht="15" hidden="false" customHeight="false" outlineLevel="0" collapsed="false">
      <c r="BV456" s="58"/>
      <c r="BW456" s="59"/>
      <c r="BX456" s="59"/>
      <c r="BY456" s="37"/>
      <c r="BZ456" s="47"/>
      <c r="CA456" s="47"/>
      <c r="CB456" s="60"/>
      <c r="CC456" s="47"/>
      <c r="CD456" s="61"/>
      <c r="CE456" s="61"/>
      <c r="CF456" s="47"/>
      <c r="CG456" s="47"/>
      <c r="CH456" s="47"/>
      <c r="CI456" s="62"/>
      <c r="CJ456" s="63"/>
    </row>
    <row r="457" customFormat="false" ht="15" hidden="false" customHeight="false" outlineLevel="0" collapsed="false">
      <c r="BV457" s="58"/>
      <c r="BW457" s="59"/>
      <c r="BX457" s="59"/>
      <c r="BY457" s="37"/>
      <c r="BZ457" s="47"/>
      <c r="CA457" s="47"/>
      <c r="CB457" s="60"/>
      <c r="CC457" s="47"/>
      <c r="CD457" s="61"/>
      <c r="CE457" s="61"/>
      <c r="CF457" s="47"/>
      <c r="CG457" s="47"/>
      <c r="CH457" s="47"/>
      <c r="CI457" s="62"/>
      <c r="CJ457" s="63"/>
    </row>
    <row r="458" customFormat="false" ht="15" hidden="false" customHeight="false" outlineLevel="0" collapsed="false">
      <c r="BV458" s="58"/>
      <c r="BW458" s="59"/>
      <c r="BX458" s="59"/>
      <c r="BY458" s="37"/>
      <c r="BZ458" s="47"/>
      <c r="CA458" s="47"/>
      <c r="CB458" s="60"/>
      <c r="CC458" s="47"/>
      <c r="CD458" s="61"/>
      <c r="CE458" s="61"/>
      <c r="CF458" s="47"/>
      <c r="CG458" s="47"/>
      <c r="CH458" s="47"/>
      <c r="CI458" s="62"/>
      <c r="CJ458" s="63"/>
    </row>
    <row r="459" customFormat="false" ht="15" hidden="false" customHeight="false" outlineLevel="0" collapsed="false">
      <c r="BV459" s="58"/>
      <c r="BW459" s="59"/>
      <c r="BX459" s="59"/>
      <c r="BY459" s="37"/>
      <c r="BZ459" s="47"/>
      <c r="CA459" s="47"/>
      <c r="CB459" s="60"/>
      <c r="CC459" s="47"/>
      <c r="CD459" s="61"/>
      <c r="CE459" s="61"/>
      <c r="CF459" s="47"/>
      <c r="CG459" s="47"/>
      <c r="CH459" s="47"/>
      <c r="CI459" s="62"/>
      <c r="CJ459" s="63"/>
    </row>
    <row r="460" customFormat="false" ht="15" hidden="false" customHeight="false" outlineLevel="0" collapsed="false">
      <c r="BV460" s="58"/>
      <c r="BW460" s="59"/>
      <c r="BX460" s="59"/>
      <c r="BY460" s="37"/>
      <c r="BZ460" s="47"/>
      <c r="CA460" s="47"/>
      <c r="CB460" s="60"/>
      <c r="CC460" s="47"/>
      <c r="CD460" s="61"/>
      <c r="CE460" s="61"/>
      <c r="CF460" s="47"/>
      <c r="CG460" s="47"/>
      <c r="CH460" s="47"/>
      <c r="CI460" s="62"/>
      <c r="CJ460" s="63"/>
    </row>
    <row r="461" customFormat="false" ht="15" hidden="false" customHeight="false" outlineLevel="0" collapsed="false">
      <c r="BV461" s="58"/>
      <c r="BW461" s="59"/>
      <c r="BX461" s="59"/>
      <c r="BY461" s="37"/>
      <c r="BZ461" s="47"/>
      <c r="CA461" s="47"/>
      <c r="CB461" s="60"/>
      <c r="CC461" s="47"/>
      <c r="CD461" s="61"/>
      <c r="CE461" s="61"/>
      <c r="CF461" s="47"/>
      <c r="CG461" s="47"/>
      <c r="CH461" s="47"/>
      <c r="CI461" s="62"/>
      <c r="CJ461" s="63"/>
    </row>
    <row r="462" customFormat="false" ht="15" hidden="false" customHeight="false" outlineLevel="0" collapsed="false">
      <c r="BV462" s="58"/>
      <c r="BW462" s="59"/>
      <c r="BX462" s="59"/>
      <c r="BY462" s="37"/>
      <c r="BZ462" s="47"/>
      <c r="CA462" s="47"/>
      <c r="CB462" s="60"/>
      <c r="CC462" s="47"/>
      <c r="CD462" s="61"/>
      <c r="CE462" s="61"/>
      <c r="CF462" s="47"/>
      <c r="CG462" s="47"/>
      <c r="CH462" s="47"/>
      <c r="CI462" s="62"/>
      <c r="CJ462" s="63"/>
    </row>
    <row r="463" customFormat="false" ht="15" hidden="false" customHeight="false" outlineLevel="0" collapsed="false">
      <c r="BV463" s="58"/>
      <c r="BW463" s="59"/>
      <c r="BX463" s="59"/>
      <c r="BY463" s="37"/>
      <c r="BZ463" s="47"/>
      <c r="CA463" s="59"/>
      <c r="CB463" s="60"/>
      <c r="CC463" s="47"/>
      <c r="CD463" s="61"/>
      <c r="CE463" s="61"/>
      <c r="CF463" s="47"/>
      <c r="CG463" s="47"/>
      <c r="CH463" s="47"/>
      <c r="CI463" s="62"/>
      <c r="CJ463" s="63"/>
    </row>
    <row r="464" customFormat="false" ht="15" hidden="false" customHeight="false" outlineLevel="0" collapsed="false">
      <c r="BV464" s="58"/>
      <c r="BW464" s="59"/>
      <c r="BX464" s="59"/>
      <c r="BY464" s="37"/>
      <c r="BZ464" s="47"/>
      <c r="CA464" s="47"/>
      <c r="CB464" s="60"/>
      <c r="CC464" s="47"/>
      <c r="CD464" s="61"/>
      <c r="CE464" s="61"/>
      <c r="CF464" s="47"/>
      <c r="CG464" s="47"/>
      <c r="CH464" s="47"/>
      <c r="CI464" s="62"/>
      <c r="CJ464" s="63"/>
    </row>
    <row r="465" customFormat="false" ht="15" hidden="false" customHeight="false" outlineLevel="0" collapsed="false">
      <c r="BV465" s="58"/>
      <c r="BW465" s="59"/>
      <c r="BX465" s="59"/>
      <c r="BY465" s="37"/>
      <c r="BZ465" s="47"/>
      <c r="CA465" s="47"/>
      <c r="CB465" s="60"/>
      <c r="CC465" s="47"/>
      <c r="CD465" s="61"/>
      <c r="CE465" s="61"/>
      <c r="CF465" s="47"/>
      <c r="CG465" s="47"/>
      <c r="CH465" s="47"/>
      <c r="CI465" s="62"/>
      <c r="CJ465" s="63"/>
    </row>
    <row r="466" customFormat="false" ht="15" hidden="false" customHeight="false" outlineLevel="0" collapsed="false">
      <c r="BV466" s="58"/>
      <c r="BW466" s="59"/>
      <c r="BX466" s="59"/>
      <c r="BY466" s="37"/>
      <c r="BZ466" s="47"/>
      <c r="CA466" s="47"/>
      <c r="CB466" s="60"/>
      <c r="CC466" s="47"/>
      <c r="CD466" s="61"/>
      <c r="CE466" s="61"/>
      <c r="CF466" s="47"/>
      <c r="CG466" s="47"/>
      <c r="CH466" s="47"/>
      <c r="CI466" s="62"/>
      <c r="CJ466" s="63"/>
    </row>
    <row r="467" customFormat="false" ht="15" hidden="false" customHeight="false" outlineLevel="0" collapsed="false">
      <c r="BV467" s="58"/>
      <c r="BW467" s="59"/>
      <c r="BX467" s="59"/>
      <c r="BY467" s="37"/>
      <c r="BZ467" s="47"/>
      <c r="CA467" s="47"/>
      <c r="CB467" s="60"/>
      <c r="CC467" s="47"/>
      <c r="CD467" s="61"/>
      <c r="CE467" s="61"/>
      <c r="CF467" s="47"/>
      <c r="CG467" s="47"/>
      <c r="CH467" s="47"/>
      <c r="CI467" s="62"/>
      <c r="CJ467" s="63"/>
    </row>
    <row r="468" customFormat="false" ht="15" hidden="false" customHeight="false" outlineLevel="0" collapsed="false">
      <c r="BV468" s="58"/>
      <c r="BW468" s="59"/>
      <c r="BX468" s="59"/>
      <c r="BY468" s="37"/>
      <c r="BZ468" s="47"/>
      <c r="CA468" s="47"/>
      <c r="CB468" s="60"/>
      <c r="CC468" s="47"/>
      <c r="CD468" s="61"/>
      <c r="CE468" s="61"/>
      <c r="CF468" s="47"/>
      <c r="CG468" s="47"/>
      <c r="CH468" s="47"/>
      <c r="CI468" s="62"/>
      <c r="CJ468" s="63"/>
    </row>
    <row r="469" customFormat="false" ht="15" hidden="false" customHeight="false" outlineLevel="0" collapsed="false">
      <c r="BV469" s="58"/>
      <c r="BW469" s="59"/>
      <c r="BX469" s="59"/>
      <c r="BY469" s="37"/>
      <c r="BZ469" s="47"/>
      <c r="CA469" s="47"/>
      <c r="CB469" s="60"/>
      <c r="CC469" s="47"/>
      <c r="CD469" s="61"/>
      <c r="CE469" s="61"/>
      <c r="CF469" s="47"/>
      <c r="CG469" s="47"/>
      <c r="CH469" s="47"/>
      <c r="CI469" s="62"/>
      <c r="CJ469" s="63"/>
    </row>
    <row r="470" customFormat="false" ht="15" hidden="false" customHeight="false" outlineLevel="0" collapsed="false">
      <c r="BV470" s="58"/>
      <c r="BW470" s="59"/>
      <c r="BX470" s="59"/>
      <c r="BY470" s="37"/>
      <c r="BZ470" s="47"/>
      <c r="CA470" s="47"/>
      <c r="CB470" s="60"/>
      <c r="CC470" s="47"/>
      <c r="CD470" s="61"/>
      <c r="CE470" s="61"/>
      <c r="CF470" s="47"/>
      <c r="CG470" s="47"/>
      <c r="CH470" s="47"/>
      <c r="CI470" s="62"/>
      <c r="CJ470" s="63"/>
    </row>
    <row r="471" customFormat="false" ht="15" hidden="false" customHeight="false" outlineLevel="0" collapsed="false">
      <c r="BV471" s="58"/>
      <c r="BW471" s="59"/>
      <c r="BX471" s="59"/>
      <c r="BY471" s="37"/>
      <c r="BZ471" s="47"/>
      <c r="CA471" s="47"/>
      <c r="CB471" s="60"/>
      <c r="CC471" s="47"/>
      <c r="CD471" s="61"/>
      <c r="CE471" s="61"/>
      <c r="CF471" s="47"/>
      <c r="CG471" s="47"/>
      <c r="CH471" s="47"/>
      <c r="CI471" s="62"/>
      <c r="CJ471" s="63"/>
    </row>
    <row r="472" customFormat="false" ht="15" hidden="false" customHeight="false" outlineLevel="0" collapsed="false">
      <c r="BV472" s="58"/>
      <c r="BW472" s="59"/>
      <c r="BX472" s="59"/>
      <c r="BY472" s="37"/>
      <c r="BZ472" s="47"/>
      <c r="CA472" s="47"/>
      <c r="CB472" s="60"/>
      <c r="CC472" s="47"/>
      <c r="CD472" s="61"/>
      <c r="CE472" s="61"/>
      <c r="CF472" s="47"/>
      <c r="CG472" s="47"/>
      <c r="CH472" s="47"/>
      <c r="CI472" s="62"/>
      <c r="CJ472" s="63"/>
    </row>
    <row r="473" customFormat="false" ht="15" hidden="false" customHeight="false" outlineLevel="0" collapsed="false">
      <c r="BV473" s="58"/>
      <c r="BW473" s="59"/>
      <c r="BX473" s="59"/>
      <c r="BY473" s="37"/>
      <c r="BZ473" s="47"/>
      <c r="CA473" s="47"/>
      <c r="CB473" s="60"/>
      <c r="CC473" s="47"/>
      <c r="CD473" s="61"/>
      <c r="CE473" s="61"/>
      <c r="CF473" s="47"/>
      <c r="CG473" s="47"/>
      <c r="CH473" s="47"/>
      <c r="CI473" s="62"/>
      <c r="CJ473" s="63"/>
    </row>
    <row r="474" customFormat="false" ht="15" hidden="false" customHeight="false" outlineLevel="0" collapsed="false">
      <c r="BV474" s="58"/>
      <c r="BW474" s="59"/>
      <c r="BX474" s="59"/>
      <c r="BY474" s="37"/>
      <c r="BZ474" s="47"/>
      <c r="CA474" s="47"/>
      <c r="CB474" s="60"/>
      <c r="CC474" s="47"/>
      <c r="CD474" s="61"/>
      <c r="CE474" s="61"/>
      <c r="CF474" s="47"/>
      <c r="CG474" s="47"/>
      <c r="CH474" s="47"/>
      <c r="CI474" s="62"/>
      <c r="CJ474" s="63"/>
    </row>
    <row r="475" customFormat="false" ht="15" hidden="false" customHeight="false" outlineLevel="0" collapsed="false">
      <c r="BV475" s="58"/>
      <c r="BW475" s="59"/>
      <c r="BX475" s="59"/>
      <c r="BY475" s="37"/>
      <c r="BZ475" s="47"/>
      <c r="CA475" s="47"/>
      <c r="CB475" s="60"/>
      <c r="CC475" s="47"/>
      <c r="CD475" s="61"/>
      <c r="CE475" s="61"/>
      <c r="CF475" s="47"/>
      <c r="CG475" s="47"/>
      <c r="CH475" s="47"/>
      <c r="CI475" s="62"/>
      <c r="CJ475" s="63"/>
    </row>
    <row r="476" customFormat="false" ht="15" hidden="false" customHeight="false" outlineLevel="0" collapsed="false">
      <c r="BV476" s="58"/>
      <c r="BW476" s="59"/>
      <c r="BX476" s="59"/>
      <c r="BY476" s="37"/>
      <c r="BZ476" s="47"/>
      <c r="CA476" s="47"/>
      <c r="CB476" s="60"/>
      <c r="CC476" s="47"/>
      <c r="CD476" s="61"/>
      <c r="CE476" s="61"/>
      <c r="CF476" s="47"/>
      <c r="CG476" s="47"/>
      <c r="CH476" s="47"/>
      <c r="CI476" s="62"/>
      <c r="CJ476" s="63"/>
    </row>
    <row r="477" customFormat="false" ht="15" hidden="false" customHeight="false" outlineLevel="0" collapsed="false">
      <c r="BV477" s="58"/>
      <c r="BW477" s="59"/>
      <c r="BX477" s="59"/>
      <c r="BY477" s="37"/>
      <c r="BZ477" s="47"/>
      <c r="CA477" s="47"/>
      <c r="CB477" s="60"/>
      <c r="CC477" s="47"/>
      <c r="CD477" s="61"/>
      <c r="CE477" s="61"/>
      <c r="CF477" s="47"/>
      <c r="CG477" s="47"/>
      <c r="CH477" s="47"/>
      <c r="CI477" s="62"/>
      <c r="CJ477" s="63"/>
    </row>
    <row r="478" customFormat="false" ht="15" hidden="false" customHeight="false" outlineLevel="0" collapsed="false">
      <c r="BV478" s="58"/>
      <c r="BW478" s="59"/>
      <c r="BX478" s="59"/>
      <c r="BY478" s="37"/>
      <c r="BZ478" s="47"/>
      <c r="CA478" s="59"/>
      <c r="CB478" s="60"/>
      <c r="CC478" s="47"/>
      <c r="CD478" s="61"/>
      <c r="CE478" s="61"/>
      <c r="CF478" s="47"/>
      <c r="CG478" s="47"/>
      <c r="CH478" s="47"/>
      <c r="CI478" s="62"/>
      <c r="CJ478" s="63"/>
    </row>
    <row r="479" customFormat="false" ht="15" hidden="false" customHeight="false" outlineLevel="0" collapsed="false">
      <c r="BV479" s="58"/>
      <c r="BW479" s="59"/>
      <c r="BX479" s="59"/>
      <c r="BY479" s="37"/>
      <c r="BZ479" s="47"/>
      <c r="CA479" s="47"/>
      <c r="CB479" s="60"/>
      <c r="CC479" s="47"/>
      <c r="CD479" s="61"/>
      <c r="CE479" s="61"/>
      <c r="CF479" s="47"/>
      <c r="CG479" s="47"/>
      <c r="CH479" s="47"/>
      <c r="CI479" s="62"/>
      <c r="CJ479" s="63"/>
    </row>
    <row r="480" customFormat="false" ht="15" hidden="false" customHeight="false" outlineLevel="0" collapsed="false">
      <c r="BV480" s="58"/>
      <c r="BW480" s="59"/>
      <c r="BX480" s="59"/>
      <c r="BY480" s="37"/>
      <c r="BZ480" s="47"/>
      <c r="CA480" s="47"/>
      <c r="CB480" s="60"/>
      <c r="CC480" s="47"/>
      <c r="CD480" s="61"/>
      <c r="CE480" s="61"/>
      <c r="CF480" s="47"/>
      <c r="CG480" s="47"/>
      <c r="CH480" s="47"/>
      <c r="CI480" s="62"/>
      <c r="CJ480" s="63"/>
    </row>
    <row r="481" customFormat="false" ht="15" hidden="false" customHeight="false" outlineLevel="0" collapsed="false">
      <c r="BV481" s="58"/>
      <c r="BW481" s="59"/>
      <c r="BX481" s="59"/>
      <c r="BY481" s="37"/>
      <c r="BZ481" s="47"/>
      <c r="CA481" s="47"/>
      <c r="CB481" s="60"/>
      <c r="CC481" s="47"/>
      <c r="CD481" s="61"/>
      <c r="CE481" s="61"/>
      <c r="CF481" s="47"/>
      <c r="CG481" s="47"/>
      <c r="CH481" s="47"/>
      <c r="CI481" s="62"/>
      <c r="CJ481" s="63"/>
    </row>
    <row r="482" customFormat="false" ht="15" hidden="false" customHeight="false" outlineLevel="0" collapsed="false">
      <c r="BV482" s="58"/>
      <c r="BW482" s="59"/>
      <c r="BX482" s="59"/>
      <c r="BY482" s="37"/>
      <c r="BZ482" s="47"/>
      <c r="CA482" s="47"/>
      <c r="CB482" s="60"/>
      <c r="CC482" s="47"/>
      <c r="CD482" s="61"/>
      <c r="CE482" s="61"/>
      <c r="CF482" s="47"/>
      <c r="CG482" s="47"/>
      <c r="CH482" s="47"/>
      <c r="CI482" s="62"/>
      <c r="CJ482" s="63"/>
    </row>
    <row r="483" customFormat="false" ht="15" hidden="false" customHeight="false" outlineLevel="0" collapsed="false">
      <c r="BV483" s="58"/>
      <c r="BW483" s="59"/>
      <c r="BX483" s="59"/>
      <c r="BY483" s="37"/>
      <c r="BZ483" s="47"/>
      <c r="CA483" s="47"/>
      <c r="CB483" s="60"/>
      <c r="CC483" s="47"/>
      <c r="CD483" s="61"/>
      <c r="CE483" s="61"/>
      <c r="CF483" s="47"/>
      <c r="CG483" s="47"/>
      <c r="CH483" s="47"/>
      <c r="CI483" s="62"/>
      <c r="CJ483" s="63"/>
    </row>
    <row r="484" customFormat="false" ht="15" hidden="false" customHeight="false" outlineLevel="0" collapsed="false">
      <c r="BV484" s="58"/>
      <c r="BW484" s="59"/>
      <c r="BX484" s="59"/>
      <c r="BY484" s="37"/>
      <c r="BZ484" s="47"/>
      <c r="CA484" s="47"/>
      <c r="CB484" s="60"/>
      <c r="CC484" s="47"/>
      <c r="CD484" s="61"/>
      <c r="CE484" s="61"/>
      <c r="CF484" s="47"/>
      <c r="CG484" s="47"/>
      <c r="CH484" s="47"/>
      <c r="CI484" s="62"/>
      <c r="CJ484" s="63"/>
    </row>
    <row r="485" customFormat="false" ht="15" hidden="false" customHeight="false" outlineLevel="0" collapsed="false">
      <c r="BV485" s="58"/>
      <c r="BW485" s="59"/>
      <c r="BX485" s="59"/>
      <c r="BY485" s="37"/>
      <c r="BZ485" s="47"/>
      <c r="CA485" s="47"/>
      <c r="CB485" s="60"/>
      <c r="CC485" s="47"/>
      <c r="CD485" s="61"/>
      <c r="CE485" s="61"/>
      <c r="CF485" s="47"/>
      <c r="CG485" s="47"/>
      <c r="CH485" s="47"/>
      <c r="CI485" s="62"/>
      <c r="CJ485" s="63"/>
    </row>
    <row r="486" customFormat="false" ht="15" hidden="false" customHeight="false" outlineLevel="0" collapsed="false">
      <c r="BV486" s="58"/>
      <c r="BW486" s="59"/>
      <c r="BX486" s="59"/>
      <c r="BY486" s="37"/>
      <c r="BZ486" s="47"/>
      <c r="CA486" s="47"/>
      <c r="CB486" s="60"/>
      <c r="CC486" s="47"/>
      <c r="CD486" s="61"/>
      <c r="CE486" s="61"/>
      <c r="CF486" s="47"/>
      <c r="CG486" s="47"/>
      <c r="CH486" s="47"/>
      <c r="CI486" s="62"/>
      <c r="CJ486" s="63"/>
    </row>
    <row r="487" customFormat="false" ht="15" hidden="false" customHeight="false" outlineLevel="0" collapsed="false">
      <c r="BV487" s="58"/>
      <c r="BW487" s="59"/>
      <c r="BX487" s="59"/>
      <c r="BY487" s="37"/>
      <c r="BZ487" s="47"/>
      <c r="CA487" s="47"/>
      <c r="CB487" s="60"/>
      <c r="CC487" s="47"/>
      <c r="CD487" s="61"/>
      <c r="CE487" s="61"/>
      <c r="CF487" s="47"/>
      <c r="CG487" s="47"/>
      <c r="CH487" s="47"/>
      <c r="CI487" s="62"/>
      <c r="CJ487" s="63"/>
    </row>
    <row r="488" customFormat="false" ht="15" hidden="false" customHeight="false" outlineLevel="0" collapsed="false">
      <c r="BV488" s="58"/>
      <c r="BW488" s="59"/>
      <c r="BX488" s="59"/>
      <c r="BY488" s="37"/>
      <c r="BZ488" s="47"/>
      <c r="CA488" s="47"/>
      <c r="CB488" s="60"/>
      <c r="CC488" s="47"/>
      <c r="CD488" s="61"/>
      <c r="CE488" s="61"/>
      <c r="CF488" s="47"/>
      <c r="CG488" s="47"/>
      <c r="CH488" s="47"/>
      <c r="CI488" s="62"/>
      <c r="CJ488" s="63"/>
    </row>
    <row r="489" customFormat="false" ht="15" hidden="false" customHeight="false" outlineLevel="0" collapsed="false">
      <c r="BV489" s="58"/>
      <c r="BW489" s="59"/>
      <c r="BX489" s="59"/>
      <c r="BY489" s="37"/>
      <c r="BZ489" s="47"/>
      <c r="CA489" s="47"/>
      <c r="CB489" s="60"/>
      <c r="CC489" s="47"/>
      <c r="CD489" s="61"/>
      <c r="CE489" s="61"/>
      <c r="CF489" s="47"/>
      <c r="CG489" s="47"/>
      <c r="CH489" s="47"/>
      <c r="CI489" s="62"/>
      <c r="CJ489" s="63"/>
    </row>
    <row r="490" customFormat="false" ht="15" hidden="false" customHeight="false" outlineLevel="0" collapsed="false">
      <c r="BV490" s="58"/>
      <c r="BW490" s="59"/>
      <c r="BX490" s="59"/>
      <c r="BY490" s="37"/>
      <c r="BZ490" s="47"/>
      <c r="CA490" s="47"/>
      <c r="CB490" s="60"/>
      <c r="CC490" s="47"/>
      <c r="CD490" s="61"/>
      <c r="CE490" s="61"/>
      <c r="CF490" s="47"/>
      <c r="CG490" s="47"/>
      <c r="CH490" s="47"/>
      <c r="CI490" s="62"/>
      <c r="CJ490" s="63"/>
    </row>
    <row r="491" customFormat="false" ht="15" hidden="false" customHeight="false" outlineLevel="0" collapsed="false">
      <c r="BV491" s="58"/>
      <c r="BW491" s="59"/>
      <c r="BX491" s="59"/>
      <c r="BY491" s="37"/>
      <c r="BZ491" s="47"/>
      <c r="CA491" s="47"/>
      <c r="CB491" s="60"/>
      <c r="CC491" s="47"/>
      <c r="CD491" s="61"/>
      <c r="CE491" s="61"/>
      <c r="CF491" s="47"/>
      <c r="CG491" s="47"/>
      <c r="CH491" s="47"/>
      <c r="CI491" s="62"/>
      <c r="CJ491" s="63"/>
    </row>
    <row r="492" customFormat="false" ht="15" hidden="false" customHeight="false" outlineLevel="0" collapsed="false">
      <c r="BV492" s="58"/>
      <c r="BW492" s="59"/>
      <c r="BX492" s="59"/>
      <c r="BY492" s="37"/>
      <c r="BZ492" s="47"/>
      <c r="CA492" s="47"/>
      <c r="CB492" s="60"/>
      <c r="CC492" s="47"/>
      <c r="CD492" s="61"/>
      <c r="CE492" s="61"/>
      <c r="CF492" s="47"/>
      <c r="CG492" s="47"/>
      <c r="CH492" s="47"/>
      <c r="CI492" s="62"/>
      <c r="CJ492" s="63"/>
    </row>
    <row r="493" customFormat="false" ht="15" hidden="false" customHeight="false" outlineLevel="0" collapsed="false">
      <c r="BV493" s="58"/>
      <c r="BW493" s="59"/>
      <c r="BX493" s="59"/>
      <c r="BY493" s="37"/>
      <c r="BZ493" s="47"/>
      <c r="CA493" s="59"/>
      <c r="CB493" s="60"/>
      <c r="CC493" s="47"/>
      <c r="CD493" s="61"/>
      <c r="CE493" s="61"/>
      <c r="CF493" s="47"/>
      <c r="CG493" s="47"/>
      <c r="CH493" s="47"/>
      <c r="CI493" s="62"/>
      <c r="CJ493" s="63"/>
    </row>
    <row r="494" customFormat="false" ht="15" hidden="false" customHeight="false" outlineLevel="0" collapsed="false">
      <c r="BV494" s="58"/>
      <c r="BW494" s="59"/>
      <c r="BX494" s="59"/>
      <c r="BY494" s="37"/>
      <c r="BZ494" s="47"/>
      <c r="CA494" s="47"/>
      <c r="CB494" s="60"/>
      <c r="CC494" s="47"/>
      <c r="CD494" s="61"/>
      <c r="CE494" s="61"/>
      <c r="CF494" s="47"/>
      <c r="CG494" s="47"/>
      <c r="CH494" s="47"/>
      <c r="CI494" s="62"/>
      <c r="CJ494" s="63"/>
    </row>
    <row r="495" customFormat="false" ht="15" hidden="false" customHeight="false" outlineLevel="0" collapsed="false">
      <c r="BV495" s="58"/>
      <c r="BW495" s="59"/>
      <c r="BX495" s="59"/>
      <c r="BY495" s="37"/>
      <c r="BZ495" s="47"/>
      <c r="CA495" s="47"/>
      <c r="CB495" s="60"/>
      <c r="CC495" s="47"/>
      <c r="CD495" s="61"/>
      <c r="CE495" s="61"/>
      <c r="CF495" s="47"/>
      <c r="CG495" s="47"/>
      <c r="CH495" s="47"/>
      <c r="CI495" s="62"/>
      <c r="CJ495" s="63"/>
    </row>
    <row r="496" customFormat="false" ht="15" hidden="false" customHeight="false" outlineLevel="0" collapsed="false">
      <c r="BV496" s="58"/>
      <c r="BW496" s="59"/>
      <c r="BX496" s="59"/>
      <c r="BY496" s="37"/>
      <c r="BZ496" s="47"/>
      <c r="CA496" s="47"/>
      <c r="CB496" s="60"/>
      <c r="CC496" s="47"/>
      <c r="CD496" s="61"/>
      <c r="CE496" s="61"/>
      <c r="CF496" s="47"/>
      <c r="CG496" s="47"/>
      <c r="CH496" s="47"/>
      <c r="CI496" s="62"/>
      <c r="CJ496" s="63"/>
    </row>
    <row r="497" customFormat="false" ht="15" hidden="false" customHeight="false" outlineLevel="0" collapsed="false">
      <c r="BV497" s="58"/>
      <c r="BW497" s="59"/>
      <c r="BX497" s="59"/>
      <c r="BY497" s="37"/>
      <c r="BZ497" s="47"/>
      <c r="CA497" s="47"/>
      <c r="CB497" s="60"/>
      <c r="CC497" s="47"/>
      <c r="CD497" s="61"/>
      <c r="CE497" s="61"/>
      <c r="CF497" s="47"/>
      <c r="CG497" s="47"/>
      <c r="CH497" s="47"/>
      <c r="CI497" s="62"/>
      <c r="CJ497" s="63"/>
    </row>
    <row r="498" customFormat="false" ht="15" hidden="false" customHeight="false" outlineLevel="0" collapsed="false">
      <c r="BV498" s="58"/>
      <c r="BW498" s="59"/>
      <c r="BX498" s="59"/>
      <c r="BY498" s="37"/>
      <c r="BZ498" s="47"/>
      <c r="CA498" s="47"/>
      <c r="CB498" s="60"/>
      <c r="CC498" s="47"/>
      <c r="CD498" s="61"/>
      <c r="CE498" s="61"/>
      <c r="CF498" s="47"/>
      <c r="CG498" s="47"/>
      <c r="CH498" s="47"/>
      <c r="CI498" s="62"/>
      <c r="CJ498" s="63"/>
    </row>
    <row r="499" customFormat="false" ht="15" hidden="false" customHeight="false" outlineLevel="0" collapsed="false">
      <c r="BV499" s="58"/>
      <c r="BW499" s="59"/>
      <c r="BX499" s="59"/>
      <c r="BY499" s="37"/>
      <c r="BZ499" s="47"/>
      <c r="CA499" s="47"/>
      <c r="CB499" s="60"/>
      <c r="CC499" s="47"/>
      <c r="CD499" s="61"/>
      <c r="CE499" s="61"/>
      <c r="CF499" s="47"/>
      <c r="CG499" s="47"/>
      <c r="CH499" s="47"/>
      <c r="CI499" s="62"/>
      <c r="CJ499" s="63"/>
    </row>
    <row r="500" customFormat="false" ht="15" hidden="false" customHeight="false" outlineLevel="0" collapsed="false">
      <c r="BV500" s="58"/>
      <c r="BW500" s="59"/>
      <c r="BX500" s="59"/>
      <c r="BY500" s="37"/>
      <c r="BZ500" s="47"/>
      <c r="CA500" s="47"/>
      <c r="CB500" s="60"/>
      <c r="CC500" s="47"/>
      <c r="CD500" s="61"/>
      <c r="CE500" s="61"/>
      <c r="CF500" s="47"/>
      <c r="CG500" s="47"/>
      <c r="CH500" s="47"/>
      <c r="CI500" s="62"/>
      <c r="CJ500" s="63"/>
    </row>
    <row r="501" customFormat="false" ht="15" hidden="false" customHeight="false" outlineLevel="0" collapsed="false">
      <c r="BV501" s="58"/>
      <c r="BW501" s="59"/>
      <c r="BX501" s="59"/>
      <c r="BY501" s="37"/>
      <c r="BZ501" s="47"/>
      <c r="CA501" s="47"/>
      <c r="CB501" s="60"/>
      <c r="CC501" s="47"/>
      <c r="CD501" s="61"/>
      <c r="CE501" s="61"/>
      <c r="CF501" s="47"/>
      <c r="CG501" s="47"/>
      <c r="CH501" s="47"/>
      <c r="CI501" s="62"/>
      <c r="CJ501" s="63"/>
    </row>
    <row r="502" customFormat="false" ht="15" hidden="false" customHeight="false" outlineLevel="0" collapsed="false">
      <c r="BV502" s="58"/>
      <c r="BW502" s="59"/>
      <c r="BX502" s="59"/>
      <c r="BY502" s="37"/>
      <c r="BZ502" s="47"/>
      <c r="CA502" s="47"/>
      <c r="CB502" s="60"/>
      <c r="CC502" s="47"/>
      <c r="CD502" s="61"/>
      <c r="CE502" s="61"/>
      <c r="CF502" s="47"/>
      <c r="CG502" s="47"/>
      <c r="CH502" s="47"/>
      <c r="CI502" s="62"/>
      <c r="CJ502" s="63"/>
    </row>
    <row r="503" customFormat="false" ht="15" hidden="false" customHeight="false" outlineLevel="0" collapsed="false">
      <c r="BV503" s="58"/>
      <c r="BW503" s="59"/>
      <c r="BX503" s="59"/>
      <c r="BY503" s="37"/>
      <c r="BZ503" s="47"/>
      <c r="CA503" s="47"/>
      <c r="CB503" s="60"/>
      <c r="CC503" s="47"/>
      <c r="CD503" s="61"/>
      <c r="CE503" s="61"/>
      <c r="CF503" s="47"/>
      <c r="CG503" s="47"/>
      <c r="CH503" s="47"/>
      <c r="CI503" s="62"/>
      <c r="CJ503" s="63"/>
    </row>
    <row r="504" customFormat="false" ht="15" hidden="false" customHeight="false" outlineLevel="0" collapsed="false">
      <c r="BV504" s="58"/>
      <c r="BW504" s="59"/>
      <c r="BX504" s="59"/>
      <c r="BY504" s="37"/>
      <c r="BZ504" s="47"/>
      <c r="CA504" s="47"/>
      <c r="CB504" s="60"/>
      <c r="CC504" s="47"/>
      <c r="CD504" s="61"/>
      <c r="CE504" s="61"/>
      <c r="CF504" s="47"/>
      <c r="CG504" s="47"/>
      <c r="CH504" s="47"/>
      <c r="CI504" s="62"/>
      <c r="CJ504" s="63"/>
    </row>
    <row r="505" customFormat="false" ht="15" hidden="false" customHeight="false" outlineLevel="0" collapsed="false">
      <c r="BV505" s="58"/>
      <c r="BW505" s="59"/>
      <c r="BX505" s="59"/>
      <c r="BY505" s="37"/>
      <c r="BZ505" s="47"/>
      <c r="CA505" s="47"/>
      <c r="CB505" s="60"/>
      <c r="CC505" s="47"/>
      <c r="CD505" s="61"/>
      <c r="CE505" s="61"/>
      <c r="CF505" s="47"/>
      <c r="CG505" s="47"/>
      <c r="CH505" s="47"/>
      <c r="CI505" s="62"/>
      <c r="CJ505" s="63"/>
    </row>
    <row r="506" customFormat="false" ht="15" hidden="false" customHeight="false" outlineLevel="0" collapsed="false">
      <c r="BV506" s="58"/>
      <c r="BW506" s="59"/>
      <c r="BX506" s="59"/>
      <c r="BY506" s="37"/>
      <c r="BZ506" s="47"/>
      <c r="CA506" s="47"/>
      <c r="CB506" s="60"/>
      <c r="CC506" s="47"/>
      <c r="CD506" s="61"/>
      <c r="CE506" s="61"/>
      <c r="CF506" s="47"/>
      <c r="CG506" s="47"/>
      <c r="CH506" s="47"/>
      <c r="CI506" s="62"/>
      <c r="CJ506" s="63"/>
    </row>
    <row r="507" customFormat="false" ht="15" hidden="false" customHeight="false" outlineLevel="0" collapsed="false">
      <c r="BV507" s="58"/>
      <c r="BW507" s="59"/>
      <c r="BX507" s="59"/>
      <c r="BY507" s="37"/>
      <c r="BZ507" s="47"/>
      <c r="CA507" s="47"/>
      <c r="CB507" s="60"/>
      <c r="CC507" s="47"/>
      <c r="CD507" s="61"/>
      <c r="CE507" s="61"/>
      <c r="CF507" s="47"/>
      <c r="CG507" s="47"/>
      <c r="CH507" s="47"/>
      <c r="CI507" s="62"/>
      <c r="CJ507" s="63"/>
    </row>
    <row r="508" customFormat="false" ht="15" hidden="false" customHeight="false" outlineLevel="0" collapsed="false">
      <c r="BV508" s="58"/>
      <c r="BW508" s="59"/>
      <c r="BX508" s="59"/>
      <c r="BY508" s="37"/>
      <c r="BZ508" s="47"/>
      <c r="CA508" s="59"/>
      <c r="CB508" s="60"/>
      <c r="CC508" s="47"/>
      <c r="CD508" s="61"/>
      <c r="CE508" s="61"/>
      <c r="CF508" s="47"/>
      <c r="CG508" s="47"/>
      <c r="CH508" s="47"/>
      <c r="CI508" s="62"/>
      <c r="CJ508" s="63"/>
    </row>
    <row r="509" customFormat="false" ht="15" hidden="false" customHeight="false" outlineLevel="0" collapsed="false">
      <c r="BV509" s="58"/>
      <c r="BW509" s="59"/>
      <c r="BX509" s="59"/>
      <c r="BY509" s="37"/>
      <c r="BZ509" s="47"/>
      <c r="CA509" s="47"/>
      <c r="CB509" s="60"/>
      <c r="CC509" s="47"/>
      <c r="CD509" s="61"/>
      <c r="CE509" s="61"/>
      <c r="CF509" s="47"/>
      <c r="CG509" s="47"/>
      <c r="CH509" s="47"/>
      <c r="CI509" s="62"/>
      <c r="CJ509" s="63"/>
    </row>
    <row r="510" customFormat="false" ht="15" hidden="false" customHeight="false" outlineLevel="0" collapsed="false">
      <c r="BV510" s="58"/>
      <c r="BW510" s="59"/>
      <c r="BX510" s="59"/>
      <c r="BY510" s="37"/>
      <c r="BZ510" s="47"/>
      <c r="CA510" s="47"/>
      <c r="CB510" s="60"/>
      <c r="CC510" s="47"/>
      <c r="CD510" s="61"/>
      <c r="CE510" s="61"/>
      <c r="CF510" s="47"/>
      <c r="CG510" s="47"/>
      <c r="CH510" s="47"/>
      <c r="CI510" s="62"/>
      <c r="CJ510" s="63"/>
    </row>
    <row r="511" customFormat="false" ht="15" hidden="false" customHeight="false" outlineLevel="0" collapsed="false">
      <c r="BV511" s="58"/>
      <c r="BW511" s="59"/>
      <c r="BX511" s="59"/>
      <c r="BY511" s="37"/>
      <c r="BZ511" s="47"/>
      <c r="CA511" s="47"/>
      <c r="CB511" s="60"/>
      <c r="CC511" s="47"/>
      <c r="CD511" s="61"/>
      <c r="CE511" s="61"/>
      <c r="CF511" s="47"/>
      <c r="CG511" s="47"/>
      <c r="CH511" s="47"/>
      <c r="CI511" s="62"/>
      <c r="CJ511" s="63"/>
    </row>
    <row r="512" customFormat="false" ht="15" hidden="false" customHeight="false" outlineLevel="0" collapsed="false">
      <c r="BV512" s="58"/>
      <c r="BW512" s="59"/>
      <c r="BX512" s="59"/>
      <c r="BY512" s="37"/>
      <c r="BZ512" s="47"/>
      <c r="CA512" s="47"/>
      <c r="CB512" s="60"/>
      <c r="CC512" s="47"/>
      <c r="CD512" s="61"/>
      <c r="CE512" s="61"/>
      <c r="CF512" s="47"/>
      <c r="CG512" s="47"/>
      <c r="CH512" s="47"/>
      <c r="CI512" s="62"/>
      <c r="CJ512" s="63"/>
    </row>
    <row r="513" customFormat="false" ht="15" hidden="false" customHeight="false" outlineLevel="0" collapsed="false">
      <c r="BV513" s="58"/>
      <c r="BW513" s="59"/>
      <c r="BX513" s="59"/>
      <c r="BY513" s="37"/>
      <c r="BZ513" s="47"/>
      <c r="CA513" s="47"/>
      <c r="CB513" s="60"/>
      <c r="CC513" s="47"/>
      <c r="CD513" s="61"/>
      <c r="CE513" s="61"/>
      <c r="CF513" s="47"/>
      <c r="CG513" s="47"/>
      <c r="CH513" s="47"/>
      <c r="CI513" s="62"/>
      <c r="CJ513" s="63"/>
    </row>
    <row r="514" customFormat="false" ht="15" hidden="false" customHeight="false" outlineLevel="0" collapsed="false">
      <c r="BV514" s="58"/>
      <c r="BW514" s="59"/>
      <c r="BX514" s="59"/>
      <c r="BY514" s="37"/>
      <c r="BZ514" s="47"/>
      <c r="CA514" s="47"/>
      <c r="CB514" s="60"/>
      <c r="CC514" s="47"/>
      <c r="CD514" s="61"/>
      <c r="CE514" s="61"/>
      <c r="CF514" s="47"/>
      <c r="CG514" s="47"/>
      <c r="CH514" s="47"/>
      <c r="CI514" s="62"/>
      <c r="CJ514" s="63"/>
    </row>
    <row r="515" customFormat="false" ht="15" hidden="false" customHeight="false" outlineLevel="0" collapsed="false">
      <c r="BV515" s="58"/>
      <c r="BW515" s="59"/>
      <c r="BX515" s="59"/>
      <c r="BY515" s="37"/>
      <c r="BZ515" s="47"/>
      <c r="CA515" s="47"/>
      <c r="CB515" s="60"/>
      <c r="CC515" s="47"/>
      <c r="CD515" s="61"/>
      <c r="CE515" s="61"/>
      <c r="CF515" s="47"/>
      <c r="CG515" s="47"/>
      <c r="CH515" s="47"/>
      <c r="CI515" s="62"/>
      <c r="CJ515" s="63"/>
    </row>
    <row r="516" customFormat="false" ht="15" hidden="false" customHeight="false" outlineLevel="0" collapsed="false">
      <c r="BV516" s="58"/>
      <c r="BW516" s="59"/>
      <c r="BX516" s="59"/>
      <c r="BY516" s="37"/>
      <c r="BZ516" s="47"/>
      <c r="CA516" s="47"/>
      <c r="CB516" s="60"/>
      <c r="CC516" s="47"/>
      <c r="CD516" s="61"/>
      <c r="CE516" s="61"/>
      <c r="CF516" s="47"/>
      <c r="CG516" s="47"/>
      <c r="CH516" s="47"/>
      <c r="CI516" s="62"/>
      <c r="CJ516" s="63"/>
    </row>
    <row r="517" customFormat="false" ht="15" hidden="false" customHeight="false" outlineLevel="0" collapsed="false">
      <c r="BV517" s="58"/>
      <c r="BW517" s="59"/>
      <c r="BX517" s="59"/>
      <c r="BY517" s="37"/>
      <c r="BZ517" s="47"/>
      <c r="CA517" s="47"/>
      <c r="CB517" s="60"/>
      <c r="CC517" s="47"/>
      <c r="CD517" s="61"/>
      <c r="CE517" s="61"/>
      <c r="CF517" s="47"/>
      <c r="CG517" s="47"/>
      <c r="CH517" s="47"/>
      <c r="CI517" s="62"/>
      <c r="CJ517" s="63"/>
    </row>
    <row r="518" customFormat="false" ht="15" hidden="false" customHeight="false" outlineLevel="0" collapsed="false">
      <c r="BV518" s="58"/>
      <c r="BW518" s="59"/>
      <c r="BX518" s="59"/>
      <c r="BY518" s="37"/>
      <c r="BZ518" s="47"/>
      <c r="CA518" s="47"/>
      <c r="CB518" s="60"/>
      <c r="CC518" s="47"/>
      <c r="CD518" s="61"/>
      <c r="CE518" s="61"/>
      <c r="CF518" s="47"/>
      <c r="CG518" s="47"/>
      <c r="CH518" s="47"/>
      <c r="CI518" s="62"/>
      <c r="CJ518" s="63"/>
    </row>
    <row r="519" customFormat="false" ht="15" hidden="false" customHeight="false" outlineLevel="0" collapsed="false">
      <c r="BV519" s="58"/>
      <c r="BW519" s="59"/>
      <c r="BX519" s="59"/>
      <c r="BY519" s="37"/>
      <c r="BZ519" s="47"/>
      <c r="CA519" s="47"/>
      <c r="CB519" s="60"/>
      <c r="CC519" s="47"/>
      <c r="CD519" s="61"/>
      <c r="CE519" s="61"/>
      <c r="CF519" s="47"/>
      <c r="CG519" s="47"/>
      <c r="CH519" s="47"/>
      <c r="CI519" s="62"/>
      <c r="CJ519" s="63"/>
    </row>
    <row r="520" customFormat="false" ht="15" hidden="false" customHeight="false" outlineLevel="0" collapsed="false">
      <c r="BV520" s="58"/>
      <c r="BW520" s="59"/>
      <c r="BX520" s="59"/>
      <c r="BY520" s="37"/>
      <c r="BZ520" s="47"/>
      <c r="CA520" s="47"/>
      <c r="CB520" s="60"/>
      <c r="CC520" s="47"/>
      <c r="CD520" s="61"/>
      <c r="CE520" s="61"/>
      <c r="CF520" s="47"/>
      <c r="CG520" s="47"/>
      <c r="CH520" s="47"/>
      <c r="CI520" s="62"/>
      <c r="CJ520" s="63"/>
    </row>
    <row r="521" customFormat="false" ht="15" hidden="false" customHeight="false" outlineLevel="0" collapsed="false">
      <c r="BV521" s="58"/>
      <c r="BW521" s="59"/>
      <c r="BX521" s="59"/>
      <c r="BY521" s="37"/>
      <c r="BZ521" s="47"/>
      <c r="CA521" s="47"/>
      <c r="CB521" s="60"/>
      <c r="CC521" s="47"/>
      <c r="CD521" s="61"/>
      <c r="CE521" s="61"/>
      <c r="CF521" s="47"/>
      <c r="CG521" s="47"/>
      <c r="CH521" s="47"/>
      <c r="CI521" s="62"/>
      <c r="CJ521" s="63"/>
    </row>
    <row r="522" customFormat="false" ht="15" hidden="false" customHeight="false" outlineLevel="0" collapsed="false">
      <c r="BV522" s="58"/>
      <c r="BW522" s="59"/>
      <c r="BX522" s="59"/>
      <c r="BY522" s="37"/>
      <c r="BZ522" s="47"/>
      <c r="CA522" s="47"/>
      <c r="CB522" s="60"/>
      <c r="CC522" s="47"/>
      <c r="CD522" s="61"/>
      <c r="CE522" s="61"/>
      <c r="CF522" s="47"/>
      <c r="CG522" s="47"/>
      <c r="CH522" s="47"/>
      <c r="CI522" s="62"/>
      <c r="CJ522" s="63"/>
    </row>
    <row r="523" customFormat="false" ht="15" hidden="false" customHeight="false" outlineLevel="0" collapsed="false">
      <c r="BV523" s="58"/>
      <c r="BW523" s="59"/>
      <c r="BX523" s="59"/>
      <c r="BY523" s="37"/>
      <c r="BZ523" s="47"/>
      <c r="CA523" s="59"/>
      <c r="CB523" s="60"/>
      <c r="CC523" s="47"/>
      <c r="CD523" s="61"/>
      <c r="CE523" s="61"/>
      <c r="CF523" s="47"/>
      <c r="CG523" s="47"/>
      <c r="CH523" s="47"/>
      <c r="CI523" s="62"/>
      <c r="CJ523" s="63"/>
    </row>
    <row r="524" customFormat="false" ht="15" hidden="false" customHeight="false" outlineLevel="0" collapsed="false">
      <c r="BV524" s="58"/>
      <c r="BW524" s="59"/>
      <c r="BX524" s="59"/>
      <c r="BY524" s="37"/>
      <c r="BZ524" s="47"/>
      <c r="CA524" s="47"/>
      <c r="CB524" s="60"/>
      <c r="CC524" s="47"/>
      <c r="CD524" s="61"/>
      <c r="CE524" s="61"/>
      <c r="CF524" s="47"/>
      <c r="CG524" s="47"/>
      <c r="CH524" s="47"/>
      <c r="CI524" s="62"/>
      <c r="CJ524" s="63"/>
    </row>
    <row r="525" customFormat="false" ht="15" hidden="false" customHeight="false" outlineLevel="0" collapsed="false">
      <c r="BV525" s="58"/>
      <c r="BW525" s="59"/>
      <c r="BX525" s="59"/>
      <c r="BY525" s="37"/>
      <c r="BZ525" s="47"/>
      <c r="CA525" s="47"/>
      <c r="CB525" s="60"/>
      <c r="CC525" s="47"/>
      <c r="CD525" s="61"/>
      <c r="CE525" s="61"/>
      <c r="CF525" s="47"/>
      <c r="CG525" s="47"/>
      <c r="CH525" s="47"/>
      <c r="CI525" s="62"/>
      <c r="CJ525" s="63"/>
    </row>
    <row r="526" customFormat="false" ht="15" hidden="false" customHeight="false" outlineLevel="0" collapsed="false">
      <c r="BV526" s="58"/>
      <c r="BW526" s="59"/>
      <c r="BX526" s="59"/>
      <c r="BY526" s="37"/>
      <c r="BZ526" s="47"/>
      <c r="CA526" s="47"/>
      <c r="CB526" s="60"/>
      <c r="CC526" s="47"/>
      <c r="CD526" s="61"/>
      <c r="CE526" s="61"/>
      <c r="CF526" s="47"/>
      <c r="CG526" s="47"/>
      <c r="CH526" s="47"/>
      <c r="CI526" s="62"/>
      <c r="CJ526" s="63"/>
    </row>
    <row r="527" customFormat="false" ht="15" hidden="false" customHeight="false" outlineLevel="0" collapsed="false">
      <c r="BV527" s="58"/>
      <c r="BW527" s="59"/>
      <c r="BX527" s="59"/>
      <c r="BY527" s="37"/>
      <c r="BZ527" s="47"/>
      <c r="CA527" s="47"/>
      <c r="CB527" s="60"/>
      <c r="CC527" s="47"/>
      <c r="CD527" s="61"/>
      <c r="CE527" s="61"/>
      <c r="CF527" s="47"/>
      <c r="CG527" s="47"/>
      <c r="CH527" s="47"/>
      <c r="CI527" s="62"/>
      <c r="CJ527" s="63"/>
    </row>
    <row r="528" customFormat="false" ht="15" hidden="false" customHeight="false" outlineLevel="0" collapsed="false">
      <c r="BV528" s="58"/>
      <c r="BW528" s="59"/>
      <c r="BX528" s="59"/>
      <c r="BY528" s="37"/>
      <c r="BZ528" s="47"/>
      <c r="CA528" s="47"/>
      <c r="CB528" s="60"/>
      <c r="CC528" s="47"/>
      <c r="CD528" s="61"/>
      <c r="CE528" s="61"/>
      <c r="CF528" s="47"/>
      <c r="CG528" s="47"/>
      <c r="CH528" s="47"/>
      <c r="CI528" s="62"/>
      <c r="CJ528" s="63"/>
    </row>
    <row r="529" customFormat="false" ht="15" hidden="false" customHeight="false" outlineLevel="0" collapsed="false">
      <c r="BV529" s="58"/>
      <c r="BW529" s="59"/>
      <c r="BX529" s="59"/>
      <c r="BY529" s="37"/>
      <c r="BZ529" s="47"/>
      <c r="CA529" s="47"/>
      <c r="CB529" s="60"/>
      <c r="CC529" s="47"/>
      <c r="CD529" s="61"/>
      <c r="CE529" s="61"/>
      <c r="CF529" s="47"/>
      <c r="CG529" s="47"/>
      <c r="CH529" s="47"/>
      <c r="CI529" s="62"/>
      <c r="CJ529" s="63"/>
    </row>
    <row r="530" customFormat="false" ht="15" hidden="false" customHeight="false" outlineLevel="0" collapsed="false">
      <c r="BV530" s="58"/>
      <c r="BW530" s="59"/>
      <c r="BX530" s="59"/>
      <c r="BY530" s="37"/>
      <c r="BZ530" s="47"/>
      <c r="CA530" s="47"/>
      <c r="CB530" s="60"/>
      <c r="CC530" s="47"/>
      <c r="CD530" s="61"/>
      <c r="CE530" s="61"/>
      <c r="CF530" s="47"/>
      <c r="CG530" s="47"/>
      <c r="CH530" s="47"/>
      <c r="CI530" s="62"/>
      <c r="CJ530" s="63"/>
    </row>
    <row r="531" customFormat="false" ht="15" hidden="false" customHeight="false" outlineLevel="0" collapsed="false">
      <c r="BV531" s="58"/>
      <c r="BW531" s="59"/>
      <c r="BX531" s="59"/>
      <c r="BY531" s="37"/>
      <c r="BZ531" s="47"/>
      <c r="CA531" s="47"/>
      <c r="CB531" s="60"/>
      <c r="CC531" s="47"/>
      <c r="CD531" s="61"/>
      <c r="CE531" s="61"/>
      <c r="CF531" s="47"/>
      <c r="CG531" s="47"/>
      <c r="CH531" s="47"/>
      <c r="CI531" s="62"/>
      <c r="CJ531" s="63"/>
    </row>
    <row r="532" customFormat="false" ht="15" hidden="false" customHeight="false" outlineLevel="0" collapsed="false">
      <c r="BV532" s="58"/>
      <c r="BW532" s="59"/>
      <c r="BX532" s="59"/>
      <c r="BY532" s="37"/>
      <c r="BZ532" s="47"/>
      <c r="CA532" s="47"/>
      <c r="CB532" s="60"/>
      <c r="CC532" s="47"/>
      <c r="CD532" s="61"/>
      <c r="CE532" s="61"/>
      <c r="CF532" s="47"/>
      <c r="CG532" s="47"/>
      <c r="CH532" s="47"/>
      <c r="CI532" s="62"/>
      <c r="CJ532" s="63"/>
    </row>
    <row r="533" customFormat="false" ht="15" hidden="false" customHeight="false" outlineLevel="0" collapsed="false">
      <c r="BV533" s="58"/>
      <c r="BW533" s="59"/>
      <c r="BX533" s="59"/>
      <c r="BY533" s="37"/>
      <c r="BZ533" s="47"/>
      <c r="CA533" s="47"/>
      <c r="CB533" s="60"/>
      <c r="CC533" s="47"/>
      <c r="CD533" s="61"/>
      <c r="CE533" s="61"/>
      <c r="CF533" s="47"/>
      <c r="CG533" s="47"/>
      <c r="CH533" s="47"/>
      <c r="CI533" s="62"/>
      <c r="CJ533" s="63"/>
    </row>
    <row r="534" customFormat="false" ht="15" hidden="false" customHeight="false" outlineLevel="0" collapsed="false">
      <c r="BV534" s="58"/>
      <c r="BW534" s="59"/>
      <c r="BX534" s="59"/>
      <c r="BY534" s="37"/>
      <c r="BZ534" s="47"/>
      <c r="CA534" s="47"/>
      <c r="CB534" s="60"/>
      <c r="CC534" s="47"/>
      <c r="CD534" s="61"/>
      <c r="CE534" s="61"/>
      <c r="CF534" s="47"/>
      <c r="CG534" s="47"/>
      <c r="CH534" s="47"/>
      <c r="CI534" s="62"/>
      <c r="CJ534" s="63"/>
    </row>
    <row r="535" customFormat="false" ht="15" hidden="false" customHeight="false" outlineLevel="0" collapsed="false">
      <c r="BV535" s="58"/>
      <c r="BW535" s="59"/>
      <c r="BX535" s="59"/>
      <c r="BY535" s="37"/>
      <c r="BZ535" s="47"/>
      <c r="CA535" s="47"/>
      <c r="CB535" s="60"/>
      <c r="CC535" s="47"/>
      <c r="CD535" s="61"/>
      <c r="CE535" s="61"/>
      <c r="CF535" s="47"/>
      <c r="CG535" s="47"/>
      <c r="CH535" s="47"/>
      <c r="CI535" s="62"/>
      <c r="CJ535" s="63"/>
    </row>
    <row r="536" customFormat="false" ht="15" hidden="false" customHeight="false" outlineLevel="0" collapsed="false">
      <c r="BV536" s="58"/>
      <c r="BW536" s="59"/>
      <c r="BX536" s="59"/>
      <c r="BY536" s="37"/>
      <c r="BZ536" s="47"/>
      <c r="CA536" s="47"/>
      <c r="CB536" s="60"/>
      <c r="CC536" s="47"/>
      <c r="CD536" s="61"/>
      <c r="CE536" s="61"/>
      <c r="CF536" s="47"/>
      <c r="CG536" s="47"/>
      <c r="CH536" s="47"/>
      <c r="CI536" s="62"/>
      <c r="CJ536" s="63"/>
    </row>
    <row r="537" customFormat="false" ht="15" hidden="false" customHeight="false" outlineLevel="0" collapsed="false">
      <c r="BV537" s="58"/>
      <c r="BW537" s="59"/>
      <c r="BX537" s="59"/>
      <c r="BY537" s="37"/>
      <c r="BZ537" s="47"/>
      <c r="CA537" s="47"/>
      <c r="CB537" s="60"/>
      <c r="CC537" s="47"/>
      <c r="CD537" s="61"/>
      <c r="CE537" s="61"/>
      <c r="CF537" s="47"/>
      <c r="CG537" s="47"/>
      <c r="CH537" s="47"/>
      <c r="CI537" s="62"/>
      <c r="CJ537" s="63"/>
    </row>
    <row r="538" customFormat="false" ht="15" hidden="false" customHeight="false" outlineLevel="0" collapsed="false">
      <c r="BV538" s="58"/>
      <c r="BW538" s="59"/>
      <c r="BX538" s="59"/>
      <c r="BY538" s="37"/>
      <c r="BZ538" s="47"/>
      <c r="CA538" s="59"/>
      <c r="CB538" s="60"/>
      <c r="CC538" s="47"/>
      <c r="CD538" s="61"/>
      <c r="CE538" s="61"/>
      <c r="CF538" s="47"/>
      <c r="CG538" s="47"/>
      <c r="CH538" s="47"/>
      <c r="CI538" s="62"/>
      <c r="CJ538" s="63"/>
    </row>
    <row r="539" customFormat="false" ht="15" hidden="false" customHeight="false" outlineLevel="0" collapsed="false">
      <c r="BV539" s="58"/>
      <c r="BW539" s="59"/>
      <c r="BX539" s="59"/>
      <c r="BY539" s="37"/>
      <c r="BZ539" s="47"/>
      <c r="CA539" s="47"/>
      <c r="CB539" s="60"/>
      <c r="CC539" s="47"/>
      <c r="CD539" s="61"/>
      <c r="CE539" s="61"/>
      <c r="CF539" s="47"/>
      <c r="CG539" s="47"/>
      <c r="CH539" s="47"/>
      <c r="CI539" s="62"/>
      <c r="CJ539" s="63"/>
    </row>
    <row r="540" customFormat="false" ht="15" hidden="false" customHeight="false" outlineLevel="0" collapsed="false">
      <c r="BV540" s="58"/>
      <c r="BW540" s="59"/>
      <c r="BX540" s="59"/>
      <c r="BY540" s="37"/>
      <c r="BZ540" s="47"/>
      <c r="CA540" s="47"/>
      <c r="CB540" s="60"/>
      <c r="CC540" s="47"/>
      <c r="CD540" s="61"/>
      <c r="CE540" s="61"/>
      <c r="CF540" s="47"/>
      <c r="CG540" s="47"/>
      <c r="CH540" s="47"/>
      <c r="CI540" s="62"/>
      <c r="CJ540" s="63"/>
    </row>
    <row r="541" customFormat="false" ht="15" hidden="false" customHeight="false" outlineLevel="0" collapsed="false">
      <c r="BV541" s="58"/>
      <c r="BW541" s="59"/>
      <c r="BX541" s="59"/>
      <c r="BY541" s="37"/>
      <c r="BZ541" s="47"/>
      <c r="CA541" s="47"/>
      <c r="CB541" s="60"/>
      <c r="CC541" s="47"/>
      <c r="CD541" s="61"/>
      <c r="CE541" s="61"/>
      <c r="CF541" s="47"/>
      <c r="CG541" s="47"/>
      <c r="CH541" s="47"/>
      <c r="CI541" s="62"/>
      <c r="CJ541" s="63"/>
    </row>
    <row r="542" customFormat="false" ht="15" hidden="false" customHeight="false" outlineLevel="0" collapsed="false">
      <c r="BV542" s="58"/>
      <c r="BW542" s="59"/>
      <c r="BX542" s="59"/>
      <c r="BY542" s="37"/>
      <c r="BZ542" s="47"/>
      <c r="CA542" s="47"/>
      <c r="CB542" s="60"/>
      <c r="CC542" s="47"/>
      <c r="CD542" s="61"/>
      <c r="CE542" s="61"/>
      <c r="CF542" s="47"/>
      <c r="CG542" s="47"/>
      <c r="CH542" s="47"/>
      <c r="CI542" s="62"/>
      <c r="CJ542" s="63"/>
    </row>
    <row r="543" customFormat="false" ht="15" hidden="false" customHeight="false" outlineLevel="0" collapsed="false">
      <c r="BV543" s="58"/>
      <c r="BW543" s="59"/>
      <c r="BX543" s="59"/>
      <c r="BY543" s="37"/>
      <c r="BZ543" s="47"/>
      <c r="CA543" s="47"/>
      <c r="CB543" s="60"/>
      <c r="CC543" s="47"/>
      <c r="CD543" s="61"/>
      <c r="CE543" s="61"/>
      <c r="CF543" s="47"/>
      <c r="CG543" s="47"/>
      <c r="CH543" s="47"/>
      <c r="CI543" s="62"/>
      <c r="CJ543" s="63"/>
    </row>
    <row r="544" customFormat="false" ht="15" hidden="false" customHeight="false" outlineLevel="0" collapsed="false">
      <c r="BV544" s="58"/>
      <c r="BW544" s="59"/>
      <c r="BX544" s="59"/>
      <c r="BY544" s="37"/>
      <c r="BZ544" s="47"/>
      <c r="CA544" s="47"/>
      <c r="CB544" s="60"/>
      <c r="CC544" s="47"/>
      <c r="CD544" s="61"/>
      <c r="CE544" s="61"/>
      <c r="CF544" s="47"/>
      <c r="CG544" s="47"/>
      <c r="CH544" s="47"/>
      <c r="CI544" s="62"/>
      <c r="CJ544" s="63"/>
    </row>
    <row r="545" customFormat="false" ht="15" hidden="false" customHeight="false" outlineLevel="0" collapsed="false">
      <c r="BV545" s="58"/>
      <c r="BW545" s="59"/>
      <c r="BX545" s="59"/>
      <c r="BY545" s="37"/>
      <c r="BZ545" s="47"/>
      <c r="CA545" s="47"/>
      <c r="CB545" s="60"/>
      <c r="CC545" s="47"/>
      <c r="CD545" s="61"/>
      <c r="CE545" s="61"/>
      <c r="CF545" s="47"/>
      <c r="CG545" s="47"/>
      <c r="CH545" s="47"/>
      <c r="CI545" s="62"/>
      <c r="CJ545" s="63"/>
    </row>
    <row r="546" customFormat="false" ht="15" hidden="false" customHeight="false" outlineLevel="0" collapsed="false">
      <c r="BV546" s="58"/>
      <c r="BW546" s="59"/>
      <c r="BX546" s="59"/>
      <c r="BY546" s="37"/>
      <c r="BZ546" s="47"/>
      <c r="CA546" s="47"/>
      <c r="CB546" s="60"/>
      <c r="CC546" s="47"/>
      <c r="CD546" s="61"/>
      <c r="CE546" s="61"/>
      <c r="CF546" s="47"/>
      <c r="CG546" s="47"/>
      <c r="CH546" s="47"/>
      <c r="CI546" s="62"/>
      <c r="CJ546" s="63"/>
    </row>
    <row r="547" customFormat="false" ht="15" hidden="false" customHeight="false" outlineLevel="0" collapsed="false">
      <c r="BV547" s="58"/>
      <c r="BW547" s="59"/>
      <c r="BX547" s="59"/>
      <c r="BY547" s="37"/>
      <c r="BZ547" s="47"/>
      <c r="CA547" s="47"/>
      <c r="CB547" s="60"/>
      <c r="CC547" s="47"/>
      <c r="CD547" s="61"/>
      <c r="CE547" s="61"/>
      <c r="CF547" s="47"/>
      <c r="CG547" s="47"/>
      <c r="CH547" s="47"/>
      <c r="CI547" s="62"/>
      <c r="CJ547" s="63"/>
    </row>
    <row r="548" customFormat="false" ht="15" hidden="false" customHeight="false" outlineLevel="0" collapsed="false">
      <c r="BV548" s="58"/>
      <c r="BW548" s="59"/>
      <c r="BX548" s="59"/>
      <c r="BY548" s="37"/>
      <c r="BZ548" s="47"/>
      <c r="CA548" s="47"/>
      <c r="CB548" s="60"/>
      <c r="CC548" s="47"/>
      <c r="CD548" s="61"/>
      <c r="CE548" s="61"/>
      <c r="CF548" s="47"/>
      <c r="CG548" s="47"/>
      <c r="CH548" s="47"/>
      <c r="CI548" s="62"/>
      <c r="CJ548" s="63"/>
    </row>
    <row r="549" customFormat="false" ht="15" hidden="false" customHeight="false" outlineLevel="0" collapsed="false">
      <c r="BV549" s="58"/>
      <c r="BW549" s="59"/>
      <c r="BX549" s="59"/>
      <c r="BY549" s="37"/>
      <c r="BZ549" s="47"/>
      <c r="CA549" s="47"/>
      <c r="CB549" s="60"/>
      <c r="CC549" s="47"/>
      <c r="CD549" s="61"/>
      <c r="CE549" s="61"/>
      <c r="CF549" s="47"/>
      <c r="CG549" s="47"/>
      <c r="CH549" s="47"/>
      <c r="CI549" s="62"/>
      <c r="CJ549" s="63"/>
    </row>
    <row r="550" customFormat="false" ht="15" hidden="false" customHeight="false" outlineLevel="0" collapsed="false">
      <c r="BV550" s="58"/>
      <c r="BW550" s="59"/>
      <c r="BX550" s="59"/>
      <c r="BY550" s="37"/>
      <c r="BZ550" s="47"/>
      <c r="CA550" s="47"/>
      <c r="CB550" s="60"/>
      <c r="CC550" s="47"/>
      <c r="CD550" s="61"/>
      <c r="CE550" s="61"/>
      <c r="CF550" s="47"/>
      <c r="CG550" s="47"/>
      <c r="CH550" s="47"/>
      <c r="CI550" s="62"/>
      <c r="CJ550" s="63"/>
    </row>
    <row r="551" customFormat="false" ht="15" hidden="false" customHeight="false" outlineLevel="0" collapsed="false">
      <c r="BV551" s="58"/>
      <c r="BW551" s="59"/>
      <c r="BX551" s="59"/>
      <c r="BY551" s="37"/>
      <c r="BZ551" s="47"/>
      <c r="CA551" s="47"/>
      <c r="CB551" s="60"/>
      <c r="CC551" s="47"/>
      <c r="CD551" s="61"/>
      <c r="CE551" s="61"/>
      <c r="CF551" s="47"/>
      <c r="CG551" s="47"/>
      <c r="CH551" s="47"/>
      <c r="CI551" s="62"/>
      <c r="CJ551" s="63"/>
    </row>
    <row r="552" customFormat="false" ht="15" hidden="false" customHeight="false" outlineLevel="0" collapsed="false">
      <c r="BV552" s="58"/>
      <c r="BW552" s="59"/>
      <c r="BX552" s="59"/>
      <c r="BY552" s="37"/>
      <c r="BZ552" s="47"/>
      <c r="CA552" s="47"/>
      <c r="CB552" s="60"/>
      <c r="CC552" s="47"/>
      <c r="CD552" s="61"/>
      <c r="CE552" s="61"/>
      <c r="CF552" s="47"/>
      <c r="CG552" s="47"/>
      <c r="CH552" s="47"/>
      <c r="CI552" s="62"/>
      <c r="CJ552" s="63"/>
    </row>
    <row r="553" customFormat="false" ht="15" hidden="false" customHeight="false" outlineLevel="0" collapsed="false">
      <c r="BV553" s="58"/>
      <c r="BW553" s="59"/>
      <c r="BX553" s="59"/>
      <c r="BY553" s="37"/>
      <c r="BZ553" s="47"/>
      <c r="CA553" s="59"/>
      <c r="CB553" s="60"/>
      <c r="CC553" s="47"/>
      <c r="CD553" s="61"/>
      <c r="CE553" s="61"/>
      <c r="CF553" s="47"/>
      <c r="CG553" s="47"/>
      <c r="CH553" s="47"/>
      <c r="CI553" s="62"/>
      <c r="CJ553" s="63"/>
    </row>
    <row r="554" customFormat="false" ht="15" hidden="false" customHeight="false" outlineLevel="0" collapsed="false">
      <c r="BV554" s="58"/>
      <c r="BW554" s="59"/>
      <c r="BX554" s="59"/>
      <c r="BY554" s="37"/>
      <c r="BZ554" s="47"/>
      <c r="CA554" s="47"/>
      <c r="CB554" s="60"/>
      <c r="CC554" s="47"/>
      <c r="CD554" s="61"/>
      <c r="CE554" s="61"/>
      <c r="CF554" s="47"/>
      <c r="CG554" s="47"/>
      <c r="CH554" s="47"/>
      <c r="CI554" s="62"/>
      <c r="CJ554" s="63"/>
    </row>
    <row r="555" customFormat="false" ht="15" hidden="false" customHeight="false" outlineLevel="0" collapsed="false">
      <c r="BV555" s="58"/>
      <c r="BW555" s="59"/>
      <c r="BX555" s="59"/>
      <c r="BY555" s="37"/>
      <c r="BZ555" s="47"/>
      <c r="CA555" s="47"/>
      <c r="CB555" s="60"/>
      <c r="CC555" s="47"/>
      <c r="CD555" s="61"/>
      <c r="CE555" s="61"/>
      <c r="CF555" s="47"/>
      <c r="CG555" s="47"/>
      <c r="CH555" s="47"/>
      <c r="CI555" s="62"/>
      <c r="CJ555" s="63"/>
    </row>
    <row r="556" customFormat="false" ht="15" hidden="false" customHeight="false" outlineLevel="0" collapsed="false">
      <c r="BV556" s="58"/>
      <c r="BW556" s="59"/>
      <c r="BX556" s="59"/>
      <c r="BY556" s="37"/>
      <c r="BZ556" s="47"/>
      <c r="CA556" s="47"/>
      <c r="CB556" s="60"/>
      <c r="CC556" s="47"/>
      <c r="CD556" s="61"/>
      <c r="CE556" s="61"/>
      <c r="CF556" s="47"/>
      <c r="CG556" s="47"/>
      <c r="CH556" s="47"/>
      <c r="CI556" s="62"/>
      <c r="CJ556" s="63"/>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0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29" activeCellId="0" sqref="J29"/>
    </sheetView>
  </sheetViews>
  <sheetFormatPr defaultColWidth="11.41796875" defaultRowHeight="15" zeroHeight="false" outlineLevelRow="0" outlineLevelCol="0"/>
  <sheetData>
    <row r="1" customFormat="false" ht="15.75" hidden="false" customHeight="false" outlineLevel="0" collapsed="false">
      <c r="A1" s="96" t="s">
        <v>898</v>
      </c>
    </row>
    <row r="2" customFormat="false" ht="15" hidden="false" customHeight="false" outlineLevel="0" collapsed="false">
      <c r="B2" s="0" t="s">
        <v>899</v>
      </c>
      <c r="C2" s="0" t="s">
        <v>479</v>
      </c>
      <c r="D2" s="0" t="s">
        <v>482</v>
      </c>
      <c r="E2" s="0" t="s">
        <v>481</v>
      </c>
      <c r="F2" s="0" t="s">
        <v>487</v>
      </c>
      <c r="G2" s="0" t="s">
        <v>483</v>
      </c>
      <c r="H2" s="0" t="s">
        <v>900</v>
      </c>
      <c r="I2" s="0" t="s">
        <v>901</v>
      </c>
      <c r="J2" s="0" t="s">
        <v>902</v>
      </c>
      <c r="K2" s="0" t="s">
        <v>903</v>
      </c>
      <c r="L2" s="0" t="s">
        <v>904</v>
      </c>
    </row>
    <row r="3" customFormat="false" ht="15" hidden="false" customHeight="false" outlineLevel="0" collapsed="false">
      <c r="A3" s="0" t="n">
        <v>18</v>
      </c>
      <c r="B3" s="0" t="n">
        <v>4.826</v>
      </c>
      <c r="C3" s="0" t="n">
        <v>0.2031</v>
      </c>
      <c r="G3" s="0" t="n">
        <v>-0.2938</v>
      </c>
      <c r="H3" s="0" t="n">
        <v>5</v>
      </c>
      <c r="I3" s="0" t="n">
        <v>-578.765</v>
      </c>
      <c r="J3" s="0" t="n">
        <v>1167.7</v>
      </c>
      <c r="K3" s="0" t="n">
        <v>0</v>
      </c>
      <c r="L3" s="0" t="n">
        <v>0.149</v>
      </c>
    </row>
    <row r="4" customFormat="false" ht="15" hidden="false" customHeight="false" outlineLevel="0" collapsed="false">
      <c r="A4" s="0" t="n">
        <v>6</v>
      </c>
      <c r="B4" s="0" t="n">
        <v>4.707</v>
      </c>
      <c r="C4" s="0" t="n">
        <v>0.1363</v>
      </c>
      <c r="E4" s="0" t="n">
        <v>0.4338</v>
      </c>
      <c r="H4" s="0" t="n">
        <v>5</v>
      </c>
      <c r="I4" s="0" t="n">
        <v>-579.374</v>
      </c>
      <c r="J4" s="0" t="n">
        <v>1168.9</v>
      </c>
      <c r="K4" s="0" t="n">
        <v>1.22</v>
      </c>
      <c r="L4" s="0" t="n">
        <v>0.081</v>
      </c>
    </row>
    <row r="5" customFormat="false" ht="15" hidden="false" customHeight="false" outlineLevel="0" collapsed="false">
      <c r="A5" s="0" t="n">
        <v>22</v>
      </c>
      <c r="B5" s="0" t="n">
        <v>4.791</v>
      </c>
      <c r="C5" s="0" t="n">
        <v>0.1789</v>
      </c>
      <c r="E5" s="0" t="n">
        <v>0.2054</v>
      </c>
      <c r="G5" s="0" t="n">
        <v>-0.2167</v>
      </c>
      <c r="H5" s="0" t="n">
        <v>6</v>
      </c>
      <c r="I5" s="0" t="n">
        <v>-578.478</v>
      </c>
      <c r="J5" s="0" t="n">
        <v>1169.2</v>
      </c>
      <c r="K5" s="0" t="n">
        <v>1.48</v>
      </c>
      <c r="L5" s="0" t="n">
        <v>0.071</v>
      </c>
    </row>
    <row r="6" customFormat="false" ht="15" hidden="false" customHeight="false" outlineLevel="0" collapsed="false">
      <c r="A6" s="0" t="n">
        <v>5</v>
      </c>
      <c r="B6" s="0" t="n">
        <v>4.998</v>
      </c>
      <c r="E6" s="0" t="n">
        <v>0.4923</v>
      </c>
      <c r="H6" s="0" t="n">
        <v>4</v>
      </c>
      <c r="I6" s="0" t="n">
        <v>-580.604</v>
      </c>
      <c r="J6" s="0" t="n">
        <v>1169.3</v>
      </c>
      <c r="K6" s="0" t="n">
        <v>1.63</v>
      </c>
      <c r="L6" s="0" t="n">
        <v>0.066</v>
      </c>
    </row>
    <row r="7" customFormat="false" ht="15" hidden="false" customHeight="false" outlineLevel="0" collapsed="false">
      <c r="A7" s="0" t="n">
        <v>20</v>
      </c>
      <c r="B7" s="0" t="n">
        <v>4.831</v>
      </c>
      <c r="C7" s="0" t="n">
        <v>0.1867</v>
      </c>
      <c r="D7" s="0" t="n">
        <v>3.639</v>
      </c>
      <c r="G7" s="0" t="n">
        <v>-0.2777</v>
      </c>
      <c r="H7" s="0" t="n">
        <v>6</v>
      </c>
      <c r="I7" s="0" t="n">
        <v>-578.681</v>
      </c>
      <c r="J7" s="0" t="n">
        <v>1169.6</v>
      </c>
      <c r="K7" s="0" t="n">
        <v>1.89</v>
      </c>
      <c r="L7" s="0" t="n">
        <v>0.058</v>
      </c>
    </row>
    <row r="8" customFormat="false" ht="15" hidden="false" customHeight="false" outlineLevel="0" collapsed="false">
      <c r="A8" s="0" t="n">
        <v>26</v>
      </c>
      <c r="B8" s="0" t="n">
        <v>4.799</v>
      </c>
      <c r="C8" s="0" t="n">
        <v>0.2052</v>
      </c>
      <c r="F8" s="0" t="n">
        <v>0.001722</v>
      </c>
      <c r="G8" s="0" t="n">
        <v>-0.2978</v>
      </c>
      <c r="H8" s="0" t="n">
        <v>6</v>
      </c>
      <c r="I8" s="0" t="n">
        <v>-578.764</v>
      </c>
      <c r="J8" s="0" t="n">
        <v>1169.7</v>
      </c>
      <c r="K8" s="0" t="n">
        <v>2.06</v>
      </c>
      <c r="L8" s="0" t="n">
        <v>0.053</v>
      </c>
    </row>
    <row r="9" customFormat="false" ht="15" hidden="false" customHeight="false" outlineLevel="0" collapsed="false">
      <c r="A9" s="0" t="n">
        <v>13</v>
      </c>
      <c r="B9" s="0" t="n">
        <v>5.405</v>
      </c>
      <c r="E9" s="0" t="n">
        <v>0.4182</v>
      </c>
      <c r="F9" s="0" t="n">
        <v>-0.02676</v>
      </c>
      <c r="H9" s="0" t="n">
        <v>5</v>
      </c>
      <c r="I9" s="0" t="n">
        <v>-580.181</v>
      </c>
      <c r="J9" s="0" t="n">
        <v>1170.5</v>
      </c>
      <c r="K9" s="0" t="n">
        <v>2.83</v>
      </c>
      <c r="L9" s="0" t="n">
        <v>0.036</v>
      </c>
    </row>
    <row r="10" customFormat="false" ht="15" hidden="false" customHeight="false" outlineLevel="0" collapsed="false">
      <c r="A10" s="0" t="n">
        <v>14</v>
      </c>
      <c r="B10" s="0" t="n">
        <v>4.978</v>
      </c>
      <c r="C10" s="0" t="n">
        <v>0.1239</v>
      </c>
      <c r="E10" s="0" t="n">
        <v>0.3945</v>
      </c>
      <c r="F10" s="0" t="n">
        <v>-0.01613</v>
      </c>
      <c r="H10" s="0" t="n">
        <v>6</v>
      </c>
      <c r="I10" s="0" t="n">
        <v>-579.23</v>
      </c>
      <c r="J10" s="0" t="n">
        <v>1170.7</v>
      </c>
      <c r="K10" s="0" t="n">
        <v>2.99</v>
      </c>
      <c r="L10" s="0" t="n">
        <v>0.034</v>
      </c>
    </row>
    <row r="11" customFormat="false" ht="15" hidden="false" customHeight="false" outlineLevel="0" collapsed="false">
      <c r="A11" s="0" t="n">
        <v>7</v>
      </c>
      <c r="B11" s="0" t="n">
        <v>4.974</v>
      </c>
      <c r="D11" s="0" t="n">
        <v>6.67</v>
      </c>
      <c r="E11" s="0" t="n">
        <v>0.4143</v>
      </c>
      <c r="H11" s="0" t="n">
        <v>5</v>
      </c>
      <c r="I11" s="0" t="n">
        <v>-580.319</v>
      </c>
      <c r="J11" s="0" t="n">
        <v>1170.8</v>
      </c>
      <c r="K11" s="0" t="n">
        <v>3.11</v>
      </c>
      <c r="L11" s="0" t="n">
        <v>0.032</v>
      </c>
    </row>
    <row r="12" customFormat="false" ht="15" hidden="false" customHeight="false" outlineLevel="0" collapsed="false">
      <c r="A12" s="0" t="n">
        <v>21</v>
      </c>
      <c r="B12" s="0" t="n">
        <v>5.086</v>
      </c>
      <c r="E12" s="0" t="n">
        <v>0.387</v>
      </c>
      <c r="G12" s="0" t="n">
        <v>-0.1085</v>
      </c>
      <c r="H12" s="0" t="n">
        <v>5</v>
      </c>
      <c r="I12" s="0" t="n">
        <v>-580.35</v>
      </c>
      <c r="J12" s="0" t="n">
        <v>1170.8</v>
      </c>
      <c r="K12" s="0" t="n">
        <v>3.17</v>
      </c>
      <c r="L12" s="0" t="n">
        <v>0.031</v>
      </c>
    </row>
    <row r="13" customFormat="false" ht="15" hidden="false" customHeight="false" outlineLevel="0" collapsed="false">
      <c r="A13" s="0" t="n">
        <v>8</v>
      </c>
      <c r="B13" s="0" t="n">
        <v>4.714</v>
      </c>
      <c r="C13" s="0" t="n">
        <v>0.1286</v>
      </c>
      <c r="D13" s="0" t="n">
        <v>2.385</v>
      </c>
      <c r="E13" s="0" t="n">
        <v>0.4093</v>
      </c>
      <c r="H13" s="0" t="n">
        <v>6</v>
      </c>
      <c r="I13" s="0" t="n">
        <v>-579.341</v>
      </c>
      <c r="J13" s="0" t="n">
        <v>1170.9</v>
      </c>
      <c r="K13" s="0" t="n">
        <v>3.21</v>
      </c>
      <c r="L13" s="0" t="n">
        <v>0.03</v>
      </c>
    </row>
    <row r="14" customFormat="false" ht="15" hidden="false" customHeight="false" outlineLevel="0" collapsed="false">
      <c r="A14" s="0" t="n">
        <v>2</v>
      </c>
      <c r="B14" s="0" t="n">
        <v>4.723</v>
      </c>
      <c r="C14" s="0" t="n">
        <v>0.1677</v>
      </c>
      <c r="H14" s="0" t="n">
        <v>4</v>
      </c>
      <c r="I14" s="0" t="n">
        <v>-581.478</v>
      </c>
      <c r="J14" s="0" t="n">
        <v>1171.1</v>
      </c>
      <c r="K14" s="0" t="n">
        <v>3.38</v>
      </c>
      <c r="L14" s="0" t="n">
        <v>0.028</v>
      </c>
    </row>
    <row r="15" customFormat="false" ht="15" hidden="false" customHeight="false" outlineLevel="0" collapsed="false">
      <c r="A15" s="0" t="n">
        <v>17</v>
      </c>
      <c r="B15" s="0" t="n">
        <v>5.246</v>
      </c>
      <c r="G15" s="0" t="n">
        <v>-0.2424</v>
      </c>
      <c r="H15" s="0" t="n">
        <v>4</v>
      </c>
      <c r="I15" s="0" t="n">
        <v>-581.495</v>
      </c>
      <c r="J15" s="0" t="n">
        <v>1171.1</v>
      </c>
      <c r="K15" s="0" t="n">
        <v>3.41</v>
      </c>
      <c r="L15" s="0" t="n">
        <v>0.027</v>
      </c>
    </row>
    <row r="16" customFormat="false" ht="15" hidden="false" customHeight="false" outlineLevel="0" collapsed="false">
      <c r="A16" s="0" t="n">
        <v>24</v>
      </c>
      <c r="B16" s="0" t="n">
        <v>4.796</v>
      </c>
      <c r="C16" s="0" t="n">
        <v>0.173</v>
      </c>
      <c r="D16" s="0" t="n">
        <v>1.741</v>
      </c>
      <c r="E16" s="0" t="n">
        <v>0.1891</v>
      </c>
      <c r="G16" s="0" t="n">
        <v>-0.2151</v>
      </c>
      <c r="H16" s="0" t="n">
        <v>7</v>
      </c>
      <c r="I16" s="0" t="n">
        <v>-578.46</v>
      </c>
      <c r="J16" s="0" t="n">
        <v>1171.2</v>
      </c>
      <c r="K16" s="0" t="n">
        <v>3.52</v>
      </c>
      <c r="L16" s="0" t="n">
        <v>0.026</v>
      </c>
    </row>
    <row r="17" customFormat="false" ht="15" hidden="false" customHeight="false" outlineLevel="0" collapsed="false">
      <c r="A17" s="0" t="n">
        <v>30</v>
      </c>
      <c r="B17" s="0" t="n">
        <v>4.766</v>
      </c>
      <c r="C17" s="0" t="n">
        <v>0.1809</v>
      </c>
      <c r="E17" s="0" t="n">
        <v>0.2053</v>
      </c>
      <c r="F17" s="0" t="n">
        <v>0.001625</v>
      </c>
      <c r="G17" s="0" t="n">
        <v>-0.2205</v>
      </c>
      <c r="H17" s="0" t="n">
        <v>7</v>
      </c>
      <c r="I17" s="0" t="n">
        <v>-578.476</v>
      </c>
      <c r="J17" s="0" t="n">
        <v>1171.2</v>
      </c>
      <c r="K17" s="0" t="n">
        <v>3.55</v>
      </c>
      <c r="L17" s="0" t="n">
        <v>0.025</v>
      </c>
    </row>
    <row r="18" customFormat="false" ht="15" hidden="false" customHeight="false" outlineLevel="0" collapsed="false">
      <c r="A18" s="0" t="n">
        <v>19</v>
      </c>
      <c r="B18" s="0" t="n">
        <v>5.158</v>
      </c>
      <c r="D18" s="0" t="n">
        <v>10.93</v>
      </c>
      <c r="G18" s="0" t="n">
        <v>-0.2066</v>
      </c>
      <c r="H18" s="0" t="n">
        <v>5</v>
      </c>
      <c r="I18" s="0" t="n">
        <v>-580.588</v>
      </c>
      <c r="J18" s="0" t="n">
        <v>1171.3</v>
      </c>
      <c r="K18" s="0" t="n">
        <v>3.64</v>
      </c>
      <c r="L18" s="0" t="n">
        <v>0.024</v>
      </c>
    </row>
    <row r="19" customFormat="false" ht="15" hidden="false" customHeight="false" outlineLevel="0" collapsed="false">
      <c r="A19" s="0" t="n">
        <v>28</v>
      </c>
      <c r="B19" s="0" t="n">
        <v>4.794</v>
      </c>
      <c r="C19" s="0" t="n">
        <v>0.1894</v>
      </c>
      <c r="D19" s="0" t="n">
        <v>3.666</v>
      </c>
      <c r="F19" s="0" t="n">
        <v>0.002326</v>
      </c>
      <c r="G19" s="0" t="n">
        <v>-0.283</v>
      </c>
      <c r="H19" s="0" t="n">
        <v>7</v>
      </c>
      <c r="I19" s="0" t="n">
        <v>-578.679</v>
      </c>
      <c r="J19" s="0" t="n">
        <v>1171.6</v>
      </c>
      <c r="K19" s="0" t="n">
        <v>3.95</v>
      </c>
      <c r="L19" s="0" t="n">
        <v>0.021</v>
      </c>
    </row>
    <row r="20" customFormat="false" ht="15" hidden="false" customHeight="false" outlineLevel="0" collapsed="false">
      <c r="A20" s="0" t="n">
        <v>10</v>
      </c>
      <c r="B20" s="0" t="n">
        <v>5.284</v>
      </c>
      <c r="C20" s="0" t="n">
        <v>0.1361</v>
      </c>
      <c r="F20" s="0" t="n">
        <v>-0.03354</v>
      </c>
      <c r="H20" s="0" t="n">
        <v>5</v>
      </c>
      <c r="I20" s="0" t="n">
        <v>-580.787</v>
      </c>
      <c r="J20" s="0" t="n">
        <v>1171.7</v>
      </c>
      <c r="K20" s="0" t="n">
        <v>4.04</v>
      </c>
      <c r="L20" s="0" t="n">
        <v>0.02</v>
      </c>
    </row>
    <row r="21" customFormat="false" ht="15" hidden="false" customHeight="false" outlineLevel="0" collapsed="false">
      <c r="A21" s="0" t="n">
        <v>3</v>
      </c>
      <c r="B21" s="0" t="n">
        <v>5.014</v>
      </c>
      <c r="D21" s="0" t="n">
        <v>13.67</v>
      </c>
      <c r="H21" s="0" t="n">
        <v>4</v>
      </c>
      <c r="I21" s="0" t="n">
        <v>-581.904</v>
      </c>
      <c r="J21" s="0" t="n">
        <v>1171.9</v>
      </c>
      <c r="K21" s="0" t="n">
        <v>4.23</v>
      </c>
      <c r="L21" s="0" t="n">
        <v>0.018</v>
      </c>
    </row>
    <row r="22" customFormat="false" ht="15" hidden="false" customHeight="false" outlineLevel="0" collapsed="false">
      <c r="A22" s="0" t="n">
        <v>4</v>
      </c>
      <c r="B22" s="0" t="n">
        <v>4.749</v>
      </c>
      <c r="C22" s="0" t="n">
        <v>0.1311</v>
      </c>
      <c r="D22" s="0" t="n">
        <v>9.214</v>
      </c>
      <c r="H22" s="0" t="n">
        <v>5</v>
      </c>
      <c r="I22" s="0" t="n">
        <v>-580.895</v>
      </c>
      <c r="J22" s="0" t="n">
        <v>1171.9</v>
      </c>
      <c r="K22" s="0" t="n">
        <v>4.26</v>
      </c>
      <c r="L22" s="0" t="n">
        <v>0.018</v>
      </c>
    </row>
    <row r="23" customFormat="false" ht="15" hidden="false" customHeight="false" outlineLevel="0" collapsed="false">
      <c r="A23" s="0" t="n">
        <v>9</v>
      </c>
      <c r="B23" s="0" t="n">
        <v>5.776</v>
      </c>
      <c r="F23" s="0" t="n">
        <v>-0.04644</v>
      </c>
      <c r="H23" s="0" t="n">
        <v>4</v>
      </c>
      <c r="I23" s="0" t="n">
        <v>-581.932</v>
      </c>
      <c r="J23" s="0" t="n">
        <v>1172</v>
      </c>
      <c r="K23" s="0" t="n">
        <v>4.28</v>
      </c>
      <c r="L23" s="0" t="n">
        <v>0.018</v>
      </c>
    </row>
    <row r="24" customFormat="false" ht="15" hidden="false" customHeight="false" outlineLevel="0" collapsed="false">
      <c r="A24" s="0" t="n">
        <v>15</v>
      </c>
      <c r="B24" s="0" t="n">
        <v>5.344</v>
      </c>
      <c r="D24" s="0" t="n">
        <v>5.619</v>
      </c>
      <c r="E24" s="0" t="n">
        <v>0.3599</v>
      </c>
      <c r="F24" s="0" t="n">
        <v>-0.0241</v>
      </c>
      <c r="H24" s="0" t="n">
        <v>6</v>
      </c>
      <c r="I24" s="0" t="n">
        <v>-579.983</v>
      </c>
      <c r="J24" s="0" t="n">
        <v>1172.2</v>
      </c>
      <c r="K24" s="0" t="n">
        <v>4.49</v>
      </c>
      <c r="L24" s="0" t="n">
        <v>0.016</v>
      </c>
    </row>
    <row r="25" customFormat="false" ht="15" hidden="false" customHeight="false" outlineLevel="0" collapsed="false">
      <c r="A25" s="0" t="n">
        <v>25</v>
      </c>
      <c r="B25" s="0" t="n">
        <v>5.63</v>
      </c>
      <c r="F25" s="0" t="n">
        <v>-0.02866</v>
      </c>
      <c r="G25" s="0" t="n">
        <v>-0.1845</v>
      </c>
      <c r="H25" s="0" t="n">
        <v>5</v>
      </c>
      <c r="I25" s="0" t="n">
        <v>-581.049</v>
      </c>
      <c r="J25" s="0" t="n">
        <v>1172.2</v>
      </c>
      <c r="K25" s="0" t="n">
        <v>4.57</v>
      </c>
      <c r="L25" s="0" t="n">
        <v>0.015</v>
      </c>
    </row>
    <row r="26" customFormat="false" ht="15" hidden="false" customHeight="false" outlineLevel="0" collapsed="false">
      <c r="A26" s="0" t="n">
        <v>23</v>
      </c>
      <c r="B26" s="0" t="n">
        <v>5.067</v>
      </c>
      <c r="D26" s="0" t="n">
        <v>7.124</v>
      </c>
      <c r="E26" s="0" t="n">
        <v>0.2958</v>
      </c>
      <c r="G26" s="0" t="n">
        <v>-0.1167</v>
      </c>
      <c r="H26" s="0" t="n">
        <v>6</v>
      </c>
      <c r="I26" s="0" t="n">
        <v>-580.027</v>
      </c>
      <c r="J26" s="0" t="n">
        <v>1172.3</v>
      </c>
      <c r="K26" s="0" t="n">
        <v>4.58</v>
      </c>
      <c r="L26" s="0" t="n">
        <v>0.015</v>
      </c>
    </row>
    <row r="27" customFormat="false" ht="15" hidden="false" customHeight="false" outlineLevel="0" collapsed="false">
      <c r="A27" s="0" t="n">
        <v>11</v>
      </c>
      <c r="B27" s="0" t="n">
        <v>5.561</v>
      </c>
      <c r="D27" s="0" t="n">
        <v>10.72</v>
      </c>
      <c r="F27" s="0" t="n">
        <v>-0.03613</v>
      </c>
      <c r="H27" s="0" t="n">
        <v>5</v>
      </c>
      <c r="I27" s="0" t="n">
        <v>-581.092</v>
      </c>
      <c r="J27" s="0" t="n">
        <v>1172.3</v>
      </c>
      <c r="K27" s="0" t="n">
        <v>4.65</v>
      </c>
      <c r="L27" s="0" t="n">
        <v>0.015</v>
      </c>
    </row>
    <row r="28" customFormat="false" ht="15" hidden="false" customHeight="false" outlineLevel="0" collapsed="false">
      <c r="A28" s="0" t="n">
        <v>29</v>
      </c>
      <c r="B28" s="0" t="n">
        <v>5.399</v>
      </c>
      <c r="E28" s="0" t="n">
        <v>0.3596</v>
      </c>
      <c r="F28" s="0" t="n">
        <v>-0.02253</v>
      </c>
      <c r="G28" s="0" t="n">
        <v>-0.07248</v>
      </c>
      <c r="H28" s="0" t="n">
        <v>6</v>
      </c>
      <c r="I28" s="0" t="n">
        <v>-580.079</v>
      </c>
      <c r="J28" s="0" t="n">
        <v>1172.4</v>
      </c>
      <c r="K28" s="0" t="n">
        <v>4.69</v>
      </c>
      <c r="L28" s="0" t="n">
        <v>0.014</v>
      </c>
    </row>
    <row r="29" customFormat="false" ht="15" hidden="false" customHeight="false" outlineLevel="0" collapsed="false">
      <c r="A29" s="0" t="n">
        <v>16</v>
      </c>
      <c r="B29" s="0" t="n">
        <v>4.978</v>
      </c>
      <c r="C29" s="0" t="n">
        <v>0.1176</v>
      </c>
      <c r="D29" s="0" t="n">
        <v>2.067</v>
      </c>
      <c r="E29" s="0" t="n">
        <v>0.3743</v>
      </c>
      <c r="F29" s="0" t="n">
        <v>-0.01569</v>
      </c>
      <c r="H29" s="0" t="n">
        <v>7</v>
      </c>
      <c r="I29" s="0" t="n">
        <v>-579.206</v>
      </c>
      <c r="J29" s="0" t="n">
        <v>1172.7</v>
      </c>
      <c r="K29" s="0" t="n">
        <v>5.01</v>
      </c>
      <c r="L29" s="0" t="n">
        <v>0.012</v>
      </c>
    </row>
    <row r="30" customFormat="false" ht="15" hidden="false" customHeight="false" outlineLevel="0" collapsed="false">
      <c r="A30" s="0" t="n">
        <v>1</v>
      </c>
      <c r="B30" s="0" t="n">
        <v>5.096</v>
      </c>
      <c r="H30" s="0" t="n">
        <v>3</v>
      </c>
      <c r="I30" s="0" t="n">
        <v>-583.377</v>
      </c>
      <c r="J30" s="0" t="n">
        <v>1172.8</v>
      </c>
      <c r="K30" s="0" t="n">
        <v>5.14</v>
      </c>
      <c r="L30" s="0" t="n">
        <v>0.011</v>
      </c>
    </row>
    <row r="31" customFormat="false" ht="15" hidden="false" customHeight="false" outlineLevel="0" collapsed="false">
      <c r="A31" s="0" t="n">
        <v>27</v>
      </c>
      <c r="B31" s="0" t="n">
        <v>5.447</v>
      </c>
      <c r="D31" s="0" t="n">
        <v>9.731</v>
      </c>
      <c r="F31" s="0" t="n">
        <v>-0.02085</v>
      </c>
      <c r="G31" s="0" t="n">
        <v>-0.1684</v>
      </c>
      <c r="H31" s="0" t="n">
        <v>6</v>
      </c>
      <c r="I31" s="0" t="n">
        <v>-580.361</v>
      </c>
      <c r="J31" s="0" t="n">
        <v>1172.9</v>
      </c>
      <c r="K31" s="0" t="n">
        <v>5.25</v>
      </c>
      <c r="L31" s="0" t="n">
        <v>0.011</v>
      </c>
    </row>
    <row r="32" customFormat="false" ht="15" hidden="false" customHeight="false" outlineLevel="0" collapsed="false">
      <c r="A32" s="0" t="n">
        <v>12</v>
      </c>
      <c r="B32" s="0" t="n">
        <v>5.224</v>
      </c>
      <c r="C32" s="0" t="n">
        <v>0.1106</v>
      </c>
      <c r="D32" s="0" t="n">
        <v>7.567</v>
      </c>
      <c r="F32" s="0" t="n">
        <v>-0.02868</v>
      </c>
      <c r="H32" s="0" t="n">
        <v>6</v>
      </c>
      <c r="I32" s="0" t="n">
        <v>-580.407</v>
      </c>
      <c r="J32" s="0" t="n">
        <v>1173</v>
      </c>
      <c r="K32" s="0" t="n">
        <v>5.34</v>
      </c>
      <c r="L32" s="0" t="n">
        <v>0.01</v>
      </c>
    </row>
    <row r="33" customFormat="false" ht="15" hidden="false" customHeight="false" outlineLevel="0" collapsed="false">
      <c r="A33" s="0" t="n">
        <v>32</v>
      </c>
      <c r="B33" s="0" t="n">
        <v>4.766</v>
      </c>
      <c r="C33" s="0" t="n">
        <v>0.1752</v>
      </c>
      <c r="D33" s="0" t="n">
        <v>1.766</v>
      </c>
      <c r="E33" s="0" t="n">
        <v>0.1888</v>
      </c>
      <c r="F33" s="0" t="n">
        <v>0.001924</v>
      </c>
      <c r="G33" s="0" t="n">
        <v>-0.2196</v>
      </c>
      <c r="H33" s="0" t="n">
        <v>8</v>
      </c>
      <c r="I33" s="0" t="n">
        <v>-578.459</v>
      </c>
      <c r="J33" s="0" t="n">
        <v>1173.3</v>
      </c>
      <c r="K33" s="0" t="n">
        <v>5.59</v>
      </c>
      <c r="L33" s="0" t="n">
        <v>0.009</v>
      </c>
    </row>
    <row r="34" customFormat="false" ht="15" hidden="false" customHeight="false" outlineLevel="0" collapsed="false">
      <c r="A34" s="0" t="n">
        <v>31</v>
      </c>
      <c r="B34" s="0" t="n">
        <v>5.331</v>
      </c>
      <c r="D34" s="0" t="n">
        <v>6.181</v>
      </c>
      <c r="E34" s="0" t="n">
        <v>0.285</v>
      </c>
      <c r="F34" s="0" t="n">
        <v>-0.01884</v>
      </c>
      <c r="G34" s="0" t="n">
        <v>-0.08551</v>
      </c>
      <c r="H34" s="0" t="n">
        <v>7</v>
      </c>
      <c r="I34" s="0" t="n">
        <v>-579.842</v>
      </c>
      <c r="J34" s="0" t="n">
        <v>1174</v>
      </c>
      <c r="K34" s="0" t="n">
        <v>6.28</v>
      </c>
      <c r="L34" s="0" t="n">
        <v>0.006</v>
      </c>
    </row>
    <row r="36" customFormat="false" ht="15.75" hidden="false" customHeight="false" outlineLevel="0" collapsed="false">
      <c r="A36" s="96" t="s">
        <v>905</v>
      </c>
    </row>
    <row r="37" customFormat="false" ht="15" hidden="false" customHeight="false" outlineLevel="0" collapsed="false">
      <c r="B37" s="0" t="s">
        <v>899</v>
      </c>
      <c r="C37" s="0" t="s">
        <v>479</v>
      </c>
      <c r="D37" s="0" t="s">
        <v>482</v>
      </c>
      <c r="E37" s="0" t="s">
        <v>481</v>
      </c>
      <c r="F37" s="0" t="s">
        <v>487</v>
      </c>
      <c r="G37" s="0" t="s">
        <v>483</v>
      </c>
      <c r="H37" s="0" t="s">
        <v>900</v>
      </c>
      <c r="I37" s="0" t="s">
        <v>901</v>
      </c>
      <c r="J37" s="0" t="s">
        <v>902</v>
      </c>
      <c r="K37" s="0" t="s">
        <v>903</v>
      </c>
      <c r="L37" s="0" t="s">
        <v>904</v>
      </c>
    </row>
    <row r="38" customFormat="false" ht="15" hidden="false" customHeight="false" outlineLevel="0" collapsed="false">
      <c r="A38" s="0" t="n">
        <v>19</v>
      </c>
      <c r="B38" s="0" t="n">
        <v>5.093</v>
      </c>
      <c r="D38" s="0" t="n">
        <v>32.37</v>
      </c>
      <c r="G38" s="0" t="n">
        <v>-0.3943</v>
      </c>
      <c r="H38" s="0" t="n">
        <v>5</v>
      </c>
      <c r="I38" s="0" t="n">
        <v>-310.48</v>
      </c>
      <c r="J38" s="0" t="n">
        <v>631.3</v>
      </c>
      <c r="K38" s="0" t="n">
        <v>0</v>
      </c>
      <c r="L38" s="0" t="n">
        <v>0.237</v>
      </c>
    </row>
    <row r="39" customFormat="false" ht="15" hidden="false" customHeight="false" outlineLevel="0" collapsed="false">
      <c r="A39" s="0" t="n">
        <v>27</v>
      </c>
      <c r="B39" s="0" t="n">
        <v>4.653</v>
      </c>
      <c r="D39" s="0" t="n">
        <v>37.01</v>
      </c>
      <c r="F39" s="0" t="n">
        <v>0.02998</v>
      </c>
      <c r="G39" s="0" t="n">
        <v>-0.4232</v>
      </c>
      <c r="H39" s="0" t="n">
        <v>6</v>
      </c>
      <c r="I39" s="0" t="n">
        <v>-310.322</v>
      </c>
      <c r="J39" s="0" t="n">
        <v>633.1</v>
      </c>
      <c r="K39" s="0" t="n">
        <v>1.8</v>
      </c>
      <c r="L39" s="0" t="n">
        <v>0.096</v>
      </c>
    </row>
    <row r="40" customFormat="false" ht="15" hidden="false" customHeight="false" outlineLevel="0" collapsed="false">
      <c r="A40" s="0" t="n">
        <v>23</v>
      </c>
      <c r="B40" s="0" t="n">
        <v>5.057</v>
      </c>
      <c r="D40" s="0" t="n">
        <v>31.15</v>
      </c>
      <c r="E40" s="0" t="n">
        <v>0.0889</v>
      </c>
      <c r="G40" s="0" t="n">
        <v>-0.3634</v>
      </c>
      <c r="H40" s="0" t="n">
        <v>6</v>
      </c>
      <c r="I40" s="0" t="n">
        <v>-310.458</v>
      </c>
      <c r="J40" s="0" t="n">
        <v>633.3</v>
      </c>
      <c r="K40" s="0" t="n">
        <v>2.08</v>
      </c>
      <c r="L40" s="0" t="n">
        <v>0.084</v>
      </c>
    </row>
    <row r="41" customFormat="false" ht="15" hidden="false" customHeight="false" outlineLevel="0" collapsed="false">
      <c r="A41" s="0" t="n">
        <v>20</v>
      </c>
      <c r="B41" s="0" t="n">
        <v>5.229</v>
      </c>
      <c r="C41" s="0" t="n">
        <v>-0.06852</v>
      </c>
      <c r="D41" s="0" t="n">
        <v>34.16</v>
      </c>
      <c r="G41" s="0" t="n">
        <v>-0.3787</v>
      </c>
      <c r="H41" s="0" t="n">
        <v>6</v>
      </c>
      <c r="I41" s="0" t="n">
        <v>-310.465</v>
      </c>
      <c r="J41" s="0" t="n">
        <v>633.3</v>
      </c>
      <c r="K41" s="0" t="n">
        <v>2.09</v>
      </c>
      <c r="L41" s="0" t="n">
        <v>0.083</v>
      </c>
    </row>
    <row r="42" customFormat="false" ht="15" hidden="false" customHeight="false" outlineLevel="0" collapsed="false">
      <c r="A42" s="0" t="n">
        <v>7</v>
      </c>
      <c r="B42" s="0" t="n">
        <v>4.757</v>
      </c>
      <c r="D42" s="0" t="n">
        <v>23.6</v>
      </c>
      <c r="E42" s="0" t="n">
        <v>0.612</v>
      </c>
      <c r="H42" s="0" t="n">
        <v>5</v>
      </c>
      <c r="I42" s="0" t="n">
        <v>-311.958</v>
      </c>
      <c r="J42" s="0" t="n">
        <v>634.2</v>
      </c>
      <c r="K42" s="0" t="n">
        <v>2.96</v>
      </c>
      <c r="L42" s="0" t="n">
        <v>0.054</v>
      </c>
    </row>
    <row r="43" customFormat="false" ht="15" hidden="false" customHeight="false" outlineLevel="0" collapsed="false">
      <c r="A43" s="0" t="n">
        <v>13</v>
      </c>
      <c r="B43" s="0" t="n">
        <v>5.963</v>
      </c>
      <c r="E43" s="0" t="n">
        <v>0.8051</v>
      </c>
      <c r="F43" s="0" t="n">
        <v>-0.07789</v>
      </c>
      <c r="H43" s="0" t="n">
        <v>5</v>
      </c>
      <c r="I43" s="0" t="n">
        <v>-312.163</v>
      </c>
      <c r="J43" s="0" t="n">
        <v>634.6</v>
      </c>
      <c r="K43" s="0" t="n">
        <v>3.37</v>
      </c>
      <c r="L43" s="0" t="n">
        <v>0.044</v>
      </c>
    </row>
    <row r="44" customFormat="false" ht="15" hidden="false" customHeight="false" outlineLevel="0" collapsed="false">
      <c r="A44" s="0" t="n">
        <v>31</v>
      </c>
      <c r="B44" s="0" t="n">
        <v>4.512</v>
      </c>
      <c r="D44" s="0" t="n">
        <v>41.31</v>
      </c>
      <c r="E44" s="0" t="n">
        <v>-0.1567</v>
      </c>
      <c r="F44" s="0" t="n">
        <v>0.0439</v>
      </c>
      <c r="G44" s="0" t="n">
        <v>-0.4912</v>
      </c>
      <c r="H44" s="0" t="n">
        <v>7</v>
      </c>
      <c r="I44" s="0" t="n">
        <v>-310.288</v>
      </c>
      <c r="J44" s="0" t="n">
        <v>635.1</v>
      </c>
      <c r="K44" s="0" t="n">
        <v>3.87</v>
      </c>
      <c r="L44" s="0" t="n">
        <v>0.034</v>
      </c>
    </row>
    <row r="45" customFormat="false" ht="15" hidden="false" customHeight="false" outlineLevel="0" collapsed="false">
      <c r="A45" s="0" t="n">
        <v>28</v>
      </c>
      <c r="B45" s="0" t="n">
        <v>4.544</v>
      </c>
      <c r="C45" s="0" t="n">
        <v>0.03822</v>
      </c>
      <c r="D45" s="0" t="n">
        <v>36.37</v>
      </c>
      <c r="F45" s="0" t="n">
        <v>0.03227</v>
      </c>
      <c r="G45" s="0" t="n">
        <v>-0.4342</v>
      </c>
      <c r="H45" s="0" t="n">
        <v>7</v>
      </c>
      <c r="I45" s="0" t="n">
        <v>-310.318</v>
      </c>
      <c r="J45" s="0" t="n">
        <v>635.2</v>
      </c>
      <c r="K45" s="0" t="n">
        <v>3.94</v>
      </c>
      <c r="L45" s="0" t="n">
        <v>0.033</v>
      </c>
    </row>
    <row r="46" customFormat="false" ht="15" hidden="false" customHeight="false" outlineLevel="0" collapsed="false">
      <c r="A46" s="0" t="n">
        <v>24</v>
      </c>
      <c r="B46" s="0" t="n">
        <v>5.136</v>
      </c>
      <c r="C46" s="0" t="n">
        <v>-0.03554</v>
      </c>
      <c r="D46" s="0" t="n">
        <v>32.34</v>
      </c>
      <c r="E46" s="0" t="n">
        <v>0.06973</v>
      </c>
      <c r="G46" s="0" t="n">
        <v>-0.3619</v>
      </c>
      <c r="H46" s="0" t="n">
        <v>7</v>
      </c>
      <c r="I46" s="0" t="n">
        <v>-310.455</v>
      </c>
      <c r="J46" s="0" t="n">
        <v>635.5</v>
      </c>
      <c r="K46" s="0" t="n">
        <v>4.21</v>
      </c>
      <c r="L46" s="0" t="n">
        <v>0.029</v>
      </c>
    </row>
    <row r="47" customFormat="false" ht="15" hidden="false" customHeight="false" outlineLevel="0" collapsed="false">
      <c r="A47" s="0" t="n">
        <v>15</v>
      </c>
      <c r="B47" s="0" t="n">
        <v>5.418</v>
      </c>
      <c r="D47" s="0" t="n">
        <v>15.98</v>
      </c>
      <c r="E47" s="0" t="n">
        <v>0.6745</v>
      </c>
      <c r="F47" s="0" t="n">
        <v>-0.04459</v>
      </c>
      <c r="H47" s="0" t="n">
        <v>6</v>
      </c>
      <c r="I47" s="0" t="n">
        <v>-311.596</v>
      </c>
      <c r="J47" s="0" t="n">
        <v>635.6</v>
      </c>
      <c r="K47" s="0" t="n">
        <v>4.35</v>
      </c>
      <c r="L47" s="0" t="n">
        <v>0.027</v>
      </c>
    </row>
    <row r="48" customFormat="false" ht="15" hidden="false" customHeight="false" outlineLevel="0" collapsed="false">
      <c r="A48" s="0" t="n">
        <v>5</v>
      </c>
      <c r="B48" s="0" t="n">
        <v>4.874</v>
      </c>
      <c r="E48" s="0" t="n">
        <v>0.8042</v>
      </c>
      <c r="H48" s="0" t="n">
        <v>4</v>
      </c>
      <c r="I48" s="0" t="n">
        <v>-313.85</v>
      </c>
      <c r="J48" s="0" t="n">
        <v>635.9</v>
      </c>
      <c r="K48" s="0" t="n">
        <v>4.64</v>
      </c>
      <c r="L48" s="0" t="n">
        <v>0.023</v>
      </c>
    </row>
    <row r="49" customFormat="false" ht="15" hidden="false" customHeight="false" outlineLevel="0" collapsed="false">
      <c r="A49" s="0" t="n">
        <v>22</v>
      </c>
      <c r="B49" s="0" t="n">
        <v>3.864</v>
      </c>
      <c r="C49" s="0" t="n">
        <v>0.5397</v>
      </c>
      <c r="E49" s="0" t="n">
        <v>0.58</v>
      </c>
      <c r="G49" s="0" t="n">
        <v>-0.312</v>
      </c>
      <c r="H49" s="0" t="n">
        <v>6</v>
      </c>
      <c r="I49" s="0" t="n">
        <v>-311.756</v>
      </c>
      <c r="J49" s="0" t="n">
        <v>635.9</v>
      </c>
      <c r="K49" s="0" t="n">
        <v>4.67</v>
      </c>
      <c r="L49" s="0" t="n">
        <v>0.023</v>
      </c>
    </row>
    <row r="50" customFormat="false" ht="15" hidden="false" customHeight="false" outlineLevel="0" collapsed="false">
      <c r="A50" s="0" t="n">
        <v>4</v>
      </c>
      <c r="B50" s="0" t="n">
        <v>5.999</v>
      </c>
      <c r="C50" s="0" t="n">
        <v>-0.5242</v>
      </c>
      <c r="D50" s="0" t="n">
        <v>45.43</v>
      </c>
      <c r="H50" s="0" t="n">
        <v>5</v>
      </c>
      <c r="I50" s="0" t="n">
        <v>-312.823</v>
      </c>
      <c r="J50" s="0" t="n">
        <v>635.9</v>
      </c>
      <c r="K50" s="0" t="n">
        <v>4.69</v>
      </c>
      <c r="L50" s="0" t="n">
        <v>0.023</v>
      </c>
    </row>
    <row r="51" customFormat="false" ht="15" hidden="false" customHeight="false" outlineLevel="0" collapsed="false">
      <c r="A51" s="0" t="n">
        <v>6</v>
      </c>
      <c r="B51" s="0" t="n">
        <v>3.917</v>
      </c>
      <c r="C51" s="0" t="n">
        <v>0.3975</v>
      </c>
      <c r="E51" s="0" t="n">
        <v>0.931</v>
      </c>
      <c r="H51" s="0" t="n">
        <v>5</v>
      </c>
      <c r="I51" s="0" t="n">
        <v>-312.86</v>
      </c>
      <c r="J51" s="0" t="n">
        <v>636</v>
      </c>
      <c r="K51" s="0" t="n">
        <v>4.76</v>
      </c>
      <c r="L51" s="0" t="n">
        <v>0.022</v>
      </c>
    </row>
    <row r="52" customFormat="false" ht="15" hidden="false" customHeight="false" outlineLevel="0" collapsed="false">
      <c r="A52" s="0" t="n">
        <v>18</v>
      </c>
      <c r="B52" s="0" t="n">
        <v>4.179</v>
      </c>
      <c r="C52" s="0" t="n">
        <v>0.5294</v>
      </c>
      <c r="G52" s="0" t="n">
        <v>-0.5088</v>
      </c>
      <c r="H52" s="0" t="n">
        <v>5</v>
      </c>
      <c r="I52" s="0" t="n">
        <v>-312.91</v>
      </c>
      <c r="J52" s="0" t="n">
        <v>636.1</v>
      </c>
      <c r="K52" s="0" t="n">
        <v>4.86</v>
      </c>
      <c r="L52" s="0" t="n">
        <v>0.021</v>
      </c>
    </row>
    <row r="53" customFormat="false" ht="15" hidden="false" customHeight="false" outlineLevel="0" collapsed="false">
      <c r="A53" s="0" t="n">
        <v>3</v>
      </c>
      <c r="B53" s="0" t="n">
        <v>4.896</v>
      </c>
      <c r="D53" s="0" t="n">
        <v>31.47</v>
      </c>
      <c r="H53" s="0" t="n">
        <v>4</v>
      </c>
      <c r="I53" s="0" t="n">
        <v>-313.984</v>
      </c>
      <c r="J53" s="0" t="n">
        <v>636.2</v>
      </c>
      <c r="K53" s="0" t="n">
        <v>4.91</v>
      </c>
      <c r="L53" s="0" t="n">
        <v>0.02</v>
      </c>
    </row>
    <row r="54" customFormat="false" ht="15" hidden="false" customHeight="false" outlineLevel="0" collapsed="false">
      <c r="A54" s="0" t="n">
        <v>8</v>
      </c>
      <c r="B54" s="0" t="n">
        <v>4.995</v>
      </c>
      <c r="C54" s="0" t="n">
        <v>-0.1065</v>
      </c>
      <c r="D54" s="0" t="n">
        <v>27.26</v>
      </c>
      <c r="E54" s="0" t="n">
        <v>0.5482</v>
      </c>
      <c r="H54" s="0" t="n">
        <v>6</v>
      </c>
      <c r="I54" s="0" t="n">
        <v>-311.932</v>
      </c>
      <c r="J54" s="0" t="n">
        <v>636.3</v>
      </c>
      <c r="K54" s="0" t="n">
        <v>5.02</v>
      </c>
      <c r="L54" s="0" t="n">
        <v>0.019</v>
      </c>
    </row>
    <row r="55" customFormat="false" ht="15" hidden="false" customHeight="false" outlineLevel="0" collapsed="false">
      <c r="A55" s="0" t="n">
        <v>14</v>
      </c>
      <c r="B55" s="0" t="n">
        <v>5.315</v>
      </c>
      <c r="C55" s="0" t="n">
        <v>0.1882</v>
      </c>
      <c r="E55" s="0" t="n">
        <v>0.865</v>
      </c>
      <c r="F55" s="0" t="n">
        <v>-0.06395</v>
      </c>
      <c r="H55" s="0" t="n">
        <v>6</v>
      </c>
      <c r="I55" s="0" t="n">
        <v>-311.992</v>
      </c>
      <c r="J55" s="0" t="n">
        <v>636.4</v>
      </c>
      <c r="K55" s="0" t="n">
        <v>5.14</v>
      </c>
      <c r="L55" s="0" t="n">
        <v>0.018</v>
      </c>
    </row>
    <row r="56" customFormat="false" ht="15" hidden="false" customHeight="false" outlineLevel="0" collapsed="false">
      <c r="A56" s="0" t="n">
        <v>29</v>
      </c>
      <c r="B56" s="0" t="n">
        <v>5.957</v>
      </c>
      <c r="E56" s="0" t="n">
        <v>0.7146</v>
      </c>
      <c r="F56" s="0" t="n">
        <v>-0.07271</v>
      </c>
      <c r="G56" s="0" t="n">
        <v>-0.07114</v>
      </c>
      <c r="H56" s="0" t="n">
        <v>6</v>
      </c>
      <c r="I56" s="0" t="n">
        <v>-312.106</v>
      </c>
      <c r="J56" s="0" t="n">
        <v>636.6</v>
      </c>
      <c r="K56" s="0" t="n">
        <v>5.37</v>
      </c>
      <c r="L56" s="0" t="n">
        <v>0.016</v>
      </c>
    </row>
    <row r="57" customFormat="false" ht="15" hidden="false" customHeight="false" outlineLevel="0" collapsed="false">
      <c r="A57" s="0" t="n">
        <v>21</v>
      </c>
      <c r="B57" s="0" t="n">
        <v>5.05</v>
      </c>
      <c r="E57" s="0" t="n">
        <v>0.5649</v>
      </c>
      <c r="G57" s="0" t="n">
        <v>-0.1884</v>
      </c>
      <c r="H57" s="0" t="n">
        <v>5</v>
      </c>
      <c r="I57" s="0" t="n">
        <v>-313.408</v>
      </c>
      <c r="J57" s="0" t="n">
        <v>637.1</v>
      </c>
      <c r="K57" s="0" t="n">
        <v>5.86</v>
      </c>
      <c r="L57" s="0" t="n">
        <v>0.013</v>
      </c>
    </row>
    <row r="58" customFormat="false" ht="15" hidden="false" customHeight="false" outlineLevel="0" collapsed="false">
      <c r="A58" s="0" t="n">
        <v>17</v>
      </c>
      <c r="B58" s="0" t="n">
        <v>5.334</v>
      </c>
      <c r="G58" s="0" t="n">
        <v>-0.3825</v>
      </c>
      <c r="H58" s="0" t="n">
        <v>4</v>
      </c>
      <c r="I58" s="0" t="n">
        <v>-314.479</v>
      </c>
      <c r="J58" s="0" t="n">
        <v>637.2</v>
      </c>
      <c r="K58" s="0" t="n">
        <v>5.9</v>
      </c>
      <c r="L58" s="0" t="n">
        <v>0.012</v>
      </c>
    </row>
    <row r="59" customFormat="false" ht="15" hidden="false" customHeight="false" outlineLevel="0" collapsed="false">
      <c r="A59" s="0" t="n">
        <v>32</v>
      </c>
      <c r="B59" s="0" t="n">
        <v>4.503</v>
      </c>
      <c r="C59" s="0" t="n">
        <v>0.00354</v>
      </c>
      <c r="D59" s="0" t="n">
        <v>41.21</v>
      </c>
      <c r="E59" s="0" t="n">
        <v>-0.1553</v>
      </c>
      <c r="F59" s="0" t="n">
        <v>0.04399</v>
      </c>
      <c r="G59" s="0" t="n">
        <v>-0.4916</v>
      </c>
      <c r="H59" s="0" t="n">
        <v>8</v>
      </c>
      <c r="I59" s="0" t="n">
        <v>-310.288</v>
      </c>
      <c r="J59" s="0" t="n">
        <v>637.3</v>
      </c>
      <c r="K59" s="0" t="n">
        <v>6.04</v>
      </c>
      <c r="L59" s="0" t="n">
        <v>0.012</v>
      </c>
    </row>
    <row r="60" customFormat="false" ht="15" hidden="false" customHeight="false" outlineLevel="0" collapsed="false">
      <c r="A60" s="0" t="n">
        <v>12</v>
      </c>
      <c r="B60" s="0" t="n">
        <v>6.588</v>
      </c>
      <c r="C60" s="0" t="n">
        <v>-0.5653</v>
      </c>
      <c r="D60" s="0" t="n">
        <v>41.45</v>
      </c>
      <c r="F60" s="0" t="n">
        <v>-0.0332</v>
      </c>
      <c r="H60" s="0" t="n">
        <v>6</v>
      </c>
      <c r="I60" s="0" t="n">
        <v>-312.62</v>
      </c>
      <c r="J60" s="0" t="n">
        <v>637.7</v>
      </c>
      <c r="K60" s="0" t="n">
        <v>6.4</v>
      </c>
      <c r="L60" s="0" t="n">
        <v>0.01</v>
      </c>
    </row>
    <row r="61" customFormat="false" ht="15" hidden="false" customHeight="false" outlineLevel="0" collapsed="false">
      <c r="A61" s="0" t="n">
        <v>16</v>
      </c>
      <c r="B61" s="0" t="n">
        <v>5.695</v>
      </c>
      <c r="C61" s="0" t="n">
        <v>-0.1205</v>
      </c>
      <c r="D61" s="0" t="n">
        <v>20.04</v>
      </c>
      <c r="E61" s="0" t="n">
        <v>0.6031</v>
      </c>
      <c r="F61" s="0" t="n">
        <v>-0.04507</v>
      </c>
      <c r="H61" s="0" t="n">
        <v>7</v>
      </c>
      <c r="I61" s="0" t="n">
        <v>-311.562</v>
      </c>
      <c r="J61" s="0" t="n">
        <v>637.7</v>
      </c>
      <c r="K61" s="0" t="n">
        <v>6.42</v>
      </c>
      <c r="L61" s="0" t="n">
        <v>0.01</v>
      </c>
    </row>
    <row r="62" customFormat="false" ht="15" hidden="false" customHeight="false" outlineLevel="0" collapsed="false">
      <c r="A62" s="0" t="n">
        <v>30</v>
      </c>
      <c r="B62" s="0" t="n">
        <v>4.577</v>
      </c>
      <c r="C62" s="0" t="n">
        <v>0.3968</v>
      </c>
      <c r="E62" s="0" t="n">
        <v>0.6418</v>
      </c>
      <c r="F62" s="0" t="n">
        <v>-0.03193</v>
      </c>
      <c r="G62" s="0" t="n">
        <v>-0.2278</v>
      </c>
      <c r="H62" s="0" t="n">
        <v>7</v>
      </c>
      <c r="I62" s="0" t="n">
        <v>-311.619</v>
      </c>
      <c r="J62" s="0" t="n">
        <v>637.8</v>
      </c>
      <c r="K62" s="0" t="n">
        <v>6.54</v>
      </c>
      <c r="L62" s="0" t="n">
        <v>0.009</v>
      </c>
    </row>
    <row r="63" customFormat="false" ht="15" hidden="false" customHeight="false" outlineLevel="0" collapsed="false">
      <c r="A63" s="0" t="n">
        <v>25</v>
      </c>
      <c r="B63" s="0" t="n">
        <v>6.055</v>
      </c>
      <c r="F63" s="0" t="n">
        <v>-0.05332</v>
      </c>
      <c r="G63" s="0" t="n">
        <v>-0.3342</v>
      </c>
      <c r="H63" s="0" t="n">
        <v>5</v>
      </c>
      <c r="I63" s="0" t="n">
        <v>-313.75</v>
      </c>
      <c r="J63" s="0" t="n">
        <v>637.8</v>
      </c>
      <c r="K63" s="0" t="n">
        <v>6.54</v>
      </c>
      <c r="L63" s="0" t="n">
        <v>0.009</v>
      </c>
    </row>
    <row r="64" customFormat="false" ht="15" hidden="false" customHeight="false" outlineLevel="0" collapsed="false">
      <c r="A64" s="0" t="n">
        <v>11</v>
      </c>
      <c r="B64" s="0" t="n">
        <v>5.161</v>
      </c>
      <c r="D64" s="0" t="n">
        <v>28.8</v>
      </c>
      <c r="F64" s="0" t="n">
        <v>-0.0175</v>
      </c>
      <c r="H64" s="0" t="n">
        <v>5</v>
      </c>
      <c r="I64" s="0" t="n">
        <v>-313.927</v>
      </c>
      <c r="J64" s="0" t="n">
        <v>638.1</v>
      </c>
      <c r="K64" s="0" t="n">
        <v>6.89</v>
      </c>
      <c r="L64" s="0" t="n">
        <v>0.008</v>
      </c>
    </row>
    <row r="65" customFormat="false" ht="15" hidden="false" customHeight="false" outlineLevel="0" collapsed="false">
      <c r="A65" s="0" t="n">
        <v>26</v>
      </c>
      <c r="B65" s="0" t="n">
        <v>4.244</v>
      </c>
      <c r="C65" s="0" t="n">
        <v>0.5168</v>
      </c>
      <c r="F65" s="0" t="n">
        <v>-0.002782</v>
      </c>
      <c r="G65" s="0" t="n">
        <v>-0.5033</v>
      </c>
      <c r="H65" s="0" t="n">
        <v>6</v>
      </c>
      <c r="I65" s="0" t="n">
        <v>-312.908</v>
      </c>
      <c r="J65" s="0" t="n">
        <v>638.2</v>
      </c>
      <c r="K65" s="0" t="n">
        <v>6.98</v>
      </c>
      <c r="L65" s="0" t="n">
        <v>0.007</v>
      </c>
    </row>
    <row r="66" customFormat="false" ht="15" hidden="false" customHeight="false" outlineLevel="0" collapsed="false">
      <c r="A66" s="0" t="n">
        <v>9</v>
      </c>
      <c r="B66" s="0" t="n">
        <v>6.218</v>
      </c>
      <c r="F66" s="0" t="n">
        <v>-0.07734</v>
      </c>
      <c r="H66" s="0" t="n">
        <v>4</v>
      </c>
      <c r="I66" s="0" t="n">
        <v>-316.026</v>
      </c>
      <c r="J66" s="0" t="n">
        <v>640.2</v>
      </c>
      <c r="K66" s="0" t="n">
        <v>8.99</v>
      </c>
      <c r="L66" s="0" t="n">
        <v>0.003</v>
      </c>
    </row>
    <row r="67" customFormat="false" ht="15" hidden="false" customHeight="false" outlineLevel="0" collapsed="false">
      <c r="A67" s="0" t="n">
        <v>1</v>
      </c>
      <c r="B67" s="0" t="n">
        <v>5.136</v>
      </c>
      <c r="H67" s="0" t="n">
        <v>3</v>
      </c>
      <c r="I67" s="0" t="n">
        <v>-317.613</v>
      </c>
      <c r="J67" s="0" t="n">
        <v>641.3</v>
      </c>
      <c r="K67" s="0" t="n">
        <v>10.09</v>
      </c>
      <c r="L67" s="0" t="n">
        <v>0.002</v>
      </c>
    </row>
    <row r="68" customFormat="false" ht="15" hidden="false" customHeight="false" outlineLevel="0" collapsed="false">
      <c r="A68" s="0" t="n">
        <v>10</v>
      </c>
      <c r="B68" s="0" t="n">
        <v>6.618</v>
      </c>
      <c r="C68" s="0" t="n">
        <v>-0.1195</v>
      </c>
      <c r="F68" s="0" t="n">
        <v>-0.08622</v>
      </c>
      <c r="H68" s="0" t="n">
        <v>5</v>
      </c>
      <c r="I68" s="0" t="n">
        <v>-315.952</v>
      </c>
      <c r="J68" s="0" t="n">
        <v>642.2</v>
      </c>
      <c r="K68" s="0" t="n">
        <v>10.94</v>
      </c>
      <c r="L68" s="0" t="n">
        <v>0.001</v>
      </c>
    </row>
    <row r="69" customFormat="false" ht="15" hidden="false" customHeight="false" outlineLevel="0" collapsed="false">
      <c r="A69" s="0" t="n">
        <v>2</v>
      </c>
      <c r="B69" s="0" t="n">
        <v>4.818</v>
      </c>
      <c r="C69" s="0" t="n">
        <v>0.1378</v>
      </c>
      <c r="H69" s="0" t="n">
        <v>4</v>
      </c>
      <c r="I69" s="0" t="n">
        <v>-317.489</v>
      </c>
      <c r="J69" s="0" t="n">
        <v>643.2</v>
      </c>
      <c r="K69" s="0" t="n">
        <v>11.92</v>
      </c>
      <c r="L69" s="0" t="n">
        <v>0.001</v>
      </c>
    </row>
    <row r="72" customFormat="false" ht="15.75" hidden="false" customHeight="false" outlineLevel="0" collapsed="false">
      <c r="A72" s="96" t="s">
        <v>906</v>
      </c>
    </row>
    <row r="73" customFormat="false" ht="15.75" hidden="false" customHeight="false" outlineLevel="0" collapsed="false">
      <c r="B73" s="97" t="s">
        <v>899</v>
      </c>
      <c r="C73" s="97" t="s">
        <v>479</v>
      </c>
      <c r="D73" s="97" t="s">
        <v>482</v>
      </c>
      <c r="E73" s="97" t="s">
        <v>481</v>
      </c>
      <c r="F73" s="97" t="s">
        <v>487</v>
      </c>
      <c r="G73" s="97" t="s">
        <v>483</v>
      </c>
      <c r="H73" s="0" t="s">
        <v>900</v>
      </c>
      <c r="I73" s="0" t="s">
        <v>901</v>
      </c>
      <c r="J73" s="0" t="s">
        <v>902</v>
      </c>
      <c r="K73" s="0" t="s">
        <v>903</v>
      </c>
      <c r="L73" s="0" t="s">
        <v>904</v>
      </c>
    </row>
    <row r="74" customFormat="false" ht="15" hidden="false" customHeight="false" outlineLevel="0" collapsed="false">
      <c r="A74" s="0" t="n">
        <v>1</v>
      </c>
      <c r="B74" s="0" t="n">
        <v>4.853</v>
      </c>
      <c r="H74" s="0" t="n">
        <v>3</v>
      </c>
      <c r="I74" s="0" t="n">
        <v>-297.305</v>
      </c>
      <c r="J74" s="0" t="n">
        <v>600.7</v>
      </c>
      <c r="K74" s="0" t="n">
        <v>0</v>
      </c>
      <c r="L74" s="0" t="n">
        <v>0.126</v>
      </c>
    </row>
    <row r="75" customFormat="false" ht="15" hidden="false" customHeight="false" outlineLevel="0" collapsed="false">
      <c r="A75" s="0" t="n">
        <v>2</v>
      </c>
      <c r="B75" s="0" t="n">
        <v>4.649</v>
      </c>
      <c r="C75" s="0" t="n">
        <v>0.09637</v>
      </c>
      <c r="H75" s="0" t="n">
        <v>4</v>
      </c>
      <c r="I75" s="0" t="n">
        <v>-296.665</v>
      </c>
      <c r="J75" s="0" t="n">
        <v>601.5</v>
      </c>
      <c r="K75" s="0" t="n">
        <v>0.8</v>
      </c>
      <c r="L75" s="0" t="n">
        <v>0.085</v>
      </c>
    </row>
    <row r="76" customFormat="false" ht="15" hidden="false" customHeight="false" outlineLevel="0" collapsed="false">
      <c r="A76" s="0" t="n">
        <v>14</v>
      </c>
      <c r="B76" s="0" t="n">
        <v>3.052</v>
      </c>
      <c r="C76" s="0" t="n">
        <v>0.3286</v>
      </c>
      <c r="E76" s="0" t="n">
        <v>-4.783</v>
      </c>
      <c r="F76" s="0" t="n">
        <v>0.08415</v>
      </c>
      <c r="H76" s="0" t="n">
        <v>6</v>
      </c>
      <c r="I76" s="0" t="n">
        <v>-294.566</v>
      </c>
      <c r="J76" s="0" t="n">
        <v>601.5</v>
      </c>
      <c r="K76" s="0" t="n">
        <v>0.82</v>
      </c>
      <c r="L76" s="0" t="n">
        <v>0.084</v>
      </c>
    </row>
    <row r="77" customFormat="false" ht="15" hidden="false" customHeight="false" outlineLevel="0" collapsed="false">
      <c r="A77" s="0" t="n">
        <v>6</v>
      </c>
      <c r="B77" s="0" t="n">
        <v>4.537</v>
      </c>
      <c r="C77" s="0" t="n">
        <v>0.1988</v>
      </c>
      <c r="E77" s="0" t="n">
        <v>-2.42</v>
      </c>
      <c r="H77" s="0" t="n">
        <v>5</v>
      </c>
      <c r="I77" s="0" t="n">
        <v>-295.782</v>
      </c>
      <c r="J77" s="0" t="n">
        <v>601.9</v>
      </c>
      <c r="K77" s="0" t="n">
        <v>1.13</v>
      </c>
      <c r="L77" s="0" t="n">
        <v>0.072</v>
      </c>
    </row>
    <row r="78" customFormat="false" ht="15" hidden="false" customHeight="false" outlineLevel="0" collapsed="false">
      <c r="A78" s="0" t="n">
        <v>3</v>
      </c>
      <c r="B78" s="0" t="n">
        <v>4.873</v>
      </c>
      <c r="D78" s="0" t="n">
        <v>-5.157</v>
      </c>
      <c r="H78" s="0" t="n">
        <v>4</v>
      </c>
      <c r="I78" s="0" t="n">
        <v>-297.184</v>
      </c>
      <c r="J78" s="0" t="n">
        <v>602.6</v>
      </c>
      <c r="K78" s="0" t="n">
        <v>1.84</v>
      </c>
      <c r="L78" s="0" t="n">
        <v>0.05</v>
      </c>
    </row>
    <row r="79" customFormat="false" ht="15" hidden="false" customHeight="false" outlineLevel="0" collapsed="false">
      <c r="A79" s="0" t="n">
        <v>5</v>
      </c>
      <c r="B79" s="0" t="n">
        <v>4.866</v>
      </c>
      <c r="E79" s="0" t="n">
        <v>-0.2954</v>
      </c>
      <c r="H79" s="0" t="n">
        <v>4</v>
      </c>
      <c r="I79" s="0" t="n">
        <v>-297.281</v>
      </c>
      <c r="J79" s="0" t="n">
        <v>602.8</v>
      </c>
      <c r="K79" s="0" t="n">
        <v>2.03</v>
      </c>
      <c r="L79" s="0" t="n">
        <v>0.046</v>
      </c>
    </row>
    <row r="80" customFormat="false" ht="15" hidden="false" customHeight="false" outlineLevel="0" collapsed="false">
      <c r="A80" s="0" t="n">
        <v>9</v>
      </c>
      <c r="B80" s="0" t="n">
        <v>4.768</v>
      </c>
      <c r="F80" s="0" t="n">
        <v>0.005436</v>
      </c>
      <c r="H80" s="0" t="n">
        <v>4</v>
      </c>
      <c r="I80" s="0" t="n">
        <v>-297.296</v>
      </c>
      <c r="J80" s="0" t="n">
        <v>602.8</v>
      </c>
      <c r="K80" s="0" t="n">
        <v>2.06</v>
      </c>
      <c r="L80" s="0" t="n">
        <v>0.045</v>
      </c>
    </row>
    <row r="81" customFormat="false" ht="15" hidden="false" customHeight="false" outlineLevel="0" collapsed="false">
      <c r="A81" s="0" t="n">
        <v>17</v>
      </c>
      <c r="B81" s="0" t="n">
        <v>4.84</v>
      </c>
      <c r="G81" s="0" t="n">
        <v>0.01633</v>
      </c>
      <c r="H81" s="0" t="n">
        <v>4</v>
      </c>
      <c r="I81" s="0" t="n">
        <v>-297.302</v>
      </c>
      <c r="J81" s="0" t="n">
        <v>602.8</v>
      </c>
      <c r="K81" s="0" t="n">
        <v>2.07</v>
      </c>
      <c r="L81" s="0" t="n">
        <v>0.045</v>
      </c>
    </row>
    <row r="82" customFormat="false" ht="15" hidden="false" customHeight="false" outlineLevel="0" collapsed="false">
      <c r="A82" s="0" t="n">
        <v>4</v>
      </c>
      <c r="B82" s="0" t="n">
        <v>4.642</v>
      </c>
      <c r="C82" s="0" t="n">
        <v>0.1158</v>
      </c>
      <c r="D82" s="0" t="n">
        <v>-8.97</v>
      </c>
      <c r="H82" s="0" t="n">
        <v>5</v>
      </c>
      <c r="I82" s="0" t="n">
        <v>-296.324</v>
      </c>
      <c r="J82" s="0" t="n">
        <v>602.9</v>
      </c>
      <c r="K82" s="0" t="n">
        <v>2.22</v>
      </c>
      <c r="L82" s="0" t="n">
        <v>0.042</v>
      </c>
    </row>
    <row r="83" customFormat="false" ht="15" hidden="false" customHeight="false" outlineLevel="0" collapsed="false">
      <c r="A83" s="0" t="n">
        <v>28</v>
      </c>
      <c r="B83" s="0" t="n">
        <v>3.044</v>
      </c>
      <c r="C83" s="0" t="n">
        <v>0.2955</v>
      </c>
      <c r="D83" s="0" t="n">
        <v>-32.96</v>
      </c>
      <c r="F83" s="0" t="n">
        <v>0.1177</v>
      </c>
      <c r="G83" s="0" t="n">
        <v>-0.6851</v>
      </c>
      <c r="H83" s="0" t="n">
        <v>7</v>
      </c>
      <c r="I83" s="0" t="n">
        <v>-294.455</v>
      </c>
      <c r="J83" s="0" t="n">
        <v>603.5</v>
      </c>
      <c r="K83" s="0" t="n">
        <v>2.74</v>
      </c>
      <c r="L83" s="0" t="n">
        <v>0.032</v>
      </c>
    </row>
    <row r="84" customFormat="false" ht="15" hidden="false" customHeight="false" outlineLevel="0" collapsed="false">
      <c r="A84" s="0" t="n">
        <v>10</v>
      </c>
      <c r="B84" s="0" t="n">
        <v>4.423</v>
      </c>
      <c r="C84" s="0" t="n">
        <v>0.1012</v>
      </c>
      <c r="F84" s="0" t="n">
        <v>0.01382</v>
      </c>
      <c r="H84" s="0" t="n">
        <v>5</v>
      </c>
      <c r="I84" s="0" t="n">
        <v>-296.61</v>
      </c>
      <c r="J84" s="0" t="n">
        <v>603.5</v>
      </c>
      <c r="K84" s="0" t="n">
        <v>2.79</v>
      </c>
      <c r="L84" s="0" t="n">
        <v>0.031</v>
      </c>
    </row>
    <row r="85" customFormat="false" ht="15" hidden="false" customHeight="false" outlineLevel="0" collapsed="false">
      <c r="A85" s="0" t="n">
        <v>18</v>
      </c>
      <c r="B85" s="0" t="n">
        <v>4.687</v>
      </c>
      <c r="C85" s="0" t="n">
        <v>0.1059</v>
      </c>
      <c r="G85" s="0" t="n">
        <v>-0.07581</v>
      </c>
      <c r="H85" s="0" t="n">
        <v>5</v>
      </c>
      <c r="I85" s="0" t="n">
        <v>-296.614</v>
      </c>
      <c r="J85" s="0" t="n">
        <v>603.5</v>
      </c>
      <c r="K85" s="0" t="n">
        <v>2.8</v>
      </c>
      <c r="L85" s="0" t="n">
        <v>0.031</v>
      </c>
    </row>
    <row r="86" customFormat="false" ht="15" hidden="false" customHeight="false" outlineLevel="0" collapsed="false">
      <c r="A86" s="0" t="n">
        <v>30</v>
      </c>
      <c r="B86" s="0" t="n">
        <v>3.021</v>
      </c>
      <c r="C86" s="0" t="n">
        <v>0.3346</v>
      </c>
      <c r="E86" s="0" t="n">
        <v>-4.696</v>
      </c>
      <c r="F86" s="0" t="n">
        <v>0.0883</v>
      </c>
      <c r="G86" s="0" t="n">
        <v>-0.06496</v>
      </c>
      <c r="H86" s="0" t="n">
        <v>7</v>
      </c>
      <c r="I86" s="0" t="n">
        <v>-294.537</v>
      </c>
      <c r="J86" s="0" t="n">
        <v>603.6</v>
      </c>
      <c r="K86" s="0" t="n">
        <v>2.9</v>
      </c>
      <c r="L86" s="0" t="n">
        <v>0.03</v>
      </c>
    </row>
    <row r="87" customFormat="false" ht="15" hidden="false" customHeight="false" outlineLevel="0" collapsed="false">
      <c r="A87" s="0" t="n">
        <v>16</v>
      </c>
      <c r="B87" s="0" t="n">
        <v>3.048</v>
      </c>
      <c r="C87" s="0" t="n">
        <v>0.3301</v>
      </c>
      <c r="D87" s="0" t="n">
        <v>0.6201</v>
      </c>
      <c r="E87" s="0" t="n">
        <v>-4.85</v>
      </c>
      <c r="F87" s="0" t="n">
        <v>0.08426</v>
      </c>
      <c r="H87" s="0" t="n">
        <v>7</v>
      </c>
      <c r="I87" s="0" t="n">
        <v>-294.565</v>
      </c>
      <c r="J87" s="0" t="n">
        <v>603.7</v>
      </c>
      <c r="K87" s="0" t="n">
        <v>2.96</v>
      </c>
      <c r="L87" s="0" t="n">
        <v>0.029</v>
      </c>
    </row>
    <row r="88" customFormat="false" ht="15" hidden="false" customHeight="false" outlineLevel="0" collapsed="false">
      <c r="A88" s="0" t="n">
        <v>22</v>
      </c>
      <c r="B88" s="0" t="n">
        <v>4.496</v>
      </c>
      <c r="C88" s="0" t="n">
        <v>0.1993</v>
      </c>
      <c r="E88" s="0" t="n">
        <v>-2.618</v>
      </c>
      <c r="G88" s="0" t="n">
        <v>0.06317</v>
      </c>
      <c r="H88" s="0" t="n">
        <v>6</v>
      </c>
      <c r="I88" s="0" t="n">
        <v>-295.752</v>
      </c>
      <c r="J88" s="0" t="n">
        <v>603.9</v>
      </c>
      <c r="K88" s="0" t="n">
        <v>3.19</v>
      </c>
      <c r="L88" s="0" t="n">
        <v>0.026</v>
      </c>
    </row>
    <row r="89" customFormat="false" ht="15" hidden="false" customHeight="false" outlineLevel="0" collapsed="false">
      <c r="A89" s="0" t="n">
        <v>8</v>
      </c>
      <c r="B89" s="0" t="n">
        <v>4.538</v>
      </c>
      <c r="C89" s="0" t="n">
        <v>0.1983</v>
      </c>
      <c r="D89" s="0" t="n">
        <v>-0.2581</v>
      </c>
      <c r="E89" s="0" t="n">
        <v>-2.393</v>
      </c>
      <c r="H89" s="0" t="n">
        <v>6</v>
      </c>
      <c r="I89" s="0" t="n">
        <v>-295.781</v>
      </c>
      <c r="J89" s="0" t="n">
        <v>604</v>
      </c>
      <c r="K89" s="0" t="n">
        <v>3.25</v>
      </c>
      <c r="L89" s="0" t="n">
        <v>0.025</v>
      </c>
    </row>
    <row r="90" customFormat="false" ht="15" hidden="false" customHeight="false" outlineLevel="0" collapsed="false">
      <c r="A90" s="0" t="n">
        <v>20</v>
      </c>
      <c r="B90" s="0" t="n">
        <v>4.733</v>
      </c>
      <c r="C90" s="0" t="n">
        <v>0.1466</v>
      </c>
      <c r="D90" s="0" t="n">
        <v>-12.42</v>
      </c>
      <c r="G90" s="0" t="n">
        <v>-0.1856</v>
      </c>
      <c r="H90" s="0" t="n">
        <v>6</v>
      </c>
      <c r="I90" s="0" t="n">
        <v>-296.066</v>
      </c>
      <c r="J90" s="0" t="n">
        <v>604.5</v>
      </c>
      <c r="K90" s="0" t="n">
        <v>3.82</v>
      </c>
      <c r="L90" s="0" t="n">
        <v>0.019</v>
      </c>
    </row>
    <row r="91" customFormat="false" ht="15" hidden="false" customHeight="false" outlineLevel="0" collapsed="false">
      <c r="A91" s="0" t="n">
        <v>11</v>
      </c>
      <c r="B91" s="0" t="n">
        <v>4.677</v>
      </c>
      <c r="D91" s="0" t="n">
        <v>-6.144</v>
      </c>
      <c r="F91" s="0" t="n">
        <v>0.01276</v>
      </c>
      <c r="H91" s="0" t="n">
        <v>5</v>
      </c>
      <c r="I91" s="0" t="n">
        <v>-297.141</v>
      </c>
      <c r="J91" s="0" t="n">
        <v>604.6</v>
      </c>
      <c r="K91" s="0" t="n">
        <v>3.85</v>
      </c>
      <c r="L91" s="0" t="n">
        <v>0.018</v>
      </c>
    </row>
    <row r="92" customFormat="false" ht="15" hidden="false" customHeight="false" outlineLevel="0" collapsed="false">
      <c r="A92" s="0" t="n">
        <v>12</v>
      </c>
      <c r="B92" s="0" t="n">
        <v>4.139</v>
      </c>
      <c r="C92" s="0" t="n">
        <v>0.133</v>
      </c>
      <c r="D92" s="0" t="n">
        <v>-11.9</v>
      </c>
      <c r="F92" s="0" t="n">
        <v>0.03064</v>
      </c>
      <c r="H92" s="0" t="n">
        <v>6</v>
      </c>
      <c r="I92" s="0" t="n">
        <v>-296.089</v>
      </c>
      <c r="J92" s="0" t="n">
        <v>604.6</v>
      </c>
      <c r="K92" s="0" t="n">
        <v>3.87</v>
      </c>
      <c r="L92" s="0" t="n">
        <v>0.018</v>
      </c>
    </row>
    <row r="93" customFormat="false" ht="15" hidden="false" customHeight="false" outlineLevel="0" collapsed="false">
      <c r="A93" s="0" t="n">
        <v>7</v>
      </c>
      <c r="B93" s="0" t="n">
        <v>4.868</v>
      </c>
      <c r="D93" s="0" t="n">
        <v>-6.034</v>
      </c>
      <c r="E93" s="0" t="n">
        <v>0.1836</v>
      </c>
      <c r="H93" s="0" t="n">
        <v>5</v>
      </c>
      <c r="I93" s="0" t="n">
        <v>-297.179</v>
      </c>
      <c r="J93" s="0" t="n">
        <v>604.7</v>
      </c>
      <c r="K93" s="0" t="n">
        <v>3.92</v>
      </c>
      <c r="L93" s="0" t="n">
        <v>0.018</v>
      </c>
    </row>
    <row r="94" customFormat="false" ht="15" hidden="false" customHeight="false" outlineLevel="0" collapsed="false">
      <c r="A94" s="0" t="n">
        <v>19</v>
      </c>
      <c r="B94" s="0" t="n">
        <v>4.886</v>
      </c>
      <c r="D94" s="0" t="n">
        <v>-5.365</v>
      </c>
      <c r="G94" s="0" t="n">
        <v>-0.0158</v>
      </c>
      <c r="H94" s="0" t="n">
        <v>5</v>
      </c>
      <c r="I94" s="0" t="n">
        <v>-297.182</v>
      </c>
      <c r="J94" s="0" t="n">
        <v>604.7</v>
      </c>
      <c r="K94" s="0" t="n">
        <v>3.93</v>
      </c>
      <c r="L94" s="0" t="n">
        <v>0.018</v>
      </c>
    </row>
    <row r="95" customFormat="false" ht="15" hidden="false" customHeight="false" outlineLevel="0" collapsed="false">
      <c r="A95" s="0" t="n">
        <v>13</v>
      </c>
      <c r="B95" s="0" t="n">
        <v>4.717</v>
      </c>
      <c r="E95" s="0" t="n">
        <v>-0.4098</v>
      </c>
      <c r="F95" s="0" t="n">
        <v>0.009848</v>
      </c>
      <c r="H95" s="0" t="n">
        <v>5</v>
      </c>
      <c r="I95" s="0" t="n">
        <v>-297.256</v>
      </c>
      <c r="J95" s="0" t="n">
        <v>604.8</v>
      </c>
      <c r="K95" s="0" t="n">
        <v>4.08</v>
      </c>
      <c r="L95" s="0" t="n">
        <v>0.016</v>
      </c>
    </row>
    <row r="96" customFormat="false" ht="15" hidden="false" customHeight="false" outlineLevel="0" collapsed="false">
      <c r="A96" s="0" t="n">
        <v>21</v>
      </c>
      <c r="B96" s="0" t="n">
        <v>4.831</v>
      </c>
      <c r="E96" s="0" t="n">
        <v>-0.4653</v>
      </c>
      <c r="G96" s="0" t="n">
        <v>0.05548</v>
      </c>
      <c r="H96" s="0" t="n">
        <v>5</v>
      </c>
      <c r="I96" s="0" t="n">
        <v>-297.258</v>
      </c>
      <c r="J96" s="0" t="n">
        <v>604.8</v>
      </c>
      <c r="K96" s="0" t="n">
        <v>4.08</v>
      </c>
      <c r="L96" s="0" t="n">
        <v>0.016</v>
      </c>
    </row>
    <row r="97" customFormat="false" ht="15" hidden="false" customHeight="false" outlineLevel="0" collapsed="false">
      <c r="A97" s="0" t="n">
        <v>25</v>
      </c>
      <c r="B97" s="0" t="n">
        <v>4.77</v>
      </c>
      <c r="F97" s="0" t="n">
        <v>0.005027</v>
      </c>
      <c r="G97" s="0" t="n">
        <v>0.005782</v>
      </c>
      <c r="H97" s="0" t="n">
        <v>5</v>
      </c>
      <c r="I97" s="0" t="n">
        <v>-297.296</v>
      </c>
      <c r="J97" s="0" t="n">
        <v>604.9</v>
      </c>
      <c r="K97" s="0" t="n">
        <v>4.16</v>
      </c>
      <c r="L97" s="0" t="n">
        <v>0.016</v>
      </c>
    </row>
    <row r="98" customFormat="false" ht="15" hidden="false" customHeight="false" outlineLevel="0" collapsed="false">
      <c r="A98" s="0" t="n">
        <v>26</v>
      </c>
      <c r="B98" s="0" t="n">
        <v>4.296</v>
      </c>
      <c r="C98" s="0" t="n">
        <v>0.1239</v>
      </c>
      <c r="F98" s="0" t="n">
        <v>0.02604</v>
      </c>
      <c r="G98" s="0" t="n">
        <v>-0.1461</v>
      </c>
      <c r="H98" s="0" t="n">
        <v>6</v>
      </c>
      <c r="I98" s="0" t="n">
        <v>-296.463</v>
      </c>
      <c r="J98" s="0" t="n">
        <v>605.3</v>
      </c>
      <c r="K98" s="0" t="n">
        <v>4.61</v>
      </c>
      <c r="L98" s="0" t="n">
        <v>0.013</v>
      </c>
    </row>
    <row r="99" customFormat="false" ht="15" hidden="false" customHeight="false" outlineLevel="0" collapsed="false">
      <c r="A99" s="0" t="n">
        <v>32</v>
      </c>
      <c r="B99" s="0" t="n">
        <v>2.979</v>
      </c>
      <c r="C99" s="0" t="n">
        <v>0.3192</v>
      </c>
      <c r="D99" s="0" t="n">
        <v>-20.85</v>
      </c>
      <c r="E99" s="0" t="n">
        <v>-1.935</v>
      </c>
      <c r="F99" s="0" t="n">
        <v>0.1097</v>
      </c>
      <c r="G99" s="0" t="n">
        <v>-0.4536</v>
      </c>
      <c r="H99" s="0" t="n">
        <v>8</v>
      </c>
      <c r="I99" s="0" t="n">
        <v>-294.398</v>
      </c>
      <c r="J99" s="0" t="n">
        <v>605.5</v>
      </c>
      <c r="K99" s="0" t="n">
        <v>4.79</v>
      </c>
      <c r="L99" s="0" t="n">
        <v>0.012</v>
      </c>
    </row>
    <row r="100" customFormat="false" ht="15" hidden="false" customHeight="false" outlineLevel="0" collapsed="false">
      <c r="A100" s="0" t="n">
        <v>24</v>
      </c>
      <c r="B100" s="0" t="n">
        <v>4.261</v>
      </c>
      <c r="C100" s="0" t="n">
        <v>0.2351</v>
      </c>
      <c r="D100" s="0" t="n">
        <v>15.54</v>
      </c>
      <c r="E100" s="0" t="n">
        <v>-5.051</v>
      </c>
      <c r="G100" s="0" t="n">
        <v>0.3297</v>
      </c>
      <c r="H100" s="0" t="n">
        <v>7</v>
      </c>
      <c r="I100" s="0" t="n">
        <v>-295.636</v>
      </c>
      <c r="J100" s="0" t="n">
        <v>605.8</v>
      </c>
      <c r="K100" s="0" t="n">
        <v>5.1</v>
      </c>
      <c r="L100" s="0" t="n">
        <v>0.01</v>
      </c>
    </row>
    <row r="101" customFormat="false" ht="15" hidden="false" customHeight="false" outlineLevel="0" collapsed="false">
      <c r="A101" s="0" t="n">
        <v>27</v>
      </c>
      <c r="B101" s="0" t="n">
        <v>4.633</v>
      </c>
      <c r="D101" s="0" t="n">
        <v>-7.57</v>
      </c>
      <c r="F101" s="0" t="n">
        <v>0.0194</v>
      </c>
      <c r="G101" s="0" t="n">
        <v>-0.06971</v>
      </c>
      <c r="H101" s="0" t="n">
        <v>6</v>
      </c>
      <c r="I101" s="0" t="n">
        <v>-297.108</v>
      </c>
      <c r="J101" s="0" t="n">
        <v>606.6</v>
      </c>
      <c r="K101" s="0" t="n">
        <v>5.9</v>
      </c>
      <c r="L101" s="0" t="n">
        <v>0.007</v>
      </c>
    </row>
    <row r="102" customFormat="false" ht="15" hidden="false" customHeight="false" outlineLevel="0" collapsed="false">
      <c r="A102" s="0" t="n">
        <v>23</v>
      </c>
      <c r="B102" s="0" t="n">
        <v>4.998</v>
      </c>
      <c r="D102" s="0" t="n">
        <v>-14.94</v>
      </c>
      <c r="E102" s="0" t="n">
        <v>1.502</v>
      </c>
      <c r="G102" s="0" t="n">
        <v>-0.1995</v>
      </c>
      <c r="H102" s="0" t="n">
        <v>6</v>
      </c>
      <c r="I102" s="0" t="n">
        <v>-297.109</v>
      </c>
      <c r="J102" s="0" t="n">
        <v>606.6</v>
      </c>
      <c r="K102" s="0" t="n">
        <v>5.9</v>
      </c>
      <c r="L102" s="0" t="n">
        <v>0.007</v>
      </c>
    </row>
    <row r="103" customFormat="false" ht="15" hidden="false" customHeight="false" outlineLevel="0" collapsed="false">
      <c r="A103" s="0" t="n">
        <v>15</v>
      </c>
      <c r="B103" s="0" t="n">
        <v>4.682</v>
      </c>
      <c r="D103" s="0" t="n">
        <v>-6.468</v>
      </c>
      <c r="E103" s="0" t="n">
        <v>0.07477</v>
      </c>
      <c r="F103" s="0" t="n">
        <v>0.01234</v>
      </c>
      <c r="H103" s="0" t="n">
        <v>6</v>
      </c>
      <c r="I103" s="0" t="n">
        <v>-297.14</v>
      </c>
      <c r="J103" s="0" t="n">
        <v>606.7</v>
      </c>
      <c r="K103" s="0" t="n">
        <v>5.97</v>
      </c>
      <c r="L103" s="0" t="n">
        <v>0.006</v>
      </c>
    </row>
    <row r="104" customFormat="false" ht="15" hidden="false" customHeight="false" outlineLevel="0" collapsed="false">
      <c r="A104" s="0" t="n">
        <v>29</v>
      </c>
      <c r="B104" s="0" t="n">
        <v>4.718</v>
      </c>
      <c r="E104" s="0" t="n">
        <v>-0.5209</v>
      </c>
      <c r="F104" s="0" t="n">
        <v>0.00797</v>
      </c>
      <c r="G104" s="0" t="n">
        <v>0.04344</v>
      </c>
      <c r="H104" s="0" t="n">
        <v>6</v>
      </c>
      <c r="I104" s="0" t="n">
        <v>-297.243</v>
      </c>
      <c r="J104" s="0" t="n">
        <v>606.9</v>
      </c>
      <c r="K104" s="0" t="n">
        <v>6.17</v>
      </c>
      <c r="L104" s="0" t="n">
        <v>0.006</v>
      </c>
    </row>
    <row r="105" customFormat="false" ht="15" hidden="false" customHeight="false" outlineLevel="0" collapsed="false">
      <c r="A105" s="0" t="n">
        <v>31</v>
      </c>
      <c r="B105" s="0" t="n">
        <v>4.498</v>
      </c>
      <c r="D105" s="0" t="n">
        <v>-38.16</v>
      </c>
      <c r="E105" s="0" t="n">
        <v>4.182</v>
      </c>
      <c r="F105" s="0" t="n">
        <v>0.05385</v>
      </c>
      <c r="G105" s="0" t="n">
        <v>-0.6771</v>
      </c>
      <c r="H105" s="0" t="n">
        <v>7</v>
      </c>
      <c r="I105" s="0" t="n">
        <v>-296.772</v>
      </c>
      <c r="J105" s="0" t="n">
        <v>608.1</v>
      </c>
      <c r="K105" s="0" t="n">
        <v>7.37</v>
      </c>
      <c r="L105" s="0" t="n">
        <v>0.003</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4-01T17:31:58Z</dcterms:created>
  <dc:creator>Kimberly Selkoe</dc:creator>
  <dc:description/>
  <dc:language>en-US</dc:language>
  <cp:lastModifiedBy>Kimberly Selkoe</cp:lastModifiedBy>
  <dcterms:modified xsi:type="dcterms:W3CDTF">2016-04-05T22:40:07Z</dcterms:modified>
  <cp:revision>0</cp:revision>
  <dc:subject/>
  <dc:title/>
</cp:coreProperties>
</file>